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of editing" sheetId="1" state="visible" r:id="rId2"/>
  </sheets>
  <definedNames>
    <definedName function="false" hidden="false" name="zbiao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30" uniqueCount="271">
  <si>
    <t xml:space="preserve">Name</t>
  </si>
  <si>
    <t xml:space="preserve">Editing</t>
  </si>
  <si>
    <t xml:space="preserve">Position</t>
  </si>
  <si>
    <t xml:space="preserve">Expression  level  (TPM)</t>
  </si>
  <si>
    <t xml:space="preserve">E10</t>
  </si>
  <si>
    <t xml:space="preserve">E13</t>
  </si>
  <si>
    <t xml:space="preserve">E17</t>
  </si>
  <si>
    <t xml:space="preserve">P0</t>
  </si>
  <si>
    <t xml:space="preserve">P3</t>
  </si>
  <si>
    <t xml:space="preserve">P7</t>
  </si>
  <si>
    <t xml:space="preserve">P14</t>
  </si>
  <si>
    <t xml:space="preserve">P28</t>
  </si>
  <si>
    <t xml:space="preserve">rno-let-7a-2</t>
  </si>
  <si>
    <t xml:space="preserve">A-&gt;C  </t>
  </si>
  <si>
    <t xml:space="preserve">A-&gt;G  </t>
  </si>
  <si>
    <t xml:space="preserve">A-&gt;G </t>
  </si>
  <si>
    <t xml:space="preserve">A-&gt;T  </t>
  </si>
  <si>
    <t xml:space="preserve">G-&gt;A  </t>
  </si>
  <si>
    <t xml:space="preserve">G-&gt;C  </t>
  </si>
  <si>
    <t xml:space="preserve">G-&gt;C </t>
  </si>
  <si>
    <t xml:space="preserve">G-&gt;T </t>
  </si>
  <si>
    <t xml:space="preserve">G-&gt;T  </t>
  </si>
  <si>
    <t xml:space="preserve">T-&gt;A </t>
  </si>
  <si>
    <t xml:space="preserve">T-&gt;C</t>
  </si>
  <si>
    <t xml:space="preserve">T-&gt;G  </t>
  </si>
  <si>
    <t xml:space="preserve">rno-let-7b</t>
  </si>
  <si>
    <t xml:space="preserve">A-&gt;T </t>
  </si>
  <si>
    <t xml:space="preserve">T-&gt;A  </t>
  </si>
  <si>
    <t xml:space="preserve">T-&gt;C  </t>
  </si>
  <si>
    <t xml:space="preserve">A-&gt;C</t>
  </si>
  <si>
    <t xml:space="preserve">A-&gt;G</t>
  </si>
  <si>
    <t xml:space="preserve">A-&gt;T</t>
  </si>
  <si>
    <t xml:space="preserve">G-&gt;A</t>
  </si>
  <si>
    <t xml:space="preserve">G-&gt;C</t>
  </si>
  <si>
    <t xml:space="preserve">G-&gt;T</t>
  </si>
  <si>
    <t xml:space="preserve">T-&gt;A</t>
  </si>
  <si>
    <t xml:space="preserve">T-&gt;G</t>
  </si>
  <si>
    <t xml:space="preserve">rno-let-7c-2</t>
  </si>
  <si>
    <t xml:space="preserve">A-&gt;C </t>
  </si>
  <si>
    <t xml:space="preserve">G-&gt;A </t>
  </si>
  <si>
    <t xml:space="preserve">rno-let-7d</t>
  </si>
  <si>
    <t xml:space="preserve">C-&gt;A</t>
  </si>
  <si>
    <t xml:space="preserve">C-&gt;G</t>
  </si>
  <si>
    <t xml:space="preserve">rno-let-7e</t>
  </si>
  <si>
    <t xml:space="preserve">rno-let-7f-2</t>
  </si>
  <si>
    <t xml:space="preserve">T-&gt;C </t>
  </si>
  <si>
    <t xml:space="preserve">rno-let-7f</t>
  </si>
  <si>
    <t xml:space="preserve">rno-let-7i</t>
  </si>
  <si>
    <t xml:space="preserve">T-&gt;G </t>
  </si>
  <si>
    <t xml:space="preserve">rno-miR-1</t>
  </si>
  <si>
    <t xml:space="preserve">rno-mir-100</t>
  </si>
  <si>
    <t xml:space="preserve">C-&gt;T  </t>
  </si>
  <si>
    <t xml:space="preserve">C-&gt;A  </t>
  </si>
  <si>
    <t xml:space="preserve">C-&gt;T </t>
  </si>
  <si>
    <t xml:space="preserve">rno-miR-100</t>
  </si>
  <si>
    <t xml:space="preserve">C-&gt;T</t>
  </si>
  <si>
    <t xml:space="preserve">rno-mir-101a</t>
  </si>
  <si>
    <t xml:space="preserve">C-&gt;G  </t>
  </si>
  <si>
    <t xml:space="preserve">rno-miR-101a</t>
  </si>
  <si>
    <t xml:space="preserve">rno-mir-101b</t>
  </si>
  <si>
    <t xml:space="preserve">rno-miR-101b</t>
  </si>
  <si>
    <t xml:space="preserve">rno-mir-103-1</t>
  </si>
  <si>
    <t xml:space="preserve">rno-mir-106b</t>
  </si>
  <si>
    <t xml:space="preserve">rno-miR-106b</t>
  </si>
  <si>
    <t xml:space="preserve">rno-miR-106b*</t>
  </si>
  <si>
    <t xml:space="preserve">rno-mir-107</t>
  </si>
  <si>
    <t xml:space="preserve">C-&gt;G </t>
  </si>
  <si>
    <t xml:space="preserve">rno-miR-107</t>
  </si>
  <si>
    <t xml:space="preserve">rno-miR-10a-5p</t>
  </si>
  <si>
    <t xml:space="preserve">rno-miR-10b</t>
  </si>
  <si>
    <t xml:space="preserve">rno-miR-1224</t>
  </si>
  <si>
    <t xml:space="preserve">rno-mir-124-2</t>
  </si>
  <si>
    <t xml:space="preserve">rno-miR-125a-5p</t>
  </si>
  <si>
    <t xml:space="preserve">rno-mir-125b-2</t>
  </si>
  <si>
    <t xml:space="preserve">rno-mir-127</t>
  </si>
  <si>
    <t xml:space="preserve">rno-miR-127</t>
  </si>
  <si>
    <t xml:space="preserve">rno-mir-128-2</t>
  </si>
  <si>
    <t xml:space="preserve">C-&gt;A </t>
  </si>
  <si>
    <t xml:space="preserve">rno-miR-128</t>
  </si>
  <si>
    <t xml:space="preserve">rno-miR-129*</t>
  </si>
  <si>
    <t xml:space="preserve">rno-miR-130a</t>
  </si>
  <si>
    <t xml:space="preserve">rno-mir-130b</t>
  </si>
  <si>
    <t xml:space="preserve">rno-miR-130b</t>
  </si>
  <si>
    <t xml:space="preserve">rno-mir-132</t>
  </si>
  <si>
    <t xml:space="preserve">rno-miR-132</t>
  </si>
  <si>
    <t xml:space="preserve">rno-miR-134</t>
  </si>
  <si>
    <t xml:space="preserve">rno-miR-135a</t>
  </si>
  <si>
    <t xml:space="preserve">rno-miR-135a*</t>
  </si>
  <si>
    <t xml:space="preserve">rno-miR-137</t>
  </si>
  <si>
    <t xml:space="preserve">rno-miR-139-3p</t>
  </si>
  <si>
    <t xml:space="preserve">rno-mir-140</t>
  </si>
  <si>
    <t xml:space="preserve">rno-miR-140*</t>
  </si>
  <si>
    <t xml:space="preserve">rno-mir-143</t>
  </si>
  <si>
    <t xml:space="preserve">rno-miR-143</t>
  </si>
  <si>
    <t xml:space="preserve">rno-miR-146b</t>
  </si>
  <si>
    <t xml:space="preserve">rno-miR-148b-3p</t>
  </si>
  <si>
    <t xml:space="preserve">rno-miR-151</t>
  </si>
  <si>
    <t xml:space="preserve">rno-mir-151*</t>
  </si>
  <si>
    <t xml:space="preserve">rno-miR-151*</t>
  </si>
  <si>
    <t xml:space="preserve">rno-mir-152</t>
  </si>
  <si>
    <t xml:space="preserve">rno-miR-152</t>
  </si>
  <si>
    <t xml:space="preserve">rno-miR-15b</t>
  </si>
  <si>
    <t xml:space="preserve">rno-mir-16</t>
  </si>
  <si>
    <t xml:space="preserve">rno-miR-16</t>
  </si>
  <si>
    <t xml:space="preserve">rno-mir-181a-1</t>
  </si>
  <si>
    <t xml:space="preserve">rno-miR-181a*</t>
  </si>
  <si>
    <t xml:space="preserve">rno-miR-181b</t>
  </si>
  <si>
    <t xml:space="preserve">rno-miR-181c</t>
  </si>
  <si>
    <t xml:space="preserve">rno-mir-181d</t>
  </si>
  <si>
    <t xml:space="preserve">rno-miR-181d</t>
  </si>
  <si>
    <t xml:space="preserve">rno-mir-185</t>
  </si>
  <si>
    <t xml:space="preserve">rno-miR-185</t>
  </si>
  <si>
    <t xml:space="preserve">rno-miR-186</t>
  </si>
  <si>
    <t xml:space="preserve">rno-mir-191</t>
  </si>
  <si>
    <t xml:space="preserve">rno-miR-191</t>
  </si>
  <si>
    <t xml:space="preserve">rno-mir-192</t>
  </si>
  <si>
    <t xml:space="preserve">rno-miR-192</t>
  </si>
  <si>
    <t xml:space="preserve">rno-miR-195</t>
  </si>
  <si>
    <t xml:space="preserve">rno-miR-196a</t>
  </si>
  <si>
    <t xml:space="preserve">rno-miR-196c</t>
  </si>
  <si>
    <t xml:space="preserve">rno-mir-199a</t>
  </si>
  <si>
    <t xml:space="preserve">rno-miR-199a-3p</t>
  </si>
  <si>
    <t xml:space="preserve">rno-miR-199a-5p</t>
  </si>
  <si>
    <t xml:space="preserve">rno-miR-19a</t>
  </si>
  <si>
    <t xml:space="preserve">rno-miR-204</t>
  </si>
  <si>
    <t xml:space="preserve">rno-miR-206</t>
  </si>
  <si>
    <t xml:space="preserve">rno-miR-20a</t>
  </si>
  <si>
    <t xml:space="preserve">rno-miR-20b-5p</t>
  </si>
  <si>
    <t xml:space="preserve">rno-mir-21</t>
  </si>
  <si>
    <t xml:space="preserve">rno-miR-21</t>
  </si>
  <si>
    <t xml:space="preserve">rno-mir-219-2-3p-3p</t>
  </si>
  <si>
    <t xml:space="preserve">rno-mir-219-2-3p</t>
  </si>
  <si>
    <t xml:space="preserve">rno-miR-219-1-3p</t>
  </si>
  <si>
    <t xml:space="preserve">rno-miR-219-2-3p</t>
  </si>
  <si>
    <t xml:space="preserve">rno-miR-22</t>
  </si>
  <si>
    <t xml:space="preserve">rno-mir-221</t>
  </si>
  <si>
    <t xml:space="preserve">rno-miR-221</t>
  </si>
  <si>
    <t xml:space="preserve">rno-mir-22</t>
  </si>
  <si>
    <t xml:space="preserve">rno-mir-222</t>
  </si>
  <si>
    <t xml:space="preserve">rno-miR-222</t>
  </si>
  <si>
    <t xml:space="preserve">rno-miR-23a</t>
  </si>
  <si>
    <t xml:space="preserve">rno-miR-23b</t>
  </si>
  <si>
    <t xml:space="preserve">rno-mir-24-2</t>
  </si>
  <si>
    <t xml:space="preserve">rno-miR-24-2*</t>
  </si>
  <si>
    <t xml:space="preserve">rno-mir-25</t>
  </si>
  <si>
    <t xml:space="preserve">rno-miR-25</t>
  </si>
  <si>
    <t xml:space="preserve">rno-miR-25*</t>
  </si>
  <si>
    <t xml:space="preserve">rno-mir-26a</t>
  </si>
  <si>
    <t xml:space="preserve">rno-miR-26a</t>
  </si>
  <si>
    <t xml:space="preserve">rno-miR-26b</t>
  </si>
  <si>
    <t xml:space="preserve">rno-miR-27a</t>
  </si>
  <si>
    <t xml:space="preserve">rno-mir-27b</t>
  </si>
  <si>
    <t xml:space="preserve">rno-miR-27b</t>
  </si>
  <si>
    <t xml:space="preserve">rno-miR-296</t>
  </si>
  <si>
    <t xml:space="preserve">rno-miR-298</t>
  </si>
  <si>
    <t xml:space="preserve">rno-mir-29a</t>
  </si>
  <si>
    <t xml:space="preserve">rno-miR-29a</t>
  </si>
  <si>
    <t xml:space="preserve">rno-mir-29c</t>
  </si>
  <si>
    <t xml:space="preserve">rno-miR-29c</t>
  </si>
  <si>
    <t xml:space="preserve">rno-mir-298</t>
  </si>
  <si>
    <t xml:space="preserve">rno-mir-301b</t>
  </si>
  <si>
    <t xml:space="preserve">rno-miR-301b</t>
  </si>
  <si>
    <t xml:space="preserve">rno-mir-30a</t>
  </si>
  <si>
    <t xml:space="preserve">rno-miR-30a</t>
  </si>
  <si>
    <t xml:space="preserve">rno-miR-30c-1*</t>
  </si>
  <si>
    <t xml:space="preserve">rno-miR-30c-2*</t>
  </si>
  <si>
    <t xml:space="preserve">rno-mir-30d</t>
  </si>
  <si>
    <t xml:space="preserve">rno-miR-30d</t>
  </si>
  <si>
    <t xml:space="preserve">rno-mir-30e</t>
  </si>
  <si>
    <t xml:space="preserve">rno-miR-30e</t>
  </si>
  <si>
    <t xml:space="preserve">rno-mir-320</t>
  </si>
  <si>
    <t xml:space="preserve">rno-miR-320</t>
  </si>
  <si>
    <t xml:space="preserve">rno-mir-322</t>
  </si>
  <si>
    <t xml:space="preserve">rno-miR-322</t>
  </si>
  <si>
    <t xml:space="preserve">rno-miR-322*</t>
  </si>
  <si>
    <t xml:space="preserve">rno-mir-323</t>
  </si>
  <si>
    <t xml:space="preserve">rno-miR-323</t>
  </si>
  <si>
    <t xml:space="preserve">rno-miR-323*</t>
  </si>
  <si>
    <t xml:space="preserve">rno-miR-325-5p</t>
  </si>
  <si>
    <t xml:space="preserve">rno-miR-329</t>
  </si>
  <si>
    <t xml:space="preserve">rno-mir-33</t>
  </si>
  <si>
    <t xml:space="preserve">rno-miR-33</t>
  </si>
  <si>
    <t xml:space="preserve">rno-miR-331</t>
  </si>
  <si>
    <t xml:space="preserve">rno-mir-331</t>
  </si>
  <si>
    <t xml:space="preserve">rno-mir-335</t>
  </si>
  <si>
    <t xml:space="preserve">rno-miR-335</t>
  </si>
  <si>
    <t xml:space="preserve">rno-miR-337</t>
  </si>
  <si>
    <t xml:space="preserve">rno-miR-340-5p</t>
  </si>
  <si>
    <t xml:space="preserve">rno-mir-341</t>
  </si>
  <si>
    <t xml:space="preserve">rno-miR-341</t>
  </si>
  <si>
    <t xml:space="preserve">rno-miR-342-3p</t>
  </si>
  <si>
    <t xml:space="preserve">rno-miR-345-3p</t>
  </si>
  <si>
    <t xml:space="preserve">rno-miR-34b</t>
  </si>
  <si>
    <t xml:space="preserve">rno-miR-34c</t>
  </si>
  <si>
    <t xml:space="preserve">rno-miR-363</t>
  </si>
  <si>
    <t xml:space="preserve">rno-miR-369-3p</t>
  </si>
  <si>
    <t xml:space="preserve">rno-miR-369-5p</t>
  </si>
  <si>
    <t xml:space="preserve">rno-miR-374</t>
  </si>
  <si>
    <t xml:space="preserve">rno-mir-376a</t>
  </si>
  <si>
    <t xml:space="preserve">rno-miR-376a</t>
  </si>
  <si>
    <t xml:space="preserve">rno-miR-376b-3p</t>
  </si>
  <si>
    <t xml:space="preserve">rno-miR-376b-5p</t>
  </si>
  <si>
    <t xml:space="preserve">rno-miR-376c</t>
  </si>
  <si>
    <t xml:space="preserve">rno-miR-377</t>
  </si>
  <si>
    <t xml:space="preserve">rno-mir-378</t>
  </si>
  <si>
    <t xml:space="preserve">rno-miR-378</t>
  </si>
  <si>
    <t xml:space="preserve">rno-mir-379</t>
  </si>
  <si>
    <t xml:space="preserve">rno-miR-379</t>
  </si>
  <si>
    <t xml:space="preserve">rno-miR-379*</t>
  </si>
  <si>
    <t xml:space="preserve">rno-mir-382</t>
  </si>
  <si>
    <t xml:space="preserve">rno-miR-382</t>
  </si>
  <si>
    <t xml:space="preserve">rno-miR-382*</t>
  </si>
  <si>
    <t xml:space="preserve">rno-mir-383</t>
  </si>
  <si>
    <t xml:space="preserve">rno-miR-383</t>
  </si>
  <si>
    <t xml:space="preserve">rno-miR-384-3p</t>
  </si>
  <si>
    <t xml:space="preserve">rno-mir-409</t>
  </si>
  <si>
    <t xml:space="preserve">rno-miR-409-3p</t>
  </si>
  <si>
    <t xml:space="preserve">rno-miR-409-5p</t>
  </si>
  <si>
    <t xml:space="preserve">rno-mir-411</t>
  </si>
  <si>
    <t xml:space="preserve">rno-miR-411</t>
  </si>
  <si>
    <t xml:space="preserve">rno-miR-423</t>
  </si>
  <si>
    <t xml:space="preserve">rno-mir-433</t>
  </si>
  <si>
    <t xml:space="preserve">rno-miR-433</t>
  </si>
  <si>
    <t xml:space="preserve">rno-mir-434</t>
  </si>
  <si>
    <t xml:space="preserve">rno-miR-434</t>
  </si>
  <si>
    <t xml:space="preserve">rno-mir-448</t>
  </si>
  <si>
    <t xml:space="preserve">rno-miR-448</t>
  </si>
  <si>
    <t xml:space="preserve">rno-miR-449a</t>
  </si>
  <si>
    <t xml:space="preserve">rno-miR-451</t>
  </si>
  <si>
    <t xml:space="preserve">rno-miR-466c</t>
  </si>
  <si>
    <t xml:space="preserve">rno-miR-485</t>
  </si>
  <si>
    <t xml:space="preserve">rno-miR-487b</t>
  </si>
  <si>
    <t xml:space="preserve">rno-miR-494</t>
  </si>
  <si>
    <t xml:space="preserve">rno-miR-495</t>
  </si>
  <si>
    <t xml:space="preserve">rno-mir-497</t>
  </si>
  <si>
    <t xml:space="preserve">rno-miR-499</t>
  </si>
  <si>
    <t xml:space="preserve">rno-miR-503</t>
  </si>
  <si>
    <t xml:space="preserve">rno-miR-532-5p</t>
  </si>
  <si>
    <t xml:space="preserve">rno-mir-541</t>
  </si>
  <si>
    <t xml:space="preserve">rno-miR-541</t>
  </si>
  <si>
    <t xml:space="preserve">rno-miR-542-3p</t>
  </si>
  <si>
    <t xml:space="preserve">rno-miR-543*</t>
  </si>
  <si>
    <t xml:space="preserve">rno-mir-598</t>
  </si>
  <si>
    <t xml:space="preserve">rno-miR-598-3p</t>
  </si>
  <si>
    <t xml:space="preserve">rno-miR-665</t>
  </si>
  <si>
    <t xml:space="preserve">rno-mir-672</t>
  </si>
  <si>
    <t xml:space="preserve">rno-miR-672</t>
  </si>
  <si>
    <t xml:space="preserve">rno-mir-674</t>
  </si>
  <si>
    <t xml:space="preserve">rno-miR-674-5p</t>
  </si>
  <si>
    <t xml:space="preserve">rno-miR-708</t>
  </si>
  <si>
    <t xml:space="preserve">rno-miR-708*</t>
  </si>
  <si>
    <t xml:space="preserve">rno-mir-7a-2</t>
  </si>
  <si>
    <t xml:space="preserve">rno-miR-7b</t>
  </si>
  <si>
    <t xml:space="preserve">rno-mir-872</t>
  </si>
  <si>
    <t xml:space="preserve">rno-miR-872</t>
  </si>
  <si>
    <t xml:space="preserve">rno-miR-873</t>
  </si>
  <si>
    <t xml:space="preserve">rno-miR-877</t>
  </si>
  <si>
    <t xml:space="preserve">rno-mir-9-2</t>
  </si>
  <si>
    <t xml:space="preserve">rno-mir-9-2*</t>
  </si>
  <si>
    <t xml:space="preserve">rno-mir-92a-2</t>
  </si>
  <si>
    <t xml:space="preserve">rno-miR-92a</t>
  </si>
  <si>
    <t xml:space="preserve">rno-mir-92b</t>
  </si>
  <si>
    <t xml:space="preserve">rno-miR-92b</t>
  </si>
  <si>
    <t xml:space="preserve">rno-miR-93</t>
  </si>
  <si>
    <t xml:space="preserve">rno-mir-98</t>
  </si>
  <si>
    <t xml:space="preserve">rno-miR-98</t>
  </si>
  <si>
    <t xml:space="preserve">rno-mir-99a</t>
  </si>
  <si>
    <t xml:space="preserve">rno-miR-99a</t>
  </si>
  <si>
    <t xml:space="preserve">rno-mir-99b</t>
  </si>
  <si>
    <t xml:space="preserve">rno-miR-99b</t>
  </si>
  <si>
    <t xml:space="preserve">rno-miR-99b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0_ "/>
  </numFmts>
  <fonts count="9">
    <font>
      <sz val="1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">
    <dxf>
      <font>
        <name val="宋体"/>
        <charset val="134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0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N7" activeCellId="0" sqref="N7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14.42"/>
    <col collapsed="false" customWidth="true" hidden="false" outlineLevel="0" max="11" min="4" style="0" width="9.7"/>
  </cols>
  <sheetData>
    <row r="1" s="3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/>
      <c r="F1" s="2"/>
      <c r="G1" s="2"/>
      <c r="H1" s="2"/>
      <c r="I1" s="2"/>
      <c r="J1" s="2"/>
      <c r="K1" s="2"/>
    </row>
    <row r="2" s="3" customFormat="true" ht="15" hidden="false" customHeight="false" outlineLevel="0" collapsed="false">
      <c r="A2" s="1"/>
      <c r="B2" s="1"/>
      <c r="C2" s="1"/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customFormat="false" ht="12.75" hidden="false" customHeight="false" outlineLevel="0" collapsed="false">
      <c r="A3" s="5" t="s">
        <v>12</v>
      </c>
      <c r="B3" s="5" t="s">
        <v>13</v>
      </c>
      <c r="C3" s="6" t="n">
        <v>3</v>
      </c>
      <c r="D3" s="7" t="n">
        <v>96.1528429317448</v>
      </c>
      <c r="E3" s="7" t="n">
        <v>35.249156010076</v>
      </c>
      <c r="F3" s="7" t="n">
        <v>37.2283827874368</v>
      </c>
      <c r="G3" s="7" t="n">
        <v>99.0194089001544</v>
      </c>
      <c r="H3" s="7" t="n">
        <v>38.3142919377958</v>
      </c>
      <c r="I3" s="7" t="n">
        <v>211.054851459639</v>
      </c>
      <c r="J3" s="7" t="n">
        <v>301.552773549674</v>
      </c>
      <c r="K3" s="7" t="n">
        <v>42.3426450859231</v>
      </c>
    </row>
    <row r="4" customFormat="false" ht="12.75" hidden="false" customHeight="false" outlineLevel="0" collapsed="false">
      <c r="A4" s="8" t="s">
        <v>12</v>
      </c>
      <c r="B4" s="8" t="s">
        <v>13</v>
      </c>
      <c r="C4" s="9" t="n">
        <v>7</v>
      </c>
      <c r="D4" s="10" t="n">
        <v>0</v>
      </c>
      <c r="E4" s="10" t="n">
        <v>15.0346565912025</v>
      </c>
      <c r="F4" s="10" t="n">
        <v>22.7888093477934</v>
      </c>
      <c r="G4" s="10" t="n">
        <v>46.7938641032245</v>
      </c>
      <c r="H4" s="10" t="n">
        <v>43.3521471864024</v>
      </c>
      <c r="I4" s="10" t="n">
        <v>23.4706910671495</v>
      </c>
      <c r="J4" s="10" t="n">
        <v>58.0938593508569</v>
      </c>
      <c r="K4" s="10" t="n">
        <v>17.1969637544866</v>
      </c>
    </row>
    <row r="5" customFormat="false" ht="12.75" hidden="false" customHeight="false" outlineLevel="0" collapsed="false">
      <c r="A5" s="5" t="s">
        <v>12</v>
      </c>
      <c r="B5" s="5" t="s">
        <v>14</v>
      </c>
      <c r="C5" s="6" t="n">
        <v>3</v>
      </c>
      <c r="D5" s="7" t="n">
        <v>22.5170159551904</v>
      </c>
      <c r="E5" s="7" t="n">
        <v>40.4042998111795</v>
      </c>
      <c r="F5" s="7" t="n">
        <v>130.604591069972</v>
      </c>
      <c r="G5" s="7" t="n">
        <v>97.7612020308798</v>
      </c>
      <c r="H5" s="7" t="n">
        <v>46.8893749298884</v>
      </c>
      <c r="I5" s="7" t="n">
        <v>211.538333277972</v>
      </c>
      <c r="J5" s="7" t="n">
        <v>96.9872150013895</v>
      </c>
      <c r="K5" s="7" t="n">
        <v>150.908776459554</v>
      </c>
    </row>
    <row r="6" customFormat="false" ht="12.75" hidden="false" customHeight="false" outlineLevel="0" collapsed="false">
      <c r="A6" s="8" t="s">
        <v>12</v>
      </c>
      <c r="B6" s="8" t="s">
        <v>15</v>
      </c>
      <c r="C6" s="9" t="n">
        <v>7</v>
      </c>
      <c r="D6" s="10" t="n">
        <v>23.7362003376755</v>
      </c>
      <c r="E6" s="10" t="n">
        <v>45.4010002991168</v>
      </c>
      <c r="F6" s="10" t="n">
        <v>79.5579394917127</v>
      </c>
      <c r="G6" s="10" t="n">
        <v>62.8438655212808</v>
      </c>
      <c r="H6" s="10" t="n">
        <v>37.4982190635539</v>
      </c>
      <c r="I6" s="10" t="n">
        <v>90.0441997880193</v>
      </c>
      <c r="J6" s="10" t="n">
        <v>53.8389797762842</v>
      </c>
      <c r="K6" s="10" t="n">
        <v>82.8090701825572</v>
      </c>
    </row>
    <row r="7" customFormat="false" ht="12.75" hidden="false" customHeight="false" outlineLevel="0" collapsed="false">
      <c r="A7" s="5" t="s">
        <v>12</v>
      </c>
      <c r="B7" s="5" t="s">
        <v>16</v>
      </c>
      <c r="C7" s="6" t="n">
        <v>3</v>
      </c>
      <c r="D7" s="7" t="n">
        <v>9.95539330949344</v>
      </c>
      <c r="E7" s="7" t="n">
        <v>17.1014774717234</v>
      </c>
      <c r="F7" s="7" t="n">
        <v>38.7675899097295</v>
      </c>
      <c r="G7" s="7" t="n">
        <v>41.7102254168038</v>
      </c>
      <c r="H7" s="7" t="n">
        <v>10.8992995475349</v>
      </c>
      <c r="I7" s="7" t="n">
        <v>121.101980407565</v>
      </c>
      <c r="J7" s="7" t="n">
        <v>39.2996476592298</v>
      </c>
      <c r="K7" s="7" t="n">
        <v>58.1111191373442</v>
      </c>
    </row>
    <row r="8" customFormat="false" ht="12.75" hidden="false" customHeight="false" outlineLevel="0" collapsed="false">
      <c r="A8" s="8" t="s">
        <v>12</v>
      </c>
      <c r="B8" s="8" t="s">
        <v>16</v>
      </c>
      <c r="C8" s="9" t="n">
        <v>7</v>
      </c>
      <c r="D8" s="10" t="n">
        <v>5.3623209955253</v>
      </c>
      <c r="E8" s="10" t="n">
        <v>11.0710136530577</v>
      </c>
      <c r="F8" s="10" t="n">
        <v>36.1701591321557</v>
      </c>
      <c r="G8" s="10" t="n">
        <v>25.3799737152695</v>
      </c>
      <c r="H8" s="10" t="n">
        <v>7.62430827957559</v>
      </c>
      <c r="I8" s="10" t="n">
        <v>49.3703392676626</v>
      </c>
      <c r="J8" s="10" t="n">
        <v>14.6747778014403</v>
      </c>
      <c r="K8" s="10" t="n">
        <v>44.2892081661247</v>
      </c>
    </row>
    <row r="9" customFormat="false" ht="12.75" hidden="false" customHeight="false" outlineLevel="0" collapsed="false">
      <c r="A9" s="5" t="s">
        <v>12</v>
      </c>
      <c r="B9" s="5" t="s">
        <v>17</v>
      </c>
      <c r="C9" s="6" t="n">
        <v>2</v>
      </c>
      <c r="D9" s="7" t="n">
        <v>16.4996364415711</v>
      </c>
      <c r="E9" s="7" t="n">
        <v>27.691788923836</v>
      </c>
      <c r="F9" s="7" t="n">
        <v>125.504399001711</v>
      </c>
      <c r="G9" s="7" t="n">
        <v>83.4301786530252</v>
      </c>
      <c r="H9" s="7" t="n">
        <v>78.8872355533114</v>
      </c>
      <c r="I9" s="7" t="n">
        <v>121.569209592047</v>
      </c>
      <c r="J9" s="7" t="n">
        <v>40.6724932584713</v>
      </c>
      <c r="K9" s="7" t="n">
        <v>134.210743454876</v>
      </c>
    </row>
    <row r="10" customFormat="false" ht="12.75" hidden="false" customHeight="false" outlineLevel="0" collapsed="false">
      <c r="A10" s="8" t="s">
        <v>12</v>
      </c>
      <c r="B10" s="8" t="s">
        <v>17</v>
      </c>
      <c r="C10" s="9" t="n">
        <v>4</v>
      </c>
      <c r="D10" s="10" t="n">
        <v>5.79422185584099</v>
      </c>
      <c r="E10" s="10" t="n">
        <v>20.0225271523455</v>
      </c>
      <c r="F10" s="10" t="n">
        <v>86.2481014153428</v>
      </c>
      <c r="G10" s="10" t="n">
        <v>71.1129489967476</v>
      </c>
      <c r="H10" s="10" t="n">
        <v>24.958171153425</v>
      </c>
      <c r="I10" s="10" t="n">
        <v>108.916153767708</v>
      </c>
      <c r="J10" s="10" t="n">
        <v>19.9754394334758</v>
      </c>
      <c r="K10" s="10" t="n">
        <v>202.996304202173</v>
      </c>
    </row>
    <row r="11" customFormat="false" ht="12.75" hidden="false" customHeight="false" outlineLevel="0" collapsed="false">
      <c r="A11" s="5" t="s">
        <v>12</v>
      </c>
      <c r="B11" s="5" t="s">
        <v>17</v>
      </c>
      <c r="C11" s="6" t="n">
        <v>5</v>
      </c>
      <c r="D11" s="7" t="n">
        <v>6.34151154307765</v>
      </c>
      <c r="E11" s="7" t="n">
        <v>14.0992389354688</v>
      </c>
      <c r="F11" s="7" t="n">
        <v>34.2699490232952</v>
      </c>
      <c r="G11" s="7" t="n">
        <v>22.8183978465206</v>
      </c>
      <c r="H11" s="7" t="n">
        <v>9.56952921241082</v>
      </c>
      <c r="I11" s="7" t="n">
        <v>38.6566482298325</v>
      </c>
      <c r="J11" s="7" t="n">
        <v>27.3160723554144</v>
      </c>
      <c r="K11" s="7" t="n">
        <v>37.2033371178125</v>
      </c>
    </row>
    <row r="12" customFormat="false" ht="12.75" hidden="false" customHeight="false" outlineLevel="0" collapsed="false">
      <c r="A12" s="8" t="s">
        <v>12</v>
      </c>
      <c r="B12" s="8" t="s">
        <v>17</v>
      </c>
      <c r="C12" s="9" t="n">
        <v>8</v>
      </c>
      <c r="D12" s="10" t="n">
        <v>6.2750045688453</v>
      </c>
      <c r="E12" s="10" t="n">
        <v>15.7616772434573</v>
      </c>
      <c r="F12" s="10" t="n">
        <v>45.5174529445572</v>
      </c>
      <c r="G12" s="10" t="n">
        <v>31.0079015147333</v>
      </c>
      <c r="H12" s="10" t="n">
        <v>11.2576791894717</v>
      </c>
      <c r="I12" s="10" t="n">
        <v>55.2631440693169</v>
      </c>
      <c r="J12" s="10" t="n">
        <v>23.0354639350216</v>
      </c>
      <c r="K12" s="10" t="n">
        <v>54.7692597522528</v>
      </c>
    </row>
    <row r="13" customFormat="false" ht="12.75" hidden="false" customHeight="false" outlineLevel="0" collapsed="false">
      <c r="A13" s="5" t="s">
        <v>12</v>
      </c>
      <c r="B13" s="5" t="s">
        <v>18</v>
      </c>
      <c r="C13" s="6" t="n">
        <v>2</v>
      </c>
      <c r="D13" s="7" t="n">
        <v>4.18200114274961</v>
      </c>
      <c r="E13" s="7" t="n">
        <v>4.68940217228614</v>
      </c>
      <c r="F13" s="7" t="n">
        <v>16.6967183947986</v>
      </c>
      <c r="G13" s="7" t="n">
        <v>13.5669121399799</v>
      </c>
      <c r="H13" s="7" t="n">
        <v>12.3095716369307</v>
      </c>
      <c r="I13" s="7" t="n">
        <v>17.2115411630168</v>
      </c>
      <c r="J13" s="7" t="n">
        <v>8.14226216006339</v>
      </c>
      <c r="K13" s="7" t="n">
        <v>16.4018784374382</v>
      </c>
    </row>
    <row r="14" customFormat="false" ht="12.75" hidden="false" customHeight="false" outlineLevel="0" collapsed="false">
      <c r="A14" s="8" t="s">
        <v>12</v>
      </c>
      <c r="B14" s="8" t="s">
        <v>19</v>
      </c>
      <c r="C14" s="9" t="n">
        <v>4</v>
      </c>
      <c r="D14" s="10" t="n">
        <v>0</v>
      </c>
      <c r="E14" s="10" t="n">
        <v>5.95197424449409</v>
      </c>
      <c r="F14" s="10" t="n">
        <v>23.7740625289152</v>
      </c>
      <c r="G14" s="10" t="n">
        <v>42.7323384920938</v>
      </c>
      <c r="H14" s="10" t="n">
        <v>12.4096161047962</v>
      </c>
      <c r="I14" s="10" t="n">
        <v>23.2937780635395</v>
      </c>
      <c r="J14" s="10" t="n">
        <v>15.2125648706129</v>
      </c>
      <c r="K14" s="10" t="n">
        <v>252.079351310038</v>
      </c>
    </row>
    <row r="15" customFormat="false" ht="12.75" hidden="false" customHeight="false" outlineLevel="0" collapsed="false">
      <c r="A15" s="5" t="s">
        <v>12</v>
      </c>
      <c r="B15" s="5" t="s">
        <v>18</v>
      </c>
      <c r="C15" s="6" t="n">
        <v>5</v>
      </c>
      <c r="D15" s="7" t="n">
        <v>3.9079557281871</v>
      </c>
      <c r="E15" s="7" t="n">
        <v>7.36882618358435</v>
      </c>
      <c r="F15" s="7" t="n">
        <v>10.7113300788961</v>
      </c>
      <c r="G15" s="7" t="n">
        <v>9.09567338139612</v>
      </c>
      <c r="H15" s="7" t="n">
        <v>5.60410008727711</v>
      </c>
      <c r="I15" s="7" t="n">
        <v>10.5244225342177</v>
      </c>
      <c r="J15" s="7" t="n">
        <v>24.7514026923641</v>
      </c>
      <c r="K15" s="7" t="n">
        <v>7.80155271235283</v>
      </c>
    </row>
    <row r="16" customFormat="false" ht="12.75" hidden="false" customHeight="false" outlineLevel="0" collapsed="false">
      <c r="A16" s="8" t="s">
        <v>12</v>
      </c>
      <c r="B16" s="8" t="s">
        <v>18</v>
      </c>
      <c r="C16" s="9" t="n">
        <v>8</v>
      </c>
      <c r="D16" s="10" t="n">
        <v>9.67533628139352</v>
      </c>
      <c r="E16" s="10" t="n">
        <v>16.6232981070053</v>
      </c>
      <c r="F16" s="10" t="n">
        <v>20.5082950519746</v>
      </c>
      <c r="G16" s="10" t="n">
        <v>17.4025111605243</v>
      </c>
      <c r="H16" s="10" t="n">
        <v>11.747037148495</v>
      </c>
      <c r="I16" s="10" t="n">
        <v>24.0215895631116</v>
      </c>
      <c r="J16" s="10" t="n">
        <v>136.610153857954</v>
      </c>
      <c r="K16" s="10" t="n">
        <v>22.5396611421082</v>
      </c>
    </row>
    <row r="17" customFormat="false" ht="12.75" hidden="false" customHeight="false" outlineLevel="0" collapsed="false">
      <c r="A17" s="5" t="s">
        <v>12</v>
      </c>
      <c r="B17" s="5" t="s">
        <v>20</v>
      </c>
      <c r="C17" s="6" t="n">
        <v>2</v>
      </c>
      <c r="D17" s="7" t="n">
        <v>23.8559984943572</v>
      </c>
      <c r="E17" s="7" t="n">
        <v>18.7079815878244</v>
      </c>
      <c r="F17" s="7" t="n">
        <v>40.7187425026688</v>
      </c>
      <c r="G17" s="7" t="n">
        <v>31.2012157360802</v>
      </c>
      <c r="H17" s="7" t="n">
        <v>27.9916439876152</v>
      </c>
      <c r="I17" s="7" t="n">
        <v>62.9725090119847</v>
      </c>
      <c r="J17" s="7" t="n">
        <v>20.5907940196485</v>
      </c>
      <c r="K17" s="7" t="n">
        <v>39.9770772338961</v>
      </c>
    </row>
    <row r="18" customFormat="false" ht="12.75" hidden="false" customHeight="false" outlineLevel="0" collapsed="false">
      <c r="A18" s="8" t="s">
        <v>12</v>
      </c>
      <c r="B18" s="8" t="s">
        <v>20</v>
      </c>
      <c r="C18" s="9" t="n">
        <v>4</v>
      </c>
      <c r="D18" s="10" t="n">
        <v>23.8720274308738</v>
      </c>
      <c r="E18" s="10" t="n">
        <v>22.4733188673981</v>
      </c>
      <c r="F18" s="10" t="n">
        <v>49.6590356954475</v>
      </c>
      <c r="G18" s="10" t="n">
        <v>114.603168900828</v>
      </c>
      <c r="H18" s="10" t="n">
        <v>25.291944623103</v>
      </c>
      <c r="I18" s="10" t="n">
        <v>54.1413896569729</v>
      </c>
      <c r="J18" s="10" t="n">
        <v>107.307206331965</v>
      </c>
      <c r="K18" s="10" t="n">
        <v>184.318950269148</v>
      </c>
    </row>
    <row r="19" customFormat="false" ht="12.75" hidden="false" customHeight="false" outlineLevel="0" collapsed="false">
      <c r="A19" s="5" t="s">
        <v>12</v>
      </c>
      <c r="B19" s="5" t="s">
        <v>21</v>
      </c>
      <c r="C19" s="6" t="n">
        <v>5</v>
      </c>
      <c r="D19" s="7" t="n">
        <v>15.4875929778468</v>
      </c>
      <c r="E19" s="7" t="n">
        <v>25.9908998323147</v>
      </c>
      <c r="F19" s="7" t="n">
        <v>32.1654517693738</v>
      </c>
      <c r="G19" s="7" t="n">
        <v>44.3308307146547</v>
      </c>
      <c r="H19" s="7" t="n">
        <v>12.6328560432685</v>
      </c>
      <c r="I19" s="7" t="n">
        <v>74.3900318693182</v>
      </c>
      <c r="J19" s="7" t="n">
        <v>53.363830400325</v>
      </c>
      <c r="K19" s="7" t="n">
        <v>23.1779458151168</v>
      </c>
    </row>
    <row r="20" customFormat="false" ht="12.75" hidden="false" customHeight="false" outlineLevel="0" collapsed="false">
      <c r="A20" s="8" t="s">
        <v>12</v>
      </c>
      <c r="B20" s="8" t="s">
        <v>20</v>
      </c>
      <c r="C20" s="9" t="n">
        <v>8</v>
      </c>
      <c r="D20" s="10" t="n">
        <v>30.2480063713992</v>
      </c>
      <c r="E20" s="10" t="n">
        <v>39.3522946882094</v>
      </c>
      <c r="F20" s="10" t="n">
        <v>70.6298592001424</v>
      </c>
      <c r="G20" s="10" t="n">
        <v>56.1450329711239</v>
      </c>
      <c r="H20" s="10" t="n">
        <v>27.1884997231743</v>
      </c>
      <c r="I20" s="10" t="n">
        <v>102.563394511477</v>
      </c>
      <c r="J20" s="10" t="n">
        <v>74.8940340609372</v>
      </c>
      <c r="K20" s="10" t="n">
        <v>73.4929908912627</v>
      </c>
    </row>
    <row r="21" customFormat="false" ht="12.75" hidden="false" customHeight="false" outlineLevel="0" collapsed="false">
      <c r="A21" s="5" t="s">
        <v>12</v>
      </c>
      <c r="B21" s="5" t="s">
        <v>22</v>
      </c>
      <c r="C21" s="6" t="n">
        <v>6</v>
      </c>
      <c r="D21" s="7" t="n">
        <v>8.07112698718566</v>
      </c>
      <c r="E21" s="7" t="n">
        <v>44.8858080142132</v>
      </c>
      <c r="F21" s="7" t="n">
        <v>63.0102347730556</v>
      </c>
      <c r="G21" s="7" t="n">
        <v>42.2091138010497</v>
      </c>
      <c r="H21" s="7" t="n">
        <v>7.73131582629013</v>
      </c>
      <c r="I21" s="7" t="n">
        <v>84.3976586583805</v>
      </c>
      <c r="J21" s="7" t="n">
        <v>75.7577173126621</v>
      </c>
      <c r="K21" s="7" t="n">
        <v>74.2105164031454</v>
      </c>
    </row>
    <row r="22" customFormat="false" ht="12.75" hidden="false" customHeight="false" outlineLevel="0" collapsed="false">
      <c r="A22" s="8" t="s">
        <v>12</v>
      </c>
      <c r="B22" s="8" t="s">
        <v>23</v>
      </c>
      <c r="C22" s="9" t="n">
        <v>6</v>
      </c>
      <c r="D22" s="10" t="n">
        <v>34.4295916963308</v>
      </c>
      <c r="E22" s="10" t="n">
        <v>78.2885011503971</v>
      </c>
      <c r="F22" s="10" t="n">
        <v>66.5116983588292</v>
      </c>
      <c r="G22" s="10" t="n">
        <v>71.9196957986706</v>
      </c>
      <c r="H22" s="10" t="n">
        <v>30.7596407886185</v>
      </c>
      <c r="I22" s="10" t="n">
        <v>105.898298253727</v>
      </c>
      <c r="J22" s="10" t="n">
        <v>185.308681873256</v>
      </c>
      <c r="K22" s="10" t="n">
        <v>57.5430188781332</v>
      </c>
    </row>
    <row r="23" customFormat="false" ht="12.75" hidden="false" customHeight="false" outlineLevel="0" collapsed="false">
      <c r="A23" s="5" t="s">
        <v>12</v>
      </c>
      <c r="B23" s="5" t="s">
        <v>24</v>
      </c>
      <c r="C23" s="6" t="n">
        <v>6</v>
      </c>
      <c r="D23" s="7" t="n">
        <v>49.9636752987002</v>
      </c>
      <c r="E23" s="7" t="n">
        <v>100.033335200717</v>
      </c>
      <c r="F23" s="7" t="n">
        <v>55.2451255570926</v>
      </c>
      <c r="G23" s="7" t="n">
        <v>169.460059105401</v>
      </c>
      <c r="H23" s="7" t="n">
        <v>14.1061777447468</v>
      </c>
      <c r="I23" s="7" t="n">
        <v>250.022726110275</v>
      </c>
      <c r="J23" s="7" t="n">
        <v>211.848089978909</v>
      </c>
      <c r="K23" s="7" t="n">
        <v>47.7156432369079</v>
      </c>
    </row>
    <row r="24" customFormat="false" ht="12.75" hidden="false" customHeight="false" outlineLevel="0" collapsed="false">
      <c r="A24" s="8" t="s">
        <v>25</v>
      </c>
      <c r="B24" s="8" t="s">
        <v>13</v>
      </c>
      <c r="C24" s="9" t="n">
        <v>3</v>
      </c>
      <c r="D24" s="10" t="n">
        <v>3.97566746462677</v>
      </c>
      <c r="E24" s="10" t="n">
        <v>0</v>
      </c>
      <c r="F24" s="10" t="n">
        <v>9.66926028300739</v>
      </c>
      <c r="G24" s="10" t="n">
        <v>14.5775176532067</v>
      </c>
      <c r="H24" s="10" t="n">
        <v>11.7197181738985</v>
      </c>
      <c r="I24" s="10" t="n">
        <v>24.190005731112</v>
      </c>
      <c r="J24" s="10" t="n">
        <v>29.0493206994574</v>
      </c>
      <c r="K24" s="10" t="n">
        <v>9.55043974050006</v>
      </c>
    </row>
    <row r="25" customFormat="false" ht="12.75" hidden="false" customHeight="false" outlineLevel="0" collapsed="false">
      <c r="A25" s="5" t="s">
        <v>25</v>
      </c>
      <c r="B25" s="5" t="s">
        <v>13</v>
      </c>
      <c r="C25" s="6" t="n">
        <v>7</v>
      </c>
      <c r="D25" s="7" t="n">
        <v>0</v>
      </c>
      <c r="E25" s="7" t="n">
        <v>0</v>
      </c>
      <c r="F25" s="7" t="n">
        <v>12.0191415525448</v>
      </c>
      <c r="G25" s="7" t="n">
        <v>18.7063594239488</v>
      </c>
      <c r="H25" s="7" t="n">
        <v>22.7150785831874</v>
      </c>
      <c r="I25" s="7" t="n">
        <v>0</v>
      </c>
      <c r="J25" s="7" t="n">
        <v>6.94078391121755</v>
      </c>
      <c r="K25" s="7" t="n">
        <v>5.81895649153468</v>
      </c>
    </row>
    <row r="26" customFormat="false" ht="12.75" hidden="false" customHeight="false" outlineLevel="0" collapsed="false">
      <c r="A26" s="8" t="s">
        <v>25</v>
      </c>
      <c r="B26" s="8" t="s">
        <v>14</v>
      </c>
      <c r="C26" s="9" t="n">
        <v>3</v>
      </c>
      <c r="D26" s="10" t="n">
        <v>0</v>
      </c>
      <c r="E26" s="10" t="n">
        <v>0</v>
      </c>
      <c r="F26" s="10" t="n">
        <v>54.1983957990098</v>
      </c>
      <c r="G26" s="10" t="n">
        <v>40.2845872282778</v>
      </c>
      <c r="H26" s="10" t="n">
        <v>27.0343704033466</v>
      </c>
      <c r="I26" s="10" t="n">
        <v>83.7963468734408</v>
      </c>
      <c r="J26" s="10" t="n">
        <v>34.007472853005</v>
      </c>
      <c r="K26" s="10" t="n">
        <v>68.4215879390782</v>
      </c>
    </row>
    <row r="27" customFormat="false" ht="12.75" hidden="false" customHeight="false" outlineLevel="0" collapsed="false">
      <c r="A27" s="5" t="s">
        <v>25</v>
      </c>
      <c r="B27" s="5" t="s">
        <v>14</v>
      </c>
      <c r="C27" s="6" t="n">
        <v>7</v>
      </c>
      <c r="D27" s="7" t="n">
        <v>0</v>
      </c>
      <c r="E27" s="7" t="n">
        <v>0</v>
      </c>
      <c r="F27" s="7" t="n">
        <v>30.2370020820014</v>
      </c>
      <c r="G27" s="7" t="n">
        <v>22.9769260436311</v>
      </c>
      <c r="H27" s="7" t="n">
        <v>18.929929009791</v>
      </c>
      <c r="I27" s="7" t="n">
        <v>0</v>
      </c>
      <c r="J27" s="7" t="n">
        <v>0</v>
      </c>
      <c r="K27" s="7" t="n">
        <v>25.0471309140831</v>
      </c>
    </row>
    <row r="28" customFormat="false" ht="12.75" hidden="false" customHeight="false" outlineLevel="0" collapsed="false">
      <c r="A28" s="8" t="s">
        <v>25</v>
      </c>
      <c r="B28" s="8" t="s">
        <v>26</v>
      </c>
      <c r="C28" s="9" t="n">
        <v>3</v>
      </c>
      <c r="D28" s="10" t="n">
        <v>0</v>
      </c>
      <c r="E28" s="10" t="n">
        <v>0</v>
      </c>
      <c r="F28" s="10" t="n">
        <v>14.6016021145687</v>
      </c>
      <c r="G28" s="10" t="n">
        <v>13.2143227804878</v>
      </c>
      <c r="H28" s="10" t="n">
        <v>5.60862361966541</v>
      </c>
      <c r="I28" s="10" t="n">
        <v>31.2927760540311</v>
      </c>
      <c r="J28" s="10" t="n">
        <v>0</v>
      </c>
      <c r="K28" s="10" t="n">
        <v>20.8915468997954</v>
      </c>
    </row>
    <row r="29" customFormat="false" ht="12.75" hidden="false" customHeight="false" outlineLevel="0" collapsed="false">
      <c r="A29" s="5" t="s">
        <v>25</v>
      </c>
      <c r="B29" s="5" t="s">
        <v>26</v>
      </c>
      <c r="C29" s="6" t="n">
        <v>7</v>
      </c>
      <c r="D29" s="7" t="n">
        <v>0</v>
      </c>
      <c r="E29" s="7" t="n">
        <v>0</v>
      </c>
      <c r="F29" s="7" t="n">
        <v>17.6702979277195</v>
      </c>
      <c r="G29" s="7" t="n">
        <v>0</v>
      </c>
      <c r="H29" s="7" t="n">
        <v>3.80966685552192</v>
      </c>
      <c r="I29" s="7" t="n">
        <v>0</v>
      </c>
      <c r="J29" s="7" t="n">
        <v>0</v>
      </c>
      <c r="K29" s="7" t="n">
        <v>0</v>
      </c>
    </row>
    <row r="30" customFormat="false" ht="12.75" hidden="false" customHeight="false" outlineLevel="0" collapsed="false">
      <c r="A30" s="8" t="s">
        <v>25</v>
      </c>
      <c r="B30" s="8" t="s">
        <v>17</v>
      </c>
      <c r="C30" s="9" t="n">
        <v>2</v>
      </c>
      <c r="D30" s="10" t="n">
        <v>0</v>
      </c>
      <c r="E30" s="10" t="n">
        <v>0</v>
      </c>
      <c r="F30" s="10" t="n">
        <v>46.4134461296485</v>
      </c>
      <c r="G30" s="10" t="n">
        <v>0</v>
      </c>
      <c r="H30" s="10" t="n">
        <v>26.4450568665912</v>
      </c>
      <c r="I30" s="10" t="n">
        <v>0</v>
      </c>
      <c r="J30" s="10" t="n">
        <v>0</v>
      </c>
      <c r="K30" s="10" t="n">
        <v>45.8569418706276</v>
      </c>
    </row>
    <row r="31" customFormat="false" ht="12.75" hidden="false" customHeight="false" outlineLevel="0" collapsed="false">
      <c r="A31" s="5" t="s">
        <v>25</v>
      </c>
      <c r="B31" s="5" t="s">
        <v>17</v>
      </c>
      <c r="C31" s="6" t="n">
        <v>4</v>
      </c>
      <c r="D31" s="7" t="n">
        <v>0</v>
      </c>
      <c r="E31" s="7" t="n">
        <v>0</v>
      </c>
      <c r="F31" s="7" t="n">
        <v>38.5868823809863</v>
      </c>
      <c r="G31" s="7" t="n">
        <v>27.4031948985115</v>
      </c>
      <c r="H31" s="7" t="n">
        <v>12.0207536497819</v>
      </c>
      <c r="I31" s="7" t="n">
        <v>0</v>
      </c>
      <c r="J31" s="7" t="n">
        <v>0</v>
      </c>
      <c r="K31" s="7" t="n">
        <v>51.2102519224941</v>
      </c>
    </row>
    <row r="32" customFormat="false" ht="12.75" hidden="false" customHeight="false" outlineLevel="0" collapsed="false">
      <c r="A32" s="8" t="s">
        <v>25</v>
      </c>
      <c r="B32" s="8" t="s">
        <v>17</v>
      </c>
      <c r="C32" s="9" t="n">
        <v>5</v>
      </c>
      <c r="D32" s="10" t="n">
        <v>0</v>
      </c>
      <c r="E32" s="10" t="n">
        <v>0</v>
      </c>
      <c r="F32" s="10" t="n">
        <v>11.3479203567476</v>
      </c>
      <c r="G32" s="10" t="n">
        <v>0</v>
      </c>
      <c r="H32" s="10" t="n">
        <v>3.7803593706082</v>
      </c>
      <c r="I32" s="10" t="n">
        <v>0</v>
      </c>
      <c r="J32" s="10" t="n">
        <v>0</v>
      </c>
      <c r="K32" s="10" t="n">
        <v>0</v>
      </c>
    </row>
    <row r="33" customFormat="false" ht="12.75" hidden="false" customHeight="false" outlineLevel="0" collapsed="false">
      <c r="A33" s="5" t="s">
        <v>25</v>
      </c>
      <c r="B33" s="5" t="s">
        <v>17</v>
      </c>
      <c r="C33" s="6" t="n">
        <v>8</v>
      </c>
      <c r="D33" s="7" t="n">
        <v>0</v>
      </c>
      <c r="E33" s="7" t="n">
        <v>0</v>
      </c>
      <c r="F33" s="7" t="n">
        <v>18.9244096029479</v>
      </c>
      <c r="G33" s="7" t="n">
        <v>0</v>
      </c>
      <c r="H33" s="7" t="n">
        <v>5.49058049785695</v>
      </c>
      <c r="I33" s="7" t="n">
        <v>0</v>
      </c>
      <c r="J33" s="7" t="n">
        <v>0</v>
      </c>
      <c r="K33" s="7" t="n">
        <v>18.1879721877126</v>
      </c>
    </row>
    <row r="34" customFormat="false" ht="12.75" hidden="false" customHeight="false" outlineLevel="0" collapsed="false">
      <c r="A34" s="8" t="s">
        <v>25</v>
      </c>
      <c r="B34" s="8" t="s">
        <v>19</v>
      </c>
      <c r="C34" s="9" t="n">
        <v>2</v>
      </c>
      <c r="D34" s="10" t="n">
        <v>0</v>
      </c>
      <c r="E34" s="10" t="n">
        <v>0</v>
      </c>
      <c r="F34" s="10" t="n">
        <v>6.00546108921691</v>
      </c>
      <c r="G34" s="10" t="n">
        <v>0</v>
      </c>
      <c r="H34" s="10" t="n">
        <v>4.06293857092822</v>
      </c>
      <c r="I34" s="10" t="n">
        <v>0</v>
      </c>
      <c r="J34" s="10" t="n">
        <v>0</v>
      </c>
      <c r="K34" s="10" t="n">
        <v>0</v>
      </c>
    </row>
    <row r="35" customFormat="false" ht="12.75" hidden="false" customHeight="false" outlineLevel="0" collapsed="false">
      <c r="A35" s="5" t="s">
        <v>25</v>
      </c>
      <c r="B35" s="5" t="s">
        <v>18</v>
      </c>
      <c r="C35" s="6" t="n">
        <v>4</v>
      </c>
      <c r="D35" s="7" t="n">
        <v>0</v>
      </c>
      <c r="E35" s="7" t="n">
        <v>0</v>
      </c>
      <c r="F35" s="7" t="n">
        <v>10.6350325127359</v>
      </c>
      <c r="G35" s="7" t="n">
        <v>8.81584617212872</v>
      </c>
      <c r="H35" s="7" t="n">
        <v>7.61589661668597</v>
      </c>
      <c r="I35" s="7" t="n">
        <v>0</v>
      </c>
      <c r="J35" s="7" t="n">
        <v>0</v>
      </c>
      <c r="K35" s="7" t="n">
        <v>26.125282039546</v>
      </c>
    </row>
    <row r="36" customFormat="false" ht="12.75" hidden="false" customHeight="false" outlineLevel="0" collapsed="false">
      <c r="A36" s="8" t="s">
        <v>25</v>
      </c>
      <c r="B36" s="8" t="s">
        <v>18</v>
      </c>
      <c r="C36" s="9" t="n">
        <v>5</v>
      </c>
      <c r="D36" s="10" t="n">
        <v>0</v>
      </c>
      <c r="E36" s="10" t="n">
        <v>0</v>
      </c>
      <c r="F36" s="10" t="n">
        <v>3.82407444721415</v>
      </c>
      <c r="G36" s="10" t="n">
        <v>0</v>
      </c>
      <c r="H36" s="10" t="n">
        <v>2.56745682912885</v>
      </c>
      <c r="I36" s="10" t="n">
        <v>0</v>
      </c>
      <c r="J36" s="10" t="n">
        <v>0</v>
      </c>
      <c r="K36" s="10" t="n">
        <v>2.72937370909353</v>
      </c>
    </row>
    <row r="37" customFormat="false" ht="12.75" hidden="false" customHeight="false" outlineLevel="0" collapsed="false">
      <c r="A37" s="5" t="s">
        <v>25</v>
      </c>
      <c r="B37" s="5" t="s">
        <v>18</v>
      </c>
      <c r="C37" s="6" t="n">
        <v>8</v>
      </c>
      <c r="D37" s="7" t="n">
        <v>0</v>
      </c>
      <c r="E37" s="7" t="n">
        <v>0</v>
      </c>
      <c r="F37" s="7" t="n">
        <v>7.95068698255448</v>
      </c>
      <c r="G37" s="7" t="n">
        <v>0</v>
      </c>
      <c r="H37" s="7" t="n">
        <v>5.45403667821734</v>
      </c>
      <c r="I37" s="7" t="n">
        <v>6.4869957345126</v>
      </c>
      <c r="J37" s="7" t="n">
        <v>14.0737468372108</v>
      </c>
      <c r="K37" s="7" t="n">
        <v>5.1698244379791</v>
      </c>
    </row>
    <row r="38" customFormat="false" ht="12.75" hidden="false" customHeight="false" outlineLevel="0" collapsed="false">
      <c r="A38" s="8" t="s">
        <v>25</v>
      </c>
      <c r="B38" s="8" t="s">
        <v>21</v>
      </c>
      <c r="C38" s="9" t="n">
        <v>2</v>
      </c>
      <c r="D38" s="10" t="n">
        <v>2.05173547072121</v>
      </c>
      <c r="E38" s="10" t="n">
        <v>0</v>
      </c>
      <c r="F38" s="10" t="n">
        <v>15.9466220695022</v>
      </c>
      <c r="G38" s="10" t="n">
        <v>12.0693582784913</v>
      </c>
      <c r="H38" s="10" t="n">
        <v>8.64644220597739</v>
      </c>
      <c r="I38" s="10" t="n">
        <v>22.0360455294174</v>
      </c>
      <c r="J38" s="10" t="n">
        <v>5.33287852029232</v>
      </c>
      <c r="K38" s="10" t="n">
        <v>12.3404868784884</v>
      </c>
    </row>
    <row r="39" customFormat="false" ht="12.75" hidden="false" customHeight="false" outlineLevel="0" collapsed="false">
      <c r="A39" s="5" t="s">
        <v>25</v>
      </c>
      <c r="B39" s="5" t="s">
        <v>21</v>
      </c>
      <c r="C39" s="6" t="n">
        <v>4</v>
      </c>
      <c r="D39" s="7" t="n">
        <v>3.187582800569</v>
      </c>
      <c r="E39" s="7" t="n">
        <v>0</v>
      </c>
      <c r="F39" s="7" t="n">
        <v>20.243842155884</v>
      </c>
      <c r="G39" s="7" t="n">
        <v>20.4928393466254</v>
      </c>
      <c r="H39" s="7" t="n">
        <v>12.5055880764168</v>
      </c>
      <c r="I39" s="7" t="n">
        <v>25.5236708130647</v>
      </c>
      <c r="J39" s="7" t="n">
        <v>13.2984526467497</v>
      </c>
      <c r="K39" s="7" t="n">
        <v>27.0884848137855</v>
      </c>
    </row>
    <row r="40" customFormat="false" ht="12.75" hidden="false" customHeight="false" outlineLevel="0" collapsed="false">
      <c r="A40" s="8" t="s">
        <v>25</v>
      </c>
      <c r="B40" s="8" t="s">
        <v>21</v>
      </c>
      <c r="C40" s="9" t="n">
        <v>5</v>
      </c>
      <c r="D40" s="10" t="n">
        <v>0</v>
      </c>
      <c r="E40" s="10" t="n">
        <v>0</v>
      </c>
      <c r="F40" s="10" t="n">
        <v>11.3248579491755</v>
      </c>
      <c r="G40" s="10" t="n">
        <v>8.55629603727627</v>
      </c>
      <c r="H40" s="10" t="n">
        <v>6.6524665502449</v>
      </c>
      <c r="I40" s="10" t="n">
        <v>11.4330057017926</v>
      </c>
      <c r="J40" s="10" t="n">
        <v>5.65457633440002</v>
      </c>
      <c r="K40" s="10" t="n">
        <v>6.2681330951645</v>
      </c>
    </row>
    <row r="41" customFormat="false" ht="12.75" hidden="false" customHeight="false" outlineLevel="0" collapsed="false">
      <c r="A41" s="5" t="s">
        <v>25</v>
      </c>
      <c r="B41" s="5" t="s">
        <v>21</v>
      </c>
      <c r="C41" s="6" t="n">
        <v>8</v>
      </c>
      <c r="D41" s="7" t="n">
        <v>0</v>
      </c>
      <c r="E41" s="7" t="n">
        <v>0</v>
      </c>
      <c r="F41" s="7" t="n">
        <v>20.7036658631762</v>
      </c>
      <c r="G41" s="7" t="n">
        <v>0</v>
      </c>
      <c r="H41" s="7" t="n">
        <v>10.5992616195487</v>
      </c>
      <c r="I41" s="7" t="n">
        <v>0</v>
      </c>
      <c r="J41" s="7" t="n">
        <v>10.0867951888831</v>
      </c>
      <c r="K41" s="7" t="n">
        <v>20.2169414774965</v>
      </c>
    </row>
    <row r="42" customFormat="false" ht="12.75" hidden="false" customHeight="false" outlineLevel="0" collapsed="false">
      <c r="A42" s="8" t="s">
        <v>25</v>
      </c>
      <c r="B42" s="8" t="s">
        <v>27</v>
      </c>
      <c r="C42" s="9" t="n">
        <v>6</v>
      </c>
      <c r="D42" s="10" t="n">
        <v>0</v>
      </c>
      <c r="E42" s="10" t="n">
        <v>2.42662202418713</v>
      </c>
      <c r="F42" s="10" t="n">
        <v>16.9571777637917</v>
      </c>
      <c r="G42" s="10" t="n">
        <v>11.5329162231982</v>
      </c>
      <c r="H42" s="10" t="n">
        <v>0</v>
      </c>
      <c r="I42" s="10" t="n">
        <v>0</v>
      </c>
      <c r="J42" s="10" t="n">
        <v>12.307091723454</v>
      </c>
      <c r="K42" s="10" t="n">
        <v>18.5938311713228</v>
      </c>
    </row>
    <row r="43" customFormat="false" ht="12.75" hidden="false" customHeight="false" outlineLevel="0" collapsed="false">
      <c r="A43" s="5" t="s">
        <v>25</v>
      </c>
      <c r="B43" s="5" t="s">
        <v>28</v>
      </c>
      <c r="C43" s="6" t="n">
        <v>6</v>
      </c>
      <c r="D43" s="7" t="n">
        <v>2.59902515795786</v>
      </c>
      <c r="E43" s="7" t="n">
        <v>0</v>
      </c>
      <c r="F43" s="7" t="n">
        <v>19.0098032539699</v>
      </c>
      <c r="G43" s="7" t="n">
        <v>15.3813189476416</v>
      </c>
      <c r="H43" s="7" t="n">
        <v>12.2123354470131</v>
      </c>
      <c r="I43" s="7" t="n">
        <v>23.1007278344463</v>
      </c>
      <c r="J43" s="7" t="n">
        <v>43.829864715553</v>
      </c>
      <c r="K43" s="7" t="n">
        <v>14.7899411400789</v>
      </c>
    </row>
    <row r="44" customFormat="false" ht="12.75" hidden="false" customHeight="false" outlineLevel="0" collapsed="false">
      <c r="A44" s="8" t="s">
        <v>25</v>
      </c>
      <c r="B44" s="8" t="s">
        <v>24</v>
      </c>
      <c r="C44" s="9" t="n">
        <v>6</v>
      </c>
      <c r="D44" s="10" t="n">
        <v>2.03130330319344</v>
      </c>
      <c r="E44" s="10" t="n">
        <v>0</v>
      </c>
      <c r="F44" s="10" t="n">
        <v>12.7920679654972</v>
      </c>
      <c r="G44" s="10" t="n">
        <v>14.480558235045</v>
      </c>
      <c r="H44" s="10" t="n">
        <v>4.97915138864591</v>
      </c>
      <c r="I44" s="10" t="n">
        <v>20.0451801914582</v>
      </c>
      <c r="J44" s="10" t="n">
        <v>33.0041230262193</v>
      </c>
      <c r="K44" s="10" t="n">
        <v>6.36594134401797</v>
      </c>
    </row>
    <row r="45" customFormat="false" ht="12.75" hidden="false" customHeight="false" outlineLevel="0" collapsed="false">
      <c r="A45" s="11" t="s">
        <v>25</v>
      </c>
      <c r="B45" s="11" t="s">
        <v>29</v>
      </c>
      <c r="C45" s="12" t="n">
        <v>7</v>
      </c>
      <c r="D45" s="13" t="n">
        <v>3.87029596068499</v>
      </c>
      <c r="E45" s="13" t="n">
        <v>1.63988292570437</v>
      </c>
      <c r="F45" s="13" t="n">
        <v>11.9415552047152</v>
      </c>
      <c r="G45" s="13" t="n">
        <v>19.260542463841</v>
      </c>
      <c r="H45" s="13" t="n">
        <v>21.1956260710162</v>
      </c>
      <c r="I45" s="13" t="n">
        <v>11.5021927749419</v>
      </c>
      <c r="J45" s="13" t="n">
        <v>6.86140904980177</v>
      </c>
      <c r="K45" s="13" t="n">
        <v>7.09359107774454</v>
      </c>
    </row>
    <row r="46" customFormat="false" ht="12.75" hidden="false" customHeight="false" outlineLevel="0" collapsed="false">
      <c r="A46" s="14" t="s">
        <v>25</v>
      </c>
      <c r="B46" s="14" t="s">
        <v>29</v>
      </c>
      <c r="C46" s="15" t="n">
        <v>10</v>
      </c>
      <c r="D46" s="16" t="n">
        <v>2.44958475140715</v>
      </c>
      <c r="E46" s="16" t="n">
        <v>0</v>
      </c>
      <c r="F46" s="16" t="n">
        <v>3.9420386615887</v>
      </c>
      <c r="G46" s="16" t="n">
        <v>7.65807123385915</v>
      </c>
      <c r="H46" s="16" t="n">
        <v>12.765460724662</v>
      </c>
      <c r="I46" s="16" t="n">
        <v>4.65661745362429</v>
      </c>
      <c r="J46" s="16" t="n">
        <v>3.18092229087317</v>
      </c>
      <c r="K46" s="16" t="n">
        <v>3.78058613861002</v>
      </c>
    </row>
    <row r="47" customFormat="false" ht="12.75" hidden="false" customHeight="false" outlineLevel="0" collapsed="false">
      <c r="A47" s="11" t="s">
        <v>25</v>
      </c>
      <c r="B47" s="11" t="s">
        <v>30</v>
      </c>
      <c r="C47" s="12" t="n">
        <v>7</v>
      </c>
      <c r="D47" s="13" t="n">
        <v>1.93153979247013</v>
      </c>
      <c r="E47" s="13" t="n">
        <v>3.06612042876648</v>
      </c>
      <c r="F47" s="13" t="n">
        <v>29.0387031287001</v>
      </c>
      <c r="G47" s="13" t="n">
        <v>23.4040205171308</v>
      </c>
      <c r="H47" s="13" t="n">
        <v>16.7665315971485</v>
      </c>
      <c r="I47" s="13" t="n">
        <v>40.0996654773742</v>
      </c>
      <c r="J47" s="13" t="n">
        <v>16.8393066139629</v>
      </c>
      <c r="K47" s="13" t="n">
        <v>28.8504606007576</v>
      </c>
    </row>
    <row r="48" customFormat="false" ht="12.75" hidden="false" customHeight="false" outlineLevel="0" collapsed="false">
      <c r="A48" s="14" t="s">
        <v>25</v>
      </c>
      <c r="B48" s="14" t="s">
        <v>30</v>
      </c>
      <c r="C48" s="15" t="n">
        <v>10</v>
      </c>
      <c r="D48" s="16" t="n">
        <v>0</v>
      </c>
      <c r="E48" s="16" t="n">
        <v>0</v>
      </c>
      <c r="F48" s="16" t="n">
        <v>6.89593964562513</v>
      </c>
      <c r="G48" s="16" t="n">
        <v>0</v>
      </c>
      <c r="H48" s="16" t="n">
        <v>6.60714892170552</v>
      </c>
      <c r="I48" s="16" t="n">
        <v>13.7031020132135</v>
      </c>
      <c r="J48" s="16" t="n">
        <v>7.37620644256577</v>
      </c>
      <c r="K48" s="16" t="n">
        <v>17.1266355363522</v>
      </c>
    </row>
    <row r="49" customFormat="false" ht="12.75" hidden="false" customHeight="false" outlineLevel="0" collapsed="false">
      <c r="A49" s="11" t="s">
        <v>25</v>
      </c>
      <c r="B49" s="11" t="s">
        <v>31</v>
      </c>
      <c r="C49" s="12" t="n">
        <v>7</v>
      </c>
      <c r="D49" s="13" t="n">
        <v>0</v>
      </c>
      <c r="E49" s="13" t="n">
        <v>0</v>
      </c>
      <c r="F49" s="13" t="n">
        <v>16.9844660183773</v>
      </c>
      <c r="G49" s="13" t="n">
        <v>12.1335171876132</v>
      </c>
      <c r="H49" s="13" t="n">
        <v>3.58841542736693</v>
      </c>
      <c r="I49" s="13" t="n">
        <v>29.3130056409141</v>
      </c>
      <c r="J49" s="13" t="n">
        <v>3.22210833451733</v>
      </c>
      <c r="K49" s="13" t="n">
        <v>21.4751781298364</v>
      </c>
    </row>
    <row r="50" customFormat="false" ht="12.75" hidden="false" customHeight="false" outlineLevel="0" collapsed="false">
      <c r="A50" s="14" t="s">
        <v>25</v>
      </c>
      <c r="B50" s="14" t="s">
        <v>31</v>
      </c>
      <c r="C50" s="15" t="n">
        <v>10</v>
      </c>
      <c r="D50" s="16" t="n">
        <v>0</v>
      </c>
      <c r="E50" s="16" t="n">
        <v>0</v>
      </c>
      <c r="F50" s="16" t="n">
        <v>5.58812817197635</v>
      </c>
      <c r="G50" s="16" t="n">
        <v>0</v>
      </c>
      <c r="H50" s="16" t="n">
        <v>2.97911472635124</v>
      </c>
      <c r="I50" s="16" t="n">
        <v>0</v>
      </c>
      <c r="J50" s="16" t="n">
        <v>0</v>
      </c>
      <c r="K50" s="16" t="n">
        <v>10.1844573634583</v>
      </c>
    </row>
    <row r="51" customFormat="false" ht="12.75" hidden="false" customHeight="false" outlineLevel="0" collapsed="false">
      <c r="A51" s="11" t="s">
        <v>25</v>
      </c>
      <c r="B51" s="11" t="s">
        <v>32</v>
      </c>
      <c r="C51" s="12" t="n">
        <v>5</v>
      </c>
      <c r="D51" s="13" t="n">
        <v>0</v>
      </c>
      <c r="E51" s="13" t="n">
        <v>0</v>
      </c>
      <c r="F51" s="13" t="n">
        <v>11.1682167208442</v>
      </c>
      <c r="G51" s="13" t="n">
        <v>8.58239986727909</v>
      </c>
      <c r="H51" s="13" t="n">
        <v>3.78949532551811</v>
      </c>
      <c r="I51" s="13" t="n">
        <v>19.2257415174525</v>
      </c>
      <c r="J51" s="13" t="n">
        <v>3.07975889562086</v>
      </c>
      <c r="K51" s="13" t="n">
        <v>12.9872866418009</v>
      </c>
    </row>
    <row r="52" customFormat="false" ht="12.75" hidden="false" customHeight="false" outlineLevel="0" collapsed="false">
      <c r="A52" s="14" t="s">
        <v>25</v>
      </c>
      <c r="B52" s="14" t="s">
        <v>32</v>
      </c>
      <c r="C52" s="15" t="n">
        <v>8</v>
      </c>
      <c r="D52" s="16" t="n">
        <v>0</v>
      </c>
      <c r="E52" s="16" t="n">
        <v>0</v>
      </c>
      <c r="F52" s="16" t="n">
        <v>16.5734718716571</v>
      </c>
      <c r="G52" s="16" t="n">
        <v>11.0380454763837</v>
      </c>
      <c r="H52" s="16" t="n">
        <v>5.60292475911338</v>
      </c>
      <c r="I52" s="16" t="n">
        <v>26.9894938218589</v>
      </c>
      <c r="J52" s="16" t="n">
        <v>4.17826640479872</v>
      </c>
      <c r="K52" s="16" t="n">
        <v>20.3770322867847</v>
      </c>
    </row>
    <row r="53" customFormat="false" ht="12.75" hidden="false" customHeight="false" outlineLevel="0" collapsed="false">
      <c r="A53" s="11" t="s">
        <v>25</v>
      </c>
      <c r="B53" s="11" t="s">
        <v>32</v>
      </c>
      <c r="C53" s="12" t="n">
        <v>11</v>
      </c>
      <c r="D53" s="13" t="n">
        <v>0</v>
      </c>
      <c r="E53" s="13" t="n">
        <v>0</v>
      </c>
      <c r="F53" s="13" t="n">
        <v>5.59024109548313</v>
      </c>
      <c r="G53" s="13" t="n">
        <v>0</v>
      </c>
      <c r="H53" s="13" t="n">
        <v>2.49853057622778</v>
      </c>
      <c r="I53" s="13" t="n">
        <v>0</v>
      </c>
      <c r="J53" s="13" t="n">
        <v>0</v>
      </c>
      <c r="K53" s="13" t="n">
        <v>6.34665077533549</v>
      </c>
    </row>
    <row r="54" customFormat="false" ht="12.75" hidden="false" customHeight="false" outlineLevel="0" collapsed="false">
      <c r="A54" s="14" t="s">
        <v>25</v>
      </c>
      <c r="B54" s="14" t="s">
        <v>32</v>
      </c>
      <c r="C54" s="15" t="n">
        <v>15</v>
      </c>
      <c r="D54" s="16" t="n">
        <v>1.07895405827567</v>
      </c>
      <c r="E54" s="16" t="n">
        <v>0</v>
      </c>
      <c r="F54" s="16" t="n">
        <v>22.6782929346062</v>
      </c>
      <c r="G54" s="16" t="n">
        <v>17.8234517621127</v>
      </c>
      <c r="H54" s="16" t="n">
        <v>9.09310644866553</v>
      </c>
      <c r="I54" s="16" t="n">
        <v>38.2504652254263</v>
      </c>
      <c r="J54" s="16" t="n">
        <v>6.54627810593722</v>
      </c>
      <c r="K54" s="16" t="n">
        <v>27.82994646504</v>
      </c>
    </row>
    <row r="55" customFormat="false" ht="12.75" hidden="false" customHeight="false" outlineLevel="0" collapsed="false">
      <c r="A55" s="11" t="s">
        <v>25</v>
      </c>
      <c r="B55" s="11" t="s">
        <v>33</v>
      </c>
      <c r="C55" s="12" t="n">
        <v>5</v>
      </c>
      <c r="D55" s="13" t="n">
        <v>0</v>
      </c>
      <c r="E55" s="13" t="n">
        <v>0</v>
      </c>
      <c r="F55" s="13" t="n">
        <v>3.31794617377531</v>
      </c>
      <c r="G55" s="13" t="n">
        <v>2.77627531388174</v>
      </c>
      <c r="H55" s="13" t="n">
        <v>2.53661187004127</v>
      </c>
      <c r="I55" s="13" t="n">
        <v>4.12527224865802</v>
      </c>
      <c r="J55" s="13" t="n">
        <v>3.18808410184475</v>
      </c>
      <c r="K55" s="13" t="n">
        <v>3.07117818659546</v>
      </c>
    </row>
    <row r="56" customFormat="false" ht="12.75" hidden="false" customHeight="false" outlineLevel="0" collapsed="false">
      <c r="A56" s="14" t="s">
        <v>25</v>
      </c>
      <c r="B56" s="14" t="s">
        <v>33</v>
      </c>
      <c r="C56" s="15" t="n">
        <v>8</v>
      </c>
      <c r="D56" s="16" t="n">
        <v>0</v>
      </c>
      <c r="E56" s="16" t="n">
        <v>0</v>
      </c>
      <c r="F56" s="16" t="n">
        <v>7.24413790906316</v>
      </c>
      <c r="G56" s="16" t="n">
        <v>4.94811411455089</v>
      </c>
      <c r="H56" s="16" t="n">
        <v>5.13681327844171</v>
      </c>
      <c r="I56" s="16" t="n">
        <v>6.72858276585509</v>
      </c>
      <c r="J56" s="16" t="n">
        <v>10.2849461331735</v>
      </c>
      <c r="K56" s="16" t="n">
        <v>5.64986214954154</v>
      </c>
    </row>
    <row r="57" customFormat="false" ht="12.75" hidden="false" customHeight="false" outlineLevel="0" collapsed="false">
      <c r="A57" s="11" t="s">
        <v>25</v>
      </c>
      <c r="B57" s="11" t="s">
        <v>33</v>
      </c>
      <c r="C57" s="12" t="n">
        <v>11</v>
      </c>
      <c r="D57" s="13" t="n">
        <v>0</v>
      </c>
      <c r="E57" s="13" t="n">
        <v>0</v>
      </c>
      <c r="F57" s="13" t="n">
        <v>2.40886337672473</v>
      </c>
      <c r="G57" s="13" t="n">
        <v>0</v>
      </c>
      <c r="H57" s="13" t="n">
        <v>0.979078064056581</v>
      </c>
      <c r="I57" s="13" t="n">
        <v>0</v>
      </c>
      <c r="J57" s="13" t="n">
        <v>0</v>
      </c>
      <c r="K57" s="13" t="n">
        <v>2.33902668651643</v>
      </c>
    </row>
    <row r="58" customFormat="false" ht="12.75" hidden="false" customHeight="false" outlineLevel="0" collapsed="false">
      <c r="A58" s="14" t="s">
        <v>25</v>
      </c>
      <c r="B58" s="14" t="s">
        <v>33</v>
      </c>
      <c r="C58" s="15" t="n">
        <v>12</v>
      </c>
      <c r="D58" s="16" t="n">
        <v>0</v>
      </c>
      <c r="E58" s="16" t="n">
        <v>0</v>
      </c>
      <c r="F58" s="16" t="n">
        <v>2.88200901589239</v>
      </c>
      <c r="G58" s="16" t="n">
        <v>3.06028017281658</v>
      </c>
      <c r="H58" s="16" t="n">
        <v>2.67066513547538</v>
      </c>
      <c r="I58" s="16" t="n">
        <v>8.79274409295638</v>
      </c>
      <c r="J58" s="16" t="n">
        <v>5.71007473887215</v>
      </c>
      <c r="K58" s="16" t="n">
        <v>2.48899327396074</v>
      </c>
    </row>
    <row r="59" customFormat="false" ht="12.75" hidden="false" customHeight="false" outlineLevel="0" collapsed="false">
      <c r="A59" s="11" t="s">
        <v>25</v>
      </c>
      <c r="B59" s="11" t="s">
        <v>33</v>
      </c>
      <c r="C59" s="12" t="n">
        <v>15</v>
      </c>
      <c r="D59" s="13" t="n">
        <v>0</v>
      </c>
      <c r="E59" s="13" t="n">
        <v>0</v>
      </c>
      <c r="F59" s="13" t="n">
        <v>4.92618281204349</v>
      </c>
      <c r="G59" s="13" t="n">
        <v>4.30675137303283</v>
      </c>
      <c r="H59" s="13" t="n">
        <v>4.48029532870264</v>
      </c>
      <c r="I59" s="13" t="n">
        <v>6.33179151225072</v>
      </c>
      <c r="J59" s="13" t="n">
        <v>5.71098404163757</v>
      </c>
      <c r="K59" s="13" t="n">
        <v>5.44106598104451</v>
      </c>
    </row>
    <row r="60" customFormat="false" ht="12.75" hidden="false" customHeight="false" outlineLevel="0" collapsed="false">
      <c r="A60" s="14" t="s">
        <v>25</v>
      </c>
      <c r="B60" s="14" t="s">
        <v>33</v>
      </c>
      <c r="C60" s="15" t="n">
        <v>17</v>
      </c>
      <c r="D60" s="16" t="n">
        <v>52.8724180308757</v>
      </c>
      <c r="E60" s="16" t="n">
        <v>16.0868381594066</v>
      </c>
      <c r="F60" s="16" t="n">
        <v>36.1466320847515</v>
      </c>
      <c r="G60" s="16" t="n">
        <v>83.7213403170123</v>
      </c>
      <c r="H60" s="16" t="n">
        <v>172.977305830137</v>
      </c>
      <c r="I60" s="16" t="n">
        <v>21.3364477517068</v>
      </c>
      <c r="J60" s="16" t="n">
        <v>18.5680760108699</v>
      </c>
      <c r="K60" s="16" t="n">
        <v>17.3805212705424</v>
      </c>
    </row>
    <row r="61" customFormat="false" ht="12.75" hidden="false" customHeight="false" outlineLevel="0" collapsed="false">
      <c r="A61" s="11" t="s">
        <v>25</v>
      </c>
      <c r="B61" s="11" t="s">
        <v>33</v>
      </c>
      <c r="C61" s="12" t="n">
        <v>19</v>
      </c>
      <c r="D61" s="13" t="n">
        <v>0</v>
      </c>
      <c r="E61" s="13" t="n">
        <v>0</v>
      </c>
      <c r="F61" s="13" t="n">
        <v>0</v>
      </c>
      <c r="G61" s="13" t="n">
        <v>0</v>
      </c>
      <c r="H61" s="13" t="n">
        <v>2.2117899895296</v>
      </c>
      <c r="I61" s="13" t="n">
        <v>0</v>
      </c>
      <c r="J61" s="13" t="n">
        <v>0</v>
      </c>
      <c r="K61" s="13" t="n">
        <v>1.4951641080907</v>
      </c>
    </row>
    <row r="62" customFormat="false" ht="12.75" hidden="false" customHeight="false" outlineLevel="0" collapsed="false">
      <c r="A62" s="14" t="s">
        <v>25</v>
      </c>
      <c r="B62" s="14" t="s">
        <v>34</v>
      </c>
      <c r="C62" s="15" t="n">
        <v>5</v>
      </c>
      <c r="D62" s="16" t="n">
        <v>1.00242976106413</v>
      </c>
      <c r="E62" s="16" t="n">
        <v>2.12997069062131</v>
      </c>
      <c r="F62" s="16" t="n">
        <v>10.4715878740521</v>
      </c>
      <c r="G62" s="16" t="n">
        <v>9.09968183007635</v>
      </c>
      <c r="H62" s="16" t="n">
        <v>5.92168563306287</v>
      </c>
      <c r="I62" s="16" t="n">
        <v>11.8576834867463</v>
      </c>
      <c r="J62" s="16" t="n">
        <v>6.97690732811242</v>
      </c>
      <c r="K62" s="16" t="n">
        <v>7.95151929979714</v>
      </c>
    </row>
    <row r="63" customFormat="false" ht="12.75" hidden="false" customHeight="false" outlineLevel="0" collapsed="false">
      <c r="A63" s="11" t="s">
        <v>25</v>
      </c>
      <c r="B63" s="11" t="s">
        <v>34</v>
      </c>
      <c r="C63" s="12" t="n">
        <v>8</v>
      </c>
      <c r="D63" s="13" t="n">
        <v>1.98763192215391</v>
      </c>
      <c r="E63" s="13" t="n">
        <v>2.53813751749419</v>
      </c>
      <c r="F63" s="13" t="n">
        <v>18.3671065255142</v>
      </c>
      <c r="G63" s="13" t="n">
        <v>16.6217993437263</v>
      </c>
      <c r="H63" s="13" t="n">
        <v>11.0017835618612</v>
      </c>
      <c r="I63" s="13" t="n">
        <v>30.6933407558197</v>
      </c>
      <c r="J63" s="13" t="n">
        <v>10.5777161247034</v>
      </c>
      <c r="K63" s="13" t="n">
        <v>21.3600140721077</v>
      </c>
    </row>
    <row r="64" customFormat="false" ht="12.75" hidden="false" customHeight="false" outlineLevel="0" collapsed="false">
      <c r="A64" s="14" t="s">
        <v>25</v>
      </c>
      <c r="B64" s="14" t="s">
        <v>34</v>
      </c>
      <c r="C64" s="15" t="n">
        <v>11</v>
      </c>
      <c r="D64" s="16" t="n">
        <v>0</v>
      </c>
      <c r="E64" s="16" t="n">
        <v>0</v>
      </c>
      <c r="F64" s="16" t="n">
        <v>6.175012178505</v>
      </c>
      <c r="G64" s="16" t="n">
        <v>5.35059940734284</v>
      </c>
      <c r="H64" s="16" t="n">
        <v>3.59338999589867</v>
      </c>
      <c r="I64" s="16" t="n">
        <v>0</v>
      </c>
      <c r="J64" s="16" t="n">
        <v>0</v>
      </c>
      <c r="K64" s="16" t="n">
        <v>4.94857175739513</v>
      </c>
    </row>
    <row r="65" customFormat="false" ht="12.75" hidden="false" customHeight="false" outlineLevel="0" collapsed="false">
      <c r="A65" s="11" t="s">
        <v>25</v>
      </c>
      <c r="B65" s="11" t="s">
        <v>34</v>
      </c>
      <c r="C65" s="12" t="n">
        <v>15</v>
      </c>
      <c r="D65" s="13" t="n">
        <v>4.15996669144514</v>
      </c>
      <c r="E65" s="13" t="n">
        <v>2.01845519731426</v>
      </c>
      <c r="F65" s="13" t="n">
        <v>19.798344273307</v>
      </c>
      <c r="G65" s="13" t="n">
        <v>23.7171883850088</v>
      </c>
      <c r="H65" s="13" t="n">
        <v>32.8948105689008</v>
      </c>
      <c r="I65" s="13" t="n">
        <v>29.0697539049872</v>
      </c>
      <c r="J65" s="13" t="n">
        <v>15.3280406266932</v>
      </c>
      <c r="K65" s="13" t="n">
        <v>16.3213540952915</v>
      </c>
    </row>
    <row r="66" customFormat="false" ht="12.75" hidden="false" customHeight="false" outlineLevel="0" collapsed="false">
      <c r="A66" s="14" t="s">
        <v>25</v>
      </c>
      <c r="B66" s="14" t="s">
        <v>35</v>
      </c>
      <c r="C66" s="15" t="n">
        <v>6</v>
      </c>
      <c r="D66" s="16" t="n">
        <v>0</v>
      </c>
      <c r="E66" s="16" t="n">
        <v>2.44917740647124</v>
      </c>
      <c r="F66" s="16" t="n">
        <v>16.4191233178351</v>
      </c>
      <c r="G66" s="16" t="n">
        <v>11.8923870860451</v>
      </c>
      <c r="H66" s="16" t="n">
        <v>2.66189132657562</v>
      </c>
      <c r="I66" s="16" t="n">
        <v>25.9420072527612</v>
      </c>
      <c r="J66" s="16" t="n">
        <v>15.3307572738743</v>
      </c>
      <c r="K66" s="16" t="n">
        <v>20.2793868520649</v>
      </c>
    </row>
    <row r="67" customFormat="false" ht="12.75" hidden="false" customHeight="false" outlineLevel="0" collapsed="false">
      <c r="A67" s="11" t="s">
        <v>25</v>
      </c>
      <c r="B67" s="11" t="s">
        <v>35</v>
      </c>
      <c r="C67" s="12" t="n">
        <v>9</v>
      </c>
      <c r="D67" s="13" t="n">
        <v>0.742407378922568</v>
      </c>
      <c r="E67" s="13" t="n">
        <v>0</v>
      </c>
      <c r="F67" s="13" t="n">
        <v>6.3175073331236</v>
      </c>
      <c r="G67" s="13" t="n">
        <v>7.19971896747546</v>
      </c>
      <c r="H67" s="13" t="n">
        <v>2.53851149022528</v>
      </c>
      <c r="I67" s="13" t="n">
        <v>0</v>
      </c>
      <c r="J67" s="13" t="n">
        <v>1.95080805925621</v>
      </c>
      <c r="K67" s="13" t="n">
        <v>9.62951776524051</v>
      </c>
    </row>
    <row r="68" customFormat="false" ht="12.75" hidden="false" customHeight="false" outlineLevel="0" collapsed="false">
      <c r="A68" s="14" t="s">
        <v>25</v>
      </c>
      <c r="B68" s="14" t="s">
        <v>35</v>
      </c>
      <c r="C68" s="15" t="n">
        <v>13</v>
      </c>
      <c r="D68" s="16" t="n">
        <v>0.681508397908678</v>
      </c>
      <c r="E68" s="16" t="n">
        <v>1.50815844110617</v>
      </c>
      <c r="F68" s="16" t="n">
        <v>14.8311917727974</v>
      </c>
      <c r="G68" s="16" t="n">
        <v>10.2514362058494</v>
      </c>
      <c r="H68" s="16" t="n">
        <v>4.0035104189472</v>
      </c>
      <c r="I68" s="16" t="n">
        <v>24.4160617311075</v>
      </c>
      <c r="J68" s="16" t="n">
        <v>2.83444997817159</v>
      </c>
      <c r="K68" s="16" t="n">
        <v>17.5749261671452</v>
      </c>
    </row>
    <row r="69" customFormat="false" ht="12.75" hidden="false" customHeight="false" outlineLevel="0" collapsed="false">
      <c r="A69" s="11" t="s">
        <v>25</v>
      </c>
      <c r="B69" s="11" t="s">
        <v>35</v>
      </c>
      <c r="C69" s="12" t="n">
        <v>14</v>
      </c>
      <c r="D69" s="13" t="n">
        <v>0</v>
      </c>
      <c r="E69" s="13" t="n">
        <v>1.0940374141339</v>
      </c>
      <c r="F69" s="13" t="n">
        <v>10.3893636082902</v>
      </c>
      <c r="G69" s="13" t="n">
        <v>7.10892166435673</v>
      </c>
      <c r="H69" s="13" t="n">
        <v>1.29096474929032</v>
      </c>
      <c r="I69" s="13" t="n">
        <v>19.6563949876954</v>
      </c>
      <c r="J69" s="13" t="n">
        <v>1.60165288271907</v>
      </c>
      <c r="K69" s="13" t="n">
        <v>12.874852404751</v>
      </c>
    </row>
    <row r="70" customFormat="false" ht="12.75" hidden="false" customHeight="false" outlineLevel="0" collapsed="false">
      <c r="A70" s="14" t="s">
        <v>25</v>
      </c>
      <c r="B70" s="14" t="s">
        <v>35</v>
      </c>
      <c r="C70" s="15" t="n">
        <v>16</v>
      </c>
      <c r="D70" s="16" t="n">
        <v>0</v>
      </c>
      <c r="E70" s="16" t="n">
        <v>0</v>
      </c>
      <c r="F70" s="16" t="n">
        <v>5.45197178787809</v>
      </c>
      <c r="G70" s="16" t="n">
        <v>0</v>
      </c>
      <c r="H70" s="16" t="n">
        <v>1.87665682594432</v>
      </c>
      <c r="I70" s="16" t="n">
        <v>9.21925017775049</v>
      </c>
      <c r="J70" s="16" t="n">
        <v>73.8023636887668</v>
      </c>
      <c r="K70" s="16" t="n">
        <v>8.61656084482166</v>
      </c>
    </row>
    <row r="71" customFormat="false" ht="12.75" hidden="false" customHeight="false" outlineLevel="0" collapsed="false">
      <c r="A71" s="11" t="s">
        <v>25</v>
      </c>
      <c r="B71" s="11" t="s">
        <v>35</v>
      </c>
      <c r="C71" s="12" t="n">
        <v>18</v>
      </c>
      <c r="D71" s="13" t="n">
        <v>0</v>
      </c>
      <c r="E71" s="13" t="n">
        <v>0</v>
      </c>
      <c r="F71" s="13" t="n">
        <v>4.80017897456048</v>
      </c>
      <c r="G71" s="13" t="n">
        <v>0</v>
      </c>
      <c r="H71" s="13" t="n">
        <v>2.03088162138225</v>
      </c>
      <c r="I71" s="13" t="n">
        <v>0</v>
      </c>
      <c r="J71" s="13" t="n">
        <v>0</v>
      </c>
      <c r="K71" s="13" t="n">
        <v>5.69390292826424</v>
      </c>
    </row>
    <row r="72" customFormat="false" ht="12.75" hidden="false" customHeight="false" outlineLevel="0" collapsed="false">
      <c r="A72" s="14" t="s">
        <v>25</v>
      </c>
      <c r="B72" s="14" t="s">
        <v>23</v>
      </c>
      <c r="C72" s="15" t="n">
        <v>6</v>
      </c>
      <c r="D72" s="16" t="n">
        <v>2.72002197809729</v>
      </c>
      <c r="E72" s="16" t="n">
        <v>4.71195755457024</v>
      </c>
      <c r="F72" s="16" t="n">
        <v>19.0905589870597</v>
      </c>
      <c r="G72" s="16" t="n">
        <v>15.5355444564936</v>
      </c>
      <c r="H72" s="16" t="n">
        <v>10.8178002453661</v>
      </c>
      <c r="I72" s="16" t="n">
        <v>24.3910620100467</v>
      </c>
      <c r="J72" s="16" t="n">
        <v>59.6703567554421</v>
      </c>
      <c r="K72" s="16" t="n">
        <v>17.9000979944751</v>
      </c>
    </row>
    <row r="73" customFormat="false" ht="12.75" hidden="false" customHeight="false" outlineLevel="0" collapsed="false">
      <c r="A73" s="11" t="s">
        <v>25</v>
      </c>
      <c r="B73" s="11" t="s">
        <v>23</v>
      </c>
      <c r="C73" s="12" t="n">
        <v>9</v>
      </c>
      <c r="D73" s="13" t="n">
        <v>2.75127261049259</v>
      </c>
      <c r="E73" s="13" t="n">
        <v>1.44644649435325</v>
      </c>
      <c r="F73" s="13" t="n">
        <v>7.26696799671909</v>
      </c>
      <c r="G73" s="13" t="n">
        <v>6.91707643366067</v>
      </c>
      <c r="H73" s="13" t="n">
        <v>6.22823560375473</v>
      </c>
      <c r="I73" s="13" t="n">
        <v>8.8447354301744</v>
      </c>
      <c r="J73" s="13" t="n">
        <v>5.32600854912737</v>
      </c>
      <c r="K73" s="13" t="n">
        <v>6.82668848689793</v>
      </c>
    </row>
    <row r="74" customFormat="false" ht="12.75" hidden="false" customHeight="false" outlineLevel="0" collapsed="false">
      <c r="A74" s="14" t="s">
        <v>25</v>
      </c>
      <c r="B74" s="14" t="s">
        <v>23</v>
      </c>
      <c r="C74" s="15" t="n">
        <v>13</v>
      </c>
      <c r="D74" s="16" t="n">
        <v>2.03050216130509</v>
      </c>
      <c r="E74" s="16" t="n">
        <v>2.71136495755417</v>
      </c>
      <c r="F74" s="16" t="n">
        <v>14.6641656779348</v>
      </c>
      <c r="G74" s="16" t="n">
        <v>12.3638650310778</v>
      </c>
      <c r="H74" s="16" t="n">
        <v>8.35128995638959</v>
      </c>
      <c r="I74" s="16" t="n">
        <v>18.2447188064717</v>
      </c>
      <c r="J74" s="16" t="n">
        <v>10.1542487134998</v>
      </c>
      <c r="K74" s="16" t="n">
        <v>11.8053981935225</v>
      </c>
    </row>
    <row r="75" customFormat="false" ht="12.75" hidden="false" customHeight="false" outlineLevel="0" collapsed="false">
      <c r="A75" s="11" t="s">
        <v>25</v>
      </c>
      <c r="B75" s="11" t="s">
        <v>23</v>
      </c>
      <c r="C75" s="12" t="n">
        <v>14</v>
      </c>
      <c r="D75" s="13" t="n">
        <v>0</v>
      </c>
      <c r="E75" s="13" t="n">
        <v>2.02549437029314</v>
      </c>
      <c r="F75" s="13" t="n">
        <v>15.9087691973827</v>
      </c>
      <c r="G75" s="13" t="n">
        <v>12.714137212472</v>
      </c>
      <c r="H75" s="13" t="n">
        <v>6.98759971383018</v>
      </c>
      <c r="I75" s="13" t="n">
        <v>20.584165786298</v>
      </c>
      <c r="J75" s="13" t="n">
        <v>9.57590432475704</v>
      </c>
      <c r="K75" s="13" t="n">
        <v>14.5928783249657</v>
      </c>
    </row>
    <row r="76" customFormat="false" ht="12.75" hidden="false" customHeight="false" outlineLevel="0" collapsed="false">
      <c r="A76" s="14" t="s">
        <v>25</v>
      </c>
      <c r="B76" s="14" t="s">
        <v>36</v>
      </c>
      <c r="C76" s="15" t="n">
        <v>6</v>
      </c>
      <c r="D76" s="16" t="n">
        <v>2.16632315575382</v>
      </c>
      <c r="E76" s="16" t="n">
        <v>4.44742361249435</v>
      </c>
      <c r="F76" s="16" t="n">
        <v>13.9478761287468</v>
      </c>
      <c r="G76" s="16" t="n">
        <v>16.3680725011185</v>
      </c>
      <c r="H76" s="16" t="n">
        <v>6.31353414629159</v>
      </c>
      <c r="I76" s="16" t="n">
        <v>23.7191486989733</v>
      </c>
      <c r="J76" s="16" t="n">
        <v>38.6106883902709</v>
      </c>
      <c r="K76" s="16" t="n">
        <v>9.23427144587515</v>
      </c>
    </row>
    <row r="77" customFormat="false" ht="12.75" hidden="false" customHeight="false" outlineLevel="0" collapsed="false">
      <c r="A77" s="11" t="s">
        <v>25</v>
      </c>
      <c r="B77" s="11" t="s">
        <v>36</v>
      </c>
      <c r="C77" s="12" t="n">
        <v>9</v>
      </c>
      <c r="D77" s="13" t="n">
        <v>9.30593058711885</v>
      </c>
      <c r="E77" s="13" t="n">
        <v>2.83948163304593</v>
      </c>
      <c r="F77" s="13" t="n">
        <v>20.6670492038127</v>
      </c>
      <c r="G77" s="13" t="n">
        <v>22.5332680229213</v>
      </c>
      <c r="H77" s="13" t="n">
        <v>34.217344569299</v>
      </c>
      <c r="I77" s="13" t="n">
        <v>8.30704887995091</v>
      </c>
      <c r="J77" s="13" t="n">
        <v>6.49882829297172</v>
      </c>
      <c r="K77" s="13" t="n">
        <v>15.4435749599869</v>
      </c>
    </row>
    <row r="78" customFormat="false" ht="12.75" hidden="false" customHeight="false" outlineLevel="0" collapsed="false">
      <c r="A78" s="14" t="s">
        <v>25</v>
      </c>
      <c r="B78" s="14" t="s">
        <v>36</v>
      </c>
      <c r="C78" s="15" t="n">
        <v>13</v>
      </c>
      <c r="D78" s="16" t="n">
        <v>2.65792433362565</v>
      </c>
      <c r="E78" s="16" t="n">
        <v>2.58685609116883</v>
      </c>
      <c r="F78" s="16" t="n">
        <v>10.6941943709257</v>
      </c>
      <c r="G78" s="16" t="n">
        <v>15.3171638228907</v>
      </c>
      <c r="H78" s="16" t="n">
        <v>6.39050991607213</v>
      </c>
      <c r="I78" s="16" t="n">
        <v>25.078669947723</v>
      </c>
      <c r="J78" s="16" t="n">
        <v>8.89546471576617</v>
      </c>
      <c r="K78" s="16" t="n">
        <v>10.295047752666</v>
      </c>
    </row>
    <row r="79" customFormat="false" ht="12.75" hidden="false" customHeight="false" outlineLevel="0" collapsed="false">
      <c r="A79" s="11" t="s">
        <v>25</v>
      </c>
      <c r="B79" s="11" t="s">
        <v>36</v>
      </c>
      <c r="C79" s="12" t="n">
        <v>14</v>
      </c>
      <c r="D79" s="13" t="n">
        <v>0</v>
      </c>
      <c r="E79" s="13" t="n">
        <v>0</v>
      </c>
      <c r="F79" s="13" t="n">
        <v>4.01710001499291</v>
      </c>
      <c r="G79" s="13" t="n">
        <v>3.94656439380658</v>
      </c>
      <c r="H79" s="13" t="n">
        <v>2.2353986138913</v>
      </c>
      <c r="I79" s="13" t="n">
        <v>7.56362941011982</v>
      </c>
      <c r="J79" s="13" t="n">
        <v>2.5318465729497</v>
      </c>
      <c r="K79" s="13" t="n">
        <v>3.92605095970186</v>
      </c>
    </row>
    <row r="80" customFormat="false" ht="12.75" hidden="false" customHeight="false" outlineLevel="0" collapsed="false">
      <c r="A80" s="14" t="s">
        <v>25</v>
      </c>
      <c r="B80" s="14" t="s">
        <v>36</v>
      </c>
      <c r="C80" s="15" t="n">
        <v>16</v>
      </c>
      <c r="D80" s="16" t="n">
        <v>0.81652825046905</v>
      </c>
      <c r="E80" s="16" t="n">
        <v>0</v>
      </c>
      <c r="F80" s="16" t="n">
        <v>8.52507319904501</v>
      </c>
      <c r="G80" s="16" t="n">
        <v>3.3447781910645</v>
      </c>
      <c r="H80" s="16" t="n">
        <v>3.94109620875174</v>
      </c>
      <c r="I80" s="16" t="n">
        <v>3.83714031016256</v>
      </c>
      <c r="J80" s="16" t="n">
        <v>8.34220918765428</v>
      </c>
      <c r="K80" s="16" t="n">
        <v>5.37806026190667</v>
      </c>
    </row>
    <row r="81" customFormat="false" ht="12.75" hidden="false" customHeight="false" outlineLevel="0" collapsed="false">
      <c r="A81" s="11" t="s">
        <v>25</v>
      </c>
      <c r="B81" s="11" t="s">
        <v>36</v>
      </c>
      <c r="C81" s="12" t="n">
        <v>18</v>
      </c>
      <c r="D81" s="13" t="n">
        <v>2.04212176806098</v>
      </c>
      <c r="E81" s="13" t="n">
        <v>0</v>
      </c>
      <c r="F81" s="13" t="n">
        <v>9.98171859783273</v>
      </c>
      <c r="G81" s="13" t="n">
        <v>9.49914641468256</v>
      </c>
      <c r="H81" s="13" t="n">
        <v>15.0458148210826</v>
      </c>
      <c r="I81" s="13" t="n">
        <v>5.95528486957825</v>
      </c>
      <c r="J81" s="13" t="n">
        <v>9.258977297592</v>
      </c>
      <c r="K81" s="13" t="n">
        <v>5.91314894687249</v>
      </c>
    </row>
    <row r="82" customFormat="false" ht="12.75" hidden="false" customHeight="false" outlineLevel="0" collapsed="false">
      <c r="A82" s="8" t="s">
        <v>37</v>
      </c>
      <c r="B82" s="8" t="s">
        <v>38</v>
      </c>
      <c r="C82" s="9" t="n">
        <v>3</v>
      </c>
      <c r="D82" s="10" t="n">
        <v>70.5539827077488</v>
      </c>
      <c r="E82" s="10" t="n">
        <v>39.4888884000275</v>
      </c>
      <c r="F82" s="10" t="n">
        <v>54.2096268516404</v>
      </c>
      <c r="G82" s="10" t="n">
        <v>76.8052652217858</v>
      </c>
      <c r="H82" s="10" t="n">
        <v>44.8612884155</v>
      </c>
      <c r="I82" s="10" t="n">
        <v>135.766436432396</v>
      </c>
      <c r="J82" s="10" t="n">
        <v>222.338774891346</v>
      </c>
      <c r="K82" s="10" t="n">
        <v>43.7142019481497</v>
      </c>
    </row>
    <row r="83" customFormat="false" ht="12.75" hidden="false" customHeight="false" outlineLevel="0" collapsed="false">
      <c r="A83" s="5" t="s">
        <v>37</v>
      </c>
      <c r="B83" s="5" t="s">
        <v>13</v>
      </c>
      <c r="C83" s="6" t="n">
        <v>7</v>
      </c>
      <c r="D83" s="7" t="n">
        <v>45.5645281117098</v>
      </c>
      <c r="E83" s="7" t="n">
        <v>20.4301383420408</v>
      </c>
      <c r="F83" s="7" t="n">
        <v>40.8036715138586</v>
      </c>
      <c r="G83" s="7" t="n">
        <v>59.2343805899805</v>
      </c>
      <c r="H83" s="7" t="n">
        <v>69.4320391124743</v>
      </c>
      <c r="I83" s="7" t="n">
        <v>28.9382888286259</v>
      </c>
      <c r="J83" s="7" t="n">
        <v>56.1767836844666</v>
      </c>
      <c r="K83" s="7" t="n">
        <v>21.7324449412402</v>
      </c>
    </row>
    <row r="84" customFormat="false" ht="12.75" hidden="false" customHeight="false" outlineLevel="0" collapsed="false">
      <c r="A84" s="8" t="s">
        <v>37</v>
      </c>
      <c r="B84" s="8" t="s">
        <v>14</v>
      </c>
      <c r="C84" s="9" t="n">
        <v>3</v>
      </c>
      <c r="D84" s="10" t="n">
        <v>26.2170235239788</v>
      </c>
      <c r="E84" s="10" t="n">
        <v>46.1926086248195</v>
      </c>
      <c r="F84" s="10" t="n">
        <v>198.428664207207</v>
      </c>
      <c r="G84" s="10" t="n">
        <v>151.66014655261</v>
      </c>
      <c r="H84" s="10" t="n">
        <v>101.316679744262</v>
      </c>
      <c r="I84" s="10" t="n">
        <v>234.301978524818</v>
      </c>
      <c r="J84" s="10" t="n">
        <v>93.8627342010994</v>
      </c>
      <c r="K84" s="10" t="n">
        <v>179.928005774037</v>
      </c>
    </row>
    <row r="85" customFormat="false" ht="12.75" hidden="false" customHeight="false" outlineLevel="0" collapsed="false">
      <c r="A85" s="5" t="s">
        <v>37</v>
      </c>
      <c r="B85" s="5" t="s">
        <v>14</v>
      </c>
      <c r="C85" s="6" t="n">
        <v>7</v>
      </c>
      <c r="D85" s="7" t="n">
        <v>27.7250774953357</v>
      </c>
      <c r="E85" s="7" t="n">
        <v>51.4096408179099</v>
      </c>
      <c r="F85" s="7" t="n">
        <v>118.542853589549</v>
      </c>
      <c r="G85" s="7" t="n">
        <v>90.9237523030344</v>
      </c>
      <c r="H85" s="7" t="n">
        <v>71.7634228689402</v>
      </c>
      <c r="I85" s="7" t="n">
        <v>106.584635898811</v>
      </c>
      <c r="J85" s="7" t="n">
        <v>50.0824184827342</v>
      </c>
      <c r="K85" s="7" t="n">
        <v>89.2308575608501</v>
      </c>
    </row>
    <row r="86" customFormat="false" ht="12.75" hidden="false" customHeight="false" outlineLevel="0" collapsed="false">
      <c r="A86" s="8" t="s">
        <v>37</v>
      </c>
      <c r="B86" s="8" t="s">
        <v>16</v>
      </c>
      <c r="C86" s="9" t="n">
        <v>3</v>
      </c>
      <c r="D86" s="10" t="n">
        <v>9.06514170904731</v>
      </c>
      <c r="E86" s="10" t="n">
        <v>19.618321025047</v>
      </c>
      <c r="F86" s="10" t="n">
        <v>57.9177753948112</v>
      </c>
      <c r="G86" s="10" t="n">
        <v>53.6879860207059</v>
      </c>
      <c r="H86" s="10" t="n">
        <v>24.3419962636936</v>
      </c>
      <c r="I86" s="10" t="n">
        <v>108.650548586841</v>
      </c>
      <c r="J86" s="10" t="n">
        <v>30.2424472558748</v>
      </c>
      <c r="K86" s="10" t="n">
        <v>62.2537581971439</v>
      </c>
    </row>
    <row r="87" customFormat="false" ht="12.75" hidden="false" customHeight="false" outlineLevel="0" collapsed="false">
      <c r="A87" s="5" t="s">
        <v>37</v>
      </c>
      <c r="B87" s="5" t="s">
        <v>16</v>
      </c>
      <c r="C87" s="6" t="n">
        <v>7</v>
      </c>
      <c r="D87" s="7" t="n">
        <v>6.73895720344464</v>
      </c>
      <c r="E87" s="7" t="n">
        <v>13.5663867969767</v>
      </c>
      <c r="F87" s="7" t="n">
        <v>54.8102228167011</v>
      </c>
      <c r="G87" s="7" t="n">
        <v>43.3398415962875</v>
      </c>
      <c r="H87" s="7" t="n">
        <v>15.4127016015193</v>
      </c>
      <c r="I87" s="7" t="n">
        <v>73.5578623179102</v>
      </c>
      <c r="J87" s="7" t="n">
        <v>13.1295326259588</v>
      </c>
      <c r="K87" s="7" t="n">
        <v>58.4562137800945</v>
      </c>
    </row>
    <row r="88" customFormat="false" ht="12.75" hidden="false" customHeight="false" outlineLevel="0" collapsed="false">
      <c r="A88" s="8" t="s">
        <v>37</v>
      </c>
      <c r="B88" s="8" t="s">
        <v>17</v>
      </c>
      <c r="C88" s="9" t="n">
        <v>2</v>
      </c>
      <c r="D88" s="10" t="n">
        <v>16.3734230510331</v>
      </c>
      <c r="E88" s="10" t="n">
        <v>30.2997625339415</v>
      </c>
      <c r="F88" s="10" t="n">
        <v>178.806569295714</v>
      </c>
      <c r="G88" s="10" t="n">
        <v>118.914350699032</v>
      </c>
      <c r="H88" s="10" t="n">
        <v>113.960107155527</v>
      </c>
      <c r="I88" s="10" t="n">
        <v>163.730553715658</v>
      </c>
      <c r="J88" s="10" t="n">
        <v>35.9042529679374</v>
      </c>
      <c r="K88" s="10" t="n">
        <v>148.853682544492</v>
      </c>
    </row>
    <row r="89" customFormat="false" ht="12.75" hidden="false" customHeight="false" outlineLevel="0" collapsed="false">
      <c r="A89" s="5" t="s">
        <v>37</v>
      </c>
      <c r="B89" s="5" t="s">
        <v>17</v>
      </c>
      <c r="C89" s="6" t="n">
        <v>4</v>
      </c>
      <c r="D89" s="7" t="n">
        <v>8.79950523493772</v>
      </c>
      <c r="E89" s="7" t="n">
        <v>23.4065928788484</v>
      </c>
      <c r="F89" s="7" t="n">
        <v>129.33790699153</v>
      </c>
      <c r="G89" s="7" t="n">
        <v>103.449553190612</v>
      </c>
      <c r="H89" s="7" t="n">
        <v>56.1993047499308</v>
      </c>
      <c r="I89" s="7" t="n">
        <v>144.488713442179</v>
      </c>
      <c r="J89" s="7" t="n">
        <v>18.3728997702216</v>
      </c>
      <c r="K89" s="7" t="n">
        <v>202.754621253971</v>
      </c>
    </row>
    <row r="90" customFormat="false" ht="12.75" hidden="false" customHeight="false" outlineLevel="0" collapsed="false">
      <c r="A90" s="8" t="s">
        <v>37</v>
      </c>
      <c r="B90" s="8" t="s">
        <v>17</v>
      </c>
      <c r="C90" s="9" t="n">
        <v>5</v>
      </c>
      <c r="D90" s="10" t="n">
        <v>8.11479226947563</v>
      </c>
      <c r="E90" s="10" t="n">
        <v>18.4089838632656</v>
      </c>
      <c r="F90" s="10" t="n">
        <v>46.9916461222339</v>
      </c>
      <c r="G90" s="10" t="n">
        <v>36.5627564103738</v>
      </c>
      <c r="H90" s="10" t="n">
        <v>17.7276998973954</v>
      </c>
      <c r="I90" s="10" t="n">
        <v>50.6148598560462</v>
      </c>
      <c r="J90" s="10" t="n">
        <v>20.3758946460404</v>
      </c>
      <c r="K90" s="10" t="n">
        <v>42.944173459612</v>
      </c>
    </row>
    <row r="91" customFormat="false" ht="12.75" hidden="false" customHeight="false" outlineLevel="0" collapsed="false">
      <c r="A91" s="5" t="s">
        <v>37</v>
      </c>
      <c r="B91" s="5" t="s">
        <v>39</v>
      </c>
      <c r="C91" s="6" t="n">
        <v>8</v>
      </c>
      <c r="D91" s="7" t="n">
        <v>7.85396874544572</v>
      </c>
      <c r="E91" s="7" t="n">
        <v>18.1691752492328</v>
      </c>
      <c r="F91" s="7" t="n">
        <v>65.4748362585319</v>
      </c>
      <c r="G91" s="7" t="n">
        <v>48.0399674405713</v>
      </c>
      <c r="H91" s="7" t="n">
        <v>22.9033187616709</v>
      </c>
      <c r="I91" s="7" t="n">
        <v>71.2772772757832</v>
      </c>
      <c r="J91" s="7" t="n">
        <v>17.9425398656227</v>
      </c>
      <c r="K91" s="7" t="n">
        <v>60.0573036969068</v>
      </c>
    </row>
    <row r="92" customFormat="false" ht="12.75" hidden="false" customHeight="false" outlineLevel="0" collapsed="false">
      <c r="A92" s="8" t="s">
        <v>37</v>
      </c>
      <c r="B92" s="8" t="s">
        <v>18</v>
      </c>
      <c r="C92" s="9" t="n">
        <v>2</v>
      </c>
      <c r="D92" s="10" t="n">
        <v>4.76614945560003</v>
      </c>
      <c r="E92" s="10" t="n">
        <v>7.73783644598841</v>
      </c>
      <c r="F92" s="10" t="n">
        <v>30.5198794677319</v>
      </c>
      <c r="G92" s="10" t="n">
        <v>22.3262600394621</v>
      </c>
      <c r="H92" s="10" t="n">
        <v>22.5576899492684</v>
      </c>
      <c r="I92" s="10" t="n">
        <v>24.6330147013573</v>
      </c>
      <c r="J92" s="10" t="n">
        <v>8.16971952249283</v>
      </c>
      <c r="K92" s="10" t="n">
        <v>19.2312298714946</v>
      </c>
    </row>
    <row r="93" customFormat="false" ht="12.75" hidden="false" customHeight="false" outlineLevel="0" collapsed="false">
      <c r="A93" s="5" t="s">
        <v>37</v>
      </c>
      <c r="B93" s="5" t="s">
        <v>18</v>
      </c>
      <c r="C93" s="6" t="n">
        <v>4</v>
      </c>
      <c r="D93" s="7" t="n">
        <v>5.73492515860381</v>
      </c>
      <c r="E93" s="7" t="n">
        <v>11.6298525377065</v>
      </c>
      <c r="F93" s="7" t="n">
        <v>39.8853654498571</v>
      </c>
      <c r="G93" s="7" t="n">
        <v>48.2732629128446</v>
      </c>
      <c r="H93" s="7" t="n">
        <v>30.7754731519776</v>
      </c>
      <c r="I93" s="7" t="n">
        <v>36.0504509023469</v>
      </c>
      <c r="J93" s="7" t="n">
        <v>18.9667689234796</v>
      </c>
      <c r="K93" s="7" t="n">
        <v>210.516260570334</v>
      </c>
    </row>
    <row r="94" customFormat="false" ht="12.75" hidden="false" customHeight="false" outlineLevel="0" collapsed="false">
      <c r="A94" s="8" t="s">
        <v>37</v>
      </c>
      <c r="B94" s="8" t="s">
        <v>19</v>
      </c>
      <c r="C94" s="9" t="n">
        <v>5</v>
      </c>
      <c r="D94" s="10" t="n">
        <v>4.93322108244405</v>
      </c>
      <c r="E94" s="10" t="n">
        <v>10.9143873951824</v>
      </c>
      <c r="F94" s="10" t="n">
        <v>17.6097947189466</v>
      </c>
      <c r="G94" s="10" t="n">
        <v>12.2443931742829</v>
      </c>
      <c r="H94" s="10" t="n">
        <v>11.2104619407484</v>
      </c>
      <c r="I94" s="10" t="n">
        <v>14.4001401711477</v>
      </c>
      <c r="J94" s="10" t="n">
        <v>20.0637384058181</v>
      </c>
      <c r="K94" s="10" t="n">
        <v>12.2123059641033</v>
      </c>
    </row>
    <row r="95" customFormat="false" ht="12.75" hidden="false" customHeight="false" outlineLevel="0" collapsed="false">
      <c r="A95" s="5" t="s">
        <v>37</v>
      </c>
      <c r="B95" s="5" t="s">
        <v>18</v>
      </c>
      <c r="C95" s="6" t="n">
        <v>8</v>
      </c>
      <c r="D95" s="7" t="n">
        <v>10.4566020912759</v>
      </c>
      <c r="E95" s="7" t="n">
        <v>14.9951471362657</v>
      </c>
      <c r="F95" s="7" t="n">
        <v>30.1581269525023</v>
      </c>
      <c r="G95" s="7" t="n">
        <v>21.458516734014</v>
      </c>
      <c r="H95" s="7" t="n">
        <v>26.7301710889822</v>
      </c>
      <c r="I95" s="7" t="n">
        <v>24.2331345727523</v>
      </c>
      <c r="J95" s="7" t="n">
        <v>106.551578968888</v>
      </c>
      <c r="K95" s="7" t="n">
        <v>20.962598276633</v>
      </c>
    </row>
    <row r="96" customFormat="false" ht="12.75" hidden="false" customHeight="false" outlineLevel="0" collapsed="false">
      <c r="A96" s="8" t="s">
        <v>37</v>
      </c>
      <c r="B96" s="8" t="s">
        <v>20</v>
      </c>
      <c r="C96" s="9" t="n">
        <v>2</v>
      </c>
      <c r="D96" s="10" t="n">
        <v>29.6462024432573</v>
      </c>
      <c r="E96" s="10" t="n">
        <v>34.7155980906479</v>
      </c>
      <c r="F96" s="10" t="n">
        <v>74.2036793938921</v>
      </c>
      <c r="G96" s="10" t="n">
        <v>55.0331294955918</v>
      </c>
      <c r="H96" s="10" t="n">
        <v>49.8595314815963</v>
      </c>
      <c r="I96" s="10" t="n">
        <v>76.7388224130584</v>
      </c>
      <c r="J96" s="10" t="n">
        <v>27.0994669874273</v>
      </c>
      <c r="K96" s="10" t="n">
        <v>50.0037760783093</v>
      </c>
    </row>
    <row r="97" customFormat="false" ht="12.75" hidden="false" customHeight="false" outlineLevel="0" collapsed="false">
      <c r="A97" s="5" t="s">
        <v>37</v>
      </c>
      <c r="B97" s="5" t="s">
        <v>21</v>
      </c>
      <c r="C97" s="6" t="n">
        <v>4</v>
      </c>
      <c r="D97" s="7" t="n">
        <v>28.2863963137429</v>
      </c>
      <c r="E97" s="7" t="n">
        <v>43.4336100664702</v>
      </c>
      <c r="F97" s="7" t="n">
        <v>95.7411343807987</v>
      </c>
      <c r="G97" s="7" t="n">
        <v>115.393492054319</v>
      </c>
      <c r="H97" s="7" t="n">
        <v>66.8582611918604</v>
      </c>
      <c r="I97" s="7" t="n">
        <v>89.3959004970466</v>
      </c>
      <c r="J97" s="7" t="n">
        <v>105.199164054486</v>
      </c>
      <c r="K97" s="7" t="n">
        <v>184.414895660363</v>
      </c>
    </row>
    <row r="98" customFormat="false" ht="12.75" hidden="false" customHeight="false" outlineLevel="0" collapsed="false">
      <c r="A98" s="8" t="s">
        <v>37</v>
      </c>
      <c r="B98" s="8" t="s">
        <v>21</v>
      </c>
      <c r="C98" s="9" t="n">
        <v>5</v>
      </c>
      <c r="D98" s="10" t="n">
        <v>17.3934840323905</v>
      </c>
      <c r="E98" s="10" t="n">
        <v>36.7762620243598</v>
      </c>
      <c r="F98" s="10" t="n">
        <v>50.4800947092236</v>
      </c>
      <c r="G98" s="10" t="n">
        <v>44.4611011560543</v>
      </c>
      <c r="H98" s="10" t="n">
        <v>30.4367185282909</v>
      </c>
      <c r="I98" s="10" t="n">
        <v>63.7995496064078</v>
      </c>
      <c r="J98" s="10" t="n">
        <v>53.5918409921889</v>
      </c>
      <c r="K98" s="10" t="n">
        <v>33.2842111266714</v>
      </c>
    </row>
    <row r="99" customFormat="false" ht="12.75" hidden="false" customHeight="false" outlineLevel="0" collapsed="false">
      <c r="A99" s="5" t="s">
        <v>37</v>
      </c>
      <c r="B99" s="5" t="s">
        <v>21</v>
      </c>
      <c r="C99" s="6" t="n">
        <v>8</v>
      </c>
      <c r="D99" s="7" t="n">
        <v>25.2775108455233</v>
      </c>
      <c r="E99" s="7" t="n">
        <v>35.9355822345146</v>
      </c>
      <c r="F99" s="7" t="n">
        <v>95.1946282408149</v>
      </c>
      <c r="G99" s="7" t="n">
        <v>70.3015879509598</v>
      </c>
      <c r="H99" s="7" t="n">
        <v>48.9874609642542</v>
      </c>
      <c r="I99" s="7" t="n">
        <v>95.1776884285274</v>
      </c>
      <c r="J99" s="7" t="n">
        <v>55.3555551856491</v>
      </c>
      <c r="K99" s="7" t="n">
        <v>70.2297210885107</v>
      </c>
    </row>
    <row r="100" customFormat="false" ht="12.75" hidden="false" customHeight="false" outlineLevel="0" collapsed="false">
      <c r="A100" s="8" t="s">
        <v>37</v>
      </c>
      <c r="B100" s="8" t="s">
        <v>27</v>
      </c>
      <c r="C100" s="9" t="n">
        <v>6</v>
      </c>
      <c r="D100" s="10" t="n">
        <v>8.75143062288703</v>
      </c>
      <c r="E100" s="10" t="n">
        <v>49.3830351732617</v>
      </c>
      <c r="F100" s="10" t="n">
        <v>95.992624847019</v>
      </c>
      <c r="G100" s="10" t="n">
        <v>51.5647561074018</v>
      </c>
      <c r="H100" s="10" t="n">
        <v>14.9214440223121</v>
      </c>
      <c r="I100" s="10" t="n">
        <v>83.7515533272162</v>
      </c>
      <c r="J100" s="10" t="n">
        <v>59.5944051438996</v>
      </c>
      <c r="K100" s="10" t="n">
        <v>81.7949925729994</v>
      </c>
    </row>
    <row r="101" customFormat="false" ht="12.75" hidden="false" customHeight="false" outlineLevel="0" collapsed="false">
      <c r="A101" s="5" t="s">
        <v>37</v>
      </c>
      <c r="B101" s="5" t="s">
        <v>28</v>
      </c>
      <c r="C101" s="6" t="n">
        <v>6</v>
      </c>
      <c r="D101" s="7" t="n">
        <v>41.8608574663029</v>
      </c>
      <c r="E101" s="7" t="n">
        <v>85.9621028134056</v>
      </c>
      <c r="F101" s="7" t="n">
        <v>98.0258219547175</v>
      </c>
      <c r="G101" s="7" t="n">
        <v>77.6865971771567</v>
      </c>
      <c r="H101" s="7" t="n">
        <v>56.236026349837</v>
      </c>
      <c r="I101" s="7" t="n">
        <v>92.1422233317591</v>
      </c>
      <c r="J101" s="7" t="n">
        <v>155.450660213624</v>
      </c>
      <c r="K101" s="7" t="n">
        <v>58.7431491081235</v>
      </c>
    </row>
    <row r="102" customFormat="false" ht="12.75" hidden="false" customHeight="false" outlineLevel="0" collapsed="false">
      <c r="A102" s="8" t="s">
        <v>37</v>
      </c>
      <c r="B102" s="8" t="s">
        <v>24</v>
      </c>
      <c r="C102" s="9" t="n">
        <v>6</v>
      </c>
      <c r="D102" s="10" t="n">
        <v>44.3617457923124</v>
      </c>
      <c r="E102" s="10" t="n">
        <v>102.060999516769</v>
      </c>
      <c r="F102" s="10" t="n">
        <v>96.4468813567147</v>
      </c>
      <c r="G102" s="10" t="n">
        <v>131.014359076548</v>
      </c>
      <c r="H102" s="10" t="n">
        <v>40.6390681759458</v>
      </c>
      <c r="I102" s="10" t="n">
        <v>160.340550726598</v>
      </c>
      <c r="J102" s="10" t="n">
        <v>184.485499635525</v>
      </c>
      <c r="K102" s="10" t="n">
        <v>52.8140187676136</v>
      </c>
    </row>
    <row r="103" customFormat="false" ht="12.75" hidden="false" customHeight="false" outlineLevel="0" collapsed="false">
      <c r="A103" s="5" t="s">
        <v>40</v>
      </c>
      <c r="B103" s="5" t="s">
        <v>13</v>
      </c>
      <c r="C103" s="6" t="n">
        <v>3</v>
      </c>
      <c r="D103" s="7" t="n">
        <v>0</v>
      </c>
      <c r="E103" s="7" t="n">
        <v>0</v>
      </c>
      <c r="F103" s="7" t="n">
        <v>21.2636211171244</v>
      </c>
      <c r="G103" s="7" t="n">
        <v>17.470438238598</v>
      </c>
      <c r="H103" s="7" t="n">
        <v>8.07413636074475</v>
      </c>
      <c r="I103" s="7" t="n">
        <v>83.7693265052595</v>
      </c>
      <c r="J103" s="7" t="n">
        <v>123.965267137379</v>
      </c>
      <c r="K103" s="7" t="n">
        <v>35.4035223619754</v>
      </c>
    </row>
    <row r="104" customFormat="false" ht="12.75" hidden="false" customHeight="false" outlineLevel="0" collapsed="false">
      <c r="A104" s="8" t="s">
        <v>40</v>
      </c>
      <c r="B104" s="8" t="s">
        <v>13</v>
      </c>
      <c r="C104" s="9" t="n">
        <v>7</v>
      </c>
      <c r="D104" s="10" t="n">
        <v>0</v>
      </c>
      <c r="E104" s="10" t="n">
        <v>0</v>
      </c>
      <c r="F104" s="10" t="n">
        <v>16.3723541118563</v>
      </c>
      <c r="G104" s="10" t="n">
        <v>9.16324806392415</v>
      </c>
      <c r="H104" s="10" t="n">
        <v>0</v>
      </c>
      <c r="I104" s="10" t="n">
        <v>11.4844293143305</v>
      </c>
      <c r="J104" s="10" t="n">
        <v>27.0468869810214</v>
      </c>
      <c r="K104" s="10" t="n">
        <v>18.8395274434765</v>
      </c>
    </row>
    <row r="105" customFormat="false" ht="12.75" hidden="false" customHeight="false" outlineLevel="0" collapsed="false">
      <c r="A105" s="5" t="s">
        <v>40</v>
      </c>
      <c r="B105" s="5" t="s">
        <v>15</v>
      </c>
      <c r="C105" s="6" t="n">
        <v>3</v>
      </c>
      <c r="D105" s="7" t="n">
        <v>0</v>
      </c>
      <c r="E105" s="7" t="n">
        <v>0</v>
      </c>
      <c r="F105" s="7" t="n">
        <v>20.0835143335468</v>
      </c>
      <c r="G105" s="7" t="n">
        <v>0</v>
      </c>
      <c r="H105" s="7" t="n">
        <v>3.77845975042419</v>
      </c>
      <c r="I105" s="7" t="n">
        <v>41.7828937727302</v>
      </c>
      <c r="J105" s="7" t="n">
        <v>21.4896125576965</v>
      </c>
      <c r="K105" s="7" t="n">
        <v>34.2242009202422</v>
      </c>
    </row>
    <row r="106" customFormat="false" ht="12.75" hidden="false" customHeight="false" outlineLevel="0" collapsed="false">
      <c r="A106" s="8" t="s">
        <v>40</v>
      </c>
      <c r="B106" s="8" t="s">
        <v>14</v>
      </c>
      <c r="C106" s="9" t="n">
        <v>7</v>
      </c>
      <c r="D106" s="10" t="n">
        <v>0</v>
      </c>
      <c r="E106" s="10" t="n">
        <v>7.40581280229418</v>
      </c>
      <c r="F106" s="10" t="n">
        <v>20.6907034333059</v>
      </c>
      <c r="G106" s="10" t="n">
        <v>7.1194111041395</v>
      </c>
      <c r="H106" s="10" t="n">
        <v>4.98068886281977</v>
      </c>
      <c r="I106" s="10" t="n">
        <v>19.0609050102208</v>
      </c>
      <c r="J106" s="10" t="n">
        <v>14.2993551439306</v>
      </c>
      <c r="K106" s="10" t="n">
        <v>32.5875853150112</v>
      </c>
    </row>
    <row r="107" customFormat="false" ht="12.75" hidden="false" customHeight="false" outlineLevel="0" collapsed="false">
      <c r="A107" s="5" t="s">
        <v>40</v>
      </c>
      <c r="B107" s="5" t="s">
        <v>16</v>
      </c>
      <c r="C107" s="6" t="n">
        <v>3</v>
      </c>
      <c r="D107" s="7" t="n">
        <v>0</v>
      </c>
      <c r="E107" s="7" t="n">
        <v>0</v>
      </c>
      <c r="F107" s="7" t="n">
        <v>5.73461685369242</v>
      </c>
      <c r="G107" s="7" t="n">
        <v>0</v>
      </c>
      <c r="H107" s="7" t="n">
        <v>0</v>
      </c>
      <c r="I107" s="7" t="n">
        <v>36.6358659959715</v>
      </c>
      <c r="J107" s="7" t="n">
        <v>0</v>
      </c>
      <c r="K107" s="7" t="n">
        <v>10.6832252991337</v>
      </c>
    </row>
    <row r="108" customFormat="false" ht="12.75" hidden="false" customHeight="false" outlineLevel="0" collapsed="false">
      <c r="A108" s="8" t="s">
        <v>40</v>
      </c>
      <c r="B108" s="8" t="s">
        <v>16</v>
      </c>
      <c r="C108" s="9" t="n">
        <v>7</v>
      </c>
      <c r="D108" s="10" t="n">
        <v>0</v>
      </c>
      <c r="E108" s="10" t="n">
        <v>0</v>
      </c>
      <c r="F108" s="10" t="n">
        <v>7.21790611623097</v>
      </c>
      <c r="G108" s="10" t="n">
        <v>0</v>
      </c>
      <c r="H108" s="10" t="n">
        <v>0</v>
      </c>
      <c r="I108" s="10" t="n">
        <v>9.66746504389276</v>
      </c>
      <c r="J108" s="10" t="n">
        <v>0</v>
      </c>
      <c r="K108" s="10" t="n">
        <v>14.3777365422741</v>
      </c>
    </row>
    <row r="109" customFormat="false" ht="12.75" hidden="false" customHeight="false" outlineLevel="0" collapsed="false">
      <c r="A109" s="5" t="s">
        <v>40</v>
      </c>
      <c r="B109" s="5" t="s">
        <v>17</v>
      </c>
      <c r="C109" s="6" t="n">
        <v>2</v>
      </c>
      <c r="D109" s="7" t="n">
        <v>0</v>
      </c>
      <c r="E109" s="7" t="n">
        <v>3.46850950077394</v>
      </c>
      <c r="F109" s="7" t="n">
        <v>11.0248448554748</v>
      </c>
      <c r="G109" s="7" t="n">
        <v>0</v>
      </c>
      <c r="H109" s="7" t="n">
        <v>1.58647914488826</v>
      </c>
      <c r="I109" s="7" t="n">
        <v>16.2147468865209</v>
      </c>
      <c r="J109" s="7" t="n">
        <v>0</v>
      </c>
      <c r="K109" s="7" t="n">
        <v>16.7382232735824</v>
      </c>
    </row>
    <row r="110" customFormat="false" ht="12.75" hidden="false" customHeight="false" outlineLevel="0" collapsed="false">
      <c r="A110" s="8" t="s">
        <v>40</v>
      </c>
      <c r="B110" s="8" t="s">
        <v>17</v>
      </c>
      <c r="C110" s="9" t="n">
        <v>4</v>
      </c>
      <c r="D110" s="10" t="n">
        <v>0</v>
      </c>
      <c r="E110" s="10" t="n">
        <v>0</v>
      </c>
      <c r="F110" s="10" t="n">
        <v>10.7292899287037</v>
      </c>
      <c r="G110" s="10" t="n">
        <v>7.30281764791423</v>
      </c>
      <c r="H110" s="10" t="n">
        <v>0</v>
      </c>
      <c r="I110" s="10" t="n">
        <v>11.4206886712462</v>
      </c>
      <c r="J110" s="10" t="n">
        <v>0</v>
      </c>
      <c r="K110" s="10" t="n">
        <v>120.314260362287</v>
      </c>
    </row>
    <row r="111" customFormat="false" ht="12.75" hidden="false" customHeight="false" outlineLevel="0" collapsed="false">
      <c r="A111" s="5" t="s">
        <v>40</v>
      </c>
      <c r="B111" s="5" t="s">
        <v>17</v>
      </c>
      <c r="C111" s="6" t="n">
        <v>5</v>
      </c>
      <c r="D111" s="7" t="n">
        <v>0</v>
      </c>
      <c r="E111" s="7" t="n">
        <v>0</v>
      </c>
      <c r="F111" s="7" t="n">
        <v>9.35762611001935</v>
      </c>
      <c r="G111" s="7" t="n">
        <v>0</v>
      </c>
      <c r="H111" s="7" t="n">
        <v>0</v>
      </c>
      <c r="I111" s="7" t="n">
        <v>8.42457069063752</v>
      </c>
      <c r="J111" s="7" t="n">
        <v>0</v>
      </c>
      <c r="K111" s="7" t="n">
        <v>15.1652646440239</v>
      </c>
    </row>
    <row r="112" customFormat="false" ht="12.75" hidden="false" customHeight="false" outlineLevel="0" collapsed="false">
      <c r="A112" s="8" t="s">
        <v>40</v>
      </c>
      <c r="B112" s="8" t="s">
        <v>39</v>
      </c>
      <c r="C112" s="9" t="n">
        <v>8</v>
      </c>
      <c r="D112" s="10" t="n">
        <v>0</v>
      </c>
      <c r="E112" s="10" t="n">
        <v>0</v>
      </c>
      <c r="F112" s="10" t="n">
        <v>10.765441948235</v>
      </c>
      <c r="G112" s="10" t="n">
        <v>5.15849886151166</v>
      </c>
      <c r="H112" s="10" t="n">
        <v>0</v>
      </c>
      <c r="I112" s="10" t="n">
        <v>14.126317158295</v>
      </c>
      <c r="J112" s="10" t="n">
        <v>12.8197561486502</v>
      </c>
      <c r="K112" s="10" t="n">
        <v>18.695743656093</v>
      </c>
    </row>
    <row r="113" customFormat="false" ht="12.75" hidden="false" customHeight="false" outlineLevel="0" collapsed="false">
      <c r="A113" s="5" t="s">
        <v>40</v>
      </c>
      <c r="B113" s="5" t="s">
        <v>18</v>
      </c>
      <c r="C113" s="6" t="n">
        <v>2</v>
      </c>
      <c r="D113" s="7" t="n">
        <v>0</v>
      </c>
      <c r="E113" s="7" t="n">
        <v>0</v>
      </c>
      <c r="F113" s="7" t="n">
        <v>4.87712093155538</v>
      </c>
      <c r="G113" s="7" t="n">
        <v>0</v>
      </c>
      <c r="H113" s="7" t="n">
        <v>0</v>
      </c>
      <c r="I113" s="7" t="n">
        <v>0</v>
      </c>
      <c r="J113" s="7" t="n">
        <v>0</v>
      </c>
      <c r="K113" s="7" t="n">
        <v>7.32907221608907</v>
      </c>
    </row>
    <row r="114" customFormat="false" ht="12.75" hidden="false" customHeight="false" outlineLevel="0" collapsed="false">
      <c r="A114" s="8" t="s">
        <v>40</v>
      </c>
      <c r="B114" s="8" t="s">
        <v>19</v>
      </c>
      <c r="C114" s="9" t="n">
        <v>4</v>
      </c>
      <c r="D114" s="10" t="n">
        <v>0</v>
      </c>
      <c r="E114" s="10" t="n">
        <v>0</v>
      </c>
      <c r="F114" s="10" t="n">
        <v>3.32851079130921</v>
      </c>
      <c r="G114" s="10" t="n">
        <v>0</v>
      </c>
      <c r="H114" s="10" t="n">
        <v>0</v>
      </c>
      <c r="I114" s="10" t="n">
        <v>4.16710204568207</v>
      </c>
      <c r="J114" s="10" t="n">
        <v>4.5814270034293</v>
      </c>
      <c r="K114" s="10" t="n">
        <v>271.911280611775</v>
      </c>
    </row>
    <row r="115" customFormat="false" ht="12.75" hidden="false" customHeight="false" outlineLevel="0" collapsed="false">
      <c r="A115" s="5" t="s">
        <v>40</v>
      </c>
      <c r="B115" s="5" t="s">
        <v>18</v>
      </c>
      <c r="C115" s="6" t="n">
        <v>5</v>
      </c>
      <c r="D115" s="7" t="n">
        <v>0</v>
      </c>
      <c r="E115" s="7" t="n">
        <v>0</v>
      </c>
      <c r="F115" s="7" t="n">
        <v>2.87819523979748</v>
      </c>
      <c r="G115" s="7" t="n">
        <v>0</v>
      </c>
      <c r="H115" s="7" t="n">
        <v>0</v>
      </c>
      <c r="I115" s="7" t="n">
        <v>0</v>
      </c>
      <c r="J115" s="7" t="n">
        <v>0</v>
      </c>
      <c r="K115" s="7" t="n">
        <v>7.63350715733017</v>
      </c>
    </row>
    <row r="116" customFormat="false" ht="12.75" hidden="false" customHeight="false" outlineLevel="0" collapsed="false">
      <c r="A116" s="8" t="s">
        <v>40</v>
      </c>
      <c r="B116" s="8" t="s">
        <v>18</v>
      </c>
      <c r="C116" s="9" t="n">
        <v>8</v>
      </c>
      <c r="D116" s="10" t="n">
        <v>0</v>
      </c>
      <c r="E116" s="10" t="n">
        <v>0</v>
      </c>
      <c r="F116" s="10" t="n">
        <v>4.86168607617318</v>
      </c>
      <c r="G116" s="10" t="n">
        <v>0</v>
      </c>
      <c r="H116" s="10" t="n">
        <v>0</v>
      </c>
      <c r="I116" s="10" t="n">
        <v>6.70122548972982</v>
      </c>
      <c r="J116" s="10" t="n">
        <v>64.8454276898257</v>
      </c>
      <c r="K116" s="10" t="n">
        <v>8.69122801517486</v>
      </c>
    </row>
    <row r="117" customFormat="false" ht="12.75" hidden="false" customHeight="false" outlineLevel="0" collapsed="false">
      <c r="A117" s="5" t="s">
        <v>40</v>
      </c>
      <c r="B117" s="5" t="s">
        <v>21</v>
      </c>
      <c r="C117" s="6" t="n">
        <v>2</v>
      </c>
      <c r="D117" s="7" t="n">
        <v>0</v>
      </c>
      <c r="E117" s="7" t="n">
        <v>6.48139501911382</v>
      </c>
      <c r="F117" s="7" t="n">
        <v>17.0715079530739</v>
      </c>
      <c r="G117" s="7" t="n">
        <v>6.53608551096632</v>
      </c>
      <c r="H117" s="7" t="n">
        <v>4.93690870845426</v>
      </c>
      <c r="I117" s="7" t="n">
        <v>58.5983365326227</v>
      </c>
      <c r="J117" s="7" t="n">
        <v>9.509629420482</v>
      </c>
      <c r="K117" s="7" t="n">
        <v>29.4397332960868</v>
      </c>
    </row>
    <row r="118" customFormat="false" ht="12.75" hidden="false" customHeight="false" outlineLevel="0" collapsed="false">
      <c r="A118" s="8" t="s">
        <v>40</v>
      </c>
      <c r="B118" s="8" t="s">
        <v>21</v>
      </c>
      <c r="C118" s="9" t="n">
        <v>4</v>
      </c>
      <c r="D118" s="10" t="n">
        <v>1.84620293448672</v>
      </c>
      <c r="E118" s="10" t="n">
        <v>0</v>
      </c>
      <c r="F118" s="10" t="n">
        <v>23.3327379244382</v>
      </c>
      <c r="G118" s="10" t="n">
        <v>19.5770848987825</v>
      </c>
      <c r="H118" s="10" t="n">
        <v>4.88281727101513</v>
      </c>
      <c r="I118" s="10" t="n">
        <v>16.3779186891683</v>
      </c>
      <c r="J118" s="10" t="n">
        <v>39.3790112595304</v>
      </c>
      <c r="K118" s="10" t="n">
        <v>195.302218664932</v>
      </c>
    </row>
    <row r="119" customFormat="false" ht="12.75" hidden="false" customHeight="false" outlineLevel="0" collapsed="false">
      <c r="A119" s="5" t="s">
        <v>40</v>
      </c>
      <c r="B119" s="5" t="s">
        <v>21</v>
      </c>
      <c r="C119" s="6" t="n">
        <v>5</v>
      </c>
      <c r="D119" s="7" t="n">
        <v>0</v>
      </c>
      <c r="E119" s="7" t="n">
        <v>5.3030902759429</v>
      </c>
      <c r="F119" s="7" t="n">
        <v>24.4346139693515</v>
      </c>
      <c r="G119" s="7" t="n">
        <v>0</v>
      </c>
      <c r="H119" s="7" t="n">
        <v>2.14476335681255</v>
      </c>
      <c r="I119" s="7" t="n">
        <v>0</v>
      </c>
      <c r="J119" s="7" t="n">
        <v>21.5409351159544</v>
      </c>
      <c r="K119" s="7" t="n">
        <v>23.7225264751886</v>
      </c>
    </row>
    <row r="120" customFormat="false" ht="12.75" hidden="false" customHeight="false" outlineLevel="0" collapsed="false">
      <c r="A120" s="8" t="s">
        <v>40</v>
      </c>
      <c r="B120" s="8" t="s">
        <v>21</v>
      </c>
      <c r="C120" s="9" t="n">
        <v>8</v>
      </c>
      <c r="D120" s="10" t="n">
        <v>0</v>
      </c>
      <c r="E120" s="10" t="n">
        <v>5.84893578751337</v>
      </c>
      <c r="F120" s="10" t="n">
        <v>26.0382126896874</v>
      </c>
      <c r="G120" s="10" t="n">
        <v>8.92232909075604</v>
      </c>
      <c r="H120" s="10" t="n">
        <v>9.02083199153988</v>
      </c>
      <c r="I120" s="10" t="n">
        <v>24.3508199786949</v>
      </c>
      <c r="J120" s="10" t="n">
        <v>36.166163920207</v>
      </c>
      <c r="K120" s="10" t="n">
        <v>35.9404548947832</v>
      </c>
    </row>
    <row r="121" customFormat="false" ht="12.75" hidden="false" customHeight="false" outlineLevel="0" collapsed="false">
      <c r="A121" s="5" t="s">
        <v>40</v>
      </c>
      <c r="B121" s="5" t="s">
        <v>27</v>
      </c>
      <c r="C121" s="6" t="n">
        <v>6</v>
      </c>
      <c r="D121" s="7" t="n">
        <v>0</v>
      </c>
      <c r="E121" s="7" t="n">
        <v>9.91561718263884</v>
      </c>
      <c r="F121" s="7" t="n">
        <v>15.9789077440251</v>
      </c>
      <c r="G121" s="7" t="n">
        <v>0</v>
      </c>
      <c r="H121" s="7" t="n">
        <v>0</v>
      </c>
      <c r="I121" s="7" t="n">
        <v>19.1632229800724</v>
      </c>
      <c r="J121" s="7" t="n">
        <v>22.4296509227343</v>
      </c>
      <c r="K121" s="7" t="n">
        <v>29.8244578631725</v>
      </c>
    </row>
    <row r="122" customFormat="false" ht="12.75" hidden="false" customHeight="false" outlineLevel="0" collapsed="false">
      <c r="A122" s="8" t="s">
        <v>40</v>
      </c>
      <c r="B122" s="8" t="s">
        <v>28</v>
      </c>
      <c r="C122" s="9" t="n">
        <v>6</v>
      </c>
      <c r="D122" s="10" t="n">
        <v>2.18194847195146</v>
      </c>
      <c r="E122" s="10" t="n">
        <v>13.0019466026965</v>
      </c>
      <c r="F122" s="10" t="n">
        <v>21.1600352963787</v>
      </c>
      <c r="G122" s="10" t="n">
        <v>9.52761029018573</v>
      </c>
      <c r="H122" s="10" t="n">
        <v>3.63717015026418</v>
      </c>
      <c r="I122" s="10" t="n">
        <v>30.5172457284898</v>
      </c>
      <c r="J122" s="10" t="n">
        <v>47.6669119241695</v>
      </c>
      <c r="K122" s="10" t="n">
        <v>34.1492990335869</v>
      </c>
    </row>
    <row r="123" customFormat="false" ht="12.75" hidden="false" customHeight="false" outlineLevel="0" collapsed="false">
      <c r="A123" s="5" t="s">
        <v>40</v>
      </c>
      <c r="B123" s="5" t="s">
        <v>24</v>
      </c>
      <c r="C123" s="6" t="n">
        <v>6</v>
      </c>
      <c r="D123" s="7" t="n">
        <v>2.99447101297875</v>
      </c>
      <c r="E123" s="7" t="n">
        <v>22.3065749631395</v>
      </c>
      <c r="F123" s="7" t="n">
        <v>35.8638818811101</v>
      </c>
      <c r="G123" s="7" t="n">
        <v>28.3967943853587</v>
      </c>
      <c r="H123" s="7" t="n">
        <v>3.95475569604995</v>
      </c>
      <c r="I123" s="7" t="n">
        <v>85.9305614368594</v>
      </c>
      <c r="J123" s="7" t="n">
        <v>77.5195678561307</v>
      </c>
      <c r="K123" s="7" t="n">
        <v>44.8140478347065</v>
      </c>
    </row>
    <row r="124" customFormat="false" ht="12.75" hidden="false" customHeight="false" outlineLevel="0" collapsed="false">
      <c r="A124" s="14" t="s">
        <v>40</v>
      </c>
      <c r="B124" s="14" t="s">
        <v>29</v>
      </c>
      <c r="C124" s="15" t="n">
        <v>7</v>
      </c>
      <c r="D124" s="16" t="n">
        <v>3.50249864893659</v>
      </c>
      <c r="E124" s="16" t="n">
        <v>4.08562896830315</v>
      </c>
      <c r="F124" s="16" t="n">
        <v>17.2473978128823</v>
      </c>
      <c r="G124" s="16" t="n">
        <v>10.7088595603986</v>
      </c>
      <c r="H124" s="16" t="n">
        <v>9.38337301985487</v>
      </c>
      <c r="I124" s="16" t="n">
        <v>12.9216344718391</v>
      </c>
      <c r="J124" s="16" t="n">
        <v>17.3298681432855</v>
      </c>
      <c r="K124" s="16" t="n">
        <v>20.8302412241628</v>
      </c>
    </row>
    <row r="125" customFormat="false" ht="12.75" hidden="false" customHeight="false" outlineLevel="0" collapsed="false">
      <c r="A125" s="11" t="s">
        <v>40</v>
      </c>
      <c r="B125" s="11" t="s">
        <v>29</v>
      </c>
      <c r="C125" s="12" t="n">
        <v>10</v>
      </c>
      <c r="D125" s="13" t="n">
        <v>8.27185877083959</v>
      </c>
      <c r="E125" s="13" t="n">
        <v>6.22516166813029</v>
      </c>
      <c r="F125" s="13" t="n">
        <v>25.8828076741121</v>
      </c>
      <c r="G125" s="13" t="n">
        <v>16.2116498174913</v>
      </c>
      <c r="H125" s="13" t="n">
        <v>21.8819025418124</v>
      </c>
      <c r="I125" s="13" t="n">
        <v>36.3178556310303</v>
      </c>
      <c r="J125" s="13" t="n">
        <v>37.4180666856605</v>
      </c>
      <c r="K125" s="13" t="n">
        <v>43.7318114831238</v>
      </c>
    </row>
    <row r="126" customFormat="false" ht="12.75" hidden="false" customHeight="false" outlineLevel="0" collapsed="false">
      <c r="A126" s="14" t="s">
        <v>40</v>
      </c>
      <c r="B126" s="14" t="s">
        <v>29</v>
      </c>
      <c r="C126" s="15" t="n">
        <v>17</v>
      </c>
      <c r="D126" s="16" t="n">
        <v>69.5295306928793</v>
      </c>
      <c r="E126" s="16" t="n">
        <v>20.6488294371369</v>
      </c>
      <c r="F126" s="16" t="n">
        <v>109.414861226282</v>
      </c>
      <c r="G126" s="16" t="n">
        <v>109.761026958097</v>
      </c>
      <c r="H126" s="16" t="n">
        <v>248.196150957133</v>
      </c>
      <c r="I126" s="16" t="n">
        <v>25.0585489320471</v>
      </c>
      <c r="J126" s="16" t="n">
        <v>22.6030611517763</v>
      </c>
      <c r="K126" s="16" t="n">
        <v>89.0070949031113</v>
      </c>
    </row>
    <row r="127" customFormat="false" ht="12.75" hidden="false" customHeight="false" outlineLevel="0" collapsed="false">
      <c r="A127" s="11" t="s">
        <v>40</v>
      </c>
      <c r="B127" s="11" t="s">
        <v>30</v>
      </c>
      <c r="C127" s="12" t="n">
        <v>7</v>
      </c>
      <c r="D127" s="13" t="n">
        <v>1.25924757565228</v>
      </c>
      <c r="E127" s="13" t="n">
        <v>8.07508220737049</v>
      </c>
      <c r="F127" s="13" t="n">
        <v>21.0059190624728</v>
      </c>
      <c r="G127" s="13" t="n">
        <v>7.9745330479899</v>
      </c>
      <c r="H127" s="13" t="n">
        <v>5.45023743784932</v>
      </c>
      <c r="I127" s="13" t="n">
        <v>19.8640813329433</v>
      </c>
      <c r="J127" s="13" t="n">
        <v>10.7549653156924</v>
      </c>
      <c r="K127" s="13" t="n">
        <v>35.4795449377696</v>
      </c>
    </row>
    <row r="128" customFormat="false" ht="12.75" hidden="false" customHeight="false" outlineLevel="0" collapsed="false">
      <c r="A128" s="14" t="s">
        <v>40</v>
      </c>
      <c r="B128" s="14" t="s">
        <v>30</v>
      </c>
      <c r="C128" s="15" t="n">
        <v>10</v>
      </c>
      <c r="D128" s="16" t="n">
        <v>1.12182429742685</v>
      </c>
      <c r="E128" s="16" t="n">
        <v>5.05389609793825</v>
      </c>
      <c r="F128" s="16" t="n">
        <v>14.5584143647687</v>
      </c>
      <c r="G128" s="16" t="n">
        <v>5.57977416566988</v>
      </c>
      <c r="H128" s="16" t="n">
        <v>3.60062633062457</v>
      </c>
      <c r="I128" s="16" t="n">
        <v>12.8006581261838</v>
      </c>
      <c r="J128" s="16" t="n">
        <v>6.01357618574427</v>
      </c>
      <c r="K128" s="16" t="n">
        <v>21.0146847130554</v>
      </c>
    </row>
    <row r="129" customFormat="false" ht="12.75" hidden="false" customHeight="false" outlineLevel="0" collapsed="false">
      <c r="A129" s="11" t="s">
        <v>40</v>
      </c>
      <c r="B129" s="11" t="s">
        <v>31</v>
      </c>
      <c r="C129" s="12" t="n">
        <v>7</v>
      </c>
      <c r="D129" s="13" t="n">
        <v>0</v>
      </c>
      <c r="E129" s="13" t="n">
        <v>2.1644344731042</v>
      </c>
      <c r="F129" s="13" t="n">
        <v>7.45447893581481</v>
      </c>
      <c r="G129" s="13" t="n">
        <v>3.55752499944281</v>
      </c>
      <c r="H129" s="13" t="n">
        <v>1.28372841456443</v>
      </c>
      <c r="I129" s="13" t="n">
        <v>10.3902342428239</v>
      </c>
      <c r="J129" s="13" t="n">
        <v>4.40476149205363</v>
      </c>
      <c r="K129" s="13" t="n">
        <v>15.1106112010563</v>
      </c>
    </row>
    <row r="130" customFormat="false" ht="12.75" hidden="false" customHeight="false" outlineLevel="0" collapsed="false">
      <c r="A130" s="14" t="s">
        <v>40</v>
      </c>
      <c r="B130" s="14" t="s">
        <v>31</v>
      </c>
      <c r="C130" s="15" t="n">
        <v>10</v>
      </c>
      <c r="D130" s="16" t="n">
        <v>0.695531430329623</v>
      </c>
      <c r="E130" s="16" t="n">
        <v>2.68772460239057</v>
      </c>
      <c r="F130" s="16" t="n">
        <v>7.8223379016486</v>
      </c>
      <c r="G130" s="16" t="n">
        <v>3.5161225601352</v>
      </c>
      <c r="H130" s="16" t="n">
        <v>1.20756582693746</v>
      </c>
      <c r="I130" s="16" t="n">
        <v>9.4677078095743</v>
      </c>
      <c r="J130" s="16" t="n">
        <v>3.52201761478849</v>
      </c>
      <c r="K130" s="16" t="n">
        <v>12.342258824162</v>
      </c>
    </row>
    <row r="131" customFormat="false" ht="12.75" hidden="false" customHeight="false" outlineLevel="0" collapsed="false">
      <c r="A131" s="11" t="s">
        <v>40</v>
      </c>
      <c r="B131" s="11" t="s">
        <v>31</v>
      </c>
      <c r="C131" s="12" t="n">
        <v>17</v>
      </c>
      <c r="D131" s="13" t="n">
        <v>0.680707256020326</v>
      </c>
      <c r="E131" s="13" t="n">
        <v>4.67063104434244</v>
      </c>
      <c r="F131" s="13" t="n">
        <v>12.0034743772466</v>
      </c>
      <c r="G131" s="13" t="n">
        <v>3.97394842526488</v>
      </c>
      <c r="H131" s="13" t="n">
        <v>2.34964249533174</v>
      </c>
      <c r="I131" s="13" t="n">
        <v>11.7499190868296</v>
      </c>
      <c r="J131" s="13" t="n">
        <v>4.40207862821808</v>
      </c>
      <c r="K131" s="13" t="n">
        <v>19.2776938524256</v>
      </c>
    </row>
    <row r="132" customFormat="false" ht="12.75" hidden="false" customHeight="false" outlineLevel="0" collapsed="false">
      <c r="A132" s="14" t="s">
        <v>40</v>
      </c>
      <c r="B132" s="14" t="s">
        <v>41</v>
      </c>
      <c r="C132" s="15" t="n">
        <v>16</v>
      </c>
      <c r="D132" s="16" t="n">
        <v>1.81335001831471</v>
      </c>
      <c r="E132" s="16" t="n">
        <v>17.4437689055594</v>
      </c>
      <c r="F132" s="16" t="n">
        <v>74.3070023700703</v>
      </c>
      <c r="G132" s="16" t="n">
        <v>9.62292860715282</v>
      </c>
      <c r="H132" s="16" t="n">
        <v>1.58991623924614</v>
      </c>
      <c r="I132" s="16" t="n">
        <v>23.4737414726941</v>
      </c>
      <c r="J132" s="16" t="n">
        <v>42.7620923733686</v>
      </c>
      <c r="K132" s="16" t="n">
        <v>95.053577787256</v>
      </c>
    </row>
    <row r="133" customFormat="false" ht="12.75" hidden="false" customHeight="false" outlineLevel="0" collapsed="false">
      <c r="A133" s="11" t="s">
        <v>40</v>
      </c>
      <c r="B133" s="11" t="s">
        <v>42</v>
      </c>
      <c r="C133" s="12" t="n">
        <v>16</v>
      </c>
      <c r="D133" s="13" t="n">
        <v>4.83106024480524</v>
      </c>
      <c r="E133" s="13" t="n">
        <v>19.0849132493772</v>
      </c>
      <c r="F133" s="13" t="n">
        <v>72.2666423500141</v>
      </c>
      <c r="G133" s="13" t="n">
        <v>16.359464422939</v>
      </c>
      <c r="H133" s="13" t="n">
        <v>10.376199461343</v>
      </c>
      <c r="I133" s="13" t="n">
        <v>38.3604717720394</v>
      </c>
      <c r="J133" s="13" t="n">
        <v>27.3578871231325</v>
      </c>
      <c r="K133" s="13" t="n">
        <v>75.5770491740436</v>
      </c>
    </row>
    <row r="134" customFormat="false" ht="12.75" hidden="false" customHeight="false" outlineLevel="0" collapsed="false">
      <c r="A134" s="14" t="s">
        <v>40</v>
      </c>
      <c r="B134" s="14" t="s">
        <v>32</v>
      </c>
      <c r="C134" s="15" t="n">
        <v>5</v>
      </c>
      <c r="D134" s="16" t="n">
        <v>0.590961068276195</v>
      </c>
      <c r="E134" s="16" t="n">
        <v>2.65686862901411</v>
      </c>
      <c r="F134" s="16" t="n">
        <v>9.86586730696496</v>
      </c>
      <c r="G134" s="16" t="n">
        <v>3.76212278507121</v>
      </c>
      <c r="H134" s="16" t="n">
        <v>1.76774965904576</v>
      </c>
      <c r="I134" s="16" t="n">
        <v>9.08884361183738</v>
      </c>
      <c r="J134" s="16" t="n">
        <v>7.68147018939284</v>
      </c>
      <c r="K134" s="16" t="n">
        <v>14.4154317068023</v>
      </c>
    </row>
    <row r="135" customFormat="false" ht="12.75" hidden="false" customHeight="false" outlineLevel="0" collapsed="false">
      <c r="A135" s="11" t="s">
        <v>40</v>
      </c>
      <c r="B135" s="11" t="s">
        <v>32</v>
      </c>
      <c r="C135" s="12" t="n">
        <v>8</v>
      </c>
      <c r="D135" s="13" t="n">
        <v>0</v>
      </c>
      <c r="E135" s="13" t="n">
        <v>3.23357011396104</v>
      </c>
      <c r="F135" s="13" t="n">
        <v>10.6032860912207</v>
      </c>
      <c r="G135" s="13" t="n">
        <v>5.37327439336563</v>
      </c>
      <c r="H135" s="13" t="n">
        <v>2.39152302951324</v>
      </c>
      <c r="I135" s="13" t="n">
        <v>14.4001401711477</v>
      </c>
      <c r="J135" s="13" t="n">
        <v>7.57672588865474</v>
      </c>
      <c r="K135" s="13" t="n">
        <v>18.7765936265071</v>
      </c>
    </row>
    <row r="136" customFormat="false" ht="12.75" hidden="false" customHeight="false" outlineLevel="0" collapsed="false">
      <c r="A136" s="14" t="s">
        <v>40</v>
      </c>
      <c r="B136" s="14" t="s">
        <v>32</v>
      </c>
      <c r="C136" s="15" t="n">
        <v>11</v>
      </c>
      <c r="D136" s="16" t="n">
        <v>1.60420929420786</v>
      </c>
      <c r="E136" s="16" t="n">
        <v>3.09589142926344</v>
      </c>
      <c r="F136" s="16" t="n">
        <v>11.4123645237043</v>
      </c>
      <c r="G136" s="16" t="n">
        <v>4.51538319287283</v>
      </c>
      <c r="H136" s="16" t="n">
        <v>1.72053241032238</v>
      </c>
      <c r="I136" s="16" t="n">
        <v>9.54413114317301</v>
      </c>
      <c r="J136" s="16" t="n">
        <v>4.34656896263077</v>
      </c>
      <c r="K136" s="16" t="n">
        <v>17.2014655208391</v>
      </c>
    </row>
    <row r="137" customFormat="false" ht="12.75" hidden="false" customHeight="false" outlineLevel="0" collapsed="false">
      <c r="A137" s="11" t="s">
        <v>40</v>
      </c>
      <c r="B137" s="11" t="s">
        <v>32</v>
      </c>
      <c r="C137" s="12" t="n">
        <v>12</v>
      </c>
      <c r="D137" s="13" t="n">
        <v>3.40193399632493</v>
      </c>
      <c r="E137" s="13" t="n">
        <v>3.6251357586492</v>
      </c>
      <c r="F137" s="13" t="n">
        <v>21.9002113949759</v>
      </c>
      <c r="G137" s="13" t="n">
        <v>20.9908112796245</v>
      </c>
      <c r="H137" s="13" t="n">
        <v>33.4226119677476</v>
      </c>
      <c r="I137" s="13" t="n">
        <v>30.2126493739992</v>
      </c>
      <c r="J137" s="13" t="n">
        <v>14.1561189244991</v>
      </c>
      <c r="K137" s="13" t="n">
        <v>34.3207975679916</v>
      </c>
    </row>
    <row r="138" customFormat="false" ht="12.75" hidden="false" customHeight="false" outlineLevel="0" collapsed="false">
      <c r="A138" s="14" t="s">
        <v>40</v>
      </c>
      <c r="B138" s="14" t="s">
        <v>32</v>
      </c>
      <c r="C138" s="15" t="n">
        <v>15</v>
      </c>
      <c r="D138" s="16" t="n">
        <v>1.97040432217955</v>
      </c>
      <c r="E138" s="16" t="n">
        <v>6.7352819791044</v>
      </c>
      <c r="F138" s="16" t="n">
        <v>16.0960478165623</v>
      </c>
      <c r="G138" s="16" t="n">
        <v>8.65840782323989</v>
      </c>
      <c r="H138" s="16" t="n">
        <v>6.67037631405456</v>
      </c>
      <c r="I138" s="16" t="n">
        <v>17.3247135235426</v>
      </c>
      <c r="J138" s="16" t="n">
        <v>12.6815938170831</v>
      </c>
      <c r="K138" s="16" t="n">
        <v>24.8530516457476</v>
      </c>
    </row>
    <row r="139" customFormat="false" ht="12.75" hidden="false" customHeight="false" outlineLevel="0" collapsed="false">
      <c r="A139" s="11" t="s">
        <v>40</v>
      </c>
      <c r="B139" s="11" t="s">
        <v>33</v>
      </c>
      <c r="C139" s="12" t="n">
        <v>5</v>
      </c>
      <c r="D139" s="13" t="n">
        <v>0</v>
      </c>
      <c r="E139" s="13" t="n">
        <v>1.39429655680615</v>
      </c>
      <c r="F139" s="13" t="n">
        <v>3.3710015813609</v>
      </c>
      <c r="G139" s="13" t="n">
        <v>1.38117389236063</v>
      </c>
      <c r="H139" s="13" t="n">
        <v>1.09142232531301</v>
      </c>
      <c r="I139" s="13" t="n">
        <v>4.13848419439655</v>
      </c>
      <c r="J139" s="13" t="n">
        <v>5.92762319297017</v>
      </c>
      <c r="K139" s="13" t="n">
        <v>6.21469125330106</v>
      </c>
    </row>
    <row r="140" customFormat="false" ht="12.75" hidden="false" customHeight="false" outlineLevel="0" collapsed="false">
      <c r="A140" s="14" t="s">
        <v>40</v>
      </c>
      <c r="B140" s="14" t="s">
        <v>33</v>
      </c>
      <c r="C140" s="15" t="n">
        <v>8</v>
      </c>
      <c r="D140" s="16" t="n">
        <v>0.907876721989886</v>
      </c>
      <c r="E140" s="16" t="n">
        <v>2.26169517521951</v>
      </c>
      <c r="F140" s="16" t="n">
        <v>4.93399011523587</v>
      </c>
      <c r="G140" s="16" t="n">
        <v>2.54084013355688</v>
      </c>
      <c r="H140" s="16" t="n">
        <v>3.08955936742367</v>
      </c>
      <c r="I140" s="16" t="n">
        <v>6.59256617462091</v>
      </c>
      <c r="J140" s="16" t="n">
        <v>34.7483496209503</v>
      </c>
      <c r="K140" s="16" t="n">
        <v>9.01101210331545</v>
      </c>
    </row>
    <row r="141" customFormat="false" ht="12.75" hidden="false" customHeight="false" outlineLevel="0" collapsed="false">
      <c r="A141" s="11" t="s">
        <v>40</v>
      </c>
      <c r="B141" s="11" t="s">
        <v>33</v>
      </c>
      <c r="C141" s="12" t="n">
        <v>11</v>
      </c>
      <c r="D141" s="13" t="n">
        <v>0.454338931939119</v>
      </c>
      <c r="E141" s="13" t="n">
        <v>1.6434907348108</v>
      </c>
      <c r="F141" s="13" t="n">
        <v>2.80166535372123</v>
      </c>
      <c r="G141" s="13" t="n">
        <v>1.51625459107477</v>
      </c>
      <c r="H141" s="13" t="n">
        <v>1.00078706823426</v>
      </c>
      <c r="I141" s="13" t="n">
        <v>3.953767205657</v>
      </c>
      <c r="J141" s="13" t="n">
        <v>2.32682565749434</v>
      </c>
      <c r="K141" s="13" t="n">
        <v>5.65814252354336</v>
      </c>
    </row>
    <row r="142" customFormat="false" ht="12.75" hidden="false" customHeight="false" outlineLevel="0" collapsed="false">
      <c r="A142" s="14" t="s">
        <v>40</v>
      </c>
      <c r="B142" s="14" t="s">
        <v>33</v>
      </c>
      <c r="C142" s="15" t="n">
        <v>12</v>
      </c>
      <c r="D142" s="16" t="n">
        <v>0.695531430329623</v>
      </c>
      <c r="E142" s="16" t="n">
        <v>1.68264729927962</v>
      </c>
      <c r="F142" s="16" t="n">
        <v>4.73885162395034</v>
      </c>
      <c r="G142" s="16" t="n">
        <v>4.92983613098428</v>
      </c>
      <c r="H142" s="16" t="n">
        <v>4.56333210504535</v>
      </c>
      <c r="I142" s="16" t="n">
        <v>45.0546245965759</v>
      </c>
      <c r="J142" s="16" t="n">
        <v>25.3354159096998</v>
      </c>
      <c r="K142" s="16" t="n">
        <v>8.93538705795699</v>
      </c>
    </row>
    <row r="143" customFormat="false" ht="12.75" hidden="false" customHeight="false" outlineLevel="0" collapsed="false">
      <c r="A143" s="11" t="s">
        <v>40</v>
      </c>
      <c r="B143" s="11" t="s">
        <v>33</v>
      </c>
      <c r="C143" s="12" t="n">
        <v>15</v>
      </c>
      <c r="D143" s="13" t="n">
        <v>1.43873995114054</v>
      </c>
      <c r="E143" s="13" t="n">
        <v>3.23357011396104</v>
      </c>
      <c r="F143" s="13" t="n">
        <v>8.0168320020994</v>
      </c>
      <c r="G143" s="13" t="n">
        <v>3.51258090266454</v>
      </c>
      <c r="H143" s="13" t="n">
        <v>4.28418999908321</v>
      </c>
      <c r="I143" s="13" t="n">
        <v>7.74399694869853</v>
      </c>
      <c r="J143" s="13" t="n">
        <v>12.6144546545034</v>
      </c>
      <c r="K143" s="13" t="n">
        <v>14.0422057767983</v>
      </c>
    </row>
    <row r="144" customFormat="false" ht="12.75" hidden="false" customHeight="false" outlineLevel="0" collapsed="false">
      <c r="A144" s="14" t="s">
        <v>40</v>
      </c>
      <c r="B144" s="14" t="s">
        <v>34</v>
      </c>
      <c r="C144" s="15" t="n">
        <v>5</v>
      </c>
      <c r="D144" s="16" t="n">
        <v>0</v>
      </c>
      <c r="E144" s="16" t="n">
        <v>5.46567073391756</v>
      </c>
      <c r="F144" s="16" t="n">
        <v>24.8902118296302</v>
      </c>
      <c r="G144" s="16" t="n">
        <v>9.65591435042741</v>
      </c>
      <c r="H144" s="16" t="n">
        <v>2.07773672409549</v>
      </c>
      <c r="I144" s="16" t="n">
        <v>31.9191260294876</v>
      </c>
      <c r="J144" s="16" t="n">
        <v>12.2822947026298</v>
      </c>
      <c r="K144" s="16" t="n">
        <v>23.0138416818771</v>
      </c>
    </row>
    <row r="145" customFormat="false" ht="12.75" hidden="false" customHeight="false" outlineLevel="0" collapsed="false">
      <c r="A145" s="11" t="s">
        <v>40</v>
      </c>
      <c r="B145" s="11" t="s">
        <v>34</v>
      </c>
      <c r="C145" s="12" t="n">
        <v>8</v>
      </c>
      <c r="D145" s="13" t="n">
        <v>4.29338426022881</v>
      </c>
      <c r="E145" s="13" t="n">
        <v>6.184743685548</v>
      </c>
      <c r="F145" s="13" t="n">
        <v>26.0940254116146</v>
      </c>
      <c r="G145" s="13" t="n">
        <v>9.27135989151324</v>
      </c>
      <c r="H145" s="13" t="n">
        <v>9.81673992125495</v>
      </c>
      <c r="I145" s="13" t="n">
        <v>25.2869240176511</v>
      </c>
      <c r="J145" s="13" t="n">
        <v>20.3541061122039</v>
      </c>
      <c r="K145" s="13" t="n">
        <v>36.5116296127373</v>
      </c>
    </row>
    <row r="146" customFormat="false" ht="12.75" hidden="false" customHeight="false" outlineLevel="0" collapsed="false">
      <c r="A146" s="14" t="s">
        <v>40</v>
      </c>
      <c r="B146" s="14" t="s">
        <v>34</v>
      </c>
      <c r="C146" s="15" t="n">
        <v>11</v>
      </c>
      <c r="D146" s="16" t="n">
        <v>6.41964422281545</v>
      </c>
      <c r="E146" s="16" t="n">
        <v>13.4660476214568</v>
      </c>
      <c r="F146" s="16" t="n">
        <v>72.6677162700351</v>
      </c>
      <c r="G146" s="16" t="n">
        <v>15.0646393028353</v>
      </c>
      <c r="H146" s="16" t="n">
        <v>7.82240211951232</v>
      </c>
      <c r="I146" s="16" t="n">
        <v>25.4911942973864</v>
      </c>
      <c r="J146" s="16" t="n">
        <v>12.6511504898963</v>
      </c>
      <c r="K146" s="16" t="n">
        <v>59.872989139573</v>
      </c>
    </row>
    <row r="147" customFormat="false" ht="12.75" hidden="false" customHeight="false" outlineLevel="0" collapsed="false">
      <c r="A147" s="11" t="s">
        <v>40</v>
      </c>
      <c r="B147" s="11" t="s">
        <v>34</v>
      </c>
      <c r="C147" s="12" t="n">
        <v>12</v>
      </c>
      <c r="D147" s="13" t="n">
        <v>6.77662306969632</v>
      </c>
      <c r="E147" s="13" t="n">
        <v>8.26256443862222</v>
      </c>
      <c r="F147" s="13" t="n">
        <v>54.3110471799658</v>
      </c>
      <c r="G147" s="13" t="n">
        <v>42.775663761642</v>
      </c>
      <c r="H147" s="13" t="n">
        <v>23.8548934853875</v>
      </c>
      <c r="I147" s="13" t="n">
        <v>36.9183879091459</v>
      </c>
      <c r="J147" s="13" t="n">
        <v>26.018527121411</v>
      </c>
      <c r="K147" s="13" t="n">
        <v>74.9665701600214</v>
      </c>
    </row>
    <row r="148" customFormat="false" ht="12.75" hidden="false" customHeight="false" outlineLevel="0" collapsed="false">
      <c r="A148" s="14" t="s">
        <v>40</v>
      </c>
      <c r="B148" s="14" t="s">
        <v>34</v>
      </c>
      <c r="C148" s="15" t="n">
        <v>15</v>
      </c>
      <c r="D148" s="16" t="n">
        <v>16.6899533806765</v>
      </c>
      <c r="E148" s="16" t="n">
        <v>37.5752624135093</v>
      </c>
      <c r="F148" s="16" t="n">
        <v>154.728746029789</v>
      </c>
      <c r="G148" s="16" t="n">
        <v>92.8349852921274</v>
      </c>
      <c r="H148" s="16" t="n">
        <v>78.2744911724608</v>
      </c>
      <c r="I148" s="16" t="n">
        <v>241.209331746419</v>
      </c>
      <c r="J148" s="16" t="n">
        <v>143.856515878036</v>
      </c>
      <c r="K148" s="16" t="n">
        <v>233.979369767806</v>
      </c>
    </row>
    <row r="149" customFormat="false" ht="12.75" hidden="false" customHeight="false" outlineLevel="0" collapsed="false">
      <c r="A149" s="11" t="s">
        <v>40</v>
      </c>
      <c r="B149" s="11" t="s">
        <v>35</v>
      </c>
      <c r="C149" s="12" t="n">
        <v>6</v>
      </c>
      <c r="D149" s="13" t="n">
        <v>0</v>
      </c>
      <c r="E149" s="13" t="n">
        <v>9.93817256492295</v>
      </c>
      <c r="F149" s="13" t="n">
        <v>17.6008783850873</v>
      </c>
      <c r="G149" s="13" t="n">
        <v>5.62516155308391</v>
      </c>
      <c r="H149" s="13" t="n">
        <v>1.19309315748568</v>
      </c>
      <c r="I149" s="13" t="n">
        <v>20.9084790270404</v>
      </c>
      <c r="J149" s="13" t="n">
        <v>14.1981917486783</v>
      </c>
      <c r="K149" s="13" t="n">
        <v>32.6274499556487</v>
      </c>
    </row>
    <row r="150" customFormat="false" ht="12.75" hidden="false" customHeight="false" outlineLevel="0" collapsed="false">
      <c r="A150" s="14" t="s">
        <v>40</v>
      </c>
      <c r="B150" s="14" t="s">
        <v>35</v>
      </c>
      <c r="C150" s="15" t="n">
        <v>9</v>
      </c>
      <c r="D150" s="16" t="n">
        <v>1.89067545741461</v>
      </c>
      <c r="E150" s="16" t="n">
        <v>10.2288696983894</v>
      </c>
      <c r="F150" s="16" t="n">
        <v>18.7746463981446</v>
      </c>
      <c r="G150" s="16" t="n">
        <v>7.14752487460698</v>
      </c>
      <c r="H150" s="16" t="n">
        <v>2.4258050829587</v>
      </c>
      <c r="I150" s="16" t="n">
        <v>33.6392187601387</v>
      </c>
      <c r="J150" s="16" t="n">
        <v>53.6708902304525</v>
      </c>
      <c r="K150" s="16" t="n">
        <v>41.6673165049211</v>
      </c>
    </row>
    <row r="151" customFormat="false" ht="12.75" hidden="false" customHeight="false" outlineLevel="0" collapsed="false">
      <c r="A151" s="11" t="s">
        <v>40</v>
      </c>
      <c r="B151" s="11" t="s">
        <v>35</v>
      </c>
      <c r="C151" s="12" t="n">
        <v>13</v>
      </c>
      <c r="D151" s="13" t="n">
        <v>2.56737700399317</v>
      </c>
      <c r="E151" s="13" t="n">
        <v>12.4609703183459</v>
      </c>
      <c r="F151" s="13" t="n">
        <v>26.2618756483145</v>
      </c>
      <c r="G151" s="13" t="n">
        <v>11.0799288017551</v>
      </c>
      <c r="H151" s="13" t="n">
        <v>2.82109069054529</v>
      </c>
      <c r="I151" s="13" t="n">
        <v>24.3298040478269</v>
      </c>
      <c r="J151" s="13" t="n">
        <v>12.1730714547556</v>
      </c>
      <c r="K151" s="13" t="n">
        <v>26.6766058442481</v>
      </c>
    </row>
    <row r="152" customFormat="false" ht="12.75" hidden="false" customHeight="false" outlineLevel="0" collapsed="false">
      <c r="A152" s="14" t="s">
        <v>40</v>
      </c>
      <c r="B152" s="14" t="s">
        <v>35</v>
      </c>
      <c r="C152" s="15" t="n">
        <v>14</v>
      </c>
      <c r="D152" s="16" t="n">
        <v>0</v>
      </c>
      <c r="E152" s="16" t="n">
        <v>2.43618403339296</v>
      </c>
      <c r="F152" s="16" t="n">
        <v>8.02698454871464</v>
      </c>
      <c r="G152" s="16" t="n">
        <v>3.14878911500811</v>
      </c>
      <c r="H152" s="16" t="n">
        <v>0.73611763172391</v>
      </c>
      <c r="I152" s="16" t="n">
        <v>16.2362920726131</v>
      </c>
      <c r="J152" s="16" t="n">
        <v>5.5775699747828</v>
      </c>
      <c r="K152" s="16" t="n">
        <v>12.2159217576189</v>
      </c>
    </row>
    <row r="153" customFormat="false" ht="12.75" hidden="false" customHeight="false" outlineLevel="0" collapsed="false">
      <c r="A153" s="11" t="s">
        <v>40</v>
      </c>
      <c r="B153" s="11" t="s">
        <v>35</v>
      </c>
      <c r="C153" s="12" t="n">
        <v>18</v>
      </c>
      <c r="D153" s="13" t="n">
        <v>0</v>
      </c>
      <c r="E153" s="13" t="n">
        <v>3.36294820756627</v>
      </c>
      <c r="F153" s="13" t="n">
        <v>11.0561266371578</v>
      </c>
      <c r="G153" s="13" t="n">
        <v>2.89420416237281</v>
      </c>
      <c r="H153" s="13" t="n">
        <v>2.07773672409549</v>
      </c>
      <c r="I153" s="13" t="n">
        <v>7.92346957208507</v>
      </c>
      <c r="J153" s="13" t="n">
        <v>13.8481723138365</v>
      </c>
      <c r="K153" s="13" t="n">
        <v>13.7597912249185</v>
      </c>
    </row>
    <row r="154" customFormat="false" ht="12.75" hidden="false" customHeight="false" outlineLevel="0" collapsed="false">
      <c r="A154" s="14" t="s">
        <v>40</v>
      </c>
      <c r="B154" s="14" t="s">
        <v>23</v>
      </c>
      <c r="C154" s="15" t="n">
        <v>6</v>
      </c>
      <c r="D154" s="16" t="n">
        <v>2.18194847195146</v>
      </c>
      <c r="E154" s="16" t="n">
        <v>13.6095040610199</v>
      </c>
      <c r="F154" s="16" t="n">
        <v>21.9069622364149</v>
      </c>
      <c r="G154" s="16" t="n">
        <v>10.9081494072425</v>
      </c>
      <c r="H154" s="16" t="n">
        <v>4.07777338639015</v>
      </c>
      <c r="I154" s="16" t="n">
        <v>33.6049908835321</v>
      </c>
      <c r="J154" s="16" t="n">
        <v>36.6875732276748</v>
      </c>
      <c r="K154" s="16" t="n">
        <v>36.7104643735241</v>
      </c>
    </row>
    <row r="155" customFormat="false" ht="12.75" hidden="false" customHeight="false" outlineLevel="0" collapsed="false">
      <c r="A155" s="11" t="s">
        <v>40</v>
      </c>
      <c r="B155" s="11" t="s">
        <v>23</v>
      </c>
      <c r="C155" s="12" t="n">
        <v>9</v>
      </c>
      <c r="D155" s="13" t="n">
        <v>4.1771942914195</v>
      </c>
      <c r="E155" s="13" t="n">
        <v>10.849420529791</v>
      </c>
      <c r="F155" s="13" t="n">
        <v>19.7756939366536</v>
      </c>
      <c r="G155" s="13" t="n">
        <v>8.72234713263858</v>
      </c>
      <c r="H155" s="13" t="n">
        <v>6.12810224575593</v>
      </c>
      <c r="I155" s="13" t="n">
        <v>26.3003463053982</v>
      </c>
      <c r="J155" s="13" t="n">
        <v>61.2977600570235</v>
      </c>
      <c r="K155" s="13" t="n">
        <v>34.1184379256543</v>
      </c>
    </row>
    <row r="156" customFormat="false" ht="12.75" hidden="false" customHeight="false" outlineLevel="0" collapsed="false">
      <c r="A156" s="14" t="s">
        <v>40</v>
      </c>
      <c r="B156" s="14" t="s">
        <v>23</v>
      </c>
      <c r="C156" s="15" t="n">
        <v>13</v>
      </c>
      <c r="D156" s="16" t="n">
        <v>8.49221548138338</v>
      </c>
      <c r="E156" s="16" t="n">
        <v>25.3015978811812</v>
      </c>
      <c r="F156" s="16" t="n">
        <v>43.1906561268537</v>
      </c>
      <c r="G156" s="16" t="n">
        <v>13.5859129229803</v>
      </c>
      <c r="H156" s="16" t="n">
        <v>4.60864973358473</v>
      </c>
      <c r="I156" s="16" t="n">
        <v>36.3906608344043</v>
      </c>
      <c r="J156" s="16" t="n">
        <v>22.2037507762078</v>
      </c>
      <c r="K156" s="16" t="n">
        <v>43.7684578606815</v>
      </c>
    </row>
    <row r="157" customFormat="false" ht="12.75" hidden="false" customHeight="false" outlineLevel="0" collapsed="false">
      <c r="A157" s="11" t="s">
        <v>40</v>
      </c>
      <c r="B157" s="11" t="s">
        <v>23</v>
      </c>
      <c r="C157" s="12" t="n">
        <v>14</v>
      </c>
      <c r="D157" s="13" t="n">
        <v>1.53008842266138</v>
      </c>
      <c r="E157" s="13" t="n">
        <v>7.23727814422013</v>
      </c>
      <c r="F157" s="13" t="n">
        <v>18.9697848894302</v>
      </c>
      <c r="G157" s="13" t="n">
        <v>7.8335582631279</v>
      </c>
      <c r="H157" s="13" t="n">
        <v>5.51156521001435</v>
      </c>
      <c r="I157" s="13" t="n">
        <v>18.9073270230872</v>
      </c>
      <c r="J157" s="13" t="n">
        <v>11.0217596660564</v>
      </c>
      <c r="K157" s="13" t="n">
        <v>22.3974145840962</v>
      </c>
    </row>
    <row r="158" customFormat="false" ht="12.75" hidden="false" customHeight="false" outlineLevel="0" collapsed="false">
      <c r="A158" s="14" t="s">
        <v>40</v>
      </c>
      <c r="B158" s="14" t="s">
        <v>23</v>
      </c>
      <c r="C158" s="15" t="n">
        <v>18</v>
      </c>
      <c r="D158" s="16" t="n">
        <v>3.70322433384097</v>
      </c>
      <c r="E158" s="16" t="n">
        <v>5.45376233371877</v>
      </c>
      <c r="F158" s="16" t="n">
        <v>10.3899554302114</v>
      </c>
      <c r="G158" s="16" t="n">
        <v>8.58378716124248</v>
      </c>
      <c r="H158" s="16" t="n">
        <v>14.1577341601149</v>
      </c>
      <c r="I158" s="16" t="n">
        <v>9.66401050892408</v>
      </c>
      <c r="J158" s="16" t="n">
        <v>30.2953416243176</v>
      </c>
      <c r="K158" s="16" t="n">
        <v>16.3887896786134</v>
      </c>
    </row>
    <row r="159" customFormat="false" ht="12.75" hidden="false" customHeight="false" outlineLevel="0" collapsed="false">
      <c r="A159" s="11" t="s">
        <v>40</v>
      </c>
      <c r="B159" s="11" t="s">
        <v>36</v>
      </c>
      <c r="C159" s="12" t="n">
        <v>6</v>
      </c>
      <c r="D159" s="13" t="n">
        <v>2.99447101297875</v>
      </c>
      <c r="E159" s="13" t="n">
        <v>23.5834018265392</v>
      </c>
      <c r="F159" s="13" t="n">
        <v>37.8877505840307</v>
      </c>
      <c r="G159" s="13" t="n">
        <v>31.7382706040552</v>
      </c>
      <c r="H159" s="13" t="n">
        <v>4.4243042710795</v>
      </c>
      <c r="I159" s="13" t="n">
        <v>93.7725269052488</v>
      </c>
      <c r="J159" s="13" t="n">
        <v>48.2231759392691</v>
      </c>
      <c r="K159" s="13" t="n">
        <v>49.6041379143534</v>
      </c>
    </row>
    <row r="160" customFormat="false" ht="12.75" hidden="false" customHeight="false" outlineLevel="0" collapsed="false">
      <c r="A160" s="14" t="s">
        <v>40</v>
      </c>
      <c r="B160" s="14" t="s">
        <v>36</v>
      </c>
      <c r="C160" s="15" t="n">
        <v>9</v>
      </c>
      <c r="D160" s="16" t="n">
        <v>27.1858297207304</v>
      </c>
      <c r="E160" s="16" t="n">
        <v>61.0482337196209</v>
      </c>
      <c r="F160" s="16" t="n">
        <v>163.102227989353</v>
      </c>
      <c r="G160" s="16" t="n">
        <v>67.8062131549627</v>
      </c>
      <c r="H160" s="16" t="n">
        <v>29.5900607798843</v>
      </c>
      <c r="I160" s="16" t="n">
        <v>160.477221698856</v>
      </c>
      <c r="J160" s="16" t="n">
        <v>104.548527787493</v>
      </c>
      <c r="K160" s="16" t="n">
        <v>195.526363980329</v>
      </c>
    </row>
    <row r="161" customFormat="false" ht="12.75" hidden="false" customHeight="false" outlineLevel="0" collapsed="false">
      <c r="A161" s="11" t="s">
        <v>40</v>
      </c>
      <c r="B161" s="11" t="s">
        <v>36</v>
      </c>
      <c r="C161" s="12" t="n">
        <v>13</v>
      </c>
      <c r="D161" s="13" t="n">
        <v>19.6223267491836</v>
      </c>
      <c r="E161" s="13" t="n">
        <v>71.3379068371177</v>
      </c>
      <c r="F161" s="13" t="n">
        <v>172.713097987095</v>
      </c>
      <c r="G161" s="13" t="n">
        <v>106.783837610354</v>
      </c>
      <c r="H161" s="13" t="n">
        <v>29.7961152465672</v>
      </c>
      <c r="I161" s="13" t="n">
        <v>375.459541598474</v>
      </c>
      <c r="J161" s="13" t="n">
        <v>158.919513193205</v>
      </c>
      <c r="K161" s="13" t="n">
        <v>239.968957830705</v>
      </c>
    </row>
    <row r="162" customFormat="false" ht="12.75" hidden="false" customHeight="false" outlineLevel="0" collapsed="false">
      <c r="A162" s="14" t="s">
        <v>40</v>
      </c>
      <c r="B162" s="14" t="s">
        <v>36</v>
      </c>
      <c r="C162" s="15" t="n">
        <v>14</v>
      </c>
      <c r="D162" s="16" t="n">
        <v>0</v>
      </c>
      <c r="E162" s="16" t="n">
        <v>1.78351581050136</v>
      </c>
      <c r="F162" s="16" t="n">
        <v>4.49488357209278</v>
      </c>
      <c r="G162" s="16" t="n">
        <v>3.76937097871723</v>
      </c>
      <c r="H162" s="16" t="n">
        <v>2.904127466888</v>
      </c>
      <c r="I162" s="16" t="n">
        <v>20.7927470467381</v>
      </c>
      <c r="J162" s="16" t="n">
        <v>7.11565333929274</v>
      </c>
      <c r="K162" s="16" t="n">
        <v>7.74216278673065</v>
      </c>
    </row>
    <row r="163" customFormat="false" ht="12.75" hidden="false" customHeight="false" outlineLevel="0" collapsed="false">
      <c r="A163" s="11" t="s">
        <v>40</v>
      </c>
      <c r="B163" s="11" t="s">
        <v>36</v>
      </c>
      <c r="C163" s="12" t="n">
        <v>18</v>
      </c>
      <c r="D163" s="13" t="n">
        <v>0</v>
      </c>
      <c r="E163" s="13" t="n">
        <v>0</v>
      </c>
      <c r="F163" s="13" t="n">
        <v>1.62197064106225</v>
      </c>
      <c r="G163" s="13" t="n">
        <v>0.932581105291946</v>
      </c>
      <c r="H163" s="13" t="n">
        <v>0</v>
      </c>
      <c r="I163" s="13" t="n">
        <v>2.90664629652746</v>
      </c>
      <c r="J163" s="13" t="n">
        <v>31.9176044205315</v>
      </c>
      <c r="K163" s="13" t="n">
        <v>2.37438956080152</v>
      </c>
    </row>
    <row r="164" customFormat="false" ht="12.75" hidden="false" customHeight="false" outlineLevel="0" collapsed="false">
      <c r="A164" s="8" t="s">
        <v>43</v>
      </c>
      <c r="B164" s="8" t="s">
        <v>13</v>
      </c>
      <c r="C164" s="9" t="n">
        <v>3</v>
      </c>
      <c r="D164" s="10" t="n">
        <v>28.3228818127855</v>
      </c>
      <c r="E164" s="10" t="n">
        <v>17.1007453893119</v>
      </c>
      <c r="F164" s="10" t="n">
        <v>8.974744359722</v>
      </c>
      <c r="G164" s="10" t="n">
        <v>11.1542711061263</v>
      </c>
      <c r="H164" s="10" t="n">
        <v>0</v>
      </c>
      <c r="I164" s="10" t="n">
        <v>18.2502903623367</v>
      </c>
      <c r="J164" s="10" t="n">
        <v>60.7683359413945</v>
      </c>
      <c r="K164" s="10" t="n">
        <v>10.1535243533572</v>
      </c>
    </row>
    <row r="165" customFormat="false" ht="12.75" hidden="false" customHeight="false" outlineLevel="0" collapsed="false">
      <c r="A165" s="5" t="s">
        <v>43</v>
      </c>
      <c r="B165" s="5" t="s">
        <v>13</v>
      </c>
      <c r="C165" s="6" t="n">
        <v>7</v>
      </c>
      <c r="D165" s="7" t="n">
        <v>21.4272617282958</v>
      </c>
      <c r="E165" s="7" t="n">
        <v>8.57112417238683</v>
      </c>
      <c r="F165" s="7" t="n">
        <v>4.68198244026984</v>
      </c>
      <c r="G165" s="7" t="n">
        <v>4.71241992872696</v>
      </c>
      <c r="H165" s="7" t="n">
        <v>0</v>
      </c>
      <c r="I165" s="7" t="n">
        <v>0</v>
      </c>
      <c r="J165" s="7" t="n">
        <v>12.0217641215871</v>
      </c>
      <c r="K165" s="7" t="n">
        <v>4.30482744302883</v>
      </c>
    </row>
    <row r="166" customFormat="false" ht="12.75" hidden="false" customHeight="false" outlineLevel="0" collapsed="false">
      <c r="A166" s="8" t="s">
        <v>43</v>
      </c>
      <c r="B166" s="8" t="s">
        <v>14</v>
      </c>
      <c r="C166" s="9" t="n">
        <v>3</v>
      </c>
      <c r="D166" s="10" t="n">
        <v>8.30430196794308</v>
      </c>
      <c r="E166" s="10" t="n">
        <v>19.1901216521169</v>
      </c>
      <c r="F166" s="10" t="n">
        <v>20.9235150457084</v>
      </c>
      <c r="G166" s="10" t="n">
        <v>0</v>
      </c>
      <c r="H166" s="10" t="n">
        <v>4.90488842120296</v>
      </c>
      <c r="I166" s="10" t="n">
        <v>18.6074457787255</v>
      </c>
      <c r="J166" s="10" t="n">
        <v>13.1874333155751</v>
      </c>
      <c r="K166" s="10" t="n">
        <v>24.5035271388133</v>
      </c>
    </row>
    <row r="167" customFormat="false" ht="12.75" hidden="false" customHeight="false" outlineLevel="0" collapsed="false">
      <c r="A167" s="5" t="s">
        <v>43</v>
      </c>
      <c r="B167" s="5" t="s">
        <v>14</v>
      </c>
      <c r="C167" s="6" t="n">
        <v>7</v>
      </c>
      <c r="D167" s="7" t="n">
        <v>4.9175957662464</v>
      </c>
      <c r="E167" s="7" t="n">
        <v>12.770438579756</v>
      </c>
      <c r="F167" s="7" t="n">
        <v>9.49906480288456</v>
      </c>
      <c r="G167" s="7" t="n">
        <v>5.73114012414804</v>
      </c>
      <c r="H167" s="7" t="n">
        <v>0</v>
      </c>
      <c r="I167" s="7" t="n">
        <v>5.84825178959765</v>
      </c>
      <c r="J167" s="7" t="n">
        <v>6.84707416674344</v>
      </c>
      <c r="K167" s="7" t="n">
        <v>11.4316119189491</v>
      </c>
    </row>
    <row r="168" customFormat="false" ht="12.75" hidden="false" customHeight="false" outlineLevel="0" collapsed="false">
      <c r="A168" s="8" t="s">
        <v>43</v>
      </c>
      <c r="B168" s="8" t="s">
        <v>16</v>
      </c>
      <c r="C168" s="9" t="n">
        <v>3</v>
      </c>
      <c r="D168" s="10" t="n">
        <v>2.70880599166036</v>
      </c>
      <c r="E168" s="10" t="n">
        <v>7.87803796691294</v>
      </c>
      <c r="F168" s="10" t="n">
        <v>6.8479342268904</v>
      </c>
      <c r="G168" s="10" t="n">
        <v>0</v>
      </c>
      <c r="H168" s="10" t="n">
        <v>0</v>
      </c>
      <c r="I168" s="10" t="n">
        <v>10.6267405040694</v>
      </c>
      <c r="J168" s="10" t="n">
        <v>7.65043192147762</v>
      </c>
      <c r="K168" s="10" t="n">
        <v>9.93250638907536</v>
      </c>
    </row>
    <row r="169" customFormat="false" ht="12.75" hidden="false" customHeight="false" outlineLevel="0" collapsed="false">
      <c r="A169" s="5" t="s">
        <v>43</v>
      </c>
      <c r="B169" s="5" t="s">
        <v>16</v>
      </c>
      <c r="C169" s="6" t="n">
        <v>7</v>
      </c>
      <c r="D169" s="7" t="n">
        <v>1.74563828187505</v>
      </c>
      <c r="E169" s="7" t="n">
        <v>4.37741107464907</v>
      </c>
      <c r="F169" s="7" t="n">
        <v>4.282841692753</v>
      </c>
      <c r="G169" s="7" t="n">
        <v>0</v>
      </c>
      <c r="H169" s="7" t="n">
        <v>0</v>
      </c>
      <c r="I169" s="7" t="n">
        <v>4.10100384753335</v>
      </c>
      <c r="J169" s="7" t="n">
        <v>0</v>
      </c>
      <c r="K169" s="7" t="n">
        <v>7.87645459900815</v>
      </c>
    </row>
    <row r="170" customFormat="false" ht="12.75" hidden="false" customHeight="false" outlineLevel="0" collapsed="false">
      <c r="A170" s="8" t="s">
        <v>43</v>
      </c>
      <c r="B170" s="8" t="s">
        <v>17</v>
      </c>
      <c r="C170" s="9" t="n">
        <v>2</v>
      </c>
      <c r="D170" s="10" t="n">
        <v>4.86591296632335</v>
      </c>
      <c r="E170" s="10" t="n">
        <v>9.14277998487988</v>
      </c>
      <c r="F170" s="10" t="n">
        <v>19.8186493665375</v>
      </c>
      <c r="G170" s="10" t="n">
        <v>7.63423804187281</v>
      </c>
      <c r="H170" s="10" t="n">
        <v>6.34745405372691</v>
      </c>
      <c r="I170" s="10" t="n">
        <v>11.4214199911824</v>
      </c>
      <c r="J170" s="10" t="n">
        <v>5.35256786990657</v>
      </c>
      <c r="K170" s="10" t="n">
        <v>21.1544361666906</v>
      </c>
    </row>
    <row r="171" customFormat="false" ht="12.75" hidden="false" customHeight="false" outlineLevel="0" collapsed="false">
      <c r="A171" s="5" t="s">
        <v>43</v>
      </c>
      <c r="B171" s="5" t="s">
        <v>17</v>
      </c>
      <c r="C171" s="6" t="n">
        <v>4</v>
      </c>
      <c r="D171" s="7" t="n">
        <v>2.29372911100006</v>
      </c>
      <c r="E171" s="7" t="n">
        <v>7.81254176581961</v>
      </c>
      <c r="F171" s="7" t="n">
        <v>12.1208467696999</v>
      </c>
      <c r="G171" s="7" t="n">
        <v>0</v>
      </c>
      <c r="H171" s="7" t="n">
        <v>0</v>
      </c>
      <c r="I171" s="7" t="n">
        <v>10.0868984634935</v>
      </c>
      <c r="J171" s="7" t="n">
        <v>2.19104308884101</v>
      </c>
      <c r="K171" s="7" t="n">
        <v>43.2912218719663</v>
      </c>
    </row>
    <row r="172" customFormat="false" ht="12.75" hidden="false" customHeight="false" outlineLevel="0" collapsed="false">
      <c r="A172" s="8" t="s">
        <v>43</v>
      </c>
      <c r="B172" s="8" t="s">
        <v>17</v>
      </c>
      <c r="C172" s="9" t="n">
        <v>5</v>
      </c>
      <c r="D172" s="10" t="n">
        <v>3.04094334125274</v>
      </c>
      <c r="E172" s="10" t="n">
        <v>6.81468008092152</v>
      </c>
      <c r="F172" s="10" t="n">
        <v>4.46465825216312</v>
      </c>
      <c r="G172" s="10" t="n">
        <v>0</v>
      </c>
      <c r="H172" s="10" t="n">
        <v>0</v>
      </c>
      <c r="I172" s="10" t="n">
        <v>4.17543528603567</v>
      </c>
      <c r="J172" s="10" t="n">
        <v>0</v>
      </c>
      <c r="K172" s="10" t="n">
        <v>7.36483262080995</v>
      </c>
    </row>
    <row r="173" customFormat="false" ht="12.75" hidden="false" customHeight="false" outlineLevel="0" collapsed="false">
      <c r="A173" s="5" t="s">
        <v>43</v>
      </c>
      <c r="B173" s="5" t="s">
        <v>39</v>
      </c>
      <c r="C173" s="6" t="n">
        <v>8</v>
      </c>
      <c r="D173" s="7" t="n">
        <v>0</v>
      </c>
      <c r="E173" s="7" t="n">
        <v>6.758922334268</v>
      </c>
      <c r="F173" s="7" t="n">
        <v>6.27648507574395</v>
      </c>
      <c r="G173" s="7" t="n">
        <v>0</v>
      </c>
      <c r="H173" s="7" t="n">
        <v>0</v>
      </c>
      <c r="I173" s="7" t="n">
        <v>4.74336592267299</v>
      </c>
      <c r="J173" s="7" t="n">
        <v>3.64556448460578</v>
      </c>
      <c r="K173" s="7" t="n">
        <v>7.44712890863028</v>
      </c>
    </row>
    <row r="174" customFormat="false" ht="12.75" hidden="false" customHeight="false" outlineLevel="0" collapsed="false">
      <c r="A174" s="8" t="s">
        <v>43</v>
      </c>
      <c r="B174" s="8" t="s">
        <v>18</v>
      </c>
      <c r="C174" s="9" t="n">
        <v>2</v>
      </c>
      <c r="D174" s="10" t="n">
        <v>0</v>
      </c>
      <c r="E174" s="10" t="n">
        <v>0</v>
      </c>
      <c r="F174" s="10" t="n">
        <v>2.39131559783575</v>
      </c>
      <c r="G174" s="10" t="n">
        <v>0</v>
      </c>
      <c r="H174" s="10" t="n">
        <v>0</v>
      </c>
      <c r="I174" s="10" t="n">
        <v>0</v>
      </c>
      <c r="J174" s="10" t="n">
        <v>0</v>
      </c>
      <c r="K174" s="10" t="n">
        <v>0</v>
      </c>
    </row>
    <row r="175" customFormat="false" ht="12.75" hidden="false" customHeight="false" outlineLevel="0" collapsed="false">
      <c r="A175" s="5" t="s">
        <v>43</v>
      </c>
      <c r="B175" s="5" t="s">
        <v>19</v>
      </c>
      <c r="C175" s="6" t="n">
        <v>4</v>
      </c>
      <c r="D175" s="7" t="n">
        <v>1.81975915342153</v>
      </c>
      <c r="E175" s="7" t="n">
        <v>4.62895164364668</v>
      </c>
      <c r="F175" s="7" t="n">
        <v>3.46149779014731</v>
      </c>
      <c r="G175" s="7" t="n">
        <v>0</v>
      </c>
      <c r="H175" s="7" t="n">
        <v>0</v>
      </c>
      <c r="I175" s="7" t="n">
        <v>0</v>
      </c>
      <c r="J175" s="7" t="n">
        <v>2.51453698624919</v>
      </c>
      <c r="K175" s="7" t="n">
        <v>65.1161972446327</v>
      </c>
    </row>
    <row r="176" customFormat="false" ht="12.75" hidden="false" customHeight="false" outlineLevel="0" collapsed="false">
      <c r="A176" s="8" t="s">
        <v>43</v>
      </c>
      <c r="B176" s="8" t="s">
        <v>19</v>
      </c>
      <c r="C176" s="9" t="n">
        <v>5</v>
      </c>
      <c r="D176" s="10" t="n">
        <v>2.17193114897228</v>
      </c>
      <c r="E176" s="10" t="n">
        <v>4.91026321314126</v>
      </c>
      <c r="F176" s="10" t="n">
        <v>2.42048445601202</v>
      </c>
      <c r="G176" s="10" t="n">
        <v>0</v>
      </c>
      <c r="H176" s="10" t="n">
        <v>0</v>
      </c>
      <c r="I176" s="10" t="n">
        <v>0.94407161934171</v>
      </c>
      <c r="J176" s="10" t="n">
        <v>0</v>
      </c>
      <c r="K176" s="10" t="n">
        <v>2.2641247998611</v>
      </c>
    </row>
    <row r="177" customFormat="false" ht="12.75" hidden="false" customHeight="false" outlineLevel="0" collapsed="false">
      <c r="A177" s="5" t="s">
        <v>43</v>
      </c>
      <c r="B177" s="5" t="s">
        <v>18</v>
      </c>
      <c r="C177" s="6" t="n">
        <v>8</v>
      </c>
      <c r="D177" s="7" t="n">
        <v>2.8494338374392</v>
      </c>
      <c r="E177" s="7" t="n">
        <v>3.7057952785798</v>
      </c>
      <c r="F177" s="7" t="n">
        <v>3.52681866785492</v>
      </c>
      <c r="G177" s="7" t="n">
        <v>0</v>
      </c>
      <c r="H177" s="7" t="n">
        <v>0</v>
      </c>
      <c r="I177" s="7" t="n">
        <v>2.34343077001906</v>
      </c>
      <c r="J177" s="7" t="n">
        <v>22.9453238349181</v>
      </c>
      <c r="K177" s="7" t="n">
        <v>3.55861029932291</v>
      </c>
    </row>
    <row r="178" customFormat="false" ht="12.75" hidden="false" customHeight="false" outlineLevel="0" collapsed="false">
      <c r="A178" s="8" t="s">
        <v>43</v>
      </c>
      <c r="B178" s="8" t="s">
        <v>20</v>
      </c>
      <c r="C178" s="9" t="n">
        <v>2</v>
      </c>
      <c r="D178" s="10" t="n">
        <v>13.0363998439134</v>
      </c>
      <c r="E178" s="10" t="n">
        <v>10.5738867151619</v>
      </c>
      <c r="F178" s="10" t="n">
        <v>6.67627021409553</v>
      </c>
      <c r="G178" s="10" t="n">
        <v>3.65710080599884</v>
      </c>
      <c r="H178" s="10" t="n">
        <v>3.91441263604232</v>
      </c>
      <c r="I178" s="10" t="n">
        <v>6.65740379760939</v>
      </c>
      <c r="J178" s="10" t="n">
        <v>3.25642440699654</v>
      </c>
      <c r="K178" s="10" t="n">
        <v>8.21319696558815</v>
      </c>
    </row>
    <row r="179" customFormat="false" ht="12.75" hidden="false" customHeight="false" outlineLevel="0" collapsed="false">
      <c r="A179" s="5" t="s">
        <v>43</v>
      </c>
      <c r="B179" s="5" t="s">
        <v>21</v>
      </c>
      <c r="C179" s="6" t="n">
        <v>4</v>
      </c>
      <c r="D179" s="7" t="n">
        <v>14.1373883534935</v>
      </c>
      <c r="E179" s="7" t="n">
        <v>11.9373272985916</v>
      </c>
      <c r="F179" s="7" t="n">
        <v>8.97286375613131</v>
      </c>
      <c r="G179" s="7" t="n">
        <v>15.1226702641771</v>
      </c>
      <c r="H179" s="7" t="n">
        <v>3.40678276719929</v>
      </c>
      <c r="I179" s="7" t="n">
        <v>6.04963525904441</v>
      </c>
      <c r="J179" s="7" t="n">
        <v>17.9502853562075</v>
      </c>
      <c r="K179" s="7" t="n">
        <v>47.2059560185169</v>
      </c>
    </row>
    <row r="180" customFormat="false" ht="12.75" hidden="false" customHeight="false" outlineLevel="0" collapsed="false">
      <c r="A180" s="8" t="s">
        <v>43</v>
      </c>
      <c r="B180" s="8" t="s">
        <v>21</v>
      </c>
      <c r="C180" s="9" t="n">
        <v>5</v>
      </c>
      <c r="D180" s="10" t="n">
        <v>10.3476284982114</v>
      </c>
      <c r="E180" s="10" t="n">
        <v>18.0498885005353</v>
      </c>
      <c r="F180" s="10" t="n">
        <v>10.6409066434241</v>
      </c>
      <c r="G180" s="10" t="n">
        <v>6.21067460900629</v>
      </c>
      <c r="H180" s="10" t="n">
        <v>2.0705003893696</v>
      </c>
      <c r="I180" s="10" t="n">
        <v>9.71616544139812</v>
      </c>
      <c r="J180" s="10" t="n">
        <v>15.2477452013968</v>
      </c>
      <c r="K180" s="10" t="n">
        <v>9.7182505792206</v>
      </c>
    </row>
    <row r="181" customFormat="false" ht="12.75" hidden="false" customHeight="false" outlineLevel="0" collapsed="false">
      <c r="A181" s="5" t="s">
        <v>43</v>
      </c>
      <c r="B181" s="5" t="s">
        <v>21</v>
      </c>
      <c r="C181" s="6" t="n">
        <v>8</v>
      </c>
      <c r="D181" s="7" t="n">
        <v>10.0383267418118</v>
      </c>
      <c r="E181" s="7" t="n">
        <v>14.4471316789362</v>
      </c>
      <c r="F181" s="7" t="n">
        <v>11.1073014411527</v>
      </c>
      <c r="G181" s="7" t="n">
        <v>5.54942107279148</v>
      </c>
      <c r="H181" s="7" t="n">
        <v>2.15199969153844</v>
      </c>
      <c r="I181" s="7" t="n">
        <v>10.0356384462116</v>
      </c>
      <c r="J181" s="7" t="n">
        <v>23.7116826533376</v>
      </c>
      <c r="K181" s="7" t="n">
        <v>12.9531353686199</v>
      </c>
    </row>
    <row r="182" customFormat="false" ht="12.75" hidden="false" customHeight="false" outlineLevel="0" collapsed="false">
      <c r="A182" s="8" t="s">
        <v>43</v>
      </c>
      <c r="B182" s="8" t="s">
        <v>27</v>
      </c>
      <c r="C182" s="9" t="n">
        <v>6</v>
      </c>
      <c r="D182" s="10" t="n">
        <v>2.58780917152093</v>
      </c>
      <c r="E182" s="10" t="n">
        <v>25.0251555389065</v>
      </c>
      <c r="F182" s="10" t="n">
        <v>12.5728106048862</v>
      </c>
      <c r="G182" s="10" t="n">
        <v>0</v>
      </c>
      <c r="H182" s="10" t="n">
        <v>0</v>
      </c>
      <c r="I182" s="10" t="n">
        <v>8.6784747525264</v>
      </c>
      <c r="J182" s="10" t="n">
        <v>13.578953156098</v>
      </c>
      <c r="K182" s="10" t="n">
        <v>13.5634515685084</v>
      </c>
    </row>
    <row r="183" customFormat="false" ht="12.75" hidden="false" customHeight="false" outlineLevel="0" collapsed="false">
      <c r="A183" s="5" t="s">
        <v>43</v>
      </c>
      <c r="B183" s="5" t="s">
        <v>28</v>
      </c>
      <c r="C183" s="6" t="n">
        <v>6</v>
      </c>
      <c r="D183" s="7" t="n">
        <v>12.1745979286281</v>
      </c>
      <c r="E183" s="7" t="n">
        <v>34.4633254392387</v>
      </c>
      <c r="F183" s="7" t="n">
        <v>13.7360140004096</v>
      </c>
      <c r="G183" s="7" t="n">
        <v>12.8871369038722</v>
      </c>
      <c r="H183" s="7" t="n">
        <v>2.43874027823662</v>
      </c>
      <c r="I183" s="7" t="n">
        <v>15.2337241755401</v>
      </c>
      <c r="J183" s="7" t="n">
        <v>31.6026752275522</v>
      </c>
      <c r="K183" s="7" t="n">
        <v>12.6042621182203</v>
      </c>
    </row>
    <row r="184" customFormat="false" ht="12.75" hidden="false" customHeight="false" outlineLevel="0" collapsed="false">
      <c r="A184" s="8" t="s">
        <v>43</v>
      </c>
      <c r="B184" s="8" t="s">
        <v>24</v>
      </c>
      <c r="C184" s="9" t="n">
        <v>6</v>
      </c>
      <c r="D184" s="10" t="n">
        <v>16.1590840527763</v>
      </c>
      <c r="E184" s="10" t="n">
        <v>49.0686976846317</v>
      </c>
      <c r="F184" s="10" t="n">
        <v>18.2137618645321</v>
      </c>
      <c r="G184" s="10" t="n">
        <v>21.5627768345653</v>
      </c>
      <c r="H184" s="10" t="n">
        <v>1.59371547961416</v>
      </c>
      <c r="I184" s="10" t="n">
        <v>25.343591995542</v>
      </c>
      <c r="J184" s="10" t="n">
        <v>44.457028027373</v>
      </c>
      <c r="K184" s="10" t="n">
        <v>15.3162800184387</v>
      </c>
    </row>
    <row r="185" customFormat="false" ht="12.75" hidden="false" customHeight="false" outlineLevel="0" collapsed="false">
      <c r="A185" s="11" t="s">
        <v>43</v>
      </c>
      <c r="B185" s="11" t="s">
        <v>29</v>
      </c>
      <c r="C185" s="12" t="n">
        <v>7</v>
      </c>
      <c r="D185" s="13" t="n">
        <v>18.3626755532124</v>
      </c>
      <c r="E185" s="13" t="n">
        <v>8.20680669196869</v>
      </c>
      <c r="F185" s="13" t="n">
        <v>4.42680538004365</v>
      </c>
      <c r="G185" s="13" t="n">
        <v>4.32503903516405</v>
      </c>
      <c r="H185" s="13" t="n">
        <v>4.19662969035219</v>
      </c>
      <c r="I185" s="13" t="n">
        <v>1.72932088619685</v>
      </c>
      <c r="J185" s="13" t="n">
        <v>6.1720340687692</v>
      </c>
      <c r="K185" s="13" t="n">
        <v>4.38495425473976</v>
      </c>
    </row>
    <row r="186" customFormat="false" ht="12.75" hidden="false" customHeight="false" outlineLevel="0" collapsed="false">
      <c r="A186" s="14" t="s">
        <v>43</v>
      </c>
      <c r="B186" s="14" t="s">
        <v>29</v>
      </c>
      <c r="C186" s="15" t="n">
        <v>10</v>
      </c>
      <c r="D186" s="16" t="n">
        <v>65.2092929325168</v>
      </c>
      <c r="E186" s="16" t="n">
        <v>19.9414884404713</v>
      </c>
      <c r="F186" s="16" t="n">
        <v>12.3611807964651</v>
      </c>
      <c r="G186" s="16" t="n">
        <v>12.2436523398599</v>
      </c>
      <c r="H186" s="16" t="n">
        <v>8.90432634390528</v>
      </c>
      <c r="I186" s="16" t="n">
        <v>11.5438205072539</v>
      </c>
      <c r="J186" s="16" t="n">
        <v>15.5894467271558</v>
      </c>
      <c r="K186" s="16" t="n">
        <v>12.5300833902681</v>
      </c>
    </row>
    <row r="187" customFormat="false" ht="12.75" hidden="false" customHeight="false" outlineLevel="0" collapsed="false">
      <c r="A187" s="11" t="s">
        <v>43</v>
      </c>
      <c r="B187" s="11" t="s">
        <v>29</v>
      </c>
      <c r="C187" s="12" t="n">
        <v>17</v>
      </c>
      <c r="D187" s="13" t="n">
        <v>23.298306160071</v>
      </c>
      <c r="E187" s="13" t="n">
        <v>4.3299539190879</v>
      </c>
      <c r="F187" s="13" t="n">
        <v>2.67354859273143</v>
      </c>
      <c r="G187" s="13" t="n">
        <v>3.88769968195044</v>
      </c>
      <c r="H187" s="13" t="n">
        <v>8.21732558108877</v>
      </c>
      <c r="I187" s="13" t="n">
        <v>1.63062104656985</v>
      </c>
      <c r="J187" s="13" t="n">
        <v>1.31695400492613</v>
      </c>
      <c r="K187" s="13" t="n">
        <v>2.31339050363941</v>
      </c>
    </row>
    <row r="188" customFormat="false" ht="12.75" hidden="false" customHeight="false" outlineLevel="0" collapsed="false">
      <c r="A188" s="14" t="s">
        <v>43</v>
      </c>
      <c r="B188" s="14" t="s">
        <v>29</v>
      </c>
      <c r="C188" s="15" t="n">
        <v>19</v>
      </c>
      <c r="D188" s="16" t="n">
        <v>0.439514757629823</v>
      </c>
      <c r="E188" s="16" t="n">
        <v>0</v>
      </c>
      <c r="F188" s="16" t="n">
        <v>0</v>
      </c>
      <c r="G188" s="16" t="n">
        <v>0</v>
      </c>
      <c r="H188" s="16" t="n">
        <v>0</v>
      </c>
      <c r="I188" s="16" t="n">
        <v>0</v>
      </c>
      <c r="J188" s="16" t="n">
        <v>0</v>
      </c>
      <c r="K188" s="16" t="n">
        <v>0</v>
      </c>
    </row>
    <row r="189" customFormat="false" ht="12.75" hidden="false" customHeight="false" outlineLevel="0" collapsed="false">
      <c r="A189" s="11" t="s">
        <v>43</v>
      </c>
      <c r="B189" s="11" t="s">
        <v>30</v>
      </c>
      <c r="C189" s="12" t="n">
        <v>7</v>
      </c>
      <c r="D189" s="13" t="n">
        <v>4.38432911143069</v>
      </c>
      <c r="E189" s="13" t="n">
        <v>11.0403341249152</v>
      </c>
      <c r="F189" s="13" t="n">
        <v>7.33270094534535</v>
      </c>
      <c r="G189" s="13" t="n">
        <v>4.94713830522733</v>
      </c>
      <c r="H189" s="13" t="n">
        <v>1.83133919740494</v>
      </c>
      <c r="I189" s="13" t="n">
        <v>5.81402391299106</v>
      </c>
      <c r="J189" s="13" t="n">
        <v>4.61336331299477</v>
      </c>
      <c r="K189" s="13" t="n">
        <v>10.9310001354315</v>
      </c>
    </row>
    <row r="190" customFormat="false" ht="12.75" hidden="false" customHeight="false" outlineLevel="0" collapsed="false">
      <c r="A190" s="14" t="s">
        <v>43</v>
      </c>
      <c r="B190" s="14" t="s">
        <v>30</v>
      </c>
      <c r="C190" s="15" t="n">
        <v>10</v>
      </c>
      <c r="D190" s="16" t="n">
        <v>9.06955103880802</v>
      </c>
      <c r="E190" s="16" t="n">
        <v>13.4539627760241</v>
      </c>
      <c r="F190" s="16" t="n">
        <v>8.02487162520787</v>
      </c>
      <c r="G190" s="16" t="n">
        <v>4.84926590538303</v>
      </c>
      <c r="H190" s="16" t="n">
        <v>3.13487699596304</v>
      </c>
      <c r="I190" s="16" t="n">
        <v>5.91869943790721</v>
      </c>
      <c r="J190" s="16" t="n">
        <v>4.2310819454353</v>
      </c>
      <c r="K190" s="16" t="n">
        <v>9.12995476869347</v>
      </c>
    </row>
    <row r="191" customFormat="false" ht="12.75" hidden="false" customHeight="false" outlineLevel="0" collapsed="false">
      <c r="A191" s="11" t="s">
        <v>43</v>
      </c>
      <c r="B191" s="11" t="s">
        <v>31</v>
      </c>
      <c r="C191" s="12" t="n">
        <v>7</v>
      </c>
      <c r="D191" s="13" t="n">
        <v>1.53329299021479</v>
      </c>
      <c r="E191" s="13" t="n">
        <v>4.29909794571144</v>
      </c>
      <c r="F191" s="13" t="n">
        <v>4.06487311381154</v>
      </c>
      <c r="G191" s="13" t="n">
        <v>0</v>
      </c>
      <c r="H191" s="13" t="n">
        <v>0</v>
      </c>
      <c r="I191" s="13" t="n">
        <v>3.82718083468064</v>
      </c>
      <c r="J191" s="13" t="n">
        <v>1.44050087474342</v>
      </c>
      <c r="K191" s="13" t="n">
        <v>7.23327062921132</v>
      </c>
    </row>
    <row r="192" customFormat="false" ht="12.75" hidden="false" customHeight="false" outlineLevel="0" collapsed="false">
      <c r="A192" s="14" t="s">
        <v>43</v>
      </c>
      <c r="B192" s="14" t="s">
        <v>31</v>
      </c>
      <c r="C192" s="15" t="n">
        <v>10</v>
      </c>
      <c r="D192" s="16" t="n">
        <v>3.64312649471543</v>
      </c>
      <c r="E192" s="16" t="n">
        <v>5.36354080458235</v>
      </c>
      <c r="F192" s="16" t="n">
        <v>3.10631636535419</v>
      </c>
      <c r="G192" s="16" t="n">
        <v>1.59244478686599</v>
      </c>
      <c r="H192" s="16" t="n">
        <v>0</v>
      </c>
      <c r="I192" s="16" t="n">
        <v>2.44611439983882</v>
      </c>
      <c r="J192" s="16" t="n">
        <v>1.33843943784086</v>
      </c>
      <c r="K192" s="16" t="n">
        <v>3.94156292073501</v>
      </c>
    </row>
    <row r="193" customFormat="false" ht="12.75" hidden="false" customHeight="false" outlineLevel="0" collapsed="false">
      <c r="A193" s="11" t="s">
        <v>43</v>
      </c>
      <c r="B193" s="11" t="s">
        <v>31</v>
      </c>
      <c r="C193" s="12" t="n">
        <v>17</v>
      </c>
      <c r="D193" s="13" t="n">
        <v>3.58863664880836</v>
      </c>
      <c r="E193" s="13" t="n">
        <v>4.61000407046901</v>
      </c>
      <c r="F193" s="13" t="n">
        <v>4.03294694129375</v>
      </c>
      <c r="G193" s="13" t="n">
        <v>2.42067974597293</v>
      </c>
      <c r="H193" s="13" t="n">
        <v>0.86483418261614</v>
      </c>
      <c r="I193" s="13" t="n">
        <v>3.69823690863982</v>
      </c>
      <c r="J193" s="13" t="n">
        <v>1.31337309944034</v>
      </c>
      <c r="K193" s="13" t="n">
        <v>6.82612814232847</v>
      </c>
    </row>
    <row r="194" customFormat="false" ht="12.75" hidden="false" customHeight="false" outlineLevel="0" collapsed="false">
      <c r="A194" s="14" t="s">
        <v>43</v>
      </c>
      <c r="B194" s="14" t="s">
        <v>32</v>
      </c>
      <c r="C194" s="15" t="n">
        <v>5</v>
      </c>
      <c r="D194" s="16" t="n">
        <v>2.62947464846481</v>
      </c>
      <c r="E194" s="16" t="n">
        <v>6.24393279607399</v>
      </c>
      <c r="F194" s="16" t="n">
        <v>3.66508797545996</v>
      </c>
      <c r="G194" s="16" t="n">
        <v>2.86800201072767</v>
      </c>
      <c r="H194" s="16" t="n">
        <v>0.881206472251938</v>
      </c>
      <c r="I194" s="16" t="n">
        <v>3.97006802639614</v>
      </c>
      <c r="J194" s="16" t="n">
        <v>2.61062649363704</v>
      </c>
      <c r="K194" s="16" t="n">
        <v>6.7025208964643</v>
      </c>
    </row>
    <row r="195" customFormat="false" ht="12.75" hidden="false" customHeight="false" outlineLevel="0" collapsed="false">
      <c r="A195" s="11" t="s">
        <v>43</v>
      </c>
      <c r="B195" s="11" t="s">
        <v>32</v>
      </c>
      <c r="C195" s="12" t="n">
        <v>8</v>
      </c>
      <c r="D195" s="13" t="n">
        <v>1.79011080480294</v>
      </c>
      <c r="E195" s="13" t="n">
        <v>6.07900594710636</v>
      </c>
      <c r="F195" s="13" t="n">
        <v>4.95218228495959</v>
      </c>
      <c r="G195" s="13" t="n">
        <v>0</v>
      </c>
      <c r="H195" s="13" t="n">
        <v>0</v>
      </c>
      <c r="I195" s="13" t="n">
        <v>4.12925603885078</v>
      </c>
      <c r="J195" s="13" t="n">
        <v>2.15493093306132</v>
      </c>
      <c r="K195" s="13" t="n">
        <v>6.4430127067827</v>
      </c>
    </row>
    <row r="196" customFormat="false" ht="12.75" hidden="false" customHeight="false" outlineLevel="0" collapsed="false">
      <c r="A196" s="14" t="s">
        <v>43</v>
      </c>
      <c r="B196" s="14" t="s">
        <v>32</v>
      </c>
      <c r="C196" s="15" t="n">
        <v>9</v>
      </c>
      <c r="D196" s="16" t="n">
        <v>19.1431402212064</v>
      </c>
      <c r="E196" s="16" t="n">
        <v>20.8502135691124</v>
      </c>
      <c r="F196" s="16" t="n">
        <v>27.49449858647</v>
      </c>
      <c r="G196" s="16" t="n">
        <v>20.077376344738</v>
      </c>
      <c r="H196" s="16" t="n">
        <v>6.86801911784786</v>
      </c>
      <c r="I196" s="16" t="n">
        <v>41.5750438322262</v>
      </c>
      <c r="J196" s="16" t="n">
        <v>49.7289973710614</v>
      </c>
      <c r="K196" s="16" t="n">
        <v>43.5622096889328</v>
      </c>
    </row>
    <row r="197" customFormat="false" ht="12.75" hidden="false" customHeight="false" outlineLevel="0" collapsed="false">
      <c r="A197" s="11" t="s">
        <v>43</v>
      </c>
      <c r="B197" s="11" t="s">
        <v>32</v>
      </c>
      <c r="C197" s="12" t="n">
        <v>11</v>
      </c>
      <c r="D197" s="13" t="n">
        <v>1.71438764947975</v>
      </c>
      <c r="E197" s="13" t="n">
        <v>2.49898095302537</v>
      </c>
      <c r="F197" s="13" t="n">
        <v>3.60082355950574</v>
      </c>
      <c r="G197" s="13" t="n">
        <v>0</v>
      </c>
      <c r="H197" s="13" t="n">
        <v>1.05524065168354</v>
      </c>
      <c r="I197" s="13" t="n">
        <v>0</v>
      </c>
      <c r="J197" s="13" t="n">
        <v>0.777101534876791</v>
      </c>
      <c r="K197" s="13" t="n">
        <v>4.02602868466474</v>
      </c>
    </row>
    <row r="198" customFormat="false" ht="12.75" hidden="false" customHeight="false" outlineLevel="0" collapsed="false">
      <c r="A198" s="14" t="s">
        <v>43</v>
      </c>
      <c r="B198" s="14" t="s">
        <v>32</v>
      </c>
      <c r="C198" s="15" t="n">
        <v>15</v>
      </c>
      <c r="D198" s="16" t="n">
        <v>3.5061007380594</v>
      </c>
      <c r="E198" s="16" t="n">
        <v>7.13388679677145</v>
      </c>
      <c r="F198" s="16" t="n">
        <v>7.05956403531152</v>
      </c>
      <c r="G198" s="16" t="n">
        <v>4.78287350583522</v>
      </c>
      <c r="H198" s="16" t="n">
        <v>1.86028453630852</v>
      </c>
      <c r="I198" s="16" t="n">
        <v>6.22114030204542</v>
      </c>
      <c r="J198" s="16" t="n">
        <v>3.741362152187</v>
      </c>
      <c r="K198" s="16" t="n">
        <v>9.96409065571111</v>
      </c>
    </row>
    <row r="199" customFormat="false" ht="12.75" hidden="false" customHeight="false" outlineLevel="0" collapsed="false">
      <c r="A199" s="11" t="s">
        <v>43</v>
      </c>
      <c r="B199" s="11" t="s">
        <v>33</v>
      </c>
      <c r="C199" s="12" t="n">
        <v>5</v>
      </c>
      <c r="D199" s="13" t="n">
        <v>1.88145927632377</v>
      </c>
      <c r="E199" s="13" t="n">
        <v>4.40357426603961</v>
      </c>
      <c r="F199" s="13" t="n">
        <v>2.20040295356377</v>
      </c>
      <c r="G199" s="13" t="n">
        <v>0</v>
      </c>
      <c r="H199" s="13" t="n">
        <v>0</v>
      </c>
      <c r="I199" s="13" t="n">
        <v>1.26009008918654</v>
      </c>
      <c r="J199" s="13" t="n">
        <v>3.36534455394886</v>
      </c>
      <c r="K199" s="13" t="n">
        <v>2.23398685063161</v>
      </c>
    </row>
    <row r="200" customFormat="false" ht="12.75" hidden="false" customHeight="false" outlineLevel="0" collapsed="false">
      <c r="A200" s="14" t="s">
        <v>43</v>
      </c>
      <c r="B200" s="14" t="s">
        <v>33</v>
      </c>
      <c r="C200" s="15" t="n">
        <v>8</v>
      </c>
      <c r="D200" s="16" t="n">
        <v>2.78853485642531</v>
      </c>
      <c r="E200" s="16" t="n">
        <v>3.39488915382223</v>
      </c>
      <c r="F200" s="16" t="n">
        <v>2.88940424816612</v>
      </c>
      <c r="G200" s="16" t="n">
        <v>1.84299083768412</v>
      </c>
      <c r="H200" s="16" t="n">
        <v>1.10055828022292</v>
      </c>
      <c r="I200" s="16" t="n">
        <v>2.55278181985135</v>
      </c>
      <c r="J200" s="16" t="n">
        <v>11.4398388273585</v>
      </c>
      <c r="K200" s="16" t="n">
        <v>3.52847235009342</v>
      </c>
    </row>
    <row r="201" customFormat="false" ht="12.75" hidden="false" customHeight="false" outlineLevel="0" collapsed="false">
      <c r="A201" s="11" t="s">
        <v>43</v>
      </c>
      <c r="B201" s="11" t="s">
        <v>33</v>
      </c>
      <c r="C201" s="12" t="n">
        <v>9</v>
      </c>
      <c r="D201" s="13" t="n">
        <v>36.1271553661551</v>
      </c>
      <c r="E201" s="13" t="n">
        <v>35.2174178105296</v>
      </c>
      <c r="F201" s="13" t="n">
        <v>30.2568425353998</v>
      </c>
      <c r="G201" s="13" t="n">
        <v>20.0896542305927</v>
      </c>
      <c r="H201" s="13" t="n">
        <v>14.805751556831</v>
      </c>
      <c r="I201" s="13" t="n">
        <v>34.7019476395273</v>
      </c>
      <c r="J201" s="13" t="n">
        <v>68.3597223362598</v>
      </c>
      <c r="K201" s="13" t="n">
        <v>31.1547756695236</v>
      </c>
    </row>
    <row r="202" customFormat="false" ht="12.75" hidden="false" customHeight="false" outlineLevel="0" collapsed="false">
      <c r="A202" s="14" t="s">
        <v>43</v>
      </c>
      <c r="B202" s="14" t="s">
        <v>33</v>
      </c>
      <c r="C202" s="15" t="n">
        <v>11</v>
      </c>
      <c r="D202" s="16" t="n">
        <v>1.18272327844074</v>
      </c>
      <c r="E202" s="16" t="n">
        <v>1.49751145902085</v>
      </c>
      <c r="F202" s="16" t="n">
        <v>1.01542593213784</v>
      </c>
      <c r="G202" s="16" t="n">
        <v>0</v>
      </c>
      <c r="H202" s="16" t="n">
        <v>0.750590301175698</v>
      </c>
      <c r="I202" s="16" t="n">
        <v>0</v>
      </c>
      <c r="J202" s="16" t="n">
        <v>0</v>
      </c>
      <c r="K202" s="16" t="n">
        <v>1.18277442111512</v>
      </c>
    </row>
    <row r="203" customFormat="false" ht="12.75" hidden="false" customHeight="false" outlineLevel="0" collapsed="false">
      <c r="A203" s="11" t="s">
        <v>43</v>
      </c>
      <c r="B203" s="11" t="s">
        <v>33</v>
      </c>
      <c r="C203" s="12" t="n">
        <v>12</v>
      </c>
      <c r="D203" s="13" t="n">
        <v>1.62143689418221</v>
      </c>
      <c r="E203" s="13" t="n">
        <v>2.31149872177364</v>
      </c>
      <c r="F203" s="13" t="n">
        <v>1.07229511581834</v>
      </c>
      <c r="G203" s="13" t="n">
        <v>2.22931049581453</v>
      </c>
      <c r="H203" s="13" t="n">
        <v>1.19842987202756</v>
      </c>
      <c r="I203" s="13" t="n">
        <v>5.33609421565906</v>
      </c>
      <c r="J203" s="13" t="n">
        <v>15.8499660470833</v>
      </c>
      <c r="K203" s="13" t="n">
        <v>2.57434501072728</v>
      </c>
    </row>
    <row r="204" customFormat="false" ht="12.75" hidden="false" customHeight="false" outlineLevel="0" collapsed="false">
      <c r="A204" s="14" t="s">
        <v>43</v>
      </c>
      <c r="B204" s="14" t="s">
        <v>33</v>
      </c>
      <c r="C204" s="15" t="n">
        <v>15</v>
      </c>
      <c r="D204" s="16" t="n">
        <v>1.9547790059819</v>
      </c>
      <c r="E204" s="16" t="n">
        <v>4.04990376770679</v>
      </c>
      <c r="F204" s="16" t="n">
        <v>2.67037920747127</v>
      </c>
      <c r="G204" s="16" t="n">
        <v>1.71557374605662</v>
      </c>
      <c r="H204" s="16" t="n">
        <v>1.01715935787006</v>
      </c>
      <c r="I204" s="16" t="n">
        <v>1.51598604617179</v>
      </c>
      <c r="J204" s="16" t="n">
        <v>3.77448834320934</v>
      </c>
      <c r="K204" s="16" t="n">
        <v>3.66670558415393</v>
      </c>
    </row>
    <row r="205" customFormat="false" ht="12.75" hidden="false" customHeight="false" outlineLevel="0" collapsed="false">
      <c r="A205" s="11" t="s">
        <v>43</v>
      </c>
      <c r="B205" s="11" t="s">
        <v>34</v>
      </c>
      <c r="C205" s="12" t="n">
        <v>5</v>
      </c>
      <c r="D205" s="13" t="n">
        <v>8.94094032135447</v>
      </c>
      <c r="E205" s="13" t="n">
        <v>15.6113580761494</v>
      </c>
      <c r="F205" s="13" t="n">
        <v>8.54367743968738</v>
      </c>
      <c r="G205" s="13" t="n">
        <v>5.81451623918801</v>
      </c>
      <c r="H205" s="13" t="n">
        <v>1.90370254466388</v>
      </c>
      <c r="I205" s="13" t="n">
        <v>9.36392719985032</v>
      </c>
      <c r="J205" s="13" t="n">
        <v>8.83458932250777</v>
      </c>
      <c r="K205" s="13" t="n">
        <v>8.21713838737116</v>
      </c>
    </row>
    <row r="206" customFormat="false" ht="12.75" hidden="false" customHeight="false" outlineLevel="0" collapsed="false">
      <c r="A206" s="14" t="s">
        <v>43</v>
      </c>
      <c r="B206" s="14" t="s">
        <v>34</v>
      </c>
      <c r="C206" s="15" t="n">
        <v>8</v>
      </c>
      <c r="D206" s="16" t="n">
        <v>8.88845637954306</v>
      </c>
      <c r="E206" s="16" t="n">
        <v>12.4654866550978</v>
      </c>
      <c r="F206" s="16" t="n">
        <v>8.39654436713657</v>
      </c>
      <c r="G206" s="16" t="n">
        <v>5.04930151651494</v>
      </c>
      <c r="H206" s="16" t="n">
        <v>2.34240616060584</v>
      </c>
      <c r="I206" s="16" t="n">
        <v>9.55644817371939</v>
      </c>
      <c r="J206" s="16" t="n">
        <v>12.6144433933882</v>
      </c>
      <c r="K206" s="16" t="n">
        <v>11.7600739115273</v>
      </c>
    </row>
    <row r="207" customFormat="false" ht="12.75" hidden="false" customHeight="false" outlineLevel="0" collapsed="false">
      <c r="A207" s="11" t="s">
        <v>43</v>
      </c>
      <c r="B207" s="11" t="s">
        <v>34</v>
      </c>
      <c r="C207" s="12" t="n">
        <v>11</v>
      </c>
      <c r="D207" s="13" t="n">
        <v>8.52185773125241</v>
      </c>
      <c r="E207" s="13" t="n">
        <v>7.6465299439725</v>
      </c>
      <c r="F207" s="13" t="n">
        <v>4.6352658032046</v>
      </c>
      <c r="G207" s="13" t="n">
        <v>2.20938433220943</v>
      </c>
      <c r="H207" s="13" t="n">
        <v>1.60818814906594</v>
      </c>
      <c r="I207" s="13" t="n">
        <v>2.87079218479256</v>
      </c>
      <c r="J207" s="13" t="n">
        <v>2.42978513604714</v>
      </c>
      <c r="K207" s="13" t="n">
        <v>4.96046792491261</v>
      </c>
    </row>
    <row r="208" customFormat="false" ht="12.75" hidden="false" customHeight="false" outlineLevel="0" collapsed="false">
      <c r="A208" s="14" t="s">
        <v>43</v>
      </c>
      <c r="B208" s="14" t="s">
        <v>35</v>
      </c>
      <c r="C208" s="15" t="n">
        <v>6</v>
      </c>
      <c r="D208" s="16" t="n">
        <v>2.90552596712297</v>
      </c>
      <c r="E208" s="16" t="n">
        <v>22.1605956873495</v>
      </c>
      <c r="F208" s="16" t="n">
        <v>9.54472497819641</v>
      </c>
      <c r="G208" s="16" t="n">
        <v>0</v>
      </c>
      <c r="H208" s="16" t="n">
        <v>0</v>
      </c>
      <c r="I208" s="16" t="n">
        <v>8.12086925133907</v>
      </c>
      <c r="J208" s="16" t="n">
        <v>7.92409624300657</v>
      </c>
      <c r="K208" s="16" t="n">
        <v>12.7629066101022</v>
      </c>
    </row>
    <row r="209" customFormat="false" ht="12.75" hidden="false" customHeight="false" outlineLevel="0" collapsed="false">
      <c r="A209" s="11" t="s">
        <v>43</v>
      </c>
      <c r="B209" s="11" t="s">
        <v>35</v>
      </c>
      <c r="C209" s="12" t="n">
        <v>13</v>
      </c>
      <c r="D209" s="13" t="n">
        <v>4.63914712067274</v>
      </c>
      <c r="E209" s="13" t="n">
        <v>10.2335624803753</v>
      </c>
      <c r="F209" s="13" t="n">
        <v>6.7314385451879</v>
      </c>
      <c r="G209" s="13" t="n">
        <v>3.7921075041202</v>
      </c>
      <c r="H209" s="13" t="n">
        <v>0.819516554076765</v>
      </c>
      <c r="I209" s="13" t="n">
        <v>4.54560058345092</v>
      </c>
      <c r="J209" s="13" t="n">
        <v>0</v>
      </c>
      <c r="K209" s="13" t="n">
        <v>6.33797287089788</v>
      </c>
    </row>
    <row r="210" customFormat="false" ht="12.75" hidden="false" customHeight="false" outlineLevel="0" collapsed="false">
      <c r="A210" s="14" t="s">
        <v>43</v>
      </c>
      <c r="B210" s="14" t="s">
        <v>35</v>
      </c>
      <c r="C210" s="15" t="n">
        <v>14</v>
      </c>
      <c r="D210" s="16" t="n">
        <v>0.772856869429513</v>
      </c>
      <c r="E210" s="16" t="n">
        <v>3.21931532276929</v>
      </c>
      <c r="F210" s="16" t="n">
        <v>3.19299879804569</v>
      </c>
      <c r="G210" s="16" t="n">
        <v>0</v>
      </c>
      <c r="H210" s="16" t="n">
        <v>0</v>
      </c>
      <c r="I210" s="16" t="n">
        <v>4.30998923739757</v>
      </c>
      <c r="J210" s="16" t="n">
        <v>0</v>
      </c>
      <c r="K210" s="16" t="n">
        <v>4.31422850616957</v>
      </c>
    </row>
    <row r="211" customFormat="false" ht="12.75" hidden="false" customHeight="false" outlineLevel="0" collapsed="false">
      <c r="A211" s="11" t="s">
        <v>43</v>
      </c>
      <c r="B211" s="11" t="s">
        <v>35</v>
      </c>
      <c r="C211" s="12" t="n">
        <v>16</v>
      </c>
      <c r="D211" s="13" t="n">
        <v>1.81895801153318</v>
      </c>
      <c r="E211" s="13" t="n">
        <v>7.76886886459885</v>
      </c>
      <c r="F211" s="13" t="n">
        <v>6.80479904600398</v>
      </c>
      <c r="G211" s="13" t="n">
        <v>2.6583800794268</v>
      </c>
      <c r="H211" s="13" t="n">
        <v>0.64548237464516</v>
      </c>
      <c r="I211" s="13" t="n">
        <v>4.61604823176048</v>
      </c>
      <c r="J211" s="13" t="n">
        <v>27.0222138324642</v>
      </c>
      <c r="K211" s="13" t="n">
        <v>8.09047569256079</v>
      </c>
    </row>
    <row r="212" customFormat="false" ht="12.75" hidden="false" customHeight="false" outlineLevel="0" collapsed="false">
      <c r="A212" s="14" t="s">
        <v>43</v>
      </c>
      <c r="B212" s="14" t="s">
        <v>35</v>
      </c>
      <c r="C212" s="15" t="n">
        <v>18</v>
      </c>
      <c r="D212" s="16" t="n">
        <v>2.14068051657698</v>
      </c>
      <c r="E212" s="16" t="n">
        <v>4.67171601722193</v>
      </c>
      <c r="F212" s="16" t="n">
        <v>4.22808543257929</v>
      </c>
      <c r="G212" s="16" t="n">
        <v>2.13174541288916</v>
      </c>
      <c r="H212" s="16" t="n">
        <v>0.77419892553739</v>
      </c>
      <c r="I212" s="16" t="n">
        <v>3.63811439578025</v>
      </c>
      <c r="J212" s="16" t="n">
        <v>7.75938585177548</v>
      </c>
      <c r="K212" s="16" t="n">
        <v>5.63145755369586</v>
      </c>
    </row>
    <row r="213" customFormat="false" ht="12.75" hidden="false" customHeight="false" outlineLevel="0" collapsed="false">
      <c r="A213" s="11" t="s">
        <v>43</v>
      </c>
      <c r="B213" s="11" t="s">
        <v>23</v>
      </c>
      <c r="C213" s="12" t="n">
        <v>6</v>
      </c>
      <c r="D213" s="13" t="n">
        <v>10.6725555708086</v>
      </c>
      <c r="E213" s="13" t="n">
        <v>29.8722689419474</v>
      </c>
      <c r="F213" s="13" t="n">
        <v>11.8588662991212</v>
      </c>
      <c r="G213" s="13" t="n">
        <v>10.0026443845375</v>
      </c>
      <c r="H213" s="13" t="n">
        <v>2.39342264969725</v>
      </c>
      <c r="I213" s="13" t="n">
        <v>11.5764221487322</v>
      </c>
      <c r="J213" s="13" t="n">
        <v>22.8170512226189</v>
      </c>
      <c r="K213" s="13" t="n">
        <v>11.1230008396228</v>
      </c>
    </row>
    <row r="214" customFormat="false" ht="12.75" hidden="false" customHeight="false" outlineLevel="0" collapsed="false">
      <c r="A214" s="14" t="s">
        <v>43</v>
      </c>
      <c r="B214" s="14" t="s">
        <v>23</v>
      </c>
      <c r="C214" s="15" t="n">
        <v>13</v>
      </c>
      <c r="D214" s="16" t="n">
        <v>14.6265922044498</v>
      </c>
      <c r="E214" s="16" t="n">
        <v>24.4695715728962</v>
      </c>
      <c r="F214" s="16" t="n">
        <v>9.54366851644302</v>
      </c>
      <c r="G214" s="16" t="n">
        <v>6.15612682416651</v>
      </c>
      <c r="H214" s="16" t="n">
        <v>2.07773672409549</v>
      </c>
      <c r="I214" s="16" t="n">
        <v>6.70122548972982</v>
      </c>
      <c r="J214" s="16" t="n">
        <v>7.28128429440443</v>
      </c>
      <c r="K214" s="16" t="n">
        <v>8.56472813449816</v>
      </c>
    </row>
    <row r="215" customFormat="false" ht="12.75" hidden="false" customHeight="false" outlineLevel="0" collapsed="false">
      <c r="A215" s="11" t="s">
        <v>43</v>
      </c>
      <c r="B215" s="11" t="s">
        <v>23</v>
      </c>
      <c r="C215" s="12" t="n">
        <v>14</v>
      </c>
      <c r="D215" s="13" t="n">
        <v>3.53735137045469</v>
      </c>
      <c r="E215" s="13" t="n">
        <v>10.5134361865224</v>
      </c>
      <c r="F215" s="13" t="n">
        <v>5.94519020036016</v>
      </c>
      <c r="G215" s="13" t="n">
        <v>3.28894640341999</v>
      </c>
      <c r="H215" s="13" t="n">
        <v>1.36712733691728</v>
      </c>
      <c r="I215" s="13" t="n">
        <v>4.58978793553942</v>
      </c>
      <c r="J215" s="13" t="n">
        <v>3.93832321502054</v>
      </c>
      <c r="K215" s="13" t="n">
        <v>7.1260613172171</v>
      </c>
    </row>
    <row r="216" customFormat="false" ht="12.75" hidden="false" customHeight="false" outlineLevel="0" collapsed="false">
      <c r="A216" s="14" t="s">
        <v>43</v>
      </c>
      <c r="B216" s="14" t="s">
        <v>36</v>
      </c>
      <c r="C216" s="15" t="n">
        <v>6</v>
      </c>
      <c r="D216" s="16" t="n">
        <v>14.1013369685176</v>
      </c>
      <c r="E216" s="16" t="n">
        <v>42.0829601094091</v>
      </c>
      <c r="F216" s="16" t="n">
        <v>14.5450924328933</v>
      </c>
      <c r="G216" s="16" t="n">
        <v>19.9339598385796</v>
      </c>
      <c r="H216" s="16" t="n">
        <v>1.92731116902558</v>
      </c>
      <c r="I216" s="16" t="n">
        <v>23.3730497379707</v>
      </c>
      <c r="J216" s="16" t="n">
        <v>26.1590917381222</v>
      </c>
      <c r="K216" s="16" t="n">
        <v>14.1665361813656</v>
      </c>
    </row>
    <row r="217" customFormat="false" ht="12.75" hidden="false" customHeight="false" outlineLevel="0" collapsed="false">
      <c r="A217" s="11" t="s">
        <v>43</v>
      </c>
      <c r="B217" s="11" t="s">
        <v>36</v>
      </c>
      <c r="C217" s="12" t="n">
        <v>13</v>
      </c>
      <c r="D217" s="13" t="n">
        <v>33.9119747527109</v>
      </c>
      <c r="E217" s="13" t="n">
        <v>51.763990795703</v>
      </c>
      <c r="F217" s="13" t="n">
        <v>22.8206829513977</v>
      </c>
      <c r="G217" s="13" t="n">
        <v>27.9356921973996</v>
      </c>
      <c r="H217" s="13" t="n">
        <v>3.73431745004854</v>
      </c>
      <c r="I217" s="13" t="n">
        <v>39.9505235967455</v>
      </c>
      <c r="J217" s="13" t="n">
        <v>32.6605578504688</v>
      </c>
      <c r="K217" s="13" t="n">
        <v>22.3154439245433</v>
      </c>
    </row>
    <row r="218" customFormat="false" ht="12.75" hidden="false" customHeight="false" outlineLevel="0" collapsed="false">
      <c r="A218" s="14" t="s">
        <v>43</v>
      </c>
      <c r="B218" s="14" t="s">
        <v>36</v>
      </c>
      <c r="C218" s="15" t="n">
        <v>14</v>
      </c>
      <c r="D218" s="16" t="n">
        <v>1.24282111756628</v>
      </c>
      <c r="E218" s="16" t="n">
        <v>1.75500622811786</v>
      </c>
      <c r="F218" s="16" t="n">
        <v>0.888365632901439</v>
      </c>
      <c r="G218" s="16" t="n">
        <v>1.45510730270441</v>
      </c>
      <c r="H218" s="16" t="n">
        <v>0.652718709371054</v>
      </c>
      <c r="I218" s="16" t="n">
        <v>3.85669360115832</v>
      </c>
      <c r="J218" s="16" t="n">
        <v>1.94006534279884</v>
      </c>
      <c r="K218" s="16" t="n">
        <v>2.06489250863848</v>
      </c>
    </row>
    <row r="219" customFormat="false" ht="12.75" hidden="false" customHeight="false" outlineLevel="0" collapsed="false">
      <c r="A219" s="11" t="s">
        <v>43</v>
      </c>
      <c r="B219" s="11" t="s">
        <v>36</v>
      </c>
      <c r="C219" s="12" t="n">
        <v>16</v>
      </c>
      <c r="D219" s="13" t="n">
        <v>7.88002110369107</v>
      </c>
      <c r="E219" s="13" t="n">
        <v>34.274026152696</v>
      </c>
      <c r="F219" s="13" t="n">
        <v>9.45000292239645</v>
      </c>
      <c r="G219" s="13" t="n">
        <v>6.38955293999508</v>
      </c>
      <c r="H219" s="13" t="n">
        <v>0</v>
      </c>
      <c r="I219" s="13" t="n">
        <v>7.06704133698423</v>
      </c>
      <c r="J219" s="13" t="n">
        <v>12.534787953281</v>
      </c>
      <c r="K219" s="13" t="n">
        <v>7.67248582513094</v>
      </c>
    </row>
    <row r="220" customFormat="false" ht="12.75" hidden="false" customHeight="false" outlineLevel="0" collapsed="false">
      <c r="A220" s="14" t="s">
        <v>43</v>
      </c>
      <c r="B220" s="14" t="s">
        <v>36</v>
      </c>
      <c r="C220" s="15" t="n">
        <v>18</v>
      </c>
      <c r="D220" s="16" t="n">
        <v>0</v>
      </c>
      <c r="E220" s="16" t="n">
        <v>0</v>
      </c>
      <c r="F220" s="16" t="n">
        <v>0.654962198577778</v>
      </c>
      <c r="G220" s="16" t="n">
        <v>0</v>
      </c>
      <c r="H220" s="16" t="n">
        <v>0</v>
      </c>
      <c r="I220" s="16" t="n">
        <v>0</v>
      </c>
      <c r="J220" s="16" t="n">
        <v>0</v>
      </c>
      <c r="K220" s="16" t="n">
        <v>0</v>
      </c>
    </row>
    <row r="221" customFormat="false" ht="12.75" hidden="false" customHeight="false" outlineLevel="0" collapsed="false">
      <c r="A221" s="5" t="s">
        <v>44</v>
      </c>
      <c r="B221" s="5" t="s">
        <v>13</v>
      </c>
      <c r="C221" s="6" t="n">
        <v>3</v>
      </c>
      <c r="D221" s="7" t="n">
        <v>56.8917629752916</v>
      </c>
      <c r="E221" s="7" t="n">
        <v>6.20134486773272</v>
      </c>
      <c r="F221" s="7" t="n">
        <v>9.36672219488121</v>
      </c>
      <c r="G221" s="7" t="n">
        <v>31.6075894299461</v>
      </c>
      <c r="H221" s="7" t="n">
        <v>18.7728959364052</v>
      </c>
      <c r="I221" s="7" t="n">
        <v>89.9136778137381</v>
      </c>
      <c r="J221" s="7" t="n">
        <v>178.811053773668</v>
      </c>
      <c r="K221" s="7" t="n">
        <v>17.9233299849406</v>
      </c>
    </row>
    <row r="222" customFormat="false" ht="12.75" hidden="false" customHeight="false" outlineLevel="0" collapsed="false">
      <c r="A222" s="8" t="s">
        <v>44</v>
      </c>
      <c r="B222" s="8" t="s">
        <v>13</v>
      </c>
      <c r="C222" s="9" t="n">
        <v>7</v>
      </c>
      <c r="D222" s="10" t="n">
        <v>0</v>
      </c>
      <c r="E222" s="10" t="n">
        <v>3.82326497198625</v>
      </c>
      <c r="F222" s="10" t="n">
        <v>8.67308298234665</v>
      </c>
      <c r="G222" s="10" t="n">
        <v>21.8956657627749</v>
      </c>
      <c r="H222" s="10" t="n">
        <v>30.7991640809956</v>
      </c>
      <c r="I222" s="10" t="n">
        <v>13.9794461763867</v>
      </c>
      <c r="J222" s="10" t="n">
        <v>39.1217697441669</v>
      </c>
      <c r="K222" s="10" t="n">
        <v>12.3965866388622</v>
      </c>
    </row>
    <row r="223" customFormat="false" ht="12.75" hidden="false" customHeight="false" outlineLevel="0" collapsed="false">
      <c r="A223" s="5" t="s">
        <v>44</v>
      </c>
      <c r="B223" s="5" t="s">
        <v>14</v>
      </c>
      <c r="C223" s="6" t="n">
        <v>3</v>
      </c>
      <c r="D223" s="7" t="n">
        <v>15.675090673469</v>
      </c>
      <c r="E223" s="7" t="n">
        <v>12.0013856363375</v>
      </c>
      <c r="F223" s="7" t="n">
        <v>46.7332996767475</v>
      </c>
      <c r="G223" s="7" t="n">
        <v>48.164991905556</v>
      </c>
      <c r="H223" s="7" t="n">
        <v>34.2771414527671</v>
      </c>
      <c r="I223" s="7" t="n">
        <v>115.194982088636</v>
      </c>
      <c r="J223" s="7" t="n">
        <v>58.3738887917438</v>
      </c>
      <c r="K223" s="7" t="n">
        <v>118.122049765285</v>
      </c>
    </row>
    <row r="224" customFormat="false" ht="12.75" hidden="false" customHeight="false" outlineLevel="0" collapsed="false">
      <c r="A224" s="8" t="s">
        <v>44</v>
      </c>
      <c r="B224" s="8" t="s">
        <v>14</v>
      </c>
      <c r="C224" s="9" t="n">
        <v>7</v>
      </c>
      <c r="D224" s="10" t="n">
        <v>15.4150682913274</v>
      </c>
      <c r="E224" s="10" t="n">
        <v>14.2190550198683</v>
      </c>
      <c r="F224" s="10" t="n">
        <v>29.6779981519796</v>
      </c>
      <c r="G224" s="10" t="n">
        <v>30.8351125535681</v>
      </c>
      <c r="H224" s="10" t="n">
        <v>25.2808201578758</v>
      </c>
      <c r="I224" s="10" t="n">
        <v>46.7568672102716</v>
      </c>
      <c r="J224" s="10" t="n">
        <v>34.1631690443882</v>
      </c>
      <c r="K224" s="10" t="n">
        <v>57.3031078756046</v>
      </c>
    </row>
    <row r="225" customFormat="false" ht="12.75" hidden="false" customHeight="false" outlineLevel="0" collapsed="false">
      <c r="A225" s="5" t="s">
        <v>44</v>
      </c>
      <c r="B225" s="5" t="s">
        <v>16</v>
      </c>
      <c r="C225" s="6" t="n">
        <v>3</v>
      </c>
      <c r="D225" s="7" t="n">
        <v>5.63155955875769</v>
      </c>
      <c r="E225" s="7" t="n">
        <v>4.82708085698373</v>
      </c>
      <c r="F225" s="7" t="n">
        <v>12.4690450331379</v>
      </c>
      <c r="G225" s="7" t="n">
        <v>18.0914123572692</v>
      </c>
      <c r="H225" s="7" t="n">
        <v>7.35466427453349</v>
      </c>
      <c r="I225" s="7" t="n">
        <v>62.1647811743892</v>
      </c>
      <c r="J225" s="7" t="n">
        <v>23.6949792684807</v>
      </c>
      <c r="K225" s="7" t="n">
        <v>43.055721723825</v>
      </c>
    </row>
    <row r="226" customFormat="false" ht="12.75" hidden="false" customHeight="false" outlineLevel="0" collapsed="false">
      <c r="A226" s="8" t="s">
        <v>44</v>
      </c>
      <c r="B226" s="8" t="s">
        <v>16</v>
      </c>
      <c r="C226" s="9" t="n">
        <v>7</v>
      </c>
      <c r="D226" s="10" t="n">
        <v>4.2593265818495</v>
      </c>
      <c r="E226" s="10" t="n">
        <v>0</v>
      </c>
      <c r="F226" s="10" t="n">
        <v>15.0593128983541</v>
      </c>
      <c r="G226" s="10" t="n">
        <v>13.1763553636658</v>
      </c>
      <c r="H226" s="10" t="n">
        <v>6.50357846934885</v>
      </c>
      <c r="I226" s="10" t="n">
        <v>30.1815488418492</v>
      </c>
      <c r="J226" s="10" t="n">
        <v>12.5296915431861</v>
      </c>
      <c r="K226" s="10" t="n">
        <v>39.7992140755001</v>
      </c>
    </row>
    <row r="227" customFormat="false" ht="12.75" hidden="false" customHeight="false" outlineLevel="0" collapsed="false">
      <c r="A227" s="5" t="s">
        <v>44</v>
      </c>
      <c r="B227" s="5" t="s">
        <v>17</v>
      </c>
      <c r="C227" s="6" t="n">
        <v>2</v>
      </c>
      <c r="D227" s="7" t="n">
        <v>11.6425360360197</v>
      </c>
      <c r="E227" s="7" t="n">
        <v>8.65973139294182</v>
      </c>
      <c r="F227" s="7" t="n">
        <v>48.318061836525</v>
      </c>
      <c r="G227" s="7" t="n">
        <v>42.6805350369162</v>
      </c>
      <c r="H227" s="7" t="n">
        <v>50.4076821907135</v>
      </c>
      <c r="I227" s="7" t="n">
        <v>71.9942343846812</v>
      </c>
      <c r="J227" s="7" t="n">
        <v>26.1988298438484</v>
      </c>
      <c r="K227" s="7" t="n">
        <v>106.39822470088</v>
      </c>
    </row>
    <row r="228" customFormat="false" ht="12.75" hidden="false" customHeight="false" outlineLevel="0" collapsed="false">
      <c r="A228" s="8" t="s">
        <v>44</v>
      </c>
      <c r="B228" s="8" t="s">
        <v>17</v>
      </c>
      <c r="C228" s="9" t="n">
        <v>4</v>
      </c>
      <c r="D228" s="10" t="n">
        <v>5.02216612829983</v>
      </c>
      <c r="E228" s="10" t="n">
        <v>7.26778122712863</v>
      </c>
      <c r="F228" s="10" t="n">
        <v>36.2581303465166</v>
      </c>
      <c r="G228" s="10" t="n">
        <v>34.9561508164847</v>
      </c>
      <c r="H228" s="10" t="n">
        <v>20.3853409474596</v>
      </c>
      <c r="I228" s="10" t="n">
        <v>63.7973074597115</v>
      </c>
      <c r="J228" s="10" t="n">
        <v>15.3862444172313</v>
      </c>
      <c r="K228" s="10" t="n">
        <v>138.367395265931</v>
      </c>
    </row>
    <row r="229" customFormat="false" ht="12.75" hidden="false" customHeight="false" outlineLevel="0" collapsed="false">
      <c r="A229" s="5" t="s">
        <v>44</v>
      </c>
      <c r="B229" s="5" t="s">
        <v>17</v>
      </c>
      <c r="C229" s="6" t="n">
        <v>5</v>
      </c>
      <c r="D229" s="7" t="n">
        <v>4.76374602993498</v>
      </c>
      <c r="E229" s="7" t="n">
        <v>4.79261707450084</v>
      </c>
      <c r="F229" s="7" t="n">
        <v>13.7487441103638</v>
      </c>
      <c r="G229" s="7" t="n">
        <v>12.7790677001986</v>
      </c>
      <c r="H229" s="7" t="n">
        <v>7.00397200346598</v>
      </c>
      <c r="I229" s="7" t="n">
        <v>23.6902036571758</v>
      </c>
      <c r="J229" s="7" t="n">
        <v>19.1953181504961</v>
      </c>
      <c r="K229" s="7" t="n">
        <v>29.0841697934285</v>
      </c>
    </row>
    <row r="230" customFormat="false" ht="12.75" hidden="false" customHeight="false" outlineLevel="0" collapsed="false">
      <c r="A230" s="8" t="s">
        <v>44</v>
      </c>
      <c r="B230" s="8" t="s">
        <v>17</v>
      </c>
      <c r="C230" s="9" t="n">
        <v>8</v>
      </c>
      <c r="D230" s="10" t="n">
        <v>5.36953127252047</v>
      </c>
      <c r="E230" s="10" t="n">
        <v>0</v>
      </c>
      <c r="F230" s="10" t="n">
        <v>18.4155240151676</v>
      </c>
      <c r="G230" s="10" t="n">
        <v>15.4005392595601</v>
      </c>
      <c r="H230" s="10" t="n">
        <v>7.93085825026744</v>
      </c>
      <c r="I230" s="10" t="n">
        <v>33.5119780081383</v>
      </c>
      <c r="J230" s="10" t="n">
        <v>14.4115643565621</v>
      </c>
      <c r="K230" s="10" t="n">
        <v>41.1422421200371</v>
      </c>
    </row>
    <row r="231" customFormat="false" ht="12.75" hidden="false" customHeight="false" outlineLevel="0" collapsed="false">
      <c r="A231" s="5" t="s">
        <v>44</v>
      </c>
      <c r="B231" s="5" t="s">
        <v>19</v>
      </c>
      <c r="C231" s="6" t="n">
        <v>2</v>
      </c>
      <c r="D231" s="7" t="n">
        <v>3.84545446339651</v>
      </c>
      <c r="E231" s="7" t="n">
        <v>0</v>
      </c>
      <c r="F231" s="7" t="n">
        <v>8.28620770495184</v>
      </c>
      <c r="G231" s="7" t="n">
        <v>0</v>
      </c>
      <c r="H231" s="7" t="n">
        <v>12.0578373956983</v>
      </c>
      <c r="I231" s="7" t="n">
        <v>11.7091862697097</v>
      </c>
      <c r="J231" s="7" t="n">
        <v>0</v>
      </c>
      <c r="K231" s="7" t="n">
        <v>12.7719820449756</v>
      </c>
    </row>
    <row r="232" customFormat="false" ht="12.75" hidden="false" customHeight="false" outlineLevel="0" collapsed="false">
      <c r="A232" s="8" t="s">
        <v>44</v>
      </c>
      <c r="B232" s="8" t="s">
        <v>18</v>
      </c>
      <c r="C232" s="9" t="n">
        <v>4</v>
      </c>
      <c r="D232" s="10" t="n">
        <v>3.81740839855462</v>
      </c>
      <c r="E232" s="10" t="n">
        <v>0</v>
      </c>
      <c r="F232" s="10" t="n">
        <v>0</v>
      </c>
      <c r="G232" s="10" t="n">
        <v>20.8025247742372</v>
      </c>
      <c r="H232" s="10" t="n">
        <v>10.0634107038223</v>
      </c>
      <c r="I232" s="10" t="n">
        <v>16.1405175127307</v>
      </c>
      <c r="J232" s="10" t="n">
        <v>14.2026819569295</v>
      </c>
      <c r="K232" s="10" t="n">
        <v>147.468174097419</v>
      </c>
    </row>
    <row r="233" customFormat="false" ht="12.75" hidden="false" customHeight="false" outlineLevel="0" collapsed="false">
      <c r="A233" s="5" t="s">
        <v>44</v>
      </c>
      <c r="B233" s="5" t="s">
        <v>18</v>
      </c>
      <c r="C233" s="6" t="n">
        <v>5</v>
      </c>
      <c r="D233" s="7" t="n">
        <v>0</v>
      </c>
      <c r="E233" s="7" t="n">
        <v>0</v>
      </c>
      <c r="F233" s="7" t="n">
        <v>4.46043240514956</v>
      </c>
      <c r="G233" s="7" t="n">
        <v>4.8924653005831</v>
      </c>
      <c r="H233" s="7" t="n">
        <v>5.66389038526827</v>
      </c>
      <c r="I233" s="7" t="n">
        <v>7.58517459621196</v>
      </c>
      <c r="J233" s="7" t="n">
        <v>19.6954775592799</v>
      </c>
      <c r="K233" s="7" t="n">
        <v>8.21392012429128</v>
      </c>
    </row>
    <row r="234" customFormat="false" ht="12.75" hidden="false" customHeight="false" outlineLevel="0" collapsed="false">
      <c r="A234" s="8" t="s">
        <v>44</v>
      </c>
      <c r="B234" s="8" t="s">
        <v>19</v>
      </c>
      <c r="C234" s="9" t="n">
        <v>8</v>
      </c>
      <c r="D234" s="10" t="n">
        <v>0</v>
      </c>
      <c r="E234" s="10" t="n">
        <v>2.92374896208296</v>
      </c>
      <c r="F234" s="10" t="n">
        <v>8.32277179540184</v>
      </c>
      <c r="G234" s="10" t="n">
        <v>9.84913033058855</v>
      </c>
      <c r="H234" s="10" t="n">
        <v>8.36766224602539</v>
      </c>
      <c r="I234" s="10" t="n">
        <v>13.6208665895817</v>
      </c>
      <c r="J234" s="10" t="n">
        <v>101.907469227784</v>
      </c>
      <c r="K234" s="10" t="n">
        <v>13.9063767351493</v>
      </c>
    </row>
    <row r="235" customFormat="false" ht="12.75" hidden="false" customHeight="false" outlineLevel="0" collapsed="false">
      <c r="A235" s="5" t="s">
        <v>44</v>
      </c>
      <c r="B235" s="5" t="s">
        <v>21</v>
      </c>
      <c r="C235" s="6" t="n">
        <v>2</v>
      </c>
      <c r="D235" s="7" t="n">
        <v>21.9581127599474</v>
      </c>
      <c r="E235" s="7" t="n">
        <v>8.61462062837362</v>
      </c>
      <c r="F235" s="7" t="n">
        <v>20.3214285037136</v>
      </c>
      <c r="G235" s="7" t="n">
        <v>21.5385694866133</v>
      </c>
      <c r="H235" s="7" t="n">
        <v>27.5224575585958</v>
      </c>
      <c r="I235" s="7" t="n">
        <v>43.8277423430038</v>
      </c>
      <c r="J235" s="7" t="n">
        <v>20.0273681935773</v>
      </c>
      <c r="K235" s="7" t="n">
        <v>32.59279123027</v>
      </c>
    </row>
    <row r="236" customFormat="false" ht="12.75" hidden="false" customHeight="false" outlineLevel="0" collapsed="false">
      <c r="A236" s="8" t="s">
        <v>44</v>
      </c>
      <c r="B236" s="8" t="s">
        <v>20</v>
      </c>
      <c r="C236" s="9" t="n">
        <v>4</v>
      </c>
      <c r="D236" s="10" t="n">
        <v>23.1067844587584</v>
      </c>
      <c r="E236" s="10" t="n">
        <v>8.4486088065265</v>
      </c>
      <c r="F236" s="10" t="n">
        <v>21.4436096418574</v>
      </c>
      <c r="G236" s="10" t="n">
        <v>55.72932781629</v>
      </c>
      <c r="H236" s="10" t="n">
        <v>25.6019316881527</v>
      </c>
      <c r="I236" s="10" t="n">
        <v>43.9422137481458</v>
      </c>
      <c r="J236" s="10" t="n">
        <v>91.5604916032409</v>
      </c>
      <c r="K236" s="10" t="n">
        <v>114.186745683798</v>
      </c>
    </row>
    <row r="237" customFormat="false" ht="12.75" hidden="false" customHeight="false" outlineLevel="0" collapsed="false">
      <c r="A237" s="5" t="s">
        <v>44</v>
      </c>
      <c r="B237" s="5" t="s">
        <v>20</v>
      </c>
      <c r="C237" s="6" t="n">
        <v>5</v>
      </c>
      <c r="D237" s="7" t="n">
        <v>13.5111770421298</v>
      </c>
      <c r="E237" s="7" t="n">
        <v>6.95001237462615</v>
      </c>
      <c r="F237" s="7" t="n">
        <v>12.8643720045599</v>
      </c>
      <c r="G237" s="7" t="n">
        <v>20.6930570452203</v>
      </c>
      <c r="H237" s="7" t="n">
        <v>12.2234599122403</v>
      </c>
      <c r="I237" s="7" t="n">
        <v>34.3467841182349</v>
      </c>
      <c r="J237" s="7" t="n">
        <v>40.6879166729499</v>
      </c>
      <c r="K237" s="7" t="n">
        <v>18.1738346419173</v>
      </c>
    </row>
    <row r="238" customFormat="false" ht="12.75" hidden="false" customHeight="false" outlineLevel="0" collapsed="false">
      <c r="A238" s="8" t="s">
        <v>44</v>
      </c>
      <c r="B238" s="8" t="s">
        <v>21</v>
      </c>
      <c r="C238" s="9" t="n">
        <v>8</v>
      </c>
      <c r="D238" s="10" t="n">
        <v>25.219425009243</v>
      </c>
      <c r="E238" s="10" t="n">
        <v>8.54478453576231</v>
      </c>
      <c r="F238" s="10" t="n">
        <v>22.4664308062689</v>
      </c>
      <c r="G238" s="10" t="n">
        <v>28.0158228646231</v>
      </c>
      <c r="H238" s="10" t="n">
        <v>20.967049418002</v>
      </c>
      <c r="I238" s="10" t="n">
        <v>53.726469282789</v>
      </c>
      <c r="J238" s="10" t="n">
        <v>50.9292857384503</v>
      </c>
      <c r="K238" s="10" t="n">
        <v>49.1617573477256</v>
      </c>
    </row>
    <row r="239" customFormat="false" ht="12.75" hidden="false" customHeight="false" outlineLevel="0" collapsed="false">
      <c r="A239" s="5" t="s">
        <v>44</v>
      </c>
      <c r="B239" s="5" t="s">
        <v>27</v>
      </c>
      <c r="C239" s="6" t="n">
        <v>6</v>
      </c>
      <c r="D239" s="7" t="n">
        <v>5.22089200785811</v>
      </c>
      <c r="E239" s="7" t="n">
        <v>11.0701051254122</v>
      </c>
      <c r="F239" s="7" t="n">
        <v>21.6543627395277</v>
      </c>
      <c r="G239" s="7" t="n">
        <v>19.0419848941128</v>
      </c>
      <c r="H239" s="7" t="n">
        <v>4.9117626099187</v>
      </c>
      <c r="I239" s="7" t="n">
        <v>44.4873001540747</v>
      </c>
      <c r="J239" s="7" t="n">
        <v>50.1927865676045</v>
      </c>
      <c r="K239" s="7" t="n">
        <v>47.2034419043434</v>
      </c>
    </row>
    <row r="240" customFormat="false" ht="12.75" hidden="false" customHeight="false" outlineLevel="0" collapsed="false">
      <c r="A240" s="8" t="s">
        <v>44</v>
      </c>
      <c r="B240" s="8" t="s">
        <v>45</v>
      </c>
      <c r="C240" s="9" t="n">
        <v>6</v>
      </c>
      <c r="D240" s="10" t="n">
        <v>26.4890813306943</v>
      </c>
      <c r="E240" s="10" t="n">
        <v>20.0299192157923</v>
      </c>
      <c r="F240" s="10" t="n">
        <v>24.8389098435462</v>
      </c>
      <c r="G240" s="10" t="n">
        <v>30.380465707156</v>
      </c>
      <c r="H240" s="10" t="n">
        <v>20.5358553926628</v>
      </c>
      <c r="I240" s="10" t="n">
        <v>53.3789076819141</v>
      </c>
      <c r="J240" s="10" t="n">
        <v>114.430762817455</v>
      </c>
      <c r="K240" s="10" t="n">
        <v>33.8245966388613</v>
      </c>
    </row>
    <row r="241" customFormat="false" ht="12.75" hidden="false" customHeight="false" outlineLevel="0" collapsed="false">
      <c r="A241" s="5" t="s">
        <v>44</v>
      </c>
      <c r="B241" s="5" t="s">
        <v>24</v>
      </c>
      <c r="C241" s="6" t="n">
        <v>6</v>
      </c>
      <c r="D241" s="7" t="n">
        <v>26.129705156898</v>
      </c>
      <c r="E241" s="7" t="n">
        <v>21.678455623057</v>
      </c>
      <c r="F241" s="7" t="n">
        <v>17.3262729423815</v>
      </c>
      <c r="G241" s="7" t="n">
        <v>69.3258863723508</v>
      </c>
      <c r="H241" s="7" t="n">
        <v>15.1393472462425</v>
      </c>
      <c r="I241" s="7" t="n">
        <v>121.984024275295</v>
      </c>
      <c r="J241" s="7" t="n">
        <v>156.750359988237</v>
      </c>
      <c r="K241" s="7" t="n">
        <v>29.8107897499814</v>
      </c>
    </row>
    <row r="242" customFormat="false" ht="12.75" hidden="false" customHeight="false" outlineLevel="0" collapsed="false">
      <c r="A242" s="14" t="s">
        <v>46</v>
      </c>
      <c r="B242" s="14" t="s">
        <v>29</v>
      </c>
      <c r="C242" s="15" t="n">
        <v>19</v>
      </c>
      <c r="D242" s="16" t="n">
        <v>0</v>
      </c>
      <c r="E242" s="16" t="n">
        <v>0</v>
      </c>
      <c r="F242" s="16" t="n">
        <v>0.490693418056639</v>
      </c>
      <c r="G242" s="16" t="n">
        <v>0</v>
      </c>
      <c r="H242" s="16" t="n">
        <v>9.04561594406529</v>
      </c>
      <c r="I242" s="16" t="n">
        <v>0</v>
      </c>
      <c r="J242" s="16" t="n">
        <v>0</v>
      </c>
      <c r="K242" s="16" t="n">
        <v>0</v>
      </c>
    </row>
    <row r="243" customFormat="false" ht="12.75" hidden="false" customHeight="false" outlineLevel="0" collapsed="false">
      <c r="A243" s="5" t="s">
        <v>47</v>
      </c>
      <c r="B243" s="5" t="s">
        <v>13</v>
      </c>
      <c r="C243" s="6" t="n">
        <v>3</v>
      </c>
      <c r="D243" s="7" t="n">
        <v>0</v>
      </c>
      <c r="E243" s="7" t="n">
        <v>0</v>
      </c>
      <c r="F243" s="7" t="n">
        <v>0</v>
      </c>
      <c r="G243" s="7" t="n">
        <v>0</v>
      </c>
      <c r="H243" s="7" t="n">
        <v>0</v>
      </c>
      <c r="I243" s="7" t="n">
        <v>0</v>
      </c>
      <c r="J243" s="7" t="n">
        <v>8.846521920422</v>
      </c>
      <c r="K243" s="7" t="n">
        <v>0</v>
      </c>
    </row>
    <row r="244" customFormat="false" ht="12.75" hidden="false" customHeight="false" outlineLevel="0" collapsed="false">
      <c r="A244" s="8" t="s">
        <v>47</v>
      </c>
      <c r="B244" s="8" t="s">
        <v>13</v>
      </c>
      <c r="C244" s="9" t="n">
        <v>7</v>
      </c>
      <c r="D244" s="10" t="n">
        <v>0</v>
      </c>
      <c r="E244" s="10" t="n">
        <v>0</v>
      </c>
      <c r="F244" s="10" t="n">
        <v>0</v>
      </c>
      <c r="G244" s="10" t="n">
        <v>0</v>
      </c>
      <c r="H244" s="10" t="n">
        <v>4.70425955919522</v>
      </c>
      <c r="I244" s="10" t="n">
        <v>9.08884361183738</v>
      </c>
      <c r="J244" s="10" t="n">
        <v>0</v>
      </c>
      <c r="K244" s="10" t="n">
        <v>0</v>
      </c>
    </row>
    <row r="245" customFormat="false" ht="12.75" hidden="false" customHeight="false" outlineLevel="0" collapsed="false">
      <c r="A245" s="5" t="s">
        <v>47</v>
      </c>
      <c r="B245" s="5" t="s">
        <v>15</v>
      </c>
      <c r="C245" s="6" t="n">
        <v>3</v>
      </c>
      <c r="D245" s="7" t="n">
        <v>0</v>
      </c>
      <c r="E245" s="7" t="n">
        <v>0</v>
      </c>
      <c r="F245" s="7" t="n">
        <v>0</v>
      </c>
      <c r="G245" s="7" t="n">
        <v>0</v>
      </c>
      <c r="H245" s="7" t="n">
        <v>7.28383840144841</v>
      </c>
      <c r="I245" s="7" t="n">
        <v>0</v>
      </c>
      <c r="J245" s="7" t="n">
        <v>0</v>
      </c>
      <c r="K245" s="7" t="n">
        <v>0</v>
      </c>
    </row>
    <row r="246" customFormat="false" ht="12.75" hidden="false" customHeight="false" outlineLevel="0" collapsed="false">
      <c r="A246" s="8" t="s">
        <v>47</v>
      </c>
      <c r="B246" s="8" t="s">
        <v>14</v>
      </c>
      <c r="C246" s="9" t="n">
        <v>7</v>
      </c>
      <c r="D246" s="10" t="n">
        <v>0</v>
      </c>
      <c r="E246" s="10" t="n">
        <v>0</v>
      </c>
      <c r="F246" s="10" t="n">
        <v>0</v>
      </c>
      <c r="G246" s="10" t="n">
        <v>0</v>
      </c>
      <c r="H246" s="10" t="n">
        <v>5.28913845369564</v>
      </c>
      <c r="I246" s="10" t="n">
        <v>14.1257879030709</v>
      </c>
      <c r="J246" s="10" t="n">
        <v>0</v>
      </c>
      <c r="K246" s="10" t="n">
        <v>0</v>
      </c>
    </row>
    <row r="247" customFormat="false" ht="12.75" hidden="false" customHeight="false" outlineLevel="0" collapsed="false">
      <c r="A247" s="5" t="s">
        <v>47</v>
      </c>
      <c r="B247" s="5" t="s">
        <v>39</v>
      </c>
      <c r="C247" s="6" t="n">
        <v>2</v>
      </c>
      <c r="D247" s="7" t="n">
        <v>0</v>
      </c>
      <c r="E247" s="7" t="n">
        <v>0</v>
      </c>
      <c r="F247" s="7" t="n">
        <v>0</v>
      </c>
      <c r="G247" s="7" t="n">
        <v>0</v>
      </c>
      <c r="H247" s="7" t="n">
        <v>10.2017142457679</v>
      </c>
      <c r="I247" s="7" t="n">
        <v>0</v>
      </c>
      <c r="J247" s="7" t="n">
        <v>0</v>
      </c>
      <c r="K247" s="7" t="n">
        <v>0</v>
      </c>
    </row>
    <row r="248" customFormat="false" ht="12.75" hidden="false" customHeight="false" outlineLevel="0" collapsed="false">
      <c r="A248" s="8" t="s">
        <v>47</v>
      </c>
      <c r="B248" s="8" t="s">
        <v>19</v>
      </c>
      <c r="C248" s="9" t="n">
        <v>4</v>
      </c>
      <c r="D248" s="10" t="n">
        <v>0</v>
      </c>
      <c r="E248" s="10" t="n">
        <v>0</v>
      </c>
      <c r="F248" s="10" t="n">
        <v>0</v>
      </c>
      <c r="G248" s="10" t="n">
        <v>0</v>
      </c>
      <c r="H248" s="10" t="n">
        <v>0</v>
      </c>
      <c r="I248" s="10" t="n">
        <v>0</v>
      </c>
      <c r="J248" s="10" t="n">
        <v>0</v>
      </c>
      <c r="K248" s="10" t="n">
        <v>8.55950320944256</v>
      </c>
    </row>
    <row r="249" customFormat="false" ht="12.75" hidden="false" customHeight="false" outlineLevel="0" collapsed="false">
      <c r="A249" s="5" t="s">
        <v>47</v>
      </c>
      <c r="B249" s="5" t="s">
        <v>20</v>
      </c>
      <c r="C249" s="6" t="n">
        <v>4</v>
      </c>
      <c r="D249" s="7" t="n">
        <v>2.52610904861869</v>
      </c>
      <c r="E249" s="7" t="n">
        <v>0</v>
      </c>
      <c r="F249" s="7" t="n">
        <v>0</v>
      </c>
      <c r="G249" s="7" t="n">
        <v>0</v>
      </c>
      <c r="H249" s="7" t="n">
        <v>3.16572195505063</v>
      </c>
      <c r="I249" s="7" t="n">
        <v>0</v>
      </c>
      <c r="J249" s="7" t="n">
        <v>0</v>
      </c>
      <c r="K249" s="7" t="n">
        <v>10.3647247142658</v>
      </c>
    </row>
    <row r="250" customFormat="false" ht="12.75" hidden="false" customHeight="false" outlineLevel="0" collapsed="false">
      <c r="A250" s="8" t="s">
        <v>47</v>
      </c>
      <c r="B250" s="8" t="s">
        <v>27</v>
      </c>
      <c r="C250" s="9" t="n">
        <v>6</v>
      </c>
      <c r="D250" s="10" t="n">
        <v>0</v>
      </c>
      <c r="E250" s="10" t="n">
        <v>0</v>
      </c>
      <c r="F250" s="10" t="n">
        <v>0</v>
      </c>
      <c r="G250" s="10" t="n">
        <v>0</v>
      </c>
      <c r="H250" s="10" t="n">
        <v>0</v>
      </c>
      <c r="I250" s="10" t="n">
        <v>10.0526705868869</v>
      </c>
      <c r="J250" s="10" t="n">
        <v>0</v>
      </c>
      <c r="K250" s="10" t="n">
        <v>0</v>
      </c>
    </row>
    <row r="251" customFormat="false" ht="12.75" hidden="false" customHeight="false" outlineLevel="0" collapsed="false">
      <c r="A251" s="5" t="s">
        <v>47</v>
      </c>
      <c r="B251" s="5" t="s">
        <v>28</v>
      </c>
      <c r="C251" s="6" t="n">
        <v>6</v>
      </c>
      <c r="D251" s="7" t="n">
        <v>3.20641268432006</v>
      </c>
      <c r="E251" s="7" t="n">
        <v>0</v>
      </c>
      <c r="F251" s="7" t="n">
        <v>0</v>
      </c>
      <c r="G251" s="7" t="n">
        <v>0</v>
      </c>
      <c r="H251" s="7" t="n">
        <v>0</v>
      </c>
      <c r="I251" s="7" t="n">
        <v>0</v>
      </c>
      <c r="J251" s="7" t="n">
        <v>0</v>
      </c>
      <c r="K251" s="7" t="n">
        <v>0</v>
      </c>
    </row>
    <row r="252" customFormat="false" ht="12.75" hidden="false" customHeight="false" outlineLevel="0" collapsed="false">
      <c r="A252" s="8" t="s">
        <v>47</v>
      </c>
      <c r="B252" s="8" t="s">
        <v>48</v>
      </c>
      <c r="C252" s="9" t="n">
        <v>6</v>
      </c>
      <c r="D252" s="10" t="n">
        <v>7.15043199498213</v>
      </c>
      <c r="E252" s="10" t="n">
        <v>0</v>
      </c>
      <c r="F252" s="10" t="n">
        <v>0</v>
      </c>
      <c r="G252" s="10" t="n">
        <v>0</v>
      </c>
      <c r="H252" s="10" t="n">
        <v>0</v>
      </c>
      <c r="I252" s="10" t="n">
        <v>7.66358982490705</v>
      </c>
      <c r="J252" s="10" t="n">
        <v>0</v>
      </c>
      <c r="K252" s="10" t="n">
        <v>0</v>
      </c>
    </row>
    <row r="253" customFormat="false" ht="12.75" hidden="false" customHeight="false" outlineLevel="0" collapsed="false">
      <c r="A253" s="11" t="s">
        <v>47</v>
      </c>
      <c r="B253" s="11" t="s">
        <v>29</v>
      </c>
      <c r="C253" s="12" t="n">
        <v>7</v>
      </c>
      <c r="D253" s="13" t="n">
        <v>7.30628763538922</v>
      </c>
      <c r="E253" s="13" t="n">
        <v>0</v>
      </c>
      <c r="F253" s="13" t="n">
        <v>0</v>
      </c>
      <c r="G253" s="13" t="n">
        <v>3.66957669535779</v>
      </c>
      <c r="H253" s="13" t="n">
        <v>4.93084770189209</v>
      </c>
      <c r="I253" s="13" t="n">
        <v>3.12469624668143</v>
      </c>
      <c r="J253" s="13" t="n">
        <v>2.84161178914316</v>
      </c>
      <c r="K253" s="13" t="n">
        <v>0</v>
      </c>
    </row>
    <row r="254" customFormat="false" ht="12.75" hidden="false" customHeight="false" outlineLevel="0" collapsed="false">
      <c r="A254" s="14" t="s">
        <v>47</v>
      </c>
      <c r="B254" s="14" t="s">
        <v>29</v>
      </c>
      <c r="C254" s="15" t="n">
        <v>10</v>
      </c>
      <c r="D254" s="16" t="n">
        <v>4.00291238758031</v>
      </c>
      <c r="E254" s="16" t="n">
        <v>0</v>
      </c>
      <c r="F254" s="16" t="n">
        <v>0</v>
      </c>
      <c r="G254" s="16" t="n">
        <v>0</v>
      </c>
      <c r="H254" s="16" t="n">
        <v>0</v>
      </c>
      <c r="I254" s="16" t="n">
        <v>0</v>
      </c>
      <c r="J254" s="16" t="n">
        <v>0</v>
      </c>
      <c r="K254" s="16" t="n">
        <v>0</v>
      </c>
    </row>
    <row r="255" customFormat="false" ht="12.75" hidden="false" customHeight="false" outlineLevel="0" collapsed="false">
      <c r="A255" s="11" t="s">
        <v>47</v>
      </c>
      <c r="B255" s="11" t="s">
        <v>30</v>
      </c>
      <c r="C255" s="12" t="n">
        <v>7</v>
      </c>
      <c r="D255" s="13" t="n">
        <v>3.22644733027843</v>
      </c>
      <c r="E255" s="13" t="n">
        <v>0</v>
      </c>
      <c r="F255" s="13" t="n">
        <v>8.55470669705345</v>
      </c>
      <c r="G255" s="13" t="n">
        <v>5.22625864408995</v>
      </c>
      <c r="H255" s="13" t="n">
        <v>5.25105715988215</v>
      </c>
      <c r="I255" s="13" t="n">
        <v>14.0955438166571</v>
      </c>
      <c r="J255" s="13" t="n">
        <v>6.60178777152452</v>
      </c>
      <c r="K255" s="13" t="n">
        <v>13.3893670177618</v>
      </c>
    </row>
    <row r="256" customFormat="false" ht="12.75" hidden="false" customHeight="false" outlineLevel="0" collapsed="false">
      <c r="A256" s="14" t="s">
        <v>47</v>
      </c>
      <c r="B256" s="14" t="s">
        <v>30</v>
      </c>
      <c r="C256" s="15" t="n">
        <v>10</v>
      </c>
      <c r="D256" s="16" t="n">
        <v>1.23040036892204</v>
      </c>
      <c r="E256" s="16" t="n">
        <v>0</v>
      </c>
      <c r="F256" s="16" t="n">
        <v>0</v>
      </c>
      <c r="G256" s="16" t="n">
        <v>0</v>
      </c>
      <c r="H256" s="16" t="n">
        <v>0</v>
      </c>
      <c r="I256" s="16" t="n">
        <v>0</v>
      </c>
      <c r="J256" s="16" t="n">
        <v>0</v>
      </c>
      <c r="K256" s="16" t="n">
        <v>0</v>
      </c>
    </row>
    <row r="257" customFormat="false" ht="12.75" hidden="false" customHeight="false" outlineLevel="0" collapsed="false">
      <c r="A257" s="11" t="s">
        <v>47</v>
      </c>
      <c r="B257" s="11" t="s">
        <v>31</v>
      </c>
      <c r="C257" s="12" t="n">
        <v>7</v>
      </c>
      <c r="D257" s="13" t="n">
        <v>0.56051157776925</v>
      </c>
      <c r="E257" s="13" t="n">
        <v>0</v>
      </c>
      <c r="F257" s="13" t="n">
        <v>0</v>
      </c>
      <c r="G257" s="13" t="n">
        <v>0</v>
      </c>
      <c r="H257" s="13" t="n">
        <v>1.16224819839809</v>
      </c>
      <c r="I257" s="13" t="n">
        <v>10.7634884152397</v>
      </c>
      <c r="J257" s="13" t="n">
        <v>0</v>
      </c>
      <c r="K257" s="13" t="n">
        <v>0</v>
      </c>
    </row>
    <row r="258" customFormat="false" ht="12.75" hidden="false" customHeight="false" outlineLevel="0" collapsed="false">
      <c r="A258" s="14" t="s">
        <v>47</v>
      </c>
      <c r="B258" s="14" t="s">
        <v>31</v>
      </c>
      <c r="C258" s="15" t="n">
        <v>10</v>
      </c>
      <c r="D258" s="16" t="n">
        <v>0.500413738643713</v>
      </c>
      <c r="E258" s="16" t="n">
        <v>0</v>
      </c>
      <c r="F258" s="16" t="n">
        <v>0</v>
      </c>
      <c r="G258" s="16" t="n">
        <v>0</v>
      </c>
      <c r="H258" s="16" t="n">
        <v>0</v>
      </c>
      <c r="I258" s="16" t="n">
        <v>0</v>
      </c>
      <c r="J258" s="16" t="n">
        <v>0</v>
      </c>
      <c r="K258" s="16" t="n">
        <v>0</v>
      </c>
    </row>
    <row r="259" customFormat="false" ht="12.75" hidden="false" customHeight="false" outlineLevel="0" collapsed="false">
      <c r="A259" s="11" t="s">
        <v>47</v>
      </c>
      <c r="B259" s="11" t="s">
        <v>42</v>
      </c>
      <c r="C259" s="12" t="n">
        <v>18</v>
      </c>
      <c r="D259" s="13" t="n">
        <v>0.62141055878314</v>
      </c>
      <c r="E259" s="13" t="n">
        <v>0</v>
      </c>
      <c r="F259" s="13" t="n">
        <v>0</v>
      </c>
      <c r="G259" s="13" t="n">
        <v>0</v>
      </c>
      <c r="H259" s="13" t="n">
        <v>0</v>
      </c>
      <c r="I259" s="13" t="n">
        <v>0</v>
      </c>
      <c r="J259" s="13" t="n">
        <v>0</v>
      </c>
      <c r="K259" s="13" t="n">
        <v>0</v>
      </c>
    </row>
    <row r="260" customFormat="false" ht="12.75" hidden="false" customHeight="false" outlineLevel="0" collapsed="false">
      <c r="A260" s="14" t="s">
        <v>47</v>
      </c>
      <c r="B260" s="14" t="s">
        <v>32</v>
      </c>
      <c r="C260" s="15" t="n">
        <v>5</v>
      </c>
      <c r="D260" s="16" t="n">
        <v>0.894654831457294</v>
      </c>
      <c r="E260" s="16" t="n">
        <v>0</v>
      </c>
      <c r="F260" s="16" t="n">
        <v>0</v>
      </c>
      <c r="G260" s="16" t="n">
        <v>0</v>
      </c>
      <c r="H260" s="16" t="n">
        <v>1.22927483111515</v>
      </c>
      <c r="I260" s="16" t="n">
        <v>7.81590723688038</v>
      </c>
      <c r="J260" s="16" t="n">
        <v>1.45572253833681</v>
      </c>
      <c r="K260" s="16" t="n">
        <v>0</v>
      </c>
    </row>
    <row r="261" customFormat="false" ht="12.75" hidden="false" customHeight="false" outlineLevel="0" collapsed="false">
      <c r="A261" s="11" t="s">
        <v>47</v>
      </c>
      <c r="B261" s="11" t="s">
        <v>32</v>
      </c>
      <c r="C261" s="12" t="n">
        <v>8</v>
      </c>
      <c r="D261" s="13" t="n">
        <v>1.22879808514534</v>
      </c>
      <c r="E261" s="13" t="n">
        <v>0</v>
      </c>
      <c r="F261" s="13" t="n">
        <v>0</v>
      </c>
      <c r="G261" s="13" t="n">
        <v>0</v>
      </c>
      <c r="H261" s="13" t="n">
        <v>1.58114243034638</v>
      </c>
      <c r="I261" s="13" t="n">
        <v>0</v>
      </c>
      <c r="J261" s="13" t="n">
        <v>0</v>
      </c>
      <c r="K261" s="13" t="n">
        <v>0</v>
      </c>
    </row>
    <row r="262" customFormat="false" ht="12.75" hidden="false" customHeight="false" outlineLevel="0" collapsed="false">
      <c r="A262" s="14" t="s">
        <v>47</v>
      </c>
      <c r="B262" s="14" t="s">
        <v>32</v>
      </c>
      <c r="C262" s="15" t="n">
        <v>15</v>
      </c>
      <c r="D262" s="16" t="n">
        <v>2.57618956476504</v>
      </c>
      <c r="E262" s="16" t="n">
        <v>0</v>
      </c>
      <c r="F262" s="16" t="n">
        <v>0</v>
      </c>
      <c r="G262" s="16" t="n">
        <v>5.22688130585563</v>
      </c>
      <c r="H262" s="16" t="n">
        <v>3.53016260354964</v>
      </c>
      <c r="I262" s="16" t="n">
        <v>13.9064773777567</v>
      </c>
      <c r="J262" s="16" t="n">
        <v>0</v>
      </c>
      <c r="K262" s="16" t="n">
        <v>14.484620226001</v>
      </c>
    </row>
    <row r="263" customFormat="false" ht="12.75" hidden="false" customHeight="false" outlineLevel="0" collapsed="false">
      <c r="A263" s="11" t="s">
        <v>47</v>
      </c>
      <c r="B263" s="11" t="s">
        <v>33</v>
      </c>
      <c r="C263" s="12" t="n">
        <v>5</v>
      </c>
      <c r="D263" s="13" t="n">
        <v>0.923502038187534</v>
      </c>
      <c r="E263" s="13" t="n">
        <v>0</v>
      </c>
      <c r="F263" s="13" t="n">
        <v>0</v>
      </c>
      <c r="G263" s="13" t="n">
        <v>0</v>
      </c>
      <c r="H263" s="13" t="n">
        <v>1.16758491293997</v>
      </c>
      <c r="I263" s="13" t="n">
        <v>0</v>
      </c>
      <c r="J263" s="13" t="n">
        <v>1.1164120366068</v>
      </c>
      <c r="K263" s="13" t="n">
        <v>0</v>
      </c>
    </row>
    <row r="264" customFormat="false" ht="12.75" hidden="false" customHeight="false" outlineLevel="0" collapsed="false">
      <c r="A264" s="14" t="s">
        <v>47</v>
      </c>
      <c r="B264" s="14" t="s">
        <v>33</v>
      </c>
      <c r="C264" s="15" t="n">
        <v>8</v>
      </c>
      <c r="D264" s="16" t="n">
        <v>0.832153566666699</v>
      </c>
      <c r="E264" s="16" t="n">
        <v>0</v>
      </c>
      <c r="F264" s="16" t="n">
        <v>0</v>
      </c>
      <c r="G264" s="16" t="n">
        <v>0</v>
      </c>
      <c r="H264" s="16" t="n">
        <v>1.75517660977798</v>
      </c>
      <c r="I264" s="16" t="n">
        <v>3.12469624668143</v>
      </c>
      <c r="J264" s="16" t="n">
        <v>4.08157069556725</v>
      </c>
      <c r="K264" s="16" t="n">
        <v>0</v>
      </c>
    </row>
    <row r="265" customFormat="false" ht="12.75" hidden="false" customHeight="false" outlineLevel="0" collapsed="false">
      <c r="A265" s="11" t="s">
        <v>47</v>
      </c>
      <c r="B265" s="11" t="s">
        <v>33</v>
      </c>
      <c r="C265" s="12" t="n">
        <v>15</v>
      </c>
      <c r="D265" s="13" t="n">
        <v>1.48161019029173</v>
      </c>
      <c r="E265" s="13" t="n">
        <v>0</v>
      </c>
      <c r="F265" s="13" t="n">
        <v>0</v>
      </c>
      <c r="G265" s="13" t="n">
        <v>0</v>
      </c>
      <c r="H265" s="13" t="n">
        <v>1.03886836204774</v>
      </c>
      <c r="I265" s="13" t="n">
        <v>2.10184373867656</v>
      </c>
      <c r="J265" s="13" t="n">
        <v>2.16030792184759</v>
      </c>
      <c r="K265" s="13" t="n">
        <v>0</v>
      </c>
    </row>
    <row r="266" customFormat="false" ht="12.75" hidden="false" customHeight="false" outlineLevel="0" collapsed="false">
      <c r="A266" s="14" t="s">
        <v>47</v>
      </c>
      <c r="B266" s="14" t="s">
        <v>34</v>
      </c>
      <c r="C266" s="15" t="n">
        <v>5</v>
      </c>
      <c r="D266" s="16" t="n">
        <v>2.85464430908827</v>
      </c>
      <c r="E266" s="16" t="n">
        <v>1.60902695232791</v>
      </c>
      <c r="F266" s="16" t="n">
        <v>2.33655933766204</v>
      </c>
      <c r="G266" s="16" t="n">
        <v>2.55553573332549</v>
      </c>
      <c r="H266" s="16" t="n">
        <v>1.58647914488826</v>
      </c>
      <c r="I266" s="16" t="n">
        <v>5.88247966620423</v>
      </c>
      <c r="J266" s="16" t="n">
        <v>3.59006608013365</v>
      </c>
      <c r="K266" s="16" t="n">
        <v>3.8054991627839</v>
      </c>
    </row>
    <row r="267" customFormat="false" ht="12.75" hidden="false" customHeight="false" outlineLevel="0" collapsed="false">
      <c r="A267" s="11" t="s">
        <v>47</v>
      </c>
      <c r="B267" s="11" t="s">
        <v>34</v>
      </c>
      <c r="C267" s="12" t="n">
        <v>8</v>
      </c>
      <c r="D267" s="13" t="n">
        <v>3.03814239401829</v>
      </c>
      <c r="E267" s="13" t="n">
        <v>1.81311036576435</v>
      </c>
      <c r="F267" s="13" t="n">
        <v>5.49827635402468</v>
      </c>
      <c r="G267" s="13" t="n">
        <v>4.28599836509222</v>
      </c>
      <c r="H267" s="13" t="n">
        <v>3.52446374299761</v>
      </c>
      <c r="I267" s="13" t="n">
        <v>10.4996248778689</v>
      </c>
      <c r="J267" s="13" t="n">
        <v>3.14511323601529</v>
      </c>
      <c r="K267" s="13" t="n">
        <v>10.444688711843</v>
      </c>
    </row>
    <row r="268" customFormat="false" ht="12.75" hidden="false" customHeight="false" outlineLevel="0" collapsed="false">
      <c r="A268" s="14" t="s">
        <v>47</v>
      </c>
      <c r="B268" s="14" t="s">
        <v>34</v>
      </c>
      <c r="C268" s="15" t="n">
        <v>11</v>
      </c>
      <c r="D268" s="16" t="n">
        <v>1.03127696779437</v>
      </c>
      <c r="E268" s="16" t="n">
        <v>0</v>
      </c>
      <c r="F268" s="16" t="n">
        <v>0</v>
      </c>
      <c r="G268" s="16" t="n">
        <v>0</v>
      </c>
      <c r="H268" s="16" t="n">
        <v>0</v>
      </c>
      <c r="I268" s="16" t="n">
        <v>0</v>
      </c>
      <c r="J268" s="16" t="n">
        <v>0</v>
      </c>
      <c r="K268" s="16" t="n">
        <v>0</v>
      </c>
    </row>
    <row r="269" customFormat="false" ht="12.75" hidden="false" customHeight="false" outlineLevel="0" collapsed="false">
      <c r="A269" s="11" t="s">
        <v>47</v>
      </c>
      <c r="B269" s="11" t="s">
        <v>34</v>
      </c>
      <c r="C269" s="12" t="n">
        <v>15</v>
      </c>
      <c r="D269" s="13" t="n">
        <v>23.09597819139</v>
      </c>
      <c r="E269" s="13" t="n">
        <v>4.56254691490784</v>
      </c>
      <c r="F269" s="13" t="n">
        <v>6.40248891322697</v>
      </c>
      <c r="G269" s="13" t="n">
        <v>12.7170441093263</v>
      </c>
      <c r="H269" s="13" t="n">
        <v>22.5346212511835</v>
      </c>
      <c r="I269" s="13" t="n">
        <v>16.2919015400558</v>
      </c>
      <c r="J269" s="13" t="n">
        <v>9.94295276760793</v>
      </c>
      <c r="K269" s="13" t="n">
        <v>10.2860442199611</v>
      </c>
    </row>
    <row r="270" customFormat="false" ht="12.75" hidden="false" customHeight="false" outlineLevel="0" collapsed="false">
      <c r="A270" s="14" t="s">
        <v>47</v>
      </c>
      <c r="B270" s="14" t="s">
        <v>34</v>
      </c>
      <c r="C270" s="15" t="n">
        <v>17</v>
      </c>
      <c r="D270" s="16" t="n">
        <v>0.939127354385183</v>
      </c>
      <c r="E270" s="16" t="n">
        <v>0</v>
      </c>
      <c r="F270" s="16" t="n">
        <v>0</v>
      </c>
      <c r="G270" s="16" t="n">
        <v>0</v>
      </c>
      <c r="H270" s="16" t="n">
        <v>0</v>
      </c>
      <c r="I270" s="16" t="n">
        <v>0.871632075935768</v>
      </c>
      <c r="J270" s="16" t="n">
        <v>0</v>
      </c>
      <c r="K270" s="16" t="n">
        <v>0</v>
      </c>
    </row>
    <row r="271" customFormat="false" ht="12.75" hidden="false" customHeight="false" outlineLevel="0" collapsed="false">
      <c r="A271" s="11" t="s">
        <v>47</v>
      </c>
      <c r="B271" s="11" t="s">
        <v>35</v>
      </c>
      <c r="C271" s="12" t="n">
        <v>6</v>
      </c>
      <c r="D271" s="13" t="n">
        <v>1.02807240024096</v>
      </c>
      <c r="E271" s="13" t="n">
        <v>1.97334443274605</v>
      </c>
      <c r="F271" s="13" t="n">
        <v>5.37544190180184</v>
      </c>
      <c r="G271" s="13" t="n">
        <v>0</v>
      </c>
      <c r="H271" s="13" t="n">
        <v>1.11693056985872</v>
      </c>
      <c r="I271" s="13" t="n">
        <v>10.5700725261785</v>
      </c>
      <c r="J271" s="13" t="n">
        <v>5.55431098079794</v>
      </c>
      <c r="K271" s="13" t="n">
        <v>8.67539042587437</v>
      </c>
    </row>
    <row r="272" customFormat="false" ht="12.75" hidden="false" customHeight="false" outlineLevel="0" collapsed="false">
      <c r="A272" s="14" t="s">
        <v>47</v>
      </c>
      <c r="B272" s="14" t="s">
        <v>35</v>
      </c>
      <c r="C272" s="15" t="n">
        <v>9</v>
      </c>
      <c r="D272" s="16" t="n">
        <v>1.39506857010101</v>
      </c>
      <c r="E272" s="16" t="n">
        <v>0</v>
      </c>
      <c r="F272" s="16" t="n">
        <v>0</v>
      </c>
      <c r="G272" s="16" t="n">
        <v>0</v>
      </c>
      <c r="H272" s="16" t="n">
        <v>0</v>
      </c>
      <c r="I272" s="16" t="n">
        <v>0</v>
      </c>
      <c r="J272" s="16" t="n">
        <v>0</v>
      </c>
      <c r="K272" s="16" t="n">
        <v>0</v>
      </c>
    </row>
    <row r="273" customFormat="false" ht="12.75" hidden="false" customHeight="false" outlineLevel="0" collapsed="false">
      <c r="A273" s="11" t="s">
        <v>47</v>
      </c>
      <c r="B273" s="11" t="s">
        <v>35</v>
      </c>
      <c r="C273" s="12" t="n">
        <v>13</v>
      </c>
      <c r="D273" s="13" t="n">
        <v>0.469964248136768</v>
      </c>
      <c r="E273" s="13" t="n">
        <v>0</v>
      </c>
      <c r="F273" s="13" t="n">
        <v>0</v>
      </c>
      <c r="G273" s="13" t="n">
        <v>0</v>
      </c>
      <c r="H273" s="13" t="n">
        <v>0</v>
      </c>
      <c r="I273" s="13" t="n">
        <v>0</v>
      </c>
      <c r="J273" s="13" t="n">
        <v>0</v>
      </c>
      <c r="K273" s="13" t="n">
        <v>0</v>
      </c>
    </row>
    <row r="274" customFormat="false" ht="12.75" hidden="false" customHeight="false" outlineLevel="0" collapsed="false">
      <c r="A274" s="14" t="s">
        <v>47</v>
      </c>
      <c r="B274" s="14" t="s">
        <v>35</v>
      </c>
      <c r="C274" s="15" t="n">
        <v>14</v>
      </c>
      <c r="D274" s="16" t="n">
        <v>0</v>
      </c>
      <c r="E274" s="16" t="n">
        <v>0</v>
      </c>
      <c r="F274" s="16" t="n">
        <v>0</v>
      </c>
      <c r="G274" s="16" t="n">
        <v>0</v>
      </c>
      <c r="H274" s="16" t="n">
        <v>1.10779461494881</v>
      </c>
      <c r="I274" s="16" t="n">
        <v>8.83441029472442</v>
      </c>
      <c r="J274" s="16" t="n">
        <v>1.1602809440865</v>
      </c>
      <c r="K274" s="16" t="n">
        <v>8.33647858318497</v>
      </c>
    </row>
    <row r="275" customFormat="false" ht="12.75" hidden="false" customHeight="false" outlineLevel="0" collapsed="false">
      <c r="A275" s="11" t="s">
        <v>47</v>
      </c>
      <c r="B275" s="11" t="s">
        <v>35</v>
      </c>
      <c r="C275" s="12" t="n">
        <v>16</v>
      </c>
      <c r="D275" s="13" t="n">
        <v>0.728384346501624</v>
      </c>
      <c r="E275" s="13" t="n">
        <v>0</v>
      </c>
      <c r="F275" s="13" t="n">
        <v>0</v>
      </c>
      <c r="G275" s="13" t="n">
        <v>0</v>
      </c>
      <c r="H275" s="13" t="n">
        <v>0</v>
      </c>
      <c r="I275" s="13" t="n">
        <v>0</v>
      </c>
      <c r="J275" s="13" t="n">
        <v>0</v>
      </c>
      <c r="K275" s="13" t="n">
        <v>0</v>
      </c>
    </row>
    <row r="276" customFormat="false" ht="12.75" hidden="false" customHeight="false" outlineLevel="0" collapsed="false">
      <c r="A276" s="14" t="s">
        <v>47</v>
      </c>
      <c r="B276" s="14" t="s">
        <v>23</v>
      </c>
      <c r="C276" s="15" t="n">
        <v>6</v>
      </c>
      <c r="D276" s="16" t="n">
        <v>5.74173791402958</v>
      </c>
      <c r="E276" s="16" t="n">
        <v>4.43425379418209</v>
      </c>
      <c r="F276" s="16" t="n">
        <v>5.82470099156018</v>
      </c>
      <c r="G276" s="16" t="n">
        <v>4.59921680671269</v>
      </c>
      <c r="H276" s="16" t="n">
        <v>4.53131181779404</v>
      </c>
      <c r="I276" s="16" t="n">
        <v>10.3281198348679</v>
      </c>
      <c r="J276" s="16" t="n">
        <v>22.9782370139401</v>
      </c>
      <c r="K276" s="16" t="n">
        <v>7.44118082487154</v>
      </c>
    </row>
    <row r="277" customFormat="false" ht="12.75" hidden="false" customHeight="false" outlineLevel="0" collapsed="false">
      <c r="A277" s="11" t="s">
        <v>47</v>
      </c>
      <c r="B277" s="11" t="s">
        <v>23</v>
      </c>
      <c r="C277" s="12" t="n">
        <v>9</v>
      </c>
      <c r="D277" s="13" t="n">
        <v>3.14070685197606</v>
      </c>
      <c r="E277" s="13" t="n">
        <v>0</v>
      </c>
      <c r="F277" s="13" t="n">
        <v>0</v>
      </c>
      <c r="G277" s="13" t="n">
        <v>0</v>
      </c>
      <c r="H277" s="13" t="n">
        <v>1.1314032393105</v>
      </c>
      <c r="I277" s="13" t="n">
        <v>0</v>
      </c>
      <c r="J277" s="13" t="n">
        <v>0.919450973773263</v>
      </c>
      <c r="K277" s="13" t="n">
        <v>0</v>
      </c>
    </row>
    <row r="278" customFormat="false" ht="12.75" hidden="false" customHeight="false" outlineLevel="0" collapsed="false">
      <c r="A278" s="14" t="s">
        <v>47</v>
      </c>
      <c r="B278" s="14" t="s">
        <v>23</v>
      </c>
      <c r="C278" s="15" t="n">
        <v>12</v>
      </c>
      <c r="D278" s="16" t="n">
        <v>2.56136539045575</v>
      </c>
      <c r="E278" s="16" t="n">
        <v>1.91632526797905</v>
      </c>
      <c r="F278" s="16" t="n">
        <v>3.22069912354992</v>
      </c>
      <c r="G278" s="16" t="n">
        <v>3.26210690052918</v>
      </c>
      <c r="H278" s="16" t="n">
        <v>2.37515073987744</v>
      </c>
      <c r="I278" s="16" t="n">
        <v>10.1980789289229</v>
      </c>
      <c r="J278" s="16" t="n">
        <v>5.03324981871261</v>
      </c>
      <c r="K278" s="16" t="n">
        <v>4.01718796609347</v>
      </c>
    </row>
    <row r="279" customFormat="false" ht="12.75" hidden="false" customHeight="false" outlineLevel="0" collapsed="false">
      <c r="A279" s="11" t="s">
        <v>47</v>
      </c>
      <c r="B279" s="11" t="s">
        <v>23</v>
      </c>
      <c r="C279" s="12" t="n">
        <v>13</v>
      </c>
      <c r="D279" s="13" t="n">
        <v>0.969576844892128</v>
      </c>
      <c r="E279" s="13" t="n">
        <v>1.39898933879208</v>
      </c>
      <c r="F279" s="13" t="n">
        <v>3.67207113681504</v>
      </c>
      <c r="G279" s="13" t="n">
        <v>2.58834171872135</v>
      </c>
      <c r="H279" s="13" t="n">
        <v>2.01260971156244</v>
      </c>
      <c r="I279" s="13" t="n">
        <v>6.90569783417719</v>
      </c>
      <c r="J279" s="13" t="n">
        <v>2.25878845326436</v>
      </c>
      <c r="K279" s="13" t="n">
        <v>5.94601671678084</v>
      </c>
    </row>
    <row r="280" customFormat="false" ht="12.75" hidden="false" customHeight="false" outlineLevel="0" collapsed="false">
      <c r="A280" s="14" t="s">
        <v>47</v>
      </c>
      <c r="B280" s="14" t="s">
        <v>23</v>
      </c>
      <c r="C280" s="15" t="n">
        <v>14</v>
      </c>
      <c r="D280" s="16" t="n">
        <v>1.61903346851716</v>
      </c>
      <c r="E280" s="16" t="n">
        <v>2.77542329530005</v>
      </c>
      <c r="F280" s="16" t="n">
        <v>0</v>
      </c>
      <c r="G280" s="16" t="n">
        <v>4.27670720073201</v>
      </c>
      <c r="H280" s="16" t="n">
        <v>2.57279354367074</v>
      </c>
      <c r="I280" s="16" t="n">
        <v>9.31360056721665</v>
      </c>
      <c r="J280" s="16" t="n">
        <v>4.3609038456891</v>
      </c>
      <c r="K280" s="16" t="n">
        <v>8.69813397393885</v>
      </c>
    </row>
    <row r="281" customFormat="false" ht="12.75" hidden="false" customHeight="false" outlineLevel="0" collapsed="false">
      <c r="A281" s="11" t="s">
        <v>47</v>
      </c>
      <c r="B281" s="11" t="s">
        <v>36</v>
      </c>
      <c r="C281" s="12" t="n">
        <v>6</v>
      </c>
      <c r="D281" s="13" t="n">
        <v>8.35799677071136</v>
      </c>
      <c r="E281" s="13" t="n">
        <v>5.36101796835541</v>
      </c>
      <c r="F281" s="13" t="n">
        <v>3.294059624366</v>
      </c>
      <c r="G281" s="13" t="n">
        <v>5.55475005341425</v>
      </c>
      <c r="H281" s="13" t="n">
        <v>3.40334567284141</v>
      </c>
      <c r="I281" s="13" t="n">
        <v>10.3831615776305</v>
      </c>
      <c r="J281" s="13" t="n">
        <v>14.8956491045631</v>
      </c>
      <c r="K281" s="13" t="n">
        <v>4.42593958451626</v>
      </c>
    </row>
    <row r="282" customFormat="false" ht="12.75" hidden="false" customHeight="false" outlineLevel="0" collapsed="false">
      <c r="A282" s="14" t="s">
        <v>47</v>
      </c>
      <c r="B282" s="14" t="s">
        <v>36</v>
      </c>
      <c r="C282" s="15" t="n">
        <v>12</v>
      </c>
      <c r="D282" s="16" t="n">
        <v>53.9545766567048</v>
      </c>
      <c r="E282" s="16" t="n">
        <v>7.85999892138078</v>
      </c>
      <c r="F282" s="16" t="n">
        <v>21.4152649255184</v>
      </c>
      <c r="G282" s="16" t="n">
        <v>83.476848180497</v>
      </c>
      <c r="H282" s="16" t="n">
        <v>161.85575730655</v>
      </c>
      <c r="I282" s="16" t="n">
        <v>29.4976841601976</v>
      </c>
      <c r="J282" s="16" t="n">
        <v>24.0677753677307</v>
      </c>
      <c r="K282" s="16" t="n">
        <v>19.0373853194613</v>
      </c>
    </row>
    <row r="283" customFormat="false" ht="12.75" hidden="false" customHeight="false" outlineLevel="0" collapsed="false">
      <c r="A283" s="11" t="s">
        <v>47</v>
      </c>
      <c r="B283" s="11" t="s">
        <v>36</v>
      </c>
      <c r="C283" s="12" t="n">
        <v>13</v>
      </c>
      <c r="D283" s="13" t="n">
        <v>0</v>
      </c>
      <c r="E283" s="13" t="n">
        <v>0</v>
      </c>
      <c r="F283" s="13" t="n">
        <v>0</v>
      </c>
      <c r="G283" s="13" t="n">
        <v>0</v>
      </c>
      <c r="H283" s="13" t="n">
        <v>0</v>
      </c>
      <c r="I283" s="13" t="n">
        <v>2.20054357830355</v>
      </c>
      <c r="J283" s="13" t="n">
        <v>0</v>
      </c>
      <c r="K283" s="13" t="n">
        <v>0</v>
      </c>
    </row>
    <row r="284" customFormat="false" ht="12.75" hidden="false" customHeight="false" outlineLevel="0" collapsed="false">
      <c r="A284" s="14" t="s">
        <v>47</v>
      </c>
      <c r="B284" s="14" t="s">
        <v>36</v>
      </c>
      <c r="C284" s="15" t="n">
        <v>14</v>
      </c>
      <c r="D284" s="16" t="n">
        <v>0</v>
      </c>
      <c r="E284" s="16" t="n">
        <v>0</v>
      </c>
      <c r="F284" s="16" t="n">
        <v>0</v>
      </c>
      <c r="G284" s="16" t="n">
        <v>0</v>
      </c>
      <c r="H284" s="16" t="n">
        <v>0.998887448050254</v>
      </c>
      <c r="I284" s="16" t="n">
        <v>4.69881291061641</v>
      </c>
      <c r="J284" s="16" t="n">
        <v>0</v>
      </c>
      <c r="K284" s="16" t="n">
        <v>0</v>
      </c>
    </row>
    <row r="285" customFormat="false" ht="12.75" hidden="false" customHeight="false" outlineLevel="0" collapsed="false">
      <c r="A285" s="11" t="s">
        <v>49</v>
      </c>
      <c r="B285" s="11" t="s">
        <v>30</v>
      </c>
      <c r="C285" s="12" t="n">
        <v>11</v>
      </c>
      <c r="D285" s="13" t="n">
        <v>0</v>
      </c>
      <c r="E285" s="13" t="n">
        <v>0</v>
      </c>
      <c r="F285" s="13" t="n">
        <v>0</v>
      </c>
      <c r="G285" s="13" t="n">
        <v>0</v>
      </c>
      <c r="H285" s="13" t="n">
        <v>0</v>
      </c>
      <c r="I285" s="13" t="n">
        <v>0</v>
      </c>
      <c r="J285" s="13" t="n">
        <v>1.06180041266973</v>
      </c>
      <c r="K285" s="13" t="n">
        <v>0.962968057937419</v>
      </c>
    </row>
    <row r="286" customFormat="false" ht="12.75" hidden="false" customHeight="false" outlineLevel="0" collapsed="false">
      <c r="A286" s="14" t="s">
        <v>49</v>
      </c>
      <c r="B286" s="14" t="s">
        <v>32</v>
      </c>
      <c r="C286" s="15" t="n">
        <v>17</v>
      </c>
      <c r="D286" s="16" t="n">
        <v>571.365588928396</v>
      </c>
      <c r="E286" s="16" t="n">
        <v>394.175851818266</v>
      </c>
      <c r="F286" s="16" t="n">
        <v>38.9134867695243</v>
      </c>
      <c r="G286" s="16" t="n">
        <v>59.0348478752842</v>
      </c>
      <c r="H286" s="16" t="n">
        <v>191.149345655801</v>
      </c>
      <c r="I286" s="16" t="n">
        <v>407.805615911365</v>
      </c>
      <c r="J286" s="16" t="n">
        <v>783.273233959669</v>
      </c>
      <c r="K286" s="16" t="n">
        <v>1703.6691593093</v>
      </c>
    </row>
    <row r="287" customFormat="false" ht="12.75" hidden="false" customHeight="false" outlineLevel="0" collapsed="false">
      <c r="A287" s="11" t="s">
        <v>49</v>
      </c>
      <c r="B287" s="11" t="s">
        <v>34</v>
      </c>
      <c r="C287" s="12" t="n">
        <v>17</v>
      </c>
      <c r="D287" s="13" t="n">
        <v>0</v>
      </c>
      <c r="E287" s="13" t="n">
        <v>0</v>
      </c>
      <c r="F287" s="13" t="n">
        <v>0</v>
      </c>
      <c r="G287" s="13" t="n">
        <v>0</v>
      </c>
      <c r="H287" s="13" t="n">
        <v>0</v>
      </c>
      <c r="I287" s="13" t="n">
        <v>0</v>
      </c>
      <c r="J287" s="13" t="n">
        <v>0</v>
      </c>
      <c r="K287" s="13" t="n">
        <v>2.03764719422152</v>
      </c>
    </row>
    <row r="288" customFormat="false" ht="12.75" hidden="false" customHeight="false" outlineLevel="0" collapsed="false">
      <c r="A288" s="14" t="s">
        <v>49</v>
      </c>
      <c r="B288" s="14" t="s">
        <v>23</v>
      </c>
      <c r="C288" s="15" t="n">
        <v>16</v>
      </c>
      <c r="D288" s="16" t="n">
        <v>0</v>
      </c>
      <c r="E288" s="16" t="n">
        <v>0</v>
      </c>
      <c r="F288" s="16" t="n">
        <v>0</v>
      </c>
      <c r="G288" s="16" t="n">
        <v>0</v>
      </c>
      <c r="H288" s="16" t="n">
        <v>0</v>
      </c>
      <c r="I288" s="16" t="n">
        <v>0</v>
      </c>
      <c r="J288" s="16" t="n">
        <v>1.16386184957229</v>
      </c>
      <c r="K288" s="16" t="n">
        <v>0.460909957013627</v>
      </c>
    </row>
    <row r="289" customFormat="false" ht="12.75" hidden="false" customHeight="false" outlineLevel="0" collapsed="false">
      <c r="A289" s="11" t="s">
        <v>49</v>
      </c>
      <c r="B289" s="11" t="s">
        <v>23</v>
      </c>
      <c r="C289" s="12" t="n">
        <v>18</v>
      </c>
      <c r="D289" s="13" t="n">
        <v>0</v>
      </c>
      <c r="E289" s="13" t="n">
        <v>0</v>
      </c>
      <c r="F289" s="13" t="n">
        <v>0</v>
      </c>
      <c r="G289" s="13" t="n">
        <v>0</v>
      </c>
      <c r="H289" s="13" t="n">
        <v>0</v>
      </c>
      <c r="I289" s="13" t="n">
        <v>0</v>
      </c>
      <c r="J289" s="13" t="n">
        <v>0.733232627397089</v>
      </c>
      <c r="K289" s="13" t="n">
        <v>0</v>
      </c>
    </row>
    <row r="290" customFormat="false" ht="12.75" hidden="false" customHeight="false" outlineLevel="0" collapsed="false">
      <c r="A290" s="8" t="s">
        <v>50</v>
      </c>
      <c r="B290" s="8" t="s">
        <v>51</v>
      </c>
      <c r="C290" s="9" t="n">
        <v>3</v>
      </c>
      <c r="D290" s="10" t="n">
        <v>0</v>
      </c>
      <c r="E290" s="10" t="n">
        <v>0</v>
      </c>
      <c r="F290" s="10" t="n">
        <v>1.94416943158419</v>
      </c>
      <c r="G290" s="10" t="n">
        <v>0</v>
      </c>
      <c r="H290" s="10" t="n">
        <v>0</v>
      </c>
      <c r="I290" s="10" t="n">
        <v>0</v>
      </c>
      <c r="J290" s="10" t="n">
        <v>0</v>
      </c>
      <c r="K290" s="10" t="n">
        <v>0</v>
      </c>
    </row>
    <row r="291" customFormat="false" ht="12.75" hidden="false" customHeight="false" outlineLevel="0" collapsed="false">
      <c r="A291" s="5" t="s">
        <v>50</v>
      </c>
      <c r="B291" s="5" t="s">
        <v>52</v>
      </c>
      <c r="C291" s="6" t="n">
        <v>5</v>
      </c>
      <c r="D291" s="7" t="n">
        <v>0</v>
      </c>
      <c r="E291" s="7" t="n">
        <v>0</v>
      </c>
      <c r="F291" s="7" t="n">
        <v>0</v>
      </c>
      <c r="G291" s="7" t="n">
        <v>0</v>
      </c>
      <c r="H291" s="7" t="n">
        <v>0</v>
      </c>
      <c r="I291" s="7" t="n">
        <v>4.85491204807045</v>
      </c>
      <c r="J291" s="7" t="n">
        <v>0</v>
      </c>
      <c r="K291" s="7" t="n">
        <v>0</v>
      </c>
    </row>
    <row r="292" customFormat="false" ht="12.75" hidden="false" customHeight="false" outlineLevel="0" collapsed="false">
      <c r="A292" s="8" t="s">
        <v>50</v>
      </c>
      <c r="B292" s="8" t="s">
        <v>21</v>
      </c>
      <c r="C292" s="9" t="n">
        <v>6</v>
      </c>
      <c r="D292" s="10" t="n">
        <v>1.21157048517098</v>
      </c>
      <c r="E292" s="10" t="n">
        <v>0</v>
      </c>
      <c r="F292" s="10" t="n">
        <v>5.12320190691972</v>
      </c>
      <c r="G292" s="10" t="n">
        <v>0</v>
      </c>
      <c r="H292" s="10" t="n">
        <v>0</v>
      </c>
      <c r="I292" s="10" t="n">
        <v>0</v>
      </c>
      <c r="J292" s="10" t="n">
        <v>0</v>
      </c>
      <c r="K292" s="10" t="n">
        <v>1.79075833076053</v>
      </c>
    </row>
    <row r="293" customFormat="false" ht="12.75" hidden="false" customHeight="false" outlineLevel="0" collapsed="false">
      <c r="A293" s="5" t="s">
        <v>50</v>
      </c>
      <c r="B293" s="5" t="s">
        <v>51</v>
      </c>
      <c r="C293" s="6" t="n">
        <v>4</v>
      </c>
      <c r="D293" s="7" t="n">
        <v>0</v>
      </c>
      <c r="E293" s="7" t="n">
        <v>1.22341550773914</v>
      </c>
      <c r="F293" s="7" t="n">
        <v>2.78411757483225</v>
      </c>
      <c r="G293" s="7" t="n">
        <v>0</v>
      </c>
      <c r="H293" s="7" t="n">
        <v>0</v>
      </c>
      <c r="I293" s="7" t="n">
        <v>0</v>
      </c>
      <c r="J293" s="7" t="n">
        <v>0</v>
      </c>
      <c r="K293" s="7" t="n">
        <v>0</v>
      </c>
    </row>
    <row r="294" customFormat="false" ht="12.75" hidden="false" customHeight="false" outlineLevel="0" collapsed="false">
      <c r="A294" s="8" t="s">
        <v>50</v>
      </c>
      <c r="B294" s="8" t="s">
        <v>53</v>
      </c>
      <c r="C294" s="9" t="n">
        <v>5</v>
      </c>
      <c r="D294" s="10" t="n">
        <v>0</v>
      </c>
      <c r="E294" s="10" t="n">
        <v>3.89219253695203</v>
      </c>
      <c r="F294" s="10" t="n">
        <v>5.10354120452396</v>
      </c>
      <c r="G294" s="10" t="n">
        <v>0</v>
      </c>
      <c r="H294" s="10" t="n">
        <v>0</v>
      </c>
      <c r="I294" s="10" t="n">
        <v>2.28058504212696</v>
      </c>
      <c r="J294" s="10" t="n">
        <v>0</v>
      </c>
      <c r="K294" s="10" t="n">
        <v>0</v>
      </c>
    </row>
    <row r="295" customFormat="false" ht="12.75" hidden="false" customHeight="false" outlineLevel="0" collapsed="false">
      <c r="A295" s="11" t="s">
        <v>54</v>
      </c>
      <c r="B295" s="11" t="s">
        <v>29</v>
      </c>
      <c r="C295" s="12" t="n">
        <v>8</v>
      </c>
      <c r="D295" s="13" t="n">
        <v>0.801704076159754</v>
      </c>
      <c r="E295" s="13" t="n">
        <v>0</v>
      </c>
      <c r="F295" s="13" t="n">
        <v>0</v>
      </c>
      <c r="G295" s="13" t="n">
        <v>0</v>
      </c>
      <c r="H295" s="13" t="n">
        <v>0</v>
      </c>
      <c r="I295" s="13" t="n">
        <v>0</v>
      </c>
      <c r="J295" s="13" t="n">
        <v>0</v>
      </c>
      <c r="K295" s="13" t="n">
        <v>0</v>
      </c>
    </row>
    <row r="296" customFormat="false" ht="12.75" hidden="false" customHeight="false" outlineLevel="0" collapsed="false">
      <c r="A296" s="14" t="s">
        <v>54</v>
      </c>
      <c r="B296" s="14" t="s">
        <v>29</v>
      </c>
      <c r="C296" s="15" t="n">
        <v>15</v>
      </c>
      <c r="D296" s="16" t="n">
        <v>1.1029944136758</v>
      </c>
      <c r="E296" s="16" t="n">
        <v>0</v>
      </c>
      <c r="F296" s="16" t="n">
        <v>0</v>
      </c>
      <c r="G296" s="16" t="n">
        <v>0</v>
      </c>
      <c r="H296" s="16" t="n">
        <v>0</v>
      </c>
      <c r="I296" s="16" t="n">
        <v>0</v>
      </c>
      <c r="J296" s="16" t="n">
        <v>0</v>
      </c>
      <c r="K296" s="16" t="n">
        <v>0</v>
      </c>
    </row>
    <row r="297" customFormat="false" ht="12.75" hidden="false" customHeight="false" outlineLevel="0" collapsed="false">
      <c r="A297" s="11" t="s">
        <v>54</v>
      </c>
      <c r="B297" s="11" t="s">
        <v>29</v>
      </c>
      <c r="C297" s="12" t="n">
        <v>16</v>
      </c>
      <c r="D297" s="13" t="n">
        <v>3.17316224657866</v>
      </c>
      <c r="E297" s="13" t="n">
        <v>21.0761202824214</v>
      </c>
      <c r="F297" s="13" t="n">
        <v>29.2685997200204</v>
      </c>
      <c r="G297" s="13" t="n">
        <v>21.5394150238829</v>
      </c>
      <c r="H297" s="13" t="n">
        <v>2.51074147948542</v>
      </c>
      <c r="I297" s="13" t="n">
        <v>70.087442487626</v>
      </c>
      <c r="J297" s="13" t="n">
        <v>15.6145243266715</v>
      </c>
      <c r="K297" s="13" t="n">
        <v>14.0277426027356</v>
      </c>
    </row>
    <row r="298" customFormat="false" ht="12.75" hidden="false" customHeight="false" outlineLevel="0" collapsed="false">
      <c r="A298" s="14" t="s">
        <v>54</v>
      </c>
      <c r="B298" s="14" t="s">
        <v>30</v>
      </c>
      <c r="C298" s="15" t="n">
        <v>8</v>
      </c>
      <c r="D298" s="16" t="n">
        <v>0</v>
      </c>
      <c r="E298" s="16" t="n">
        <v>0</v>
      </c>
      <c r="F298" s="16" t="n">
        <v>0</v>
      </c>
      <c r="G298" s="16" t="n">
        <v>0</v>
      </c>
      <c r="H298" s="16" t="n">
        <v>0</v>
      </c>
      <c r="I298" s="16" t="n">
        <v>0</v>
      </c>
      <c r="J298" s="16" t="n">
        <v>0</v>
      </c>
      <c r="K298" s="16" t="n">
        <v>0.80054495840616</v>
      </c>
    </row>
    <row r="299" customFormat="false" ht="12.75" hidden="false" customHeight="false" outlineLevel="0" collapsed="false">
      <c r="A299" s="11" t="s">
        <v>54</v>
      </c>
      <c r="B299" s="11" t="s">
        <v>30</v>
      </c>
      <c r="C299" s="12" t="n">
        <v>16</v>
      </c>
      <c r="D299" s="13" t="n">
        <v>0</v>
      </c>
      <c r="E299" s="13" t="n">
        <v>0</v>
      </c>
      <c r="F299" s="13" t="n">
        <v>3.00736846254066</v>
      </c>
      <c r="G299" s="13" t="n">
        <v>0</v>
      </c>
      <c r="H299" s="13" t="n">
        <v>0</v>
      </c>
      <c r="I299" s="13" t="n">
        <v>12.0767919473485</v>
      </c>
      <c r="J299" s="13" t="n">
        <v>4.54622415041503</v>
      </c>
      <c r="K299" s="13" t="n">
        <v>0.840969943613191</v>
      </c>
    </row>
    <row r="300" customFormat="false" ht="12.75" hidden="false" customHeight="false" outlineLevel="0" collapsed="false">
      <c r="A300" s="14" t="s">
        <v>54</v>
      </c>
      <c r="B300" s="14" t="s">
        <v>31</v>
      </c>
      <c r="C300" s="15" t="n">
        <v>15</v>
      </c>
      <c r="D300" s="16" t="n">
        <v>0</v>
      </c>
      <c r="E300" s="16" t="n">
        <v>0</v>
      </c>
      <c r="F300" s="16" t="n">
        <v>1.09301227996748</v>
      </c>
      <c r="G300" s="16" t="n">
        <v>0</v>
      </c>
      <c r="H300" s="16" t="n">
        <v>0</v>
      </c>
      <c r="I300" s="16" t="n">
        <v>0</v>
      </c>
      <c r="J300" s="16" t="n">
        <v>0</v>
      </c>
      <c r="K300" s="16" t="n">
        <v>0</v>
      </c>
    </row>
    <row r="301" customFormat="false" ht="12.75" hidden="false" customHeight="false" outlineLevel="0" collapsed="false">
      <c r="A301" s="11" t="s">
        <v>54</v>
      </c>
      <c r="B301" s="11" t="s">
        <v>42</v>
      </c>
      <c r="C301" s="12" t="n">
        <v>13</v>
      </c>
      <c r="D301" s="13" t="n">
        <v>0</v>
      </c>
      <c r="E301" s="13" t="n">
        <v>0</v>
      </c>
      <c r="F301" s="13" t="n">
        <v>1.00210400026242</v>
      </c>
      <c r="G301" s="13" t="n">
        <v>0</v>
      </c>
      <c r="H301" s="13" t="n">
        <v>0</v>
      </c>
      <c r="I301" s="13" t="n">
        <v>0</v>
      </c>
      <c r="J301" s="13" t="n">
        <v>0</v>
      </c>
      <c r="K301" s="13" t="n">
        <v>0</v>
      </c>
    </row>
    <row r="302" customFormat="false" ht="12.75" hidden="false" customHeight="false" outlineLevel="0" collapsed="false">
      <c r="A302" s="14" t="s">
        <v>54</v>
      </c>
      <c r="B302" s="14" t="s">
        <v>55</v>
      </c>
      <c r="C302" s="15" t="n">
        <v>5</v>
      </c>
      <c r="D302" s="16" t="n">
        <v>0</v>
      </c>
      <c r="E302" s="16" t="n">
        <v>3.47211730988037</v>
      </c>
      <c r="F302" s="16" t="n">
        <v>3.33590602358294</v>
      </c>
      <c r="G302" s="16" t="n">
        <v>0</v>
      </c>
      <c r="H302" s="16" t="n">
        <v>0</v>
      </c>
      <c r="I302" s="16" t="n">
        <v>2.17790141230719</v>
      </c>
      <c r="J302" s="16" t="n">
        <v>0</v>
      </c>
      <c r="K302" s="16" t="n">
        <v>0</v>
      </c>
    </row>
    <row r="303" customFormat="false" ht="12.75" hidden="false" customHeight="false" outlineLevel="0" collapsed="false">
      <c r="A303" s="11" t="s">
        <v>54</v>
      </c>
      <c r="B303" s="11" t="s">
        <v>55</v>
      </c>
      <c r="C303" s="12" t="n">
        <v>12</v>
      </c>
      <c r="D303" s="13" t="n">
        <v>0</v>
      </c>
      <c r="E303" s="13" t="n">
        <v>0</v>
      </c>
      <c r="F303" s="13" t="n">
        <v>2.48052302495268</v>
      </c>
      <c r="G303" s="13" t="n">
        <v>0</v>
      </c>
      <c r="H303" s="13" t="n">
        <v>0</v>
      </c>
      <c r="I303" s="13" t="n">
        <v>2.5281477587586</v>
      </c>
      <c r="J303" s="13" t="n">
        <v>0</v>
      </c>
      <c r="K303" s="13" t="n">
        <v>0.930660632598528</v>
      </c>
    </row>
    <row r="304" customFormat="false" ht="12.75" hidden="false" customHeight="false" outlineLevel="0" collapsed="false">
      <c r="A304" s="14" t="s">
        <v>54</v>
      </c>
      <c r="B304" s="14" t="s">
        <v>55</v>
      </c>
      <c r="C304" s="15" t="n">
        <v>13</v>
      </c>
      <c r="D304" s="16" t="n">
        <v>0</v>
      </c>
      <c r="E304" s="16" t="n">
        <v>0</v>
      </c>
      <c r="F304" s="16" t="n">
        <v>4.1200414449039</v>
      </c>
      <c r="G304" s="16" t="n">
        <v>0</v>
      </c>
      <c r="H304" s="16" t="n">
        <v>0</v>
      </c>
      <c r="I304" s="16" t="n">
        <v>0</v>
      </c>
      <c r="J304" s="16" t="n">
        <v>0</v>
      </c>
      <c r="K304" s="16" t="n">
        <v>0</v>
      </c>
    </row>
    <row r="305" customFormat="false" ht="12.75" hidden="false" customHeight="false" outlineLevel="0" collapsed="false">
      <c r="A305" s="11" t="s">
        <v>54</v>
      </c>
      <c r="B305" s="11" t="s">
        <v>55</v>
      </c>
      <c r="C305" s="12" t="n">
        <v>17</v>
      </c>
      <c r="D305" s="13" t="n">
        <v>0.590159926387843</v>
      </c>
      <c r="E305" s="13" t="n">
        <v>3.8138794080144</v>
      </c>
      <c r="F305" s="13" t="n">
        <v>3.46190986106596</v>
      </c>
      <c r="G305" s="13" t="n">
        <v>0</v>
      </c>
      <c r="H305" s="13" t="n">
        <v>0.455075905577757</v>
      </c>
      <c r="I305" s="13" t="n">
        <v>0</v>
      </c>
      <c r="J305" s="13" t="n">
        <v>0</v>
      </c>
      <c r="K305" s="13" t="n">
        <v>0</v>
      </c>
    </row>
    <row r="306" customFormat="false" ht="12.75" hidden="false" customHeight="false" outlineLevel="0" collapsed="false">
      <c r="A306" s="14" t="s">
        <v>54</v>
      </c>
      <c r="B306" s="14" t="s">
        <v>32</v>
      </c>
      <c r="C306" s="15" t="n">
        <v>6</v>
      </c>
      <c r="D306" s="16" t="n">
        <v>0</v>
      </c>
      <c r="E306" s="16" t="n">
        <v>0</v>
      </c>
      <c r="F306" s="16" t="n">
        <v>0</v>
      </c>
      <c r="G306" s="16" t="n">
        <v>0</v>
      </c>
      <c r="H306" s="16" t="n">
        <v>0</v>
      </c>
      <c r="I306" s="16" t="n">
        <v>1.29830175598589</v>
      </c>
      <c r="J306" s="16" t="n">
        <v>0</v>
      </c>
      <c r="K306" s="16" t="n">
        <v>0</v>
      </c>
    </row>
    <row r="307" customFormat="false" ht="12.75" hidden="false" customHeight="false" outlineLevel="0" collapsed="false">
      <c r="A307" s="11" t="s">
        <v>54</v>
      </c>
      <c r="B307" s="11" t="s">
        <v>32</v>
      </c>
      <c r="C307" s="12" t="n">
        <v>14</v>
      </c>
      <c r="D307" s="13" t="n">
        <v>0</v>
      </c>
      <c r="E307" s="13" t="n">
        <v>0</v>
      </c>
      <c r="F307" s="13" t="n">
        <v>1.96911244274689</v>
      </c>
      <c r="G307" s="13" t="n">
        <v>0</v>
      </c>
      <c r="H307" s="13" t="n">
        <v>0</v>
      </c>
      <c r="I307" s="13" t="n">
        <v>0</v>
      </c>
      <c r="J307" s="13" t="n">
        <v>0</v>
      </c>
      <c r="K307" s="13" t="n">
        <v>0</v>
      </c>
    </row>
    <row r="308" customFormat="false" ht="12.75" hidden="false" customHeight="false" outlineLevel="0" collapsed="false">
      <c r="A308" s="14" t="s">
        <v>54</v>
      </c>
      <c r="B308" s="14" t="s">
        <v>34</v>
      </c>
      <c r="C308" s="15" t="n">
        <v>6</v>
      </c>
      <c r="D308" s="16" t="n">
        <v>1.21237162705934</v>
      </c>
      <c r="E308" s="16" t="n">
        <v>0</v>
      </c>
      <c r="F308" s="16" t="n">
        <v>4.39276628401908</v>
      </c>
      <c r="G308" s="16" t="n">
        <v>0</v>
      </c>
      <c r="H308" s="16" t="n">
        <v>0.848461892980342</v>
      </c>
      <c r="I308" s="16" t="n">
        <v>0</v>
      </c>
      <c r="J308" s="16" t="n">
        <v>5.89449700194784</v>
      </c>
      <c r="K308" s="16" t="n">
        <v>1.45040017066487</v>
      </c>
    </row>
    <row r="309" customFormat="false" ht="12.75" hidden="false" customHeight="false" outlineLevel="0" collapsed="false">
      <c r="A309" s="11" t="s">
        <v>54</v>
      </c>
      <c r="B309" s="11" t="s">
        <v>34</v>
      </c>
      <c r="C309" s="12" t="n">
        <v>14</v>
      </c>
      <c r="D309" s="13" t="n">
        <v>0.49961259675536</v>
      </c>
      <c r="E309" s="13" t="n">
        <v>0</v>
      </c>
      <c r="F309" s="13" t="n">
        <v>9.81786188823024</v>
      </c>
      <c r="G309" s="13" t="n">
        <v>0</v>
      </c>
      <c r="H309" s="13" t="n">
        <v>0</v>
      </c>
      <c r="I309" s="13" t="n">
        <v>0</v>
      </c>
      <c r="J309" s="13" t="n">
        <v>0</v>
      </c>
      <c r="K309" s="13" t="n">
        <v>0</v>
      </c>
    </row>
    <row r="310" customFormat="false" ht="12.75" hidden="false" customHeight="false" outlineLevel="0" collapsed="false">
      <c r="A310" s="14" t="s">
        <v>54</v>
      </c>
      <c r="B310" s="14" t="s">
        <v>35</v>
      </c>
      <c r="C310" s="15" t="n">
        <v>11</v>
      </c>
      <c r="D310" s="16" t="n">
        <v>0</v>
      </c>
      <c r="E310" s="16" t="n">
        <v>0</v>
      </c>
      <c r="F310" s="16" t="n">
        <v>0.562997457119329</v>
      </c>
      <c r="G310" s="16" t="n">
        <v>0</v>
      </c>
      <c r="H310" s="16" t="n">
        <v>0</v>
      </c>
      <c r="I310" s="16" t="n">
        <v>0.523377624580737</v>
      </c>
      <c r="J310" s="16" t="n">
        <v>0</v>
      </c>
      <c r="K310" s="16" t="n">
        <v>0</v>
      </c>
    </row>
    <row r="311" customFormat="false" ht="12.75" hidden="false" customHeight="false" outlineLevel="0" collapsed="false">
      <c r="A311" s="5" t="s">
        <v>56</v>
      </c>
      <c r="B311" s="5" t="s">
        <v>14</v>
      </c>
      <c r="C311" s="6" t="n">
        <v>4</v>
      </c>
      <c r="D311" s="7" t="n">
        <v>0</v>
      </c>
      <c r="E311" s="7" t="n">
        <v>0</v>
      </c>
      <c r="F311" s="7" t="n">
        <v>0</v>
      </c>
      <c r="G311" s="7" t="n">
        <v>0</v>
      </c>
      <c r="H311" s="7" t="n">
        <v>0</v>
      </c>
      <c r="I311" s="7" t="n">
        <v>0</v>
      </c>
      <c r="J311" s="7" t="n">
        <v>0</v>
      </c>
      <c r="K311" s="7" t="n">
        <v>10.273352991572</v>
      </c>
    </row>
    <row r="312" customFormat="false" ht="12.75" hidden="false" customHeight="false" outlineLevel="0" collapsed="false">
      <c r="A312" s="8" t="s">
        <v>56</v>
      </c>
      <c r="B312" s="8" t="s">
        <v>16</v>
      </c>
      <c r="C312" s="9" t="n">
        <v>4</v>
      </c>
      <c r="D312" s="10" t="n">
        <v>0</v>
      </c>
      <c r="E312" s="10" t="n">
        <v>0</v>
      </c>
      <c r="F312" s="10" t="n">
        <v>0</v>
      </c>
      <c r="G312" s="10" t="n">
        <v>0</v>
      </c>
      <c r="H312" s="10" t="n">
        <v>0</v>
      </c>
      <c r="I312" s="10" t="n">
        <v>2.37530109156119</v>
      </c>
      <c r="J312" s="10" t="n">
        <v>0</v>
      </c>
      <c r="K312" s="10" t="n">
        <v>13.2447162673383</v>
      </c>
    </row>
    <row r="313" customFormat="false" ht="12.75" hidden="false" customHeight="false" outlineLevel="0" collapsed="false">
      <c r="A313" s="5" t="s">
        <v>56</v>
      </c>
      <c r="B313" s="5" t="s">
        <v>13</v>
      </c>
      <c r="C313" s="6" t="n">
        <v>2</v>
      </c>
      <c r="D313" s="7" t="n">
        <v>4.46366045462624</v>
      </c>
      <c r="E313" s="7" t="n">
        <v>0</v>
      </c>
      <c r="F313" s="7" t="n">
        <v>0</v>
      </c>
      <c r="G313" s="7" t="n">
        <v>0</v>
      </c>
      <c r="H313" s="7" t="n">
        <v>0</v>
      </c>
      <c r="I313" s="7" t="n">
        <v>0</v>
      </c>
      <c r="J313" s="7" t="n">
        <v>0</v>
      </c>
      <c r="K313" s="7" t="n">
        <v>0</v>
      </c>
    </row>
    <row r="314" customFormat="false" ht="12.75" hidden="false" customHeight="false" outlineLevel="0" collapsed="false">
      <c r="A314" s="8" t="s">
        <v>56</v>
      </c>
      <c r="B314" s="8" t="s">
        <v>13</v>
      </c>
      <c r="C314" s="9" t="n">
        <v>4</v>
      </c>
      <c r="D314" s="10" t="n">
        <v>4.15756326578009</v>
      </c>
      <c r="E314" s="10" t="n">
        <v>0</v>
      </c>
      <c r="F314" s="10" t="n">
        <v>0</v>
      </c>
      <c r="G314" s="10" t="n">
        <v>0</v>
      </c>
      <c r="H314" s="10" t="n">
        <v>0</v>
      </c>
      <c r="I314" s="10" t="n">
        <v>0</v>
      </c>
      <c r="J314" s="10" t="n">
        <v>0</v>
      </c>
      <c r="K314" s="10" t="n">
        <v>0</v>
      </c>
    </row>
    <row r="315" customFormat="false" ht="12.75" hidden="false" customHeight="false" outlineLevel="0" collapsed="false">
      <c r="A315" s="5" t="s">
        <v>56</v>
      </c>
      <c r="B315" s="5" t="s">
        <v>13</v>
      </c>
      <c r="C315" s="6" t="n">
        <v>7</v>
      </c>
      <c r="D315" s="7" t="n">
        <v>6.08029049747834</v>
      </c>
      <c r="E315" s="7" t="n">
        <v>0</v>
      </c>
      <c r="F315" s="7" t="n">
        <v>3.85958207591076</v>
      </c>
      <c r="G315" s="7" t="n">
        <v>0</v>
      </c>
      <c r="H315" s="7" t="n">
        <v>0</v>
      </c>
      <c r="I315" s="7" t="n">
        <v>0</v>
      </c>
      <c r="J315" s="7" t="n">
        <v>0</v>
      </c>
      <c r="K315" s="7" t="n">
        <v>0</v>
      </c>
    </row>
    <row r="316" customFormat="false" ht="12.75" hidden="false" customHeight="false" outlineLevel="0" collapsed="false">
      <c r="A316" s="8" t="s">
        <v>56</v>
      </c>
      <c r="B316" s="8" t="s">
        <v>57</v>
      </c>
      <c r="C316" s="9" t="n">
        <v>3</v>
      </c>
      <c r="D316" s="10" t="n">
        <v>0</v>
      </c>
      <c r="E316" s="10" t="n">
        <v>0</v>
      </c>
      <c r="F316" s="10" t="n">
        <v>0</v>
      </c>
      <c r="G316" s="10" t="n">
        <v>0</v>
      </c>
      <c r="H316" s="10" t="n">
        <v>0</v>
      </c>
      <c r="I316" s="10" t="n">
        <v>0</v>
      </c>
      <c r="J316" s="10" t="n">
        <v>0</v>
      </c>
      <c r="K316" s="10" t="n">
        <v>1.9627453075662</v>
      </c>
    </row>
    <row r="317" customFormat="false" ht="12.75" hidden="false" customHeight="false" outlineLevel="0" collapsed="false">
      <c r="A317" s="5" t="s">
        <v>56</v>
      </c>
      <c r="B317" s="5" t="s">
        <v>57</v>
      </c>
      <c r="C317" s="6" t="n">
        <v>8</v>
      </c>
      <c r="D317" s="7" t="n">
        <v>0</v>
      </c>
      <c r="E317" s="7" t="n">
        <v>0</v>
      </c>
      <c r="F317" s="7" t="n">
        <v>0</v>
      </c>
      <c r="G317" s="7" t="n">
        <v>0</v>
      </c>
      <c r="H317" s="7" t="n">
        <v>0</v>
      </c>
      <c r="I317" s="7" t="n">
        <v>0</v>
      </c>
      <c r="J317" s="7" t="n">
        <v>0</v>
      </c>
      <c r="K317" s="7" t="n">
        <v>1.63195102474494</v>
      </c>
    </row>
    <row r="318" customFormat="false" ht="12.75" hidden="false" customHeight="false" outlineLevel="0" collapsed="false">
      <c r="A318" s="8" t="s">
        <v>56</v>
      </c>
      <c r="B318" s="8" t="s">
        <v>51</v>
      </c>
      <c r="C318" s="9" t="n">
        <v>8</v>
      </c>
      <c r="D318" s="10" t="n">
        <v>5.61472948035273</v>
      </c>
      <c r="E318" s="10" t="n">
        <v>2.61645064643182</v>
      </c>
      <c r="F318" s="10" t="n">
        <v>0</v>
      </c>
      <c r="G318" s="10" t="n">
        <v>0</v>
      </c>
      <c r="H318" s="10" t="n">
        <v>10.3174067112489</v>
      </c>
      <c r="I318" s="10" t="n">
        <v>4.97027836840466</v>
      </c>
      <c r="J318" s="10" t="n">
        <v>0</v>
      </c>
      <c r="K318" s="10" t="n">
        <v>0</v>
      </c>
    </row>
    <row r="319" customFormat="false" ht="12.75" hidden="false" customHeight="false" outlineLevel="0" collapsed="false">
      <c r="A319" s="5" t="s">
        <v>56</v>
      </c>
      <c r="B319" s="5" t="s">
        <v>51</v>
      </c>
      <c r="C319" s="6" t="n">
        <v>3</v>
      </c>
      <c r="D319" s="7" t="n">
        <v>0</v>
      </c>
      <c r="E319" s="7" t="n">
        <v>0</v>
      </c>
      <c r="F319" s="7" t="n">
        <v>3.8293567559811</v>
      </c>
      <c r="G319" s="7" t="n">
        <v>0</v>
      </c>
      <c r="H319" s="7" t="n">
        <v>0</v>
      </c>
      <c r="I319" s="7" t="n">
        <v>7.9350552826953</v>
      </c>
      <c r="J319" s="7" t="n">
        <v>0</v>
      </c>
      <c r="K319" s="7" t="n">
        <v>6.4879394583422</v>
      </c>
    </row>
    <row r="320" customFormat="false" ht="12.75" hidden="false" customHeight="false" outlineLevel="0" collapsed="false">
      <c r="A320" s="8" t="s">
        <v>56</v>
      </c>
      <c r="B320" s="8" t="s">
        <v>52</v>
      </c>
      <c r="C320" s="9" t="n">
        <v>3</v>
      </c>
      <c r="D320" s="10" t="n">
        <v>0</v>
      </c>
      <c r="E320" s="10" t="n">
        <v>0</v>
      </c>
      <c r="F320" s="10" t="n">
        <v>3.15197654066604</v>
      </c>
      <c r="G320" s="10" t="n">
        <v>0</v>
      </c>
      <c r="H320" s="10" t="n">
        <v>0</v>
      </c>
      <c r="I320" s="10" t="n">
        <v>0</v>
      </c>
      <c r="J320" s="10" t="n">
        <v>0</v>
      </c>
      <c r="K320" s="10" t="n">
        <v>0</v>
      </c>
    </row>
    <row r="321" customFormat="false" ht="12.75" hidden="false" customHeight="false" outlineLevel="0" collapsed="false">
      <c r="A321" s="5" t="s">
        <v>56</v>
      </c>
      <c r="B321" s="5" t="s">
        <v>20</v>
      </c>
      <c r="C321" s="6" t="n">
        <v>4</v>
      </c>
      <c r="D321" s="7" t="n">
        <v>0</v>
      </c>
      <c r="E321" s="7" t="n">
        <v>0</v>
      </c>
      <c r="F321" s="7" t="n">
        <v>0</v>
      </c>
      <c r="G321" s="7" t="n">
        <v>0</v>
      </c>
      <c r="H321" s="7" t="n">
        <v>0</v>
      </c>
      <c r="I321" s="7" t="n">
        <v>0</v>
      </c>
      <c r="J321" s="7" t="n">
        <v>0</v>
      </c>
      <c r="K321" s="7" t="n">
        <v>0</v>
      </c>
    </row>
    <row r="322" customFormat="false" ht="12.75" hidden="false" customHeight="false" outlineLevel="0" collapsed="false">
      <c r="A322" s="8" t="s">
        <v>56</v>
      </c>
      <c r="B322" s="8" t="s">
        <v>20</v>
      </c>
      <c r="C322" s="9" t="n">
        <v>5</v>
      </c>
      <c r="D322" s="10" t="n">
        <v>9.94818303249827</v>
      </c>
      <c r="E322" s="10" t="n">
        <v>0</v>
      </c>
      <c r="F322" s="10" t="n">
        <v>0</v>
      </c>
      <c r="G322" s="10" t="n">
        <v>25.1746156467594</v>
      </c>
      <c r="H322" s="10" t="n">
        <v>13.1340627595392</v>
      </c>
      <c r="I322" s="10" t="n">
        <v>0</v>
      </c>
      <c r="J322" s="10" t="n">
        <v>0</v>
      </c>
      <c r="K322" s="10" t="n">
        <v>11.594197832614</v>
      </c>
    </row>
    <row r="323" customFormat="false" ht="12.75" hidden="false" customHeight="false" outlineLevel="0" collapsed="false">
      <c r="A323" s="5" t="s">
        <v>56</v>
      </c>
      <c r="B323" s="5" t="s">
        <v>27</v>
      </c>
      <c r="C323" s="6" t="n">
        <v>6</v>
      </c>
      <c r="D323" s="7" t="n">
        <v>0</v>
      </c>
      <c r="E323" s="7" t="n">
        <v>0</v>
      </c>
      <c r="F323" s="7" t="n">
        <v>0</v>
      </c>
      <c r="G323" s="7" t="n">
        <v>0</v>
      </c>
      <c r="H323" s="7" t="n">
        <v>0</v>
      </c>
      <c r="I323" s="7" t="n">
        <v>0</v>
      </c>
      <c r="J323" s="7" t="n">
        <v>0</v>
      </c>
      <c r="K323" s="7" t="n">
        <v>2.24644336271855</v>
      </c>
    </row>
    <row r="324" customFormat="false" ht="12.75" hidden="false" customHeight="false" outlineLevel="0" collapsed="false">
      <c r="A324" s="8" t="s">
        <v>56</v>
      </c>
      <c r="B324" s="8" t="s">
        <v>45</v>
      </c>
      <c r="C324" s="9" t="n">
        <v>6</v>
      </c>
      <c r="D324" s="10" t="n">
        <v>0</v>
      </c>
      <c r="E324" s="10" t="n">
        <v>0</v>
      </c>
      <c r="F324" s="10" t="n">
        <v>0</v>
      </c>
      <c r="G324" s="10" t="n">
        <v>0</v>
      </c>
      <c r="H324" s="10" t="n">
        <v>0</v>
      </c>
      <c r="I324" s="10" t="n">
        <v>0</v>
      </c>
      <c r="J324" s="10" t="n">
        <v>7.35439538649887</v>
      </c>
      <c r="K324" s="10" t="n">
        <v>3.71597128793224</v>
      </c>
    </row>
    <row r="325" customFormat="false" ht="12.75" hidden="false" customHeight="false" outlineLevel="0" collapsed="false">
      <c r="A325" s="11" t="s">
        <v>58</v>
      </c>
      <c r="B325" s="11" t="s">
        <v>29</v>
      </c>
      <c r="C325" s="12" t="n">
        <v>4</v>
      </c>
      <c r="D325" s="13" t="n">
        <v>10.8119908518792</v>
      </c>
      <c r="E325" s="13" t="n">
        <v>2.72327335775295</v>
      </c>
      <c r="F325" s="13" t="n">
        <v>1.19724249154796</v>
      </c>
      <c r="G325" s="13" t="n">
        <v>3.12990609126962</v>
      </c>
      <c r="H325" s="13" t="n">
        <v>0</v>
      </c>
      <c r="I325" s="13" t="n">
        <v>3.11998113655252</v>
      </c>
      <c r="J325" s="13" t="n">
        <v>0</v>
      </c>
      <c r="K325" s="13" t="n">
        <v>1.88334165455841</v>
      </c>
    </row>
    <row r="326" customFormat="false" ht="12.75" hidden="false" customHeight="false" outlineLevel="0" collapsed="false">
      <c r="A326" s="14" t="s">
        <v>58</v>
      </c>
      <c r="B326" s="14" t="s">
        <v>29</v>
      </c>
      <c r="C326" s="15" t="n">
        <v>7</v>
      </c>
      <c r="D326" s="16" t="n">
        <v>23.4505536126058</v>
      </c>
      <c r="E326" s="16" t="n">
        <v>4.86406747569356</v>
      </c>
      <c r="F326" s="16" t="n">
        <v>7.53799198324614</v>
      </c>
      <c r="G326" s="16" t="n">
        <v>17.0620971917691</v>
      </c>
      <c r="H326" s="16" t="n">
        <v>18.7527244064014</v>
      </c>
      <c r="I326" s="16" t="n">
        <v>2.50225312250562</v>
      </c>
      <c r="J326" s="16" t="n">
        <v>5.69127216979296</v>
      </c>
      <c r="K326" s="16" t="n">
        <v>4.6451856031245</v>
      </c>
    </row>
    <row r="327" customFormat="false" ht="12.75" hidden="false" customHeight="false" outlineLevel="0" collapsed="false">
      <c r="A327" s="11" t="s">
        <v>58</v>
      </c>
      <c r="B327" s="11" t="s">
        <v>29</v>
      </c>
      <c r="C327" s="12" t="n">
        <v>13</v>
      </c>
      <c r="D327" s="13" t="n">
        <v>10.900935897735</v>
      </c>
      <c r="E327" s="13" t="n">
        <v>0</v>
      </c>
      <c r="F327" s="13" t="n">
        <v>1.25199875172167</v>
      </c>
      <c r="G327" s="13" t="n">
        <v>2.67399705233852</v>
      </c>
      <c r="H327" s="13" t="n">
        <v>2.38202492859319</v>
      </c>
      <c r="I327" s="13" t="n">
        <v>11.3221524268752</v>
      </c>
      <c r="J327" s="13" t="n">
        <v>6.86408065252214</v>
      </c>
      <c r="K327" s="13" t="n">
        <v>0.822565347767509</v>
      </c>
    </row>
    <row r="328" customFormat="false" ht="12.75" hidden="false" customHeight="false" outlineLevel="0" collapsed="false">
      <c r="A328" s="14" t="s">
        <v>58</v>
      </c>
      <c r="B328" s="14" t="s">
        <v>29</v>
      </c>
      <c r="C328" s="15" t="n">
        <v>15</v>
      </c>
      <c r="D328" s="16" t="n">
        <v>1.43553538358713</v>
      </c>
      <c r="E328" s="16" t="n">
        <v>0</v>
      </c>
      <c r="F328" s="16" t="n">
        <v>0</v>
      </c>
      <c r="G328" s="16" t="n">
        <v>0</v>
      </c>
      <c r="H328" s="16" t="n">
        <v>0</v>
      </c>
      <c r="I328" s="16" t="n">
        <v>0</v>
      </c>
      <c r="J328" s="16" t="n">
        <v>2.77804227093403</v>
      </c>
      <c r="K328" s="16" t="n">
        <v>0</v>
      </c>
    </row>
    <row r="329" customFormat="false" ht="12.75" hidden="false" customHeight="false" outlineLevel="0" collapsed="false">
      <c r="A329" s="11" t="s">
        <v>58</v>
      </c>
      <c r="B329" s="11" t="s">
        <v>29</v>
      </c>
      <c r="C329" s="12" t="n">
        <v>16</v>
      </c>
      <c r="D329" s="13" t="n">
        <v>4.04618014830089</v>
      </c>
      <c r="E329" s="13" t="n">
        <v>0</v>
      </c>
      <c r="F329" s="13" t="n">
        <v>0</v>
      </c>
      <c r="G329" s="13" t="n">
        <v>0</v>
      </c>
      <c r="H329" s="13" t="n">
        <v>1.9958752759165</v>
      </c>
      <c r="I329" s="13" t="n">
        <v>1.71899575074686</v>
      </c>
      <c r="J329" s="13" t="n">
        <v>0.919450973773263</v>
      </c>
      <c r="K329" s="13" t="n">
        <v>0</v>
      </c>
    </row>
    <row r="330" customFormat="false" ht="12.75" hidden="false" customHeight="false" outlineLevel="0" collapsed="false">
      <c r="A330" s="14" t="s">
        <v>58</v>
      </c>
      <c r="B330" s="14" t="s">
        <v>30</v>
      </c>
      <c r="C330" s="15" t="n">
        <v>4</v>
      </c>
      <c r="D330" s="16" t="n">
        <v>3.76893016618497</v>
      </c>
      <c r="E330" s="16" t="n">
        <v>3.35699400746688</v>
      </c>
      <c r="F330" s="16" t="n">
        <v>4.19404633655472</v>
      </c>
      <c r="G330" s="16" t="n">
        <v>3.42890033882922</v>
      </c>
      <c r="H330" s="16" t="n">
        <v>3.2921767397487</v>
      </c>
      <c r="I330" s="16" t="n">
        <v>4.78283816463258</v>
      </c>
      <c r="J330" s="16" t="n">
        <v>3.66078614819917</v>
      </c>
      <c r="K330" s="16" t="n">
        <v>5.0324771767554</v>
      </c>
    </row>
    <row r="331" customFormat="false" ht="12.75" hidden="false" customHeight="false" outlineLevel="0" collapsed="false">
      <c r="A331" s="11" t="s">
        <v>58</v>
      </c>
      <c r="B331" s="11" t="s">
        <v>30</v>
      </c>
      <c r="C331" s="12" t="n">
        <v>7</v>
      </c>
      <c r="D331" s="13" t="n">
        <v>2.57218385532328</v>
      </c>
      <c r="E331" s="13" t="n">
        <v>2.77199193142759</v>
      </c>
      <c r="F331" s="13" t="n">
        <v>3.54119706148373</v>
      </c>
      <c r="G331" s="13" t="n">
        <v>3.71362014482249</v>
      </c>
      <c r="H331" s="13" t="n">
        <v>2.3675522591414</v>
      </c>
      <c r="I331" s="13" t="n">
        <v>5.33845177072352</v>
      </c>
      <c r="J331" s="13" t="n">
        <v>5.00907026084715</v>
      </c>
      <c r="K331" s="13" t="n">
        <v>6.26307098424256</v>
      </c>
    </row>
    <row r="332" customFormat="false" ht="12.75" hidden="false" customHeight="false" outlineLevel="0" collapsed="false">
      <c r="A332" s="14" t="s">
        <v>58</v>
      </c>
      <c r="B332" s="14" t="s">
        <v>30</v>
      </c>
      <c r="C332" s="15" t="n">
        <v>13</v>
      </c>
      <c r="D332" s="16" t="n">
        <v>2.46761349326986</v>
      </c>
      <c r="E332" s="16" t="n">
        <v>4.15564150614843</v>
      </c>
      <c r="F332" s="16" t="n">
        <v>4.76866487296134</v>
      </c>
      <c r="G332" s="16" t="n">
        <v>5.34040818004955</v>
      </c>
      <c r="H332" s="16" t="n">
        <v>1.36332809654926</v>
      </c>
      <c r="I332" s="16" t="n">
        <v>6.48154930444754</v>
      </c>
      <c r="J332" s="16" t="n">
        <v>2.5488530587284</v>
      </c>
      <c r="K332" s="16" t="n">
        <v>4.82962909201711</v>
      </c>
    </row>
    <row r="333" customFormat="false" ht="12.75" hidden="false" customHeight="false" outlineLevel="0" collapsed="false">
      <c r="A333" s="11" t="s">
        <v>58</v>
      </c>
      <c r="B333" s="11" t="s">
        <v>31</v>
      </c>
      <c r="C333" s="12" t="n">
        <v>4</v>
      </c>
      <c r="D333" s="13" t="n">
        <v>1.30131667291511</v>
      </c>
      <c r="E333" s="13" t="n">
        <v>0</v>
      </c>
      <c r="F333" s="13" t="n">
        <v>2.3407851846756</v>
      </c>
      <c r="G333" s="13" t="n">
        <v>2.36819881857608</v>
      </c>
      <c r="H333" s="13" t="n">
        <v>0.810380599166861</v>
      </c>
      <c r="I333" s="13" t="n">
        <v>2.70762038214515</v>
      </c>
      <c r="J333" s="13" t="n">
        <v>0</v>
      </c>
      <c r="K333" s="13" t="n">
        <v>2.9388930362937</v>
      </c>
    </row>
    <row r="334" customFormat="false" ht="12.75" hidden="false" customHeight="false" outlineLevel="0" collapsed="false">
      <c r="A334" s="14" t="s">
        <v>58</v>
      </c>
      <c r="B334" s="14" t="s">
        <v>31</v>
      </c>
      <c r="C334" s="15" t="n">
        <v>7</v>
      </c>
      <c r="D334" s="16" t="n">
        <v>1.46758715787078</v>
      </c>
      <c r="E334" s="16" t="n">
        <v>0</v>
      </c>
      <c r="F334" s="16" t="n">
        <v>3.77037464879383</v>
      </c>
      <c r="G334" s="16" t="n">
        <v>3.88879301440677</v>
      </c>
      <c r="H334" s="16" t="n">
        <v>1.58457952470425</v>
      </c>
      <c r="I334" s="16" t="n">
        <v>4.76726866382958</v>
      </c>
      <c r="J334" s="16" t="n">
        <v>2.11464293106741</v>
      </c>
      <c r="K334" s="16" t="n">
        <v>4.9574124759664</v>
      </c>
    </row>
    <row r="335" customFormat="false" ht="12.75" hidden="false" customHeight="false" outlineLevel="0" collapsed="false">
      <c r="A335" s="11" t="s">
        <v>58</v>
      </c>
      <c r="B335" s="11" t="s">
        <v>31</v>
      </c>
      <c r="C335" s="12" t="n">
        <v>13</v>
      </c>
      <c r="D335" s="13" t="n">
        <v>3.5846309393666</v>
      </c>
      <c r="E335" s="13" t="n">
        <v>2.67942401129821</v>
      </c>
      <c r="F335" s="13" t="n">
        <v>4.43273207964533</v>
      </c>
      <c r="G335" s="13" t="n">
        <v>4.07363695076145</v>
      </c>
      <c r="H335" s="13" t="n">
        <v>2.49093209549175</v>
      </c>
      <c r="I335" s="13" t="n">
        <v>4.88751368954873</v>
      </c>
      <c r="J335" s="13" t="n">
        <v>2.14776912208975</v>
      </c>
      <c r="K335" s="13" t="n">
        <v>5.57279078677682</v>
      </c>
    </row>
    <row r="336" customFormat="false" ht="12.75" hidden="false" customHeight="false" outlineLevel="0" collapsed="false">
      <c r="A336" s="14" t="s">
        <v>58</v>
      </c>
      <c r="B336" s="14" t="s">
        <v>31</v>
      </c>
      <c r="C336" s="15" t="n">
        <v>16</v>
      </c>
      <c r="D336" s="16" t="n">
        <v>0</v>
      </c>
      <c r="E336" s="16" t="n">
        <v>0</v>
      </c>
      <c r="F336" s="16" t="n">
        <v>0.454541398525293</v>
      </c>
      <c r="G336" s="16" t="n">
        <v>0</v>
      </c>
      <c r="H336" s="16" t="n">
        <v>0</v>
      </c>
      <c r="I336" s="16" t="n">
        <v>1.18765054578059</v>
      </c>
      <c r="J336" s="16" t="n">
        <v>0.97406259771033</v>
      </c>
      <c r="K336" s="16" t="n">
        <v>0.882841246226489</v>
      </c>
    </row>
    <row r="337" customFormat="false" ht="12.75" hidden="false" customHeight="false" outlineLevel="0" collapsed="false">
      <c r="A337" s="11" t="s">
        <v>58</v>
      </c>
      <c r="B337" s="11" t="s">
        <v>41</v>
      </c>
      <c r="C337" s="12" t="n">
        <v>17</v>
      </c>
      <c r="D337" s="13" t="n">
        <v>0</v>
      </c>
      <c r="E337" s="13" t="n">
        <v>0</v>
      </c>
      <c r="F337" s="13" t="n">
        <v>0</v>
      </c>
      <c r="G337" s="13" t="n">
        <v>0</v>
      </c>
      <c r="H337" s="13" t="n">
        <v>0</v>
      </c>
      <c r="I337" s="13" t="n">
        <v>0</v>
      </c>
      <c r="J337" s="13" t="n">
        <v>0</v>
      </c>
      <c r="K337" s="13" t="n">
        <v>0.750556095924721</v>
      </c>
    </row>
    <row r="338" customFormat="false" ht="12.75" hidden="false" customHeight="false" outlineLevel="0" collapsed="false">
      <c r="A338" s="14" t="s">
        <v>58</v>
      </c>
      <c r="B338" s="14" t="s">
        <v>42</v>
      </c>
      <c r="C338" s="15" t="n">
        <v>8</v>
      </c>
      <c r="D338" s="16" t="n">
        <v>0</v>
      </c>
      <c r="E338" s="16" t="n">
        <v>0</v>
      </c>
      <c r="F338" s="16" t="n">
        <v>0</v>
      </c>
      <c r="G338" s="16" t="n">
        <v>0</v>
      </c>
      <c r="H338" s="16" t="n">
        <v>0</v>
      </c>
      <c r="I338" s="16" t="n">
        <v>0</v>
      </c>
      <c r="J338" s="16" t="n">
        <v>0</v>
      </c>
      <c r="K338" s="16" t="n">
        <v>0.541036768724556</v>
      </c>
    </row>
    <row r="339" customFormat="false" ht="12.75" hidden="false" customHeight="false" outlineLevel="0" collapsed="false">
      <c r="A339" s="11" t="s">
        <v>58</v>
      </c>
      <c r="B339" s="11" t="s">
        <v>55</v>
      </c>
      <c r="C339" s="12" t="n">
        <v>8</v>
      </c>
      <c r="D339" s="13" t="n">
        <v>4.25651953586549</v>
      </c>
      <c r="E339" s="13" t="n">
        <v>0.780784898383369</v>
      </c>
      <c r="F339" s="13" t="n">
        <v>0.946291278335321</v>
      </c>
      <c r="G339" s="13" t="n">
        <v>0</v>
      </c>
      <c r="H339" s="13" t="n">
        <v>1.64283234852155</v>
      </c>
      <c r="I339" s="13" t="n">
        <v>0.797200637433442</v>
      </c>
      <c r="J339" s="13" t="n">
        <v>0</v>
      </c>
      <c r="K339" s="13" t="n">
        <v>1.1937846157958</v>
      </c>
    </row>
    <row r="340" customFormat="false" ht="12.75" hidden="false" customHeight="false" outlineLevel="0" collapsed="false">
      <c r="A340" s="14" t="s">
        <v>58</v>
      </c>
      <c r="B340" s="14" t="s">
        <v>55</v>
      </c>
      <c r="C340" s="15" t="n">
        <v>17</v>
      </c>
      <c r="D340" s="16" t="n">
        <v>1.45917211866831</v>
      </c>
      <c r="E340" s="16" t="n">
        <v>0</v>
      </c>
      <c r="F340" s="16" t="n">
        <v>0.892591479914998</v>
      </c>
      <c r="G340" s="16" t="n">
        <v>0</v>
      </c>
      <c r="H340" s="16" t="n">
        <v>0</v>
      </c>
      <c r="I340" s="16" t="n">
        <v>0</v>
      </c>
      <c r="J340" s="16" t="n">
        <v>0</v>
      </c>
      <c r="K340" s="16" t="n">
        <v>1.06149946549403</v>
      </c>
    </row>
    <row r="341" customFormat="false" ht="12.75" hidden="false" customHeight="false" outlineLevel="0" collapsed="false">
      <c r="A341" s="11" t="s">
        <v>58</v>
      </c>
      <c r="B341" s="11" t="s">
        <v>32</v>
      </c>
      <c r="C341" s="12" t="n">
        <v>5</v>
      </c>
      <c r="D341" s="13" t="n">
        <v>2.37706616363737</v>
      </c>
      <c r="E341" s="13" t="n">
        <v>1.81437178387782</v>
      </c>
      <c r="F341" s="13" t="n">
        <v>5.21328604478748</v>
      </c>
      <c r="G341" s="13" t="n">
        <v>4.79137796663598</v>
      </c>
      <c r="H341" s="13" t="n">
        <v>3.32302169883629</v>
      </c>
      <c r="I341" s="13" t="n">
        <v>6.28488094512969</v>
      </c>
      <c r="J341" s="13" t="n">
        <v>3.92399959307738</v>
      </c>
      <c r="K341" s="13" t="n">
        <v>8.81145418382548</v>
      </c>
    </row>
    <row r="342" customFormat="false" ht="12.75" hidden="false" customHeight="false" outlineLevel="0" collapsed="false">
      <c r="A342" s="14" t="s">
        <v>58</v>
      </c>
      <c r="B342" s="14" t="s">
        <v>32</v>
      </c>
      <c r="C342" s="15" t="n">
        <v>12</v>
      </c>
      <c r="D342" s="16" t="n">
        <v>3.056171135881</v>
      </c>
      <c r="E342" s="16" t="n">
        <v>4.3063135639243</v>
      </c>
      <c r="F342" s="16" t="n">
        <v>6.11115983346942</v>
      </c>
      <c r="G342" s="16" t="n">
        <v>9.27820459554583</v>
      </c>
      <c r="H342" s="16" t="n">
        <v>8.1647716178235</v>
      </c>
      <c r="I342" s="16" t="n">
        <v>7.77659859017681</v>
      </c>
      <c r="J342" s="16" t="n">
        <v>2.66971706471014</v>
      </c>
      <c r="K342" s="16" t="n">
        <v>8.51746909269558</v>
      </c>
    </row>
    <row r="343" customFormat="false" ht="12.75" hidden="false" customHeight="false" outlineLevel="0" collapsed="false">
      <c r="A343" s="11" t="s">
        <v>58</v>
      </c>
      <c r="B343" s="11" t="s">
        <v>33</v>
      </c>
      <c r="C343" s="12" t="n">
        <v>5</v>
      </c>
      <c r="D343" s="13" t="n">
        <v>4.18480818873362</v>
      </c>
      <c r="E343" s="13" t="n">
        <v>1.61263476143434</v>
      </c>
      <c r="F343" s="13" t="n">
        <v>1.8862437861503</v>
      </c>
      <c r="G343" s="13" t="n">
        <v>3.37674677525027</v>
      </c>
      <c r="H343" s="13" t="n">
        <v>2.39839721822899</v>
      </c>
      <c r="I343" s="13" t="n">
        <v>3.67957853283623</v>
      </c>
      <c r="J343" s="13" t="n">
        <v>5.92315550694932</v>
      </c>
      <c r="K343" s="13" t="n">
        <v>2.38467659677906</v>
      </c>
    </row>
    <row r="344" customFormat="false" ht="12.75" hidden="false" customHeight="false" outlineLevel="0" collapsed="false">
      <c r="A344" s="14" t="s">
        <v>58</v>
      </c>
      <c r="B344" s="14" t="s">
        <v>33</v>
      </c>
      <c r="C344" s="15" t="n">
        <v>12</v>
      </c>
      <c r="D344" s="16" t="n">
        <v>1.51125853891032</v>
      </c>
      <c r="E344" s="16" t="n">
        <v>2.15613388201185</v>
      </c>
      <c r="F344" s="16" t="n">
        <v>1.92345226743504</v>
      </c>
      <c r="G344" s="16" t="n">
        <v>4.50791311633749</v>
      </c>
      <c r="H344" s="16" t="n">
        <v>3.07092531159371</v>
      </c>
      <c r="I344" s="16" t="n">
        <v>6.60614378032751</v>
      </c>
      <c r="J344" s="16" t="n">
        <v>3.50411308735955</v>
      </c>
      <c r="K344" s="16" t="n">
        <v>2.58607836411109</v>
      </c>
    </row>
    <row r="345" customFormat="false" ht="12.75" hidden="false" customHeight="false" outlineLevel="0" collapsed="false">
      <c r="A345" s="11" t="s">
        <v>58</v>
      </c>
      <c r="B345" s="11" t="s">
        <v>34</v>
      </c>
      <c r="C345" s="12" t="n">
        <v>5</v>
      </c>
      <c r="D345" s="13" t="n">
        <v>61.9379755577411</v>
      </c>
      <c r="E345" s="13" t="n">
        <v>16.7838850644549</v>
      </c>
      <c r="F345" s="13" t="n">
        <v>28.8969795470053</v>
      </c>
      <c r="G345" s="13" t="n">
        <v>54.543399826839</v>
      </c>
      <c r="H345" s="13" t="n">
        <v>29.0846926772354</v>
      </c>
      <c r="I345" s="13" t="n">
        <v>48.5040382134238</v>
      </c>
      <c r="J345" s="13" t="n">
        <v>26.9111156734833</v>
      </c>
      <c r="K345" s="13" t="n">
        <v>22.0341500618024</v>
      </c>
    </row>
    <row r="346" customFormat="false" ht="12.75" hidden="false" customHeight="false" outlineLevel="0" collapsed="false">
      <c r="A346" s="14" t="s">
        <v>58</v>
      </c>
      <c r="B346" s="14" t="s">
        <v>34</v>
      </c>
      <c r="C346" s="15" t="n">
        <v>10</v>
      </c>
      <c r="D346" s="16" t="n">
        <v>2.41632821491619</v>
      </c>
      <c r="E346" s="16" t="n">
        <v>0</v>
      </c>
      <c r="F346" s="16" t="n">
        <v>1.16637278078356</v>
      </c>
      <c r="G346" s="16" t="n">
        <v>0</v>
      </c>
      <c r="H346" s="16" t="n">
        <v>0</v>
      </c>
      <c r="I346" s="16" t="n">
        <v>0</v>
      </c>
      <c r="J346" s="16" t="n">
        <v>0</v>
      </c>
      <c r="K346" s="16" t="n">
        <v>0</v>
      </c>
    </row>
    <row r="347" customFormat="false" ht="12.75" hidden="false" customHeight="false" outlineLevel="0" collapsed="false">
      <c r="A347" s="11" t="s">
        <v>58</v>
      </c>
      <c r="B347" s="11" t="s">
        <v>34</v>
      </c>
      <c r="C347" s="12" t="n">
        <v>12</v>
      </c>
      <c r="D347" s="13" t="n">
        <v>11.4686577524994</v>
      </c>
      <c r="E347" s="13" t="n">
        <v>5.63655178298457</v>
      </c>
      <c r="F347" s="13" t="n">
        <v>11.38149481294</v>
      </c>
      <c r="G347" s="13" t="n">
        <v>36.8288705641659</v>
      </c>
      <c r="H347" s="13" t="n">
        <v>25.8660546129094</v>
      </c>
      <c r="I347" s="13" t="n">
        <v>18.4982187389364</v>
      </c>
      <c r="J347" s="13" t="n">
        <v>12.0817527343104</v>
      </c>
      <c r="K347" s="13" t="n">
        <v>12.4624130906441</v>
      </c>
    </row>
    <row r="348" customFormat="false" ht="12.75" hidden="false" customHeight="false" outlineLevel="0" collapsed="false">
      <c r="A348" s="14" t="s">
        <v>58</v>
      </c>
      <c r="B348" s="14" t="s">
        <v>35</v>
      </c>
      <c r="C348" s="15" t="n">
        <v>6</v>
      </c>
      <c r="D348" s="16" t="n">
        <v>2.07096897479122</v>
      </c>
      <c r="E348" s="16" t="n">
        <v>5.93085672555743</v>
      </c>
      <c r="F348" s="16" t="n">
        <v>6.23334989485753</v>
      </c>
      <c r="G348" s="16" t="n">
        <v>8.13512249936069</v>
      </c>
      <c r="H348" s="16" t="n">
        <v>1.55907128015855</v>
      </c>
      <c r="I348" s="16" t="n">
        <v>8.38599336387009</v>
      </c>
      <c r="J348" s="16" t="n">
        <v>4.83001372544256</v>
      </c>
      <c r="K348" s="16" t="n">
        <v>8.46097180188594</v>
      </c>
    </row>
    <row r="349" customFormat="false" ht="12.75" hidden="false" customHeight="false" outlineLevel="0" collapsed="false">
      <c r="A349" s="11" t="s">
        <v>58</v>
      </c>
      <c r="B349" s="11" t="s">
        <v>35</v>
      </c>
      <c r="C349" s="12" t="n">
        <v>11</v>
      </c>
      <c r="D349" s="13" t="n">
        <v>2.04292290994933</v>
      </c>
      <c r="E349" s="13" t="n">
        <v>1.83927355715488</v>
      </c>
      <c r="F349" s="13" t="n">
        <v>2.86340477525002</v>
      </c>
      <c r="G349" s="13" t="n">
        <v>3.46241878990875</v>
      </c>
      <c r="H349" s="13" t="n">
        <v>1.6424702025114</v>
      </c>
      <c r="I349" s="13" t="n">
        <v>10.5034066033496</v>
      </c>
      <c r="J349" s="13" t="n">
        <v>6.60892706026574</v>
      </c>
      <c r="K349" s="13" t="n">
        <v>4.9456791225826</v>
      </c>
    </row>
    <row r="350" customFormat="false" ht="12.75" hidden="false" customHeight="false" outlineLevel="0" collapsed="false">
      <c r="A350" s="14" t="s">
        <v>58</v>
      </c>
      <c r="B350" s="14" t="s">
        <v>35</v>
      </c>
      <c r="C350" s="15" t="n">
        <v>14</v>
      </c>
      <c r="D350" s="16" t="n">
        <v>1.26926489863146</v>
      </c>
      <c r="E350" s="16" t="n">
        <v>1.18425894327032</v>
      </c>
      <c r="F350" s="16" t="n">
        <v>2.49977165642979</v>
      </c>
      <c r="G350" s="16" t="n">
        <v>3.12444556112332</v>
      </c>
      <c r="H350" s="16" t="n">
        <v>2.56329544275069</v>
      </c>
      <c r="I350" s="16" t="n">
        <v>3.97405181658891</v>
      </c>
      <c r="J350" s="16" t="n">
        <v>0</v>
      </c>
      <c r="K350" s="16" t="n">
        <v>4.66848949575844</v>
      </c>
    </row>
    <row r="351" customFormat="false" ht="12.75" hidden="false" customHeight="false" outlineLevel="0" collapsed="false">
      <c r="A351" s="11" t="s">
        <v>58</v>
      </c>
      <c r="B351" s="11" t="s">
        <v>23</v>
      </c>
      <c r="C351" s="12" t="n">
        <v>6</v>
      </c>
      <c r="D351" s="13" t="n">
        <v>7.57512257830266</v>
      </c>
      <c r="E351" s="13" t="n">
        <v>7.18747459766599</v>
      </c>
      <c r="F351" s="13" t="n">
        <v>7.89675486421807</v>
      </c>
      <c r="G351" s="13" t="n">
        <v>11.7017875644753</v>
      </c>
      <c r="H351" s="13" t="n">
        <v>5.79948112487625</v>
      </c>
      <c r="I351" s="13" t="n">
        <v>9.99994792973274</v>
      </c>
      <c r="J351" s="13" t="n">
        <v>10.1031954728182</v>
      </c>
      <c r="K351" s="13" t="n">
        <v>9.10359542711332</v>
      </c>
    </row>
    <row r="352" customFormat="false" ht="12.75" hidden="false" customHeight="false" outlineLevel="0" collapsed="false">
      <c r="A352" s="14" t="s">
        <v>58</v>
      </c>
      <c r="B352" s="14" t="s">
        <v>23</v>
      </c>
      <c r="C352" s="15" t="n">
        <v>11</v>
      </c>
      <c r="D352" s="16" t="n">
        <v>6.07187545827586</v>
      </c>
      <c r="E352" s="16" t="n">
        <v>6.31412177915324</v>
      </c>
      <c r="F352" s="16" t="n">
        <v>4.15895077877677</v>
      </c>
      <c r="G352" s="16" t="n">
        <v>8.33118775670525</v>
      </c>
      <c r="H352" s="16" t="n">
        <v>2.400296838413</v>
      </c>
      <c r="I352" s="16" t="n">
        <v>19.301029401691</v>
      </c>
      <c r="J352" s="16" t="n">
        <v>16.3244641767382</v>
      </c>
      <c r="K352" s="16" t="n">
        <v>4.62010976481694</v>
      </c>
    </row>
    <row r="353" customFormat="false" ht="12.75" hidden="false" customHeight="false" outlineLevel="0" collapsed="false">
      <c r="A353" s="11" t="s">
        <v>58</v>
      </c>
      <c r="B353" s="11" t="s">
        <v>23</v>
      </c>
      <c r="C353" s="12" t="n">
        <v>14</v>
      </c>
      <c r="D353" s="13" t="n">
        <v>2.96642494813686</v>
      </c>
      <c r="E353" s="13" t="n">
        <v>2.71858057576703</v>
      </c>
      <c r="F353" s="13" t="n">
        <v>3.12386414424317</v>
      </c>
      <c r="G353" s="13" t="n">
        <v>4.76777227483216</v>
      </c>
      <c r="H353" s="13" t="n">
        <v>4.34895486560611</v>
      </c>
      <c r="I353" s="13" t="n">
        <v>3.93547448982148</v>
      </c>
      <c r="J353" s="13" t="n">
        <v>6.37973784806011</v>
      </c>
      <c r="K353" s="13" t="n">
        <v>4.01807393893027</v>
      </c>
    </row>
    <row r="354" customFormat="false" ht="12.75" hidden="false" customHeight="false" outlineLevel="0" collapsed="false">
      <c r="A354" s="14" t="s">
        <v>58</v>
      </c>
      <c r="B354" s="14" t="s">
        <v>36</v>
      </c>
      <c r="C354" s="15" t="n">
        <v>6</v>
      </c>
      <c r="D354" s="16" t="n">
        <v>5.58909293992546</v>
      </c>
      <c r="E354" s="16" t="n">
        <v>3.49467269216447</v>
      </c>
      <c r="F354" s="16" t="n">
        <v>2.69954806564753</v>
      </c>
      <c r="G354" s="16" t="n">
        <v>0</v>
      </c>
      <c r="H354" s="16" t="n">
        <v>1.32334718255177</v>
      </c>
      <c r="I354" s="16" t="n">
        <v>12.6746010104315</v>
      </c>
      <c r="J354" s="16" t="n">
        <v>7.34215968766283</v>
      </c>
      <c r="K354" s="16" t="n">
        <v>2.50088944147822</v>
      </c>
    </row>
    <row r="355" customFormat="false" ht="12.75" hidden="false" customHeight="false" outlineLevel="0" collapsed="false">
      <c r="A355" s="11" t="s">
        <v>58</v>
      </c>
      <c r="B355" s="11" t="s">
        <v>36</v>
      </c>
      <c r="C355" s="12" t="n">
        <v>11</v>
      </c>
      <c r="D355" s="13" t="n">
        <v>5.9873397421808</v>
      </c>
      <c r="E355" s="13" t="n">
        <v>3.59554120338621</v>
      </c>
      <c r="F355" s="13" t="n">
        <v>4.3906533605123</v>
      </c>
      <c r="G355" s="13" t="n">
        <v>8.52729690860316</v>
      </c>
      <c r="H355" s="13" t="n">
        <v>0</v>
      </c>
      <c r="I355" s="13" t="n">
        <v>12.542038954166</v>
      </c>
      <c r="J355" s="13" t="n">
        <v>9.15330117185811</v>
      </c>
      <c r="K355" s="13" t="n">
        <v>4.02474518139215</v>
      </c>
    </row>
    <row r="356" customFormat="false" ht="12.75" hidden="false" customHeight="false" outlineLevel="0" collapsed="false">
      <c r="A356" s="14" t="s">
        <v>58</v>
      </c>
      <c r="B356" s="14" t="s">
        <v>36</v>
      </c>
      <c r="C356" s="15" t="n">
        <v>14</v>
      </c>
      <c r="D356" s="16" t="n">
        <v>0</v>
      </c>
      <c r="E356" s="16" t="n">
        <v>0</v>
      </c>
      <c r="F356" s="16" t="n">
        <v>1.32535925253775</v>
      </c>
      <c r="G356" s="16" t="n">
        <v>3.91512677047422</v>
      </c>
      <c r="H356" s="16" t="n">
        <v>0</v>
      </c>
      <c r="I356" s="16" t="n">
        <v>3.29311241468184</v>
      </c>
      <c r="J356" s="16" t="n">
        <v>0</v>
      </c>
      <c r="K356" s="16" t="n">
        <v>1.65469457280943</v>
      </c>
    </row>
    <row r="357" customFormat="false" ht="12.75" hidden="false" customHeight="false" outlineLevel="0" collapsed="false">
      <c r="A357" s="5" t="s">
        <v>59</v>
      </c>
      <c r="B357" s="5" t="s">
        <v>13</v>
      </c>
      <c r="C357" s="6" t="n">
        <v>2</v>
      </c>
      <c r="D357" s="7" t="n">
        <v>6.21130464059695</v>
      </c>
      <c r="E357" s="7" t="n">
        <v>0</v>
      </c>
      <c r="F357" s="7" t="n">
        <v>0</v>
      </c>
      <c r="G357" s="7" t="n">
        <v>0</v>
      </c>
      <c r="H357" s="7" t="n">
        <v>0</v>
      </c>
      <c r="I357" s="7" t="n">
        <v>0</v>
      </c>
      <c r="J357" s="7" t="n">
        <v>0</v>
      </c>
      <c r="K357" s="7" t="n">
        <v>0</v>
      </c>
    </row>
    <row r="358" customFormat="false" ht="12.75" hidden="false" customHeight="false" outlineLevel="0" collapsed="false">
      <c r="A358" s="8" t="s">
        <v>59</v>
      </c>
      <c r="B358" s="8" t="s">
        <v>13</v>
      </c>
      <c r="C358" s="9" t="n">
        <v>4</v>
      </c>
      <c r="D358" s="10" t="n">
        <v>11.232675725758</v>
      </c>
      <c r="E358" s="10" t="n">
        <v>0</v>
      </c>
      <c r="F358" s="10" t="n">
        <v>0</v>
      </c>
      <c r="G358" s="10" t="n">
        <v>0</v>
      </c>
      <c r="H358" s="10" t="n">
        <v>0</v>
      </c>
      <c r="I358" s="10" t="n">
        <v>0</v>
      </c>
      <c r="J358" s="10" t="n">
        <v>0</v>
      </c>
      <c r="K358" s="10" t="n">
        <v>0</v>
      </c>
    </row>
    <row r="359" customFormat="false" ht="12.75" hidden="false" customHeight="false" outlineLevel="0" collapsed="false">
      <c r="A359" s="5" t="s">
        <v>59</v>
      </c>
      <c r="B359" s="5" t="s">
        <v>28</v>
      </c>
      <c r="C359" s="6" t="n">
        <v>6</v>
      </c>
      <c r="D359" s="7" t="n">
        <v>4.35668666690776</v>
      </c>
      <c r="E359" s="7" t="n">
        <v>0</v>
      </c>
      <c r="F359" s="7" t="n">
        <v>0</v>
      </c>
      <c r="G359" s="7" t="n">
        <v>0</v>
      </c>
      <c r="H359" s="7" t="n">
        <v>0</v>
      </c>
      <c r="I359" s="7" t="n">
        <v>0</v>
      </c>
      <c r="J359" s="7" t="n">
        <v>16.4158166805289</v>
      </c>
      <c r="K359" s="7" t="n">
        <v>0</v>
      </c>
    </row>
    <row r="360" customFormat="false" ht="12.75" hidden="false" customHeight="false" outlineLevel="0" collapsed="false">
      <c r="A360" s="14" t="s">
        <v>60</v>
      </c>
      <c r="B360" s="14" t="s">
        <v>29</v>
      </c>
      <c r="C360" s="15" t="n">
        <v>4</v>
      </c>
      <c r="D360" s="16" t="n">
        <v>15.2167582295872</v>
      </c>
      <c r="E360" s="16" t="n">
        <v>2.54048390848715</v>
      </c>
      <c r="F360" s="16" t="n">
        <v>0</v>
      </c>
      <c r="G360" s="16" t="n">
        <v>1.80599932473573</v>
      </c>
      <c r="H360" s="16" t="n">
        <v>3.27200520974489</v>
      </c>
      <c r="I360" s="16" t="n">
        <v>1.67680029375474</v>
      </c>
      <c r="J360" s="16" t="n">
        <v>5.2785474750467</v>
      </c>
      <c r="K360" s="16" t="n">
        <v>1.57384460239536</v>
      </c>
    </row>
    <row r="361" customFormat="false" ht="12.75" hidden="false" customHeight="false" outlineLevel="0" collapsed="false">
      <c r="A361" s="11" t="s">
        <v>60</v>
      </c>
      <c r="B361" s="11" t="s">
        <v>29</v>
      </c>
      <c r="C361" s="12" t="n">
        <v>7</v>
      </c>
      <c r="D361" s="13" t="n">
        <v>48.6615757801454</v>
      </c>
      <c r="E361" s="13" t="n">
        <v>3.73195846997033</v>
      </c>
      <c r="F361" s="13" t="n">
        <v>4.86021754350114</v>
      </c>
      <c r="G361" s="13" t="n">
        <v>14.3586916195728</v>
      </c>
      <c r="H361" s="13" t="n">
        <v>17.7378268147255</v>
      </c>
      <c r="I361" s="13" t="n">
        <v>3.98002750187806</v>
      </c>
      <c r="J361" s="13" t="n">
        <v>6.13085928624023</v>
      </c>
      <c r="K361" s="13" t="n">
        <v>5.52063244818598</v>
      </c>
    </row>
    <row r="362" customFormat="false" ht="12.75" hidden="false" customHeight="false" outlineLevel="0" collapsed="false">
      <c r="A362" s="14" t="s">
        <v>60</v>
      </c>
      <c r="B362" s="14" t="s">
        <v>29</v>
      </c>
      <c r="C362" s="15" t="n">
        <v>13</v>
      </c>
      <c r="D362" s="16" t="n">
        <v>46.1386712990801</v>
      </c>
      <c r="E362" s="16" t="n">
        <v>2.50024237113884</v>
      </c>
      <c r="F362" s="16" t="n">
        <v>1.26849006885726</v>
      </c>
      <c r="G362" s="16" t="n">
        <v>3.96819542564306</v>
      </c>
      <c r="H362" s="16" t="n">
        <v>0</v>
      </c>
      <c r="I362" s="16" t="n">
        <v>7.69745204154557</v>
      </c>
      <c r="J362" s="16" t="n">
        <v>5.01623207181873</v>
      </c>
      <c r="K362" s="16" t="n">
        <v>1.29303918205554</v>
      </c>
    </row>
    <row r="363" customFormat="false" ht="12.75" hidden="false" customHeight="false" outlineLevel="0" collapsed="false">
      <c r="A363" s="11" t="s">
        <v>60</v>
      </c>
      <c r="B363" s="11" t="s">
        <v>29</v>
      </c>
      <c r="C363" s="12" t="n">
        <v>15</v>
      </c>
      <c r="D363" s="13" t="n">
        <v>0.530863229150658</v>
      </c>
      <c r="E363" s="13" t="n">
        <v>0</v>
      </c>
      <c r="F363" s="13" t="n">
        <v>0</v>
      </c>
      <c r="G363" s="13" t="n">
        <v>0</v>
      </c>
      <c r="H363" s="13" t="n">
        <v>0</v>
      </c>
      <c r="I363" s="13" t="n">
        <v>0</v>
      </c>
      <c r="J363" s="13" t="n">
        <v>0</v>
      </c>
      <c r="K363" s="13" t="n">
        <v>0</v>
      </c>
    </row>
    <row r="364" customFormat="false" ht="12.75" hidden="false" customHeight="false" outlineLevel="0" collapsed="false">
      <c r="A364" s="14" t="s">
        <v>60</v>
      </c>
      <c r="B364" s="14" t="s">
        <v>30</v>
      </c>
      <c r="C364" s="15" t="n">
        <v>4</v>
      </c>
      <c r="D364" s="16" t="n">
        <v>4.76094508270052</v>
      </c>
      <c r="E364" s="16" t="n">
        <v>3.29762845170692</v>
      </c>
      <c r="F364" s="16" t="n">
        <v>1.96066074871977</v>
      </c>
      <c r="G364" s="16" t="n">
        <v>1.93739917587053</v>
      </c>
      <c r="H364" s="16" t="n">
        <v>1.33248313746168</v>
      </c>
      <c r="I364" s="16" t="n">
        <v>3.12632248180974</v>
      </c>
      <c r="J364" s="16" t="n">
        <v>2.31966384652277</v>
      </c>
      <c r="K364" s="16" t="n">
        <v>2.59853487619803</v>
      </c>
    </row>
    <row r="365" customFormat="false" ht="12.75" hidden="false" customHeight="false" outlineLevel="0" collapsed="false">
      <c r="A365" s="11" t="s">
        <v>60</v>
      </c>
      <c r="B365" s="11" t="s">
        <v>30</v>
      </c>
      <c r="C365" s="12" t="n">
        <v>7</v>
      </c>
      <c r="D365" s="13" t="n">
        <v>3.89994430930358</v>
      </c>
      <c r="E365" s="13" t="n">
        <v>2.64261383782236</v>
      </c>
      <c r="F365" s="13" t="n">
        <v>2.44924124326963</v>
      </c>
      <c r="G365" s="13" t="n">
        <v>2.50679213557161</v>
      </c>
      <c r="H365" s="13" t="n">
        <v>1.56097090034256</v>
      </c>
      <c r="I365" s="13" t="n">
        <v>3.94978341546424</v>
      </c>
      <c r="J365" s="13" t="n">
        <v>4.17467423819775</v>
      </c>
      <c r="K365" s="13" t="n">
        <v>4.15325172404458</v>
      </c>
    </row>
    <row r="366" customFormat="false" ht="12.75" hidden="false" customHeight="false" outlineLevel="0" collapsed="false">
      <c r="A366" s="14" t="s">
        <v>60</v>
      </c>
      <c r="B366" s="14" t="s">
        <v>30</v>
      </c>
      <c r="C366" s="15" t="n">
        <v>13</v>
      </c>
      <c r="D366" s="16" t="n">
        <v>5.36272461584425</v>
      </c>
      <c r="E366" s="16" t="n">
        <v>2.77199193142759</v>
      </c>
      <c r="F366" s="16" t="n">
        <v>2.21689427069936</v>
      </c>
      <c r="G366" s="16" t="n">
        <v>2.85291497939116</v>
      </c>
      <c r="H366" s="16" t="n">
        <v>1.24374750056694</v>
      </c>
      <c r="I366" s="16" t="n">
        <v>6.286507180258</v>
      </c>
      <c r="J366" s="16" t="n">
        <v>2.4441087579903</v>
      </c>
      <c r="K366" s="16" t="n">
        <v>3.74160747080926</v>
      </c>
    </row>
    <row r="367" customFormat="false" ht="12.75" hidden="false" customHeight="false" outlineLevel="0" collapsed="false">
      <c r="A367" s="11" t="s">
        <v>60</v>
      </c>
      <c r="B367" s="11" t="s">
        <v>31</v>
      </c>
      <c r="C367" s="12" t="n">
        <v>4</v>
      </c>
      <c r="D367" s="13" t="n">
        <v>2.17553933684465</v>
      </c>
      <c r="E367" s="13" t="n">
        <v>0.990822511919201</v>
      </c>
      <c r="F367" s="13" t="n">
        <v>1.5040064266877</v>
      </c>
      <c r="G367" s="13" t="n">
        <v>0</v>
      </c>
      <c r="H367" s="13" t="n">
        <v>0.621873750283468</v>
      </c>
      <c r="I367" s="13" t="n">
        <v>1.73728846658239</v>
      </c>
      <c r="J367" s="13" t="n">
        <v>1.00270984159664</v>
      </c>
      <c r="K367" s="13" t="n">
        <v>1.81711767234068</v>
      </c>
    </row>
    <row r="368" customFormat="false" ht="12.75" hidden="false" customHeight="false" outlineLevel="0" collapsed="false">
      <c r="A368" s="14" t="s">
        <v>60</v>
      </c>
      <c r="B368" s="14" t="s">
        <v>31</v>
      </c>
      <c r="C368" s="15" t="n">
        <v>7</v>
      </c>
      <c r="D368" s="16" t="n">
        <v>2.81097292804873</v>
      </c>
      <c r="E368" s="16" t="n">
        <v>1.48091027683614</v>
      </c>
      <c r="F368" s="16" t="n">
        <v>2.71668377361786</v>
      </c>
      <c r="G368" s="16" t="n">
        <v>1.63034132434314</v>
      </c>
      <c r="H368" s="16" t="n">
        <v>0.90291547642962</v>
      </c>
      <c r="I368" s="16" t="n">
        <v>4.94239183705529</v>
      </c>
      <c r="J368" s="16" t="n">
        <v>1.64820465403432</v>
      </c>
      <c r="K368" s="16" t="n">
        <v>5.67188253890289</v>
      </c>
    </row>
    <row r="369" customFormat="false" ht="12.75" hidden="false" customHeight="false" outlineLevel="0" collapsed="false">
      <c r="A369" s="11" t="s">
        <v>60</v>
      </c>
      <c r="B369" s="11" t="s">
        <v>31</v>
      </c>
      <c r="C369" s="12" t="n">
        <v>13</v>
      </c>
      <c r="D369" s="13" t="n">
        <v>9.53952138569435</v>
      </c>
      <c r="E369" s="13" t="n">
        <v>3.01757830032581</v>
      </c>
      <c r="F369" s="13" t="n">
        <v>2.99363445974659</v>
      </c>
      <c r="G369" s="13" t="n">
        <v>3.32355396712715</v>
      </c>
      <c r="H369" s="13" t="n">
        <v>2.09030977336327</v>
      </c>
      <c r="I369" s="13" t="n">
        <v>5.45146053599327</v>
      </c>
      <c r="J369" s="13" t="n">
        <v>1.93290353182726</v>
      </c>
      <c r="K369" s="13" t="n">
        <v>6.54749219809805</v>
      </c>
    </row>
    <row r="370" customFormat="false" ht="12.75" hidden="false" customHeight="false" outlineLevel="0" collapsed="false">
      <c r="A370" s="14" t="s">
        <v>60</v>
      </c>
      <c r="B370" s="14" t="s">
        <v>55</v>
      </c>
      <c r="C370" s="15" t="n">
        <v>8</v>
      </c>
      <c r="D370" s="16" t="n">
        <v>1.62704488740068</v>
      </c>
      <c r="E370" s="16" t="n">
        <v>0</v>
      </c>
      <c r="F370" s="16" t="n">
        <v>0</v>
      </c>
      <c r="G370" s="16" t="n">
        <v>0</v>
      </c>
      <c r="H370" s="16" t="n">
        <v>0</v>
      </c>
      <c r="I370" s="16" t="n">
        <v>0</v>
      </c>
      <c r="J370" s="16" t="n">
        <v>0</v>
      </c>
      <c r="K370" s="16" t="n">
        <v>0</v>
      </c>
    </row>
    <row r="371" customFormat="false" ht="12.75" hidden="false" customHeight="false" outlineLevel="0" collapsed="false">
      <c r="A371" s="11" t="s">
        <v>60</v>
      </c>
      <c r="B371" s="11" t="s">
        <v>32</v>
      </c>
      <c r="C371" s="12" t="n">
        <v>5</v>
      </c>
      <c r="D371" s="13" t="n">
        <v>3.68759901764332</v>
      </c>
      <c r="E371" s="13" t="n">
        <v>1.67073889908083</v>
      </c>
      <c r="F371" s="13" t="n">
        <v>4.23506859393437</v>
      </c>
      <c r="G371" s="13" t="n">
        <v>2.65536300668928</v>
      </c>
      <c r="H371" s="13" t="n">
        <v>1.81650438194301</v>
      </c>
      <c r="I371" s="13" t="n">
        <v>6.0719117650727</v>
      </c>
      <c r="J371" s="13" t="n">
        <v>2.61510544077307</v>
      </c>
      <c r="K371" s="13" t="n">
        <v>7.19863091362935</v>
      </c>
    </row>
    <row r="372" customFormat="false" ht="12.75" hidden="false" customHeight="false" outlineLevel="0" collapsed="false">
      <c r="A372" s="14" t="s">
        <v>60</v>
      </c>
      <c r="B372" s="14" t="s">
        <v>32</v>
      </c>
      <c r="C372" s="15" t="n">
        <v>12</v>
      </c>
      <c r="D372" s="16" t="n">
        <v>3.5369538488853</v>
      </c>
      <c r="E372" s="16" t="n">
        <v>2.19998322846659</v>
      </c>
      <c r="F372" s="16" t="n">
        <v>2.59067993613484</v>
      </c>
      <c r="G372" s="16" t="n">
        <v>4.93376524539779</v>
      </c>
      <c r="H372" s="16" t="n">
        <v>6.51162798622832</v>
      </c>
      <c r="I372" s="16" t="n">
        <v>5.40528128880839</v>
      </c>
      <c r="J372" s="16" t="n">
        <v>2.31608294103698</v>
      </c>
      <c r="K372" s="16" t="n">
        <v>5.28008919891952</v>
      </c>
    </row>
    <row r="373" customFormat="false" ht="12.75" hidden="false" customHeight="false" outlineLevel="0" collapsed="false">
      <c r="A373" s="11" t="s">
        <v>60</v>
      </c>
      <c r="B373" s="11" t="s">
        <v>33</v>
      </c>
      <c r="C373" s="12" t="n">
        <v>5</v>
      </c>
      <c r="D373" s="13" t="n">
        <v>6.83872681291751</v>
      </c>
      <c r="E373" s="13" t="n">
        <v>1.33258461005323</v>
      </c>
      <c r="F373" s="13" t="n">
        <v>1.41415460873603</v>
      </c>
      <c r="G373" s="13" t="n">
        <v>1.38575528418891</v>
      </c>
      <c r="H373" s="13" t="n">
        <v>1.34695580691346</v>
      </c>
      <c r="I373" s="13" t="n">
        <v>2.57867645610433</v>
      </c>
      <c r="J373" s="13" t="n">
        <v>5.11382582270044</v>
      </c>
      <c r="K373" s="13" t="n">
        <v>1.86638337611899</v>
      </c>
    </row>
    <row r="374" customFormat="false" ht="12.75" hidden="false" customHeight="false" outlineLevel="0" collapsed="false">
      <c r="A374" s="14" t="s">
        <v>60</v>
      </c>
      <c r="B374" s="14" t="s">
        <v>33</v>
      </c>
      <c r="C374" s="15" t="n">
        <v>12</v>
      </c>
      <c r="D374" s="16" t="n">
        <v>4.63674369500768</v>
      </c>
      <c r="E374" s="16" t="n">
        <v>1.03827966748037</v>
      </c>
      <c r="F374" s="16" t="n">
        <v>1.46785440715636</v>
      </c>
      <c r="G374" s="16" t="n">
        <v>1.87031532924422</v>
      </c>
      <c r="H374" s="16" t="n">
        <v>3.08919722141352</v>
      </c>
      <c r="I374" s="16" t="n">
        <v>4.79478953521088</v>
      </c>
      <c r="J374" s="16" t="n">
        <v>3.28924749709707</v>
      </c>
      <c r="K374" s="16" t="n">
        <v>1.72525750724595</v>
      </c>
    </row>
    <row r="375" customFormat="false" ht="12.75" hidden="false" customHeight="false" outlineLevel="0" collapsed="false">
      <c r="A375" s="11" t="s">
        <v>60</v>
      </c>
      <c r="B375" s="11" t="s">
        <v>33</v>
      </c>
      <c r="C375" s="12" t="n">
        <v>16</v>
      </c>
      <c r="D375" s="13" t="n">
        <v>4.04618014830089</v>
      </c>
      <c r="E375" s="13" t="n">
        <v>0</v>
      </c>
      <c r="F375" s="13" t="n">
        <v>0</v>
      </c>
      <c r="G375" s="13" t="n">
        <v>0</v>
      </c>
      <c r="H375" s="13" t="n">
        <v>1.9958752759165</v>
      </c>
      <c r="I375" s="13" t="n">
        <v>1.71899575074686</v>
      </c>
      <c r="J375" s="13" t="n">
        <v>1.10925022563523</v>
      </c>
      <c r="K375" s="13" t="n">
        <v>0</v>
      </c>
    </row>
    <row r="376" customFormat="false" ht="12.75" hidden="false" customHeight="false" outlineLevel="0" collapsed="false">
      <c r="A376" s="14" t="s">
        <v>60</v>
      </c>
      <c r="B376" s="14" t="s">
        <v>34</v>
      </c>
      <c r="C376" s="15" t="n">
        <v>5</v>
      </c>
      <c r="D376" s="16" t="n">
        <v>85.1529507639244</v>
      </c>
      <c r="E376" s="16" t="n">
        <v>8.91523266151382</v>
      </c>
      <c r="F376" s="16" t="n">
        <v>10.5990602442071</v>
      </c>
      <c r="G376" s="16" t="n">
        <v>18.3864550005741</v>
      </c>
      <c r="H376" s="16" t="n">
        <v>12.1656581245664</v>
      </c>
      <c r="I376" s="16" t="n">
        <v>25.4712753464226</v>
      </c>
      <c r="J376" s="16" t="n">
        <v>13.5276305978401</v>
      </c>
      <c r="K376" s="16" t="n">
        <v>12.7842038407605</v>
      </c>
    </row>
    <row r="377" customFormat="false" ht="12.75" hidden="false" customHeight="false" outlineLevel="0" collapsed="false">
      <c r="A377" s="11" t="s">
        <v>60</v>
      </c>
      <c r="B377" s="11" t="s">
        <v>34</v>
      </c>
      <c r="C377" s="12" t="n">
        <v>12</v>
      </c>
      <c r="D377" s="13" t="n">
        <v>22.914883532125</v>
      </c>
      <c r="E377" s="13" t="n">
        <v>2.99502291804171</v>
      </c>
      <c r="F377" s="13" t="n">
        <v>5.52574435961282</v>
      </c>
      <c r="G377" s="13" t="n">
        <v>16.0987790843039</v>
      </c>
      <c r="H377" s="13" t="n">
        <v>20.2321960045751</v>
      </c>
      <c r="I377" s="13" t="n">
        <v>12.4257777186397</v>
      </c>
      <c r="J377" s="13" t="n">
        <v>10.1730287603486</v>
      </c>
      <c r="K377" s="13" t="n">
        <v>8.72281228181062</v>
      </c>
    </row>
    <row r="378" customFormat="false" ht="12.75" hidden="false" customHeight="false" outlineLevel="0" collapsed="false">
      <c r="A378" s="14" t="s">
        <v>60</v>
      </c>
      <c r="B378" s="14" t="s">
        <v>34</v>
      </c>
      <c r="C378" s="15" t="n">
        <v>16</v>
      </c>
      <c r="D378" s="16" t="n">
        <v>0</v>
      </c>
      <c r="E378" s="16" t="n">
        <v>0</v>
      </c>
      <c r="F378" s="16" t="n">
        <v>0.454541398525293</v>
      </c>
      <c r="G378" s="16" t="n">
        <v>0</v>
      </c>
      <c r="H378" s="16" t="n">
        <v>0</v>
      </c>
      <c r="I378" s="16" t="n">
        <v>1.22187842238718</v>
      </c>
      <c r="J378" s="16" t="n">
        <v>1.25876147550327</v>
      </c>
      <c r="K378" s="16" t="n">
        <v>0.882841246226489</v>
      </c>
    </row>
    <row r="379" customFormat="false" ht="12.75" hidden="false" customHeight="false" outlineLevel="0" collapsed="false">
      <c r="A379" s="11" t="s">
        <v>60</v>
      </c>
      <c r="B379" s="11" t="s">
        <v>35</v>
      </c>
      <c r="C379" s="12" t="n">
        <v>6</v>
      </c>
      <c r="D379" s="13" t="n">
        <v>3.44400309358776</v>
      </c>
      <c r="E379" s="13" t="n">
        <v>2.65686862901411</v>
      </c>
      <c r="F379" s="13" t="n">
        <v>3.77671341931417</v>
      </c>
      <c r="G379" s="13" t="n">
        <v>3.43194592129126</v>
      </c>
      <c r="H379" s="13" t="n">
        <v>0</v>
      </c>
      <c r="I379" s="13" t="n">
        <v>6.78000637839298</v>
      </c>
      <c r="J379" s="13" t="n">
        <v>3.59901271329053</v>
      </c>
      <c r="K379" s="13" t="n">
        <v>7.46191771096029</v>
      </c>
    </row>
    <row r="380" customFormat="false" ht="12.75" hidden="false" customHeight="false" outlineLevel="0" collapsed="false">
      <c r="A380" s="14" t="s">
        <v>60</v>
      </c>
      <c r="B380" s="14" t="s">
        <v>35</v>
      </c>
      <c r="C380" s="15" t="n">
        <v>11</v>
      </c>
      <c r="D380" s="16" t="n">
        <v>1.93594912223085</v>
      </c>
      <c r="E380" s="16" t="n">
        <v>1.50581205011321</v>
      </c>
      <c r="F380" s="16" t="n">
        <v>2.30040731813069</v>
      </c>
      <c r="G380" s="16" t="n">
        <v>1.38392913904749</v>
      </c>
      <c r="H380" s="16" t="n">
        <v>0.817616933892755</v>
      </c>
      <c r="I380" s="16" t="n">
        <v>6.12768482777143</v>
      </c>
      <c r="J380" s="16" t="n">
        <v>0</v>
      </c>
      <c r="K380" s="16" t="n">
        <v>3.8849028157917</v>
      </c>
    </row>
    <row r="381" customFormat="false" ht="12.75" hidden="false" customHeight="false" outlineLevel="0" collapsed="false">
      <c r="A381" s="11" t="s">
        <v>60</v>
      </c>
      <c r="B381" s="11" t="s">
        <v>35</v>
      </c>
      <c r="C381" s="12" t="n">
        <v>14</v>
      </c>
      <c r="D381" s="13" t="n">
        <v>4.92401100010278</v>
      </c>
      <c r="E381" s="13" t="n">
        <v>1.80841758377842</v>
      </c>
      <c r="F381" s="13" t="n">
        <v>3.44078062599816</v>
      </c>
      <c r="G381" s="13" t="n">
        <v>3.95952765014496</v>
      </c>
      <c r="H381" s="13" t="n">
        <v>3.56941922552684</v>
      </c>
      <c r="I381" s="13" t="n">
        <v>5.30296331895669</v>
      </c>
      <c r="J381" s="13" t="n">
        <v>2.461115243769</v>
      </c>
      <c r="K381" s="13" t="n">
        <v>5.75056303320756</v>
      </c>
    </row>
    <row r="382" customFormat="false" ht="12.75" hidden="false" customHeight="false" outlineLevel="0" collapsed="false">
      <c r="A382" s="14" t="s">
        <v>60</v>
      </c>
      <c r="B382" s="14" t="s">
        <v>23</v>
      </c>
      <c r="C382" s="15" t="n">
        <v>6</v>
      </c>
      <c r="D382" s="16" t="n">
        <v>11.0876385502184</v>
      </c>
      <c r="E382" s="16" t="n">
        <v>5.80021721383872</v>
      </c>
      <c r="F382" s="16" t="n">
        <v>3.94415158509547</v>
      </c>
      <c r="G382" s="16" t="n">
        <v>5.70381243203743</v>
      </c>
      <c r="H382" s="16" t="n">
        <v>3.87596919621869</v>
      </c>
      <c r="I382" s="16" t="n">
        <v>6.77167313803938</v>
      </c>
      <c r="J382" s="16" t="n">
        <v>10.3261321768176</v>
      </c>
      <c r="K382" s="16" t="n">
        <v>6.03225442638418</v>
      </c>
    </row>
    <row r="383" customFormat="false" ht="12.75" hidden="false" customHeight="false" outlineLevel="0" collapsed="false">
      <c r="A383" s="11" t="s">
        <v>60</v>
      </c>
      <c r="B383" s="11" t="s">
        <v>23</v>
      </c>
      <c r="C383" s="12" t="n">
        <v>11</v>
      </c>
      <c r="D383" s="13" t="n">
        <v>5.50735817106485</v>
      </c>
      <c r="E383" s="13" t="n">
        <v>4.2267390168732</v>
      </c>
      <c r="F383" s="13" t="n">
        <v>2.43274992613405</v>
      </c>
      <c r="G383" s="13" t="n">
        <v>2.54821544342471</v>
      </c>
      <c r="H383" s="13" t="n">
        <v>1.72053241032238</v>
      </c>
      <c r="I383" s="13" t="n">
        <v>10.6319848694224</v>
      </c>
      <c r="J383" s="13" t="n">
        <v>8.43618824970466</v>
      </c>
      <c r="K383" s="13" t="n">
        <v>3.08813646503488</v>
      </c>
    </row>
    <row r="384" customFormat="false" ht="12.75" hidden="false" customHeight="false" outlineLevel="0" collapsed="false">
      <c r="A384" s="14" t="s">
        <v>60</v>
      </c>
      <c r="B384" s="14" t="s">
        <v>23</v>
      </c>
      <c r="C384" s="15" t="n">
        <v>14</v>
      </c>
      <c r="D384" s="16" t="n">
        <v>7.64203317285397</v>
      </c>
      <c r="E384" s="16" t="n">
        <v>3.3676409895522</v>
      </c>
      <c r="F384" s="16" t="n">
        <v>3.12175122073639</v>
      </c>
      <c r="G384" s="16" t="n">
        <v>3.96447848265282</v>
      </c>
      <c r="H384" s="16" t="n">
        <v>4.31087357179263</v>
      </c>
      <c r="I384" s="16" t="n">
        <v>4.65425989855983</v>
      </c>
      <c r="J384" s="16" t="n">
        <v>4.77361727932018</v>
      </c>
      <c r="K384" s="16" t="n">
        <v>3.96358331009636</v>
      </c>
    </row>
    <row r="385" customFormat="false" ht="12.75" hidden="false" customHeight="false" outlineLevel="0" collapsed="false">
      <c r="A385" s="11" t="s">
        <v>60</v>
      </c>
      <c r="B385" s="11" t="s">
        <v>36</v>
      </c>
      <c r="C385" s="12" t="n">
        <v>6</v>
      </c>
      <c r="D385" s="13" t="n">
        <v>8.77307365137166</v>
      </c>
      <c r="E385" s="13" t="n">
        <v>2.60345727335354</v>
      </c>
      <c r="F385" s="13" t="n">
        <v>0.909082797050586</v>
      </c>
      <c r="G385" s="13" t="n">
        <v>0</v>
      </c>
      <c r="H385" s="13" t="n">
        <v>0.95356981951088</v>
      </c>
      <c r="I385" s="13" t="n">
        <v>6.96435770716446</v>
      </c>
      <c r="J385" s="13" t="n">
        <v>6.33856306553113</v>
      </c>
      <c r="K385" s="13" t="n">
        <v>1.75105650425664</v>
      </c>
    </row>
    <row r="386" customFormat="false" ht="12.75" hidden="false" customHeight="false" outlineLevel="0" collapsed="false">
      <c r="A386" s="14" t="s">
        <v>60</v>
      </c>
      <c r="B386" s="14" t="s">
        <v>36</v>
      </c>
      <c r="C386" s="15" t="n">
        <v>11</v>
      </c>
      <c r="D386" s="16" t="n">
        <v>7.46173965547736</v>
      </c>
      <c r="E386" s="16" t="n">
        <v>1.76926101930961</v>
      </c>
      <c r="F386" s="16" t="n">
        <v>1.7995613534588</v>
      </c>
      <c r="G386" s="16" t="n">
        <v>3.94468250102477</v>
      </c>
      <c r="H386" s="16" t="n">
        <v>4.02983184564648</v>
      </c>
      <c r="I386" s="16" t="n">
        <v>5.4952822281137</v>
      </c>
      <c r="J386" s="16" t="n">
        <v>5.17290513265836</v>
      </c>
      <c r="K386" s="16" t="n">
        <v>2.67649221179956</v>
      </c>
    </row>
    <row r="387" customFormat="false" ht="12.75" hidden="false" customHeight="false" outlineLevel="0" collapsed="false">
      <c r="A387" s="11" t="s">
        <v>60</v>
      </c>
      <c r="B387" s="11" t="s">
        <v>36</v>
      </c>
      <c r="C387" s="12" t="n">
        <v>14</v>
      </c>
      <c r="D387" s="13" t="n">
        <v>0</v>
      </c>
      <c r="E387" s="13" t="n">
        <v>0</v>
      </c>
      <c r="F387" s="13" t="n">
        <v>1.26954653061065</v>
      </c>
      <c r="G387" s="13" t="n">
        <v>4.01791706831468</v>
      </c>
      <c r="H387" s="13" t="n">
        <v>0</v>
      </c>
      <c r="I387" s="13" t="n">
        <v>4.24352537928077</v>
      </c>
      <c r="J387" s="13" t="n">
        <v>0</v>
      </c>
      <c r="K387" s="13" t="n">
        <v>2.62055526555938</v>
      </c>
    </row>
    <row r="388" customFormat="false" ht="12.75" hidden="false" customHeight="false" outlineLevel="0" collapsed="false">
      <c r="A388" s="8" t="s">
        <v>61</v>
      </c>
      <c r="B388" s="8" t="s">
        <v>13</v>
      </c>
      <c r="C388" s="9" t="n">
        <v>4</v>
      </c>
      <c r="D388" s="10" t="n">
        <v>0</v>
      </c>
      <c r="E388" s="10" t="n">
        <v>2.69241738437649</v>
      </c>
      <c r="F388" s="10" t="n">
        <v>1.97398268059519</v>
      </c>
      <c r="G388" s="10" t="n">
        <v>2.34097829885292</v>
      </c>
      <c r="H388" s="10" t="n">
        <v>2.72285695273051</v>
      </c>
      <c r="I388" s="10" t="n">
        <v>0</v>
      </c>
      <c r="J388" s="10" t="n">
        <v>0</v>
      </c>
      <c r="K388" s="10" t="n">
        <v>18.9735845394519</v>
      </c>
    </row>
    <row r="389" customFormat="false" ht="12.75" hidden="false" customHeight="false" outlineLevel="0" collapsed="false">
      <c r="A389" s="5" t="s">
        <v>61</v>
      </c>
      <c r="B389" s="5" t="s">
        <v>13</v>
      </c>
      <c r="C389" s="6" t="n">
        <v>7</v>
      </c>
      <c r="D389" s="7" t="n">
        <v>137.796199523484</v>
      </c>
      <c r="E389" s="7" t="n">
        <v>10.9320735502467</v>
      </c>
      <c r="F389" s="7" t="n">
        <v>22.9178028195341</v>
      </c>
      <c r="G389" s="7" t="n">
        <v>36.7650212103938</v>
      </c>
      <c r="H389" s="7" t="n">
        <v>67.7895689099629</v>
      </c>
      <c r="I389" s="7" t="n">
        <v>16.6300329206729</v>
      </c>
      <c r="J389" s="7" t="n">
        <v>0</v>
      </c>
      <c r="K389" s="7" t="n">
        <v>17.2518519137563</v>
      </c>
    </row>
    <row r="390" customFormat="false" ht="12.75" hidden="false" customHeight="false" outlineLevel="0" collapsed="false">
      <c r="A390" s="8" t="s">
        <v>61</v>
      </c>
      <c r="B390" s="8" t="s">
        <v>14</v>
      </c>
      <c r="C390" s="9" t="n">
        <v>4</v>
      </c>
      <c r="D390" s="10" t="n">
        <v>7.45051757029087</v>
      </c>
      <c r="E390" s="10" t="n">
        <v>7.08156041399038</v>
      </c>
      <c r="F390" s="10" t="n">
        <v>4.74753563789354</v>
      </c>
      <c r="G390" s="10" t="n">
        <v>3.50979116480238</v>
      </c>
      <c r="H390" s="10" t="n">
        <v>4.97878924263576</v>
      </c>
      <c r="I390" s="10" t="n">
        <v>5.04544112684313</v>
      </c>
      <c r="J390" s="10" t="n">
        <v>3.82999800879665</v>
      </c>
      <c r="K390" s="10" t="n">
        <v>14.3603807333989</v>
      </c>
    </row>
    <row r="391" customFormat="false" ht="12.75" hidden="false" customHeight="false" outlineLevel="0" collapsed="false">
      <c r="A391" s="5" t="s">
        <v>61</v>
      </c>
      <c r="B391" s="5" t="s">
        <v>14</v>
      </c>
      <c r="C391" s="6" t="n">
        <v>7</v>
      </c>
      <c r="D391" s="7" t="n">
        <v>11.6649741076431</v>
      </c>
      <c r="E391" s="7" t="n">
        <v>7.35204855616566</v>
      </c>
      <c r="F391" s="7" t="n">
        <v>6.48388903715152</v>
      </c>
      <c r="G391" s="7" t="n">
        <v>5.40811936692996</v>
      </c>
      <c r="H391" s="7" t="n">
        <v>8.81134043049909</v>
      </c>
      <c r="I391" s="7" t="n">
        <v>8.78623915244314</v>
      </c>
      <c r="J391" s="7" t="n">
        <v>0</v>
      </c>
      <c r="K391" s="7" t="n">
        <v>10.849101378047</v>
      </c>
    </row>
    <row r="392" customFormat="false" ht="12.75" hidden="false" customHeight="false" outlineLevel="0" collapsed="false">
      <c r="A392" s="8" t="s">
        <v>61</v>
      </c>
      <c r="B392" s="8" t="s">
        <v>16</v>
      </c>
      <c r="C392" s="9" t="n">
        <v>4</v>
      </c>
      <c r="D392" s="10" t="n">
        <v>2.98124912244616</v>
      </c>
      <c r="E392" s="10" t="n">
        <v>3.15273414879647</v>
      </c>
      <c r="F392" s="10" t="n">
        <v>4.41477222983771</v>
      </c>
      <c r="G392" s="10" t="n">
        <v>0</v>
      </c>
      <c r="H392" s="10" t="n">
        <v>2.00727299702056</v>
      </c>
      <c r="I392" s="10" t="n">
        <v>0</v>
      </c>
      <c r="J392" s="10" t="n">
        <v>0</v>
      </c>
      <c r="K392" s="10" t="n">
        <v>20.4330601449901</v>
      </c>
    </row>
    <row r="393" customFormat="false" ht="12.75" hidden="false" customHeight="false" outlineLevel="0" collapsed="false">
      <c r="A393" s="5" t="s">
        <v>61</v>
      </c>
      <c r="B393" s="5" t="s">
        <v>16</v>
      </c>
      <c r="C393" s="6" t="n">
        <v>7</v>
      </c>
      <c r="D393" s="7" t="n">
        <v>5.89759355443667</v>
      </c>
      <c r="E393" s="7" t="n">
        <v>3.69262546026754</v>
      </c>
      <c r="F393" s="7" t="n">
        <v>0</v>
      </c>
      <c r="G393" s="7" t="n">
        <v>0</v>
      </c>
      <c r="H393" s="7" t="n">
        <v>4.54162310086767</v>
      </c>
      <c r="I393" s="7" t="n">
        <v>0</v>
      </c>
      <c r="J393" s="7" t="n">
        <v>0</v>
      </c>
      <c r="K393" s="7" t="n">
        <v>0</v>
      </c>
    </row>
    <row r="394" customFormat="false" ht="12.75" hidden="false" customHeight="false" outlineLevel="0" collapsed="false">
      <c r="A394" s="8" t="s">
        <v>61</v>
      </c>
      <c r="B394" s="8" t="s">
        <v>52</v>
      </c>
      <c r="C394" s="9" t="n">
        <v>3</v>
      </c>
      <c r="D394" s="10" t="n">
        <v>10.0439408337798</v>
      </c>
      <c r="E394" s="10" t="n">
        <v>6.22859303200274</v>
      </c>
      <c r="F394" s="10" t="n">
        <v>10.2481046664276</v>
      </c>
      <c r="G394" s="10" t="n">
        <v>5.61621585545124</v>
      </c>
      <c r="H394" s="10" t="n">
        <v>6.50629127168644</v>
      </c>
      <c r="I394" s="10" t="n">
        <v>15.1091296996601</v>
      </c>
      <c r="J394" s="10" t="n">
        <v>8.33920070066657</v>
      </c>
      <c r="K394" s="10" t="n">
        <v>18.319064746707</v>
      </c>
    </row>
    <row r="395" customFormat="false" ht="12.75" hidden="false" customHeight="false" outlineLevel="0" collapsed="false">
      <c r="A395" s="5" t="s">
        <v>61</v>
      </c>
      <c r="B395" s="5" t="s">
        <v>52</v>
      </c>
      <c r="C395" s="6" t="n">
        <v>6</v>
      </c>
      <c r="D395" s="7" t="n">
        <v>2.4503858932955</v>
      </c>
      <c r="E395" s="7" t="n">
        <v>5.4063051781576</v>
      </c>
      <c r="F395" s="7" t="n">
        <v>4.70968276577407</v>
      </c>
      <c r="G395" s="7" t="n">
        <v>2.13020420645261</v>
      </c>
      <c r="H395" s="7" t="n">
        <v>0.781435260263284</v>
      </c>
      <c r="I395" s="7" t="n">
        <v>5.06101062764612</v>
      </c>
      <c r="J395" s="7" t="n">
        <v>4.4483385597267</v>
      </c>
      <c r="K395" s="7" t="n">
        <v>7.1260613172171</v>
      </c>
    </row>
    <row r="396" customFormat="false" ht="12.75" hidden="false" customHeight="false" outlineLevel="0" collapsed="false">
      <c r="A396" s="8" t="s">
        <v>61</v>
      </c>
      <c r="B396" s="8" t="s">
        <v>57</v>
      </c>
      <c r="C396" s="9" t="n">
        <v>3</v>
      </c>
      <c r="D396" s="10" t="n">
        <v>3.554982590748</v>
      </c>
      <c r="E396" s="10" t="n">
        <v>2.41471362398835</v>
      </c>
      <c r="F396" s="10" t="n">
        <v>0</v>
      </c>
      <c r="G396" s="10" t="n">
        <v>0</v>
      </c>
      <c r="H396" s="10" t="n">
        <v>1.78412194868156</v>
      </c>
      <c r="I396" s="10" t="n">
        <v>4.08470302679421</v>
      </c>
      <c r="J396" s="10" t="n">
        <v>8.07899574277607</v>
      </c>
      <c r="K396" s="10" t="n">
        <v>4.20396374522915</v>
      </c>
    </row>
    <row r="397" customFormat="false" ht="12.75" hidden="false" customHeight="false" outlineLevel="0" collapsed="false">
      <c r="A397" s="5" t="s">
        <v>61</v>
      </c>
      <c r="B397" s="5" t="s">
        <v>57</v>
      </c>
      <c r="C397" s="6" t="n">
        <v>6</v>
      </c>
      <c r="D397" s="7" t="n">
        <v>2.75327851458825</v>
      </c>
      <c r="E397" s="7" t="n">
        <v>3.14569497581758</v>
      </c>
      <c r="F397" s="7" t="n">
        <v>2.23127266432817</v>
      </c>
      <c r="G397" s="7" t="n">
        <v>0</v>
      </c>
      <c r="H397" s="7" t="n">
        <v>1.41968130018255</v>
      </c>
      <c r="I397" s="7" t="n">
        <v>3.98401129207083</v>
      </c>
      <c r="J397" s="7" t="n">
        <v>0</v>
      </c>
      <c r="K397" s="7" t="n">
        <v>4.90742361348497</v>
      </c>
    </row>
    <row r="398" customFormat="false" ht="12.75" hidden="false" customHeight="false" outlineLevel="0" collapsed="false">
      <c r="A398" s="8" t="s">
        <v>61</v>
      </c>
      <c r="B398" s="8" t="s">
        <v>51</v>
      </c>
      <c r="C398" s="9" t="n">
        <v>3</v>
      </c>
      <c r="D398" s="10" t="n">
        <v>32.9447708397361</v>
      </c>
      <c r="E398" s="10" t="n">
        <v>21.1838778228637</v>
      </c>
      <c r="F398" s="10" t="n">
        <v>14.8732704919304</v>
      </c>
      <c r="G398" s="10" t="n">
        <v>13.4687531819476</v>
      </c>
      <c r="H398" s="10" t="n">
        <v>18.5913587518478</v>
      </c>
      <c r="I398" s="10" t="n">
        <v>17.2620698603625</v>
      </c>
      <c r="J398" s="10" t="n">
        <v>7.07389487715051</v>
      </c>
      <c r="K398" s="10" t="n">
        <v>20.9981958672202</v>
      </c>
    </row>
    <row r="399" customFormat="false" ht="12.75" hidden="false" customHeight="false" outlineLevel="0" collapsed="false">
      <c r="A399" s="5" t="s">
        <v>61</v>
      </c>
      <c r="B399" s="5" t="s">
        <v>51</v>
      </c>
      <c r="C399" s="6" t="n">
        <v>6</v>
      </c>
      <c r="D399" s="7" t="n">
        <v>54.6592937743774</v>
      </c>
      <c r="E399" s="7" t="n">
        <v>40.3029282657315</v>
      </c>
      <c r="F399" s="7" t="n">
        <v>24.9393788479453</v>
      </c>
      <c r="G399" s="7" t="n">
        <v>20.6865157010537</v>
      </c>
      <c r="H399" s="7" t="n">
        <v>38.9040630961716</v>
      </c>
      <c r="I399" s="7" t="n">
        <v>25.1850101772235</v>
      </c>
      <c r="J399" s="7" t="n">
        <v>18.2786063461343</v>
      </c>
      <c r="K399" s="7" t="n">
        <v>28.6218135190086</v>
      </c>
    </row>
    <row r="400" customFormat="false" ht="12.75" hidden="false" customHeight="false" outlineLevel="0" collapsed="false">
      <c r="A400" s="8" t="s">
        <v>61</v>
      </c>
      <c r="B400" s="8" t="s">
        <v>17</v>
      </c>
      <c r="C400" s="9" t="n">
        <v>2</v>
      </c>
      <c r="D400" s="10" t="n">
        <v>18.1923932600654</v>
      </c>
      <c r="E400" s="10" t="n">
        <v>7.69020284519326</v>
      </c>
      <c r="F400" s="10" t="n">
        <v>10.7280537159477</v>
      </c>
      <c r="G400" s="10" t="n">
        <v>7.88939331473625</v>
      </c>
      <c r="H400" s="10" t="n">
        <v>9.49228018675343</v>
      </c>
      <c r="I400" s="10" t="n">
        <v>15.7806773507654</v>
      </c>
      <c r="J400" s="10" t="n">
        <v>0</v>
      </c>
      <c r="K400" s="10" t="n">
        <v>17.4220669448884</v>
      </c>
    </row>
    <row r="401" customFormat="false" ht="12.75" hidden="false" customHeight="false" outlineLevel="0" collapsed="false">
      <c r="A401" s="5" t="s">
        <v>61</v>
      </c>
      <c r="B401" s="5" t="s">
        <v>17</v>
      </c>
      <c r="C401" s="6" t="n">
        <v>5</v>
      </c>
      <c r="D401" s="7" t="n">
        <v>10.050747490456</v>
      </c>
      <c r="E401" s="7" t="n">
        <v>7.92748862299912</v>
      </c>
      <c r="F401" s="7" t="n">
        <v>8.6322930448831</v>
      </c>
      <c r="G401" s="7" t="n">
        <v>6.78347194892193</v>
      </c>
      <c r="H401" s="7" t="n">
        <v>5.73471625835335</v>
      </c>
      <c r="I401" s="7" t="n">
        <v>0</v>
      </c>
      <c r="J401" s="7" t="n">
        <v>4.94670188521008</v>
      </c>
      <c r="K401" s="7" t="n">
        <v>17.090549503364</v>
      </c>
    </row>
    <row r="402" customFormat="false" ht="12.75" hidden="false" customHeight="false" outlineLevel="0" collapsed="false">
      <c r="A402" s="8" t="s">
        <v>61</v>
      </c>
      <c r="B402" s="8" t="s">
        <v>18</v>
      </c>
      <c r="C402" s="9" t="n">
        <v>2</v>
      </c>
      <c r="D402" s="10" t="n">
        <v>20.6239492696098</v>
      </c>
      <c r="E402" s="10" t="n">
        <v>0</v>
      </c>
      <c r="F402" s="10" t="n">
        <v>4.47269787527159</v>
      </c>
      <c r="G402" s="10" t="n">
        <v>0</v>
      </c>
      <c r="H402" s="10" t="n">
        <v>9.06424999989524</v>
      </c>
      <c r="I402" s="10" t="n">
        <v>5.91073185752167</v>
      </c>
      <c r="J402" s="10" t="n">
        <v>0</v>
      </c>
      <c r="K402" s="10" t="n">
        <v>5.43961966363825</v>
      </c>
    </row>
    <row r="403" customFormat="false" ht="12.75" hidden="false" customHeight="false" outlineLevel="0" collapsed="false">
      <c r="A403" s="5" t="s">
        <v>61</v>
      </c>
      <c r="B403" s="5" t="s">
        <v>19</v>
      </c>
      <c r="C403" s="6" t="n">
        <v>5</v>
      </c>
      <c r="D403" s="7" t="n">
        <v>9.52829930050786</v>
      </c>
      <c r="E403" s="7" t="n">
        <v>5.10226178114494</v>
      </c>
      <c r="F403" s="7" t="n">
        <v>2.75072286964243</v>
      </c>
      <c r="G403" s="7" t="n">
        <v>0</v>
      </c>
      <c r="H403" s="7" t="n">
        <v>4.98720090552538</v>
      </c>
      <c r="I403" s="7" t="n">
        <v>2.95554875874487</v>
      </c>
      <c r="J403" s="7" t="n">
        <v>4.07709174843122</v>
      </c>
      <c r="K403" s="7" t="n">
        <v>3.63423534468137</v>
      </c>
    </row>
    <row r="404" customFormat="false" ht="12.75" hidden="false" customHeight="false" outlineLevel="0" collapsed="false">
      <c r="A404" s="8" t="s">
        <v>61</v>
      </c>
      <c r="B404" s="8" t="s">
        <v>21</v>
      </c>
      <c r="C404" s="9" t="n">
        <v>2</v>
      </c>
      <c r="D404" s="10" t="n">
        <v>47.3149732449149</v>
      </c>
      <c r="E404" s="10" t="n">
        <v>12.0901693021264</v>
      </c>
      <c r="F404" s="10" t="n">
        <v>15.0085501652779</v>
      </c>
      <c r="G404" s="10" t="n">
        <v>11.794251365746</v>
      </c>
      <c r="H404" s="10" t="n">
        <v>24.1770025635616</v>
      </c>
      <c r="I404" s="10" t="n">
        <v>16.204623815783</v>
      </c>
      <c r="J404" s="10" t="n">
        <v>6.21263643280011</v>
      </c>
      <c r="K404" s="10" t="n">
        <v>18.3081264541948</v>
      </c>
    </row>
    <row r="405" customFormat="false" ht="12.75" hidden="false" customHeight="false" outlineLevel="0" collapsed="false">
      <c r="A405" s="5" t="s">
        <v>61</v>
      </c>
      <c r="B405" s="5" t="s">
        <v>20</v>
      </c>
      <c r="C405" s="6" t="n">
        <v>5</v>
      </c>
      <c r="D405" s="7" t="n">
        <v>73.2391580630775</v>
      </c>
      <c r="E405" s="7" t="n">
        <v>14.6284832648546</v>
      </c>
      <c r="F405" s="7" t="n">
        <v>19.2932724616216</v>
      </c>
      <c r="G405" s="7" t="n">
        <v>12.8840164765148</v>
      </c>
      <c r="H405" s="7" t="n">
        <v>21.5490311444213</v>
      </c>
      <c r="I405" s="7" t="n">
        <v>17.7099190665367</v>
      </c>
      <c r="J405" s="7" t="n">
        <v>10.0444080026669</v>
      </c>
      <c r="K405" s="7" t="n">
        <v>21.2155980379864</v>
      </c>
    </row>
    <row r="406" customFormat="false" ht="12.75" hidden="false" customHeight="false" outlineLevel="0" collapsed="false">
      <c r="A406" s="8" t="s">
        <v>61</v>
      </c>
      <c r="B406" s="8" t="s">
        <v>27</v>
      </c>
      <c r="C406" s="9" t="n">
        <v>8</v>
      </c>
      <c r="D406" s="10" t="n">
        <v>1.7448371399867</v>
      </c>
      <c r="E406" s="10" t="n">
        <v>0</v>
      </c>
      <c r="F406" s="10" t="n">
        <v>0</v>
      </c>
      <c r="G406" s="10" t="n">
        <v>0</v>
      </c>
      <c r="H406" s="10" t="n">
        <v>1.3381819980137</v>
      </c>
      <c r="I406" s="10" t="n">
        <v>0</v>
      </c>
      <c r="J406" s="10" t="n">
        <v>0</v>
      </c>
      <c r="K406" s="10" t="n">
        <v>0</v>
      </c>
    </row>
    <row r="407" customFormat="false" ht="12.75" hidden="false" customHeight="false" outlineLevel="0" collapsed="false">
      <c r="A407" s="5" t="s">
        <v>61</v>
      </c>
      <c r="B407" s="5" t="s">
        <v>28</v>
      </c>
      <c r="C407" s="6" t="n">
        <v>8</v>
      </c>
      <c r="D407" s="7" t="n">
        <v>5.6527928681738</v>
      </c>
      <c r="E407" s="7" t="n">
        <v>5.91281768002527</v>
      </c>
      <c r="F407" s="7" t="n">
        <v>4.89425663952571</v>
      </c>
      <c r="G407" s="7" t="n">
        <v>0</v>
      </c>
      <c r="H407" s="7" t="n">
        <v>3.85118524369328</v>
      </c>
      <c r="I407" s="7" t="n">
        <v>0</v>
      </c>
      <c r="J407" s="7" t="n">
        <v>7.52569517020346</v>
      </c>
      <c r="K407" s="7" t="n">
        <v>6.06367587888627</v>
      </c>
    </row>
    <row r="408" customFormat="false" ht="12.75" hidden="false" customHeight="false" outlineLevel="0" collapsed="false">
      <c r="A408" s="8" t="s">
        <v>61</v>
      </c>
      <c r="B408" s="8" t="s">
        <v>24</v>
      </c>
      <c r="C408" s="9" t="n">
        <v>8</v>
      </c>
      <c r="D408" s="10" t="n">
        <v>10.5519684697377</v>
      </c>
      <c r="E408" s="10" t="n">
        <v>0</v>
      </c>
      <c r="F408" s="10" t="n">
        <v>0</v>
      </c>
      <c r="G408" s="10" t="n">
        <v>0</v>
      </c>
      <c r="H408" s="10" t="n">
        <v>0</v>
      </c>
      <c r="I408" s="10" t="n">
        <v>0</v>
      </c>
      <c r="J408" s="10" t="n">
        <v>0</v>
      </c>
      <c r="K408" s="10" t="n">
        <v>1.94723334653305</v>
      </c>
    </row>
    <row r="409" customFormat="false" ht="12.75" hidden="false" customHeight="false" outlineLevel="0" collapsed="false">
      <c r="A409" s="5" t="s">
        <v>62</v>
      </c>
      <c r="B409" s="5" t="s">
        <v>21</v>
      </c>
      <c r="C409" s="6" t="n">
        <v>7</v>
      </c>
      <c r="D409" s="7" t="n">
        <v>1.1374496136245</v>
      </c>
      <c r="E409" s="7" t="n">
        <v>0</v>
      </c>
      <c r="F409" s="7" t="n">
        <v>0</v>
      </c>
      <c r="G409" s="7" t="n">
        <v>0</v>
      </c>
      <c r="H409" s="7" t="n">
        <v>0</v>
      </c>
      <c r="I409" s="7" t="n">
        <v>0</v>
      </c>
      <c r="J409" s="7" t="n">
        <v>0</v>
      </c>
      <c r="K409" s="7" t="n">
        <v>0</v>
      </c>
    </row>
    <row r="410" customFormat="false" ht="12.75" hidden="false" customHeight="false" outlineLevel="0" collapsed="false">
      <c r="A410" s="14" t="s">
        <v>63</v>
      </c>
      <c r="B410" s="14" t="s">
        <v>29</v>
      </c>
      <c r="C410" s="15" t="n">
        <v>18</v>
      </c>
      <c r="D410" s="16" t="n">
        <v>3.92558694848041</v>
      </c>
      <c r="E410" s="16" t="n">
        <v>0</v>
      </c>
      <c r="F410" s="16" t="n">
        <v>0</v>
      </c>
      <c r="G410" s="16" t="n">
        <v>0</v>
      </c>
      <c r="H410" s="16" t="n">
        <v>0</v>
      </c>
      <c r="I410" s="16" t="n">
        <v>0</v>
      </c>
      <c r="J410" s="16" t="n">
        <v>0</v>
      </c>
      <c r="K410" s="16" t="n">
        <v>0</v>
      </c>
    </row>
    <row r="411" customFormat="false" ht="12.75" hidden="false" customHeight="false" outlineLevel="0" collapsed="false">
      <c r="A411" s="11" t="s">
        <v>63</v>
      </c>
      <c r="B411" s="11" t="s">
        <v>55</v>
      </c>
      <c r="C411" s="12" t="n">
        <v>8</v>
      </c>
      <c r="D411" s="13" t="n">
        <v>0</v>
      </c>
      <c r="E411" s="13" t="n">
        <v>0.859098027321002</v>
      </c>
      <c r="F411" s="13" t="n">
        <v>0</v>
      </c>
      <c r="G411" s="13" t="n">
        <v>0</v>
      </c>
      <c r="H411" s="13" t="n">
        <v>0</v>
      </c>
      <c r="I411" s="13" t="n">
        <v>0</v>
      </c>
      <c r="J411" s="13" t="n">
        <v>0</v>
      </c>
      <c r="K411" s="13" t="n">
        <v>0</v>
      </c>
    </row>
    <row r="412" customFormat="false" ht="12.75" hidden="false" customHeight="false" outlineLevel="0" collapsed="false">
      <c r="A412" s="14" t="s">
        <v>63</v>
      </c>
      <c r="B412" s="14" t="s">
        <v>55</v>
      </c>
      <c r="C412" s="15" t="n">
        <v>12</v>
      </c>
      <c r="D412" s="16" t="n">
        <v>0.667485365487734</v>
      </c>
      <c r="E412" s="16" t="n">
        <v>0</v>
      </c>
      <c r="F412" s="16" t="n">
        <v>0.581601697761697</v>
      </c>
      <c r="G412" s="16" t="n">
        <v>0</v>
      </c>
      <c r="H412" s="16" t="n">
        <v>0</v>
      </c>
      <c r="I412" s="16" t="n">
        <v>0</v>
      </c>
      <c r="J412" s="16" t="n">
        <v>0</v>
      </c>
      <c r="K412" s="16" t="n">
        <v>0</v>
      </c>
    </row>
    <row r="413" customFormat="false" ht="12.75" hidden="false" customHeight="false" outlineLevel="0" collapsed="false">
      <c r="A413" s="11" t="s">
        <v>63</v>
      </c>
      <c r="B413" s="11" t="s">
        <v>55</v>
      </c>
      <c r="C413" s="12" t="n">
        <v>17</v>
      </c>
      <c r="D413" s="13" t="n">
        <v>0.833755850443404</v>
      </c>
      <c r="E413" s="13" t="n">
        <v>0</v>
      </c>
      <c r="F413" s="13" t="n">
        <v>0</v>
      </c>
      <c r="G413" s="13" t="n">
        <v>0</v>
      </c>
      <c r="H413" s="13" t="n">
        <v>0</v>
      </c>
      <c r="I413" s="13" t="n">
        <v>0</v>
      </c>
      <c r="J413" s="13" t="n">
        <v>0</v>
      </c>
      <c r="K413" s="13" t="n">
        <v>0</v>
      </c>
    </row>
    <row r="414" customFormat="false" ht="12.75" hidden="false" customHeight="false" outlineLevel="0" collapsed="false">
      <c r="A414" s="14" t="s">
        <v>63</v>
      </c>
      <c r="B414" s="14" t="s">
        <v>32</v>
      </c>
      <c r="C414" s="15" t="n">
        <v>7</v>
      </c>
      <c r="D414" s="16" t="n">
        <v>0.680707256020326</v>
      </c>
      <c r="E414" s="16" t="n">
        <v>0</v>
      </c>
      <c r="F414" s="16" t="n">
        <v>0</v>
      </c>
      <c r="G414" s="16" t="n">
        <v>0</v>
      </c>
      <c r="H414" s="16" t="n">
        <v>0</v>
      </c>
      <c r="I414" s="16" t="n">
        <v>0</v>
      </c>
      <c r="J414" s="16" t="n">
        <v>0</v>
      </c>
      <c r="K414" s="16" t="n">
        <v>0</v>
      </c>
    </row>
    <row r="415" customFormat="false" ht="12.75" hidden="false" customHeight="false" outlineLevel="0" collapsed="false">
      <c r="A415" s="11" t="s">
        <v>63</v>
      </c>
      <c r="B415" s="11" t="s">
        <v>34</v>
      </c>
      <c r="C415" s="12" t="n">
        <v>5</v>
      </c>
      <c r="D415" s="13" t="n">
        <v>1.81335001831471</v>
      </c>
      <c r="E415" s="13" t="n">
        <v>0</v>
      </c>
      <c r="F415" s="13" t="n">
        <v>0</v>
      </c>
      <c r="G415" s="13" t="n">
        <v>0</v>
      </c>
      <c r="H415" s="13" t="n">
        <v>0</v>
      </c>
      <c r="I415" s="13" t="n">
        <v>0</v>
      </c>
      <c r="J415" s="13" t="n">
        <v>0</v>
      </c>
      <c r="K415" s="13" t="n">
        <v>0</v>
      </c>
    </row>
    <row r="416" customFormat="false" ht="12.75" hidden="false" customHeight="false" outlineLevel="0" collapsed="false">
      <c r="A416" s="14" t="s">
        <v>63</v>
      </c>
      <c r="B416" s="14" t="s">
        <v>34</v>
      </c>
      <c r="C416" s="15" t="n">
        <v>7</v>
      </c>
      <c r="D416" s="16" t="n">
        <v>1.22799694325698</v>
      </c>
      <c r="E416" s="16" t="n">
        <v>0</v>
      </c>
      <c r="F416" s="16" t="n">
        <v>0</v>
      </c>
      <c r="G416" s="16" t="n">
        <v>0</v>
      </c>
      <c r="H416" s="16" t="n">
        <v>0</v>
      </c>
      <c r="I416" s="16" t="n">
        <v>0</v>
      </c>
      <c r="J416" s="16" t="n">
        <v>0</v>
      </c>
      <c r="K416" s="16" t="n">
        <v>0</v>
      </c>
    </row>
    <row r="417" customFormat="false" ht="12.75" hidden="false" customHeight="false" outlineLevel="0" collapsed="false">
      <c r="A417" s="11" t="s">
        <v>63</v>
      </c>
      <c r="B417" s="11" t="s">
        <v>23</v>
      </c>
      <c r="C417" s="12" t="n">
        <v>6</v>
      </c>
      <c r="D417" s="13" t="n">
        <v>0.575335752078547</v>
      </c>
      <c r="E417" s="13" t="n">
        <v>0</v>
      </c>
      <c r="F417" s="13" t="n">
        <v>0</v>
      </c>
      <c r="G417" s="13" t="n">
        <v>0</v>
      </c>
      <c r="H417" s="13" t="n">
        <v>0</v>
      </c>
      <c r="I417" s="13" t="n">
        <v>0</v>
      </c>
      <c r="J417" s="13" t="n">
        <v>0</v>
      </c>
      <c r="K417" s="13" t="n">
        <v>0</v>
      </c>
    </row>
    <row r="418" customFormat="false" ht="12.75" hidden="false" customHeight="false" outlineLevel="0" collapsed="false">
      <c r="A418" s="14" t="s">
        <v>63</v>
      </c>
      <c r="B418" s="14" t="s">
        <v>23</v>
      </c>
      <c r="C418" s="15" t="n">
        <v>15</v>
      </c>
      <c r="D418" s="16" t="n">
        <v>1.05932303263626</v>
      </c>
      <c r="E418" s="16" t="n">
        <v>0</v>
      </c>
      <c r="F418" s="16" t="n">
        <v>0</v>
      </c>
      <c r="G418" s="16" t="n">
        <v>0</v>
      </c>
      <c r="H418" s="16" t="n">
        <v>0</v>
      </c>
      <c r="I418" s="16" t="n">
        <v>0</v>
      </c>
      <c r="J418" s="16" t="n">
        <v>0</v>
      </c>
      <c r="K418" s="16" t="n">
        <v>0</v>
      </c>
    </row>
    <row r="419" customFormat="false" ht="12.75" hidden="false" customHeight="false" outlineLevel="0" collapsed="false">
      <c r="A419" s="11" t="s">
        <v>63</v>
      </c>
      <c r="B419" s="11" t="s">
        <v>36</v>
      </c>
      <c r="C419" s="12" t="n">
        <v>15</v>
      </c>
      <c r="D419" s="13" t="n">
        <v>3.53374928133189</v>
      </c>
      <c r="E419" s="13" t="n">
        <v>0</v>
      </c>
      <c r="F419" s="13" t="n">
        <v>0</v>
      </c>
      <c r="G419" s="13" t="n">
        <v>0</v>
      </c>
      <c r="H419" s="13" t="n">
        <v>0</v>
      </c>
      <c r="I419" s="13" t="n">
        <v>0</v>
      </c>
      <c r="J419" s="13" t="n">
        <v>0</v>
      </c>
      <c r="K419" s="13" t="n">
        <v>0</v>
      </c>
    </row>
    <row r="420" customFormat="false" ht="12.75" hidden="false" customHeight="false" outlineLevel="0" collapsed="false">
      <c r="A420" s="14" t="s">
        <v>64</v>
      </c>
      <c r="B420" s="14" t="s">
        <v>29</v>
      </c>
      <c r="C420" s="15" t="n">
        <v>14</v>
      </c>
      <c r="D420" s="16" t="n">
        <v>0.937525070608478</v>
      </c>
      <c r="E420" s="16" t="n">
        <v>0</v>
      </c>
      <c r="F420" s="16" t="n">
        <v>0</v>
      </c>
      <c r="G420" s="16" t="n">
        <v>0</v>
      </c>
      <c r="H420" s="16" t="n">
        <v>0</v>
      </c>
      <c r="I420" s="16" t="n">
        <v>0</v>
      </c>
      <c r="J420" s="16" t="n">
        <v>0</v>
      </c>
      <c r="K420" s="16" t="n">
        <v>0</v>
      </c>
    </row>
    <row r="421" customFormat="false" ht="12.75" hidden="false" customHeight="false" outlineLevel="0" collapsed="false">
      <c r="A421" s="11" t="s">
        <v>64</v>
      </c>
      <c r="B421" s="11" t="s">
        <v>34</v>
      </c>
      <c r="C421" s="12" t="n">
        <v>18</v>
      </c>
      <c r="D421" s="13" t="n">
        <v>0.423889441432174</v>
      </c>
      <c r="E421" s="13" t="n">
        <v>0</v>
      </c>
      <c r="F421" s="13" t="n">
        <v>0</v>
      </c>
      <c r="G421" s="13" t="n">
        <v>0</v>
      </c>
      <c r="H421" s="13" t="n">
        <v>0</v>
      </c>
      <c r="I421" s="13" t="n">
        <v>0</v>
      </c>
      <c r="J421" s="13" t="n">
        <v>0</v>
      </c>
      <c r="K421" s="13" t="n">
        <v>0</v>
      </c>
    </row>
    <row r="422" customFormat="false" ht="12.75" hidden="false" customHeight="false" outlineLevel="0" collapsed="false">
      <c r="A422" s="14" t="s">
        <v>64</v>
      </c>
      <c r="B422" s="14" t="s">
        <v>23</v>
      </c>
      <c r="C422" s="15" t="n">
        <v>13</v>
      </c>
      <c r="D422" s="16" t="n">
        <v>0.576136893966899</v>
      </c>
      <c r="E422" s="16" t="n">
        <v>0</v>
      </c>
      <c r="F422" s="16" t="n">
        <v>0</v>
      </c>
      <c r="G422" s="16" t="n">
        <v>0</v>
      </c>
      <c r="H422" s="16" t="n">
        <v>0</v>
      </c>
      <c r="I422" s="16" t="n">
        <v>0</v>
      </c>
      <c r="J422" s="16" t="n">
        <v>0</v>
      </c>
      <c r="K422" s="16" t="n">
        <v>0</v>
      </c>
    </row>
    <row r="423" customFormat="false" ht="12.75" hidden="false" customHeight="false" outlineLevel="0" collapsed="false">
      <c r="A423" s="5" t="s">
        <v>65</v>
      </c>
      <c r="B423" s="5" t="s">
        <v>13</v>
      </c>
      <c r="C423" s="6" t="n">
        <v>4</v>
      </c>
      <c r="D423" s="7" t="n">
        <v>0</v>
      </c>
      <c r="E423" s="7" t="n">
        <v>0</v>
      </c>
      <c r="F423" s="7" t="n">
        <v>0</v>
      </c>
      <c r="G423" s="7" t="n">
        <v>0</v>
      </c>
      <c r="H423" s="7" t="n">
        <v>0</v>
      </c>
      <c r="I423" s="7" t="n">
        <v>0</v>
      </c>
      <c r="J423" s="7" t="n">
        <v>0</v>
      </c>
      <c r="K423" s="7" t="n">
        <v>4.83051506485391</v>
      </c>
    </row>
    <row r="424" customFormat="false" ht="12.75" hidden="false" customHeight="false" outlineLevel="0" collapsed="false">
      <c r="A424" s="8" t="s">
        <v>65</v>
      </c>
      <c r="B424" s="8" t="s">
        <v>38</v>
      </c>
      <c r="C424" s="9" t="n">
        <v>7</v>
      </c>
      <c r="D424" s="10" t="n">
        <v>14.7680272908666</v>
      </c>
      <c r="E424" s="10" t="n">
        <v>1.63988292570437</v>
      </c>
      <c r="F424" s="10" t="n">
        <v>1.76235287217407</v>
      </c>
      <c r="G424" s="10" t="n">
        <v>0</v>
      </c>
      <c r="H424" s="10" t="n">
        <v>10.238709101551</v>
      </c>
      <c r="I424" s="10" t="n">
        <v>0</v>
      </c>
      <c r="J424" s="10" t="n">
        <v>3.40444267448591</v>
      </c>
      <c r="K424" s="10" t="n">
        <v>3.27780487898309</v>
      </c>
    </row>
    <row r="425" customFormat="false" ht="12.75" hidden="false" customHeight="false" outlineLevel="0" collapsed="false">
      <c r="A425" s="5" t="s">
        <v>65</v>
      </c>
      <c r="B425" s="5" t="s">
        <v>15</v>
      </c>
      <c r="C425" s="6" t="n">
        <v>4</v>
      </c>
      <c r="D425" s="7" t="n">
        <v>0</v>
      </c>
      <c r="E425" s="7" t="n">
        <v>0</v>
      </c>
      <c r="F425" s="7" t="n">
        <v>0</v>
      </c>
      <c r="G425" s="7" t="n">
        <v>0</v>
      </c>
      <c r="H425" s="7" t="n">
        <v>0</v>
      </c>
      <c r="I425" s="7" t="n">
        <v>0</v>
      </c>
      <c r="J425" s="7" t="n">
        <v>0</v>
      </c>
      <c r="K425" s="7" t="n">
        <v>4.48637829710891</v>
      </c>
    </row>
    <row r="426" customFormat="false" ht="12.75" hidden="false" customHeight="false" outlineLevel="0" collapsed="false">
      <c r="A426" s="8" t="s">
        <v>65</v>
      </c>
      <c r="B426" s="8" t="s">
        <v>15</v>
      </c>
      <c r="C426" s="9" t="n">
        <v>7</v>
      </c>
      <c r="D426" s="10" t="n">
        <v>0</v>
      </c>
      <c r="E426" s="10" t="n">
        <v>0</v>
      </c>
      <c r="F426" s="10" t="n">
        <v>0</v>
      </c>
      <c r="G426" s="10" t="n">
        <v>0</v>
      </c>
      <c r="H426" s="10" t="n">
        <v>0</v>
      </c>
      <c r="I426" s="10" t="n">
        <v>0</v>
      </c>
      <c r="J426" s="10" t="n">
        <v>0</v>
      </c>
      <c r="K426" s="10" t="n">
        <v>1.64513069553502</v>
      </c>
    </row>
    <row r="427" customFormat="false" ht="12.75" hidden="false" customHeight="false" outlineLevel="0" collapsed="false">
      <c r="A427" s="5" t="s">
        <v>65</v>
      </c>
      <c r="B427" s="5" t="s">
        <v>16</v>
      </c>
      <c r="C427" s="6" t="n">
        <v>4</v>
      </c>
      <c r="D427" s="7" t="n">
        <v>0</v>
      </c>
      <c r="E427" s="7" t="n">
        <v>0</v>
      </c>
      <c r="F427" s="7" t="n">
        <v>0</v>
      </c>
      <c r="G427" s="7" t="n">
        <v>0</v>
      </c>
      <c r="H427" s="7" t="n">
        <v>0</v>
      </c>
      <c r="I427" s="7" t="n">
        <v>0</v>
      </c>
      <c r="J427" s="7" t="n">
        <v>0</v>
      </c>
      <c r="K427" s="7" t="n">
        <v>4.43349679981494</v>
      </c>
    </row>
    <row r="428" customFormat="false" ht="12.75" hidden="false" customHeight="false" outlineLevel="0" collapsed="false">
      <c r="A428" s="8" t="s">
        <v>65</v>
      </c>
      <c r="B428" s="8" t="s">
        <v>52</v>
      </c>
      <c r="C428" s="9" t="n">
        <v>3</v>
      </c>
      <c r="D428" s="10" t="n">
        <v>0</v>
      </c>
      <c r="E428" s="10" t="n">
        <v>0</v>
      </c>
      <c r="F428" s="10" t="n">
        <v>0</v>
      </c>
      <c r="G428" s="10" t="n">
        <v>0</v>
      </c>
      <c r="H428" s="10" t="n">
        <v>0</v>
      </c>
      <c r="I428" s="10" t="n">
        <v>3.18843688976569</v>
      </c>
      <c r="J428" s="10" t="n">
        <v>2.31876580487252</v>
      </c>
      <c r="K428" s="10" t="n">
        <v>4.45117823695748</v>
      </c>
    </row>
    <row r="429" customFormat="false" ht="12.75" hidden="false" customHeight="false" outlineLevel="0" collapsed="false">
      <c r="A429" s="5" t="s">
        <v>65</v>
      </c>
      <c r="B429" s="5" t="s">
        <v>52</v>
      </c>
      <c r="C429" s="6" t="n">
        <v>6</v>
      </c>
      <c r="D429" s="7" t="n">
        <v>0</v>
      </c>
      <c r="E429" s="7" t="n">
        <v>0</v>
      </c>
      <c r="F429" s="7" t="n">
        <v>0</v>
      </c>
      <c r="G429" s="7" t="n">
        <v>0</v>
      </c>
      <c r="H429" s="7" t="n">
        <v>0</v>
      </c>
      <c r="I429" s="7" t="n">
        <v>0</v>
      </c>
      <c r="J429" s="7" t="n">
        <v>1.55837891596781</v>
      </c>
      <c r="K429" s="7" t="n">
        <v>1.43199557481919</v>
      </c>
    </row>
    <row r="430" customFormat="false" ht="12.75" hidden="false" customHeight="false" outlineLevel="0" collapsed="false">
      <c r="A430" s="8" t="s">
        <v>65</v>
      </c>
      <c r="B430" s="8" t="s">
        <v>66</v>
      </c>
      <c r="C430" s="9" t="n">
        <v>3</v>
      </c>
      <c r="D430" s="10" t="n">
        <v>0</v>
      </c>
      <c r="E430" s="10" t="n">
        <v>0</v>
      </c>
      <c r="F430" s="10" t="n">
        <v>0</v>
      </c>
      <c r="G430" s="10" t="n">
        <v>0</v>
      </c>
      <c r="H430" s="10" t="n">
        <v>0</v>
      </c>
      <c r="I430" s="10" t="n">
        <v>1.11122721218188</v>
      </c>
      <c r="J430" s="10" t="n">
        <v>0</v>
      </c>
      <c r="K430" s="10" t="n">
        <v>0</v>
      </c>
    </row>
    <row r="431" customFormat="false" ht="12.75" hidden="false" customHeight="false" outlineLevel="0" collapsed="false">
      <c r="A431" s="5" t="s">
        <v>65</v>
      </c>
      <c r="B431" s="5" t="s">
        <v>53</v>
      </c>
      <c r="C431" s="6" t="n">
        <v>3</v>
      </c>
      <c r="D431" s="7" t="n">
        <v>3.5077030218361</v>
      </c>
      <c r="E431" s="7" t="n">
        <v>0</v>
      </c>
      <c r="F431" s="7" t="n">
        <v>0</v>
      </c>
      <c r="G431" s="7" t="n">
        <v>0</v>
      </c>
      <c r="H431" s="7" t="n">
        <v>2.39152302951324</v>
      </c>
      <c r="I431" s="7" t="n">
        <v>3.20311147537652</v>
      </c>
      <c r="J431" s="7" t="n">
        <v>0</v>
      </c>
      <c r="K431" s="7" t="n">
        <v>3.05132727334352</v>
      </c>
    </row>
    <row r="432" customFormat="false" ht="12.75" hidden="false" customHeight="false" outlineLevel="0" collapsed="false">
      <c r="A432" s="8" t="s">
        <v>65</v>
      </c>
      <c r="B432" s="8" t="s">
        <v>51</v>
      </c>
      <c r="C432" s="9" t="n">
        <v>6</v>
      </c>
      <c r="D432" s="10" t="n">
        <v>8.00822210207611</v>
      </c>
      <c r="E432" s="10" t="n">
        <v>0</v>
      </c>
      <c r="F432" s="10" t="n">
        <v>2.68370113934668</v>
      </c>
      <c r="G432" s="10" t="n">
        <v>0</v>
      </c>
      <c r="H432" s="10" t="n">
        <v>5.00049824681345</v>
      </c>
      <c r="I432" s="10" t="n">
        <v>3.47295069803646</v>
      </c>
      <c r="J432" s="10" t="n">
        <v>4.13081659183323</v>
      </c>
      <c r="K432" s="10" t="n">
        <v>4.9595819520758</v>
      </c>
    </row>
    <row r="433" customFormat="false" ht="12.75" hidden="false" customHeight="false" outlineLevel="0" collapsed="false">
      <c r="A433" s="5" t="s">
        <v>65</v>
      </c>
      <c r="B433" s="5" t="s">
        <v>17</v>
      </c>
      <c r="C433" s="6" t="n">
        <v>2</v>
      </c>
      <c r="D433" s="7" t="n">
        <v>2.52691019050704</v>
      </c>
      <c r="E433" s="7" t="n">
        <v>0</v>
      </c>
      <c r="F433" s="7" t="n">
        <v>0</v>
      </c>
      <c r="G433" s="7" t="n">
        <v>0</v>
      </c>
      <c r="H433" s="7" t="n">
        <v>0</v>
      </c>
      <c r="I433" s="7" t="n">
        <v>0</v>
      </c>
      <c r="J433" s="7" t="n">
        <v>0</v>
      </c>
      <c r="K433" s="7" t="n">
        <v>2.6095450708787</v>
      </c>
    </row>
    <row r="434" customFormat="false" ht="12.75" hidden="false" customHeight="false" outlineLevel="0" collapsed="false">
      <c r="A434" s="8" t="s">
        <v>65</v>
      </c>
      <c r="B434" s="8" t="s">
        <v>18</v>
      </c>
      <c r="C434" s="9" t="n">
        <v>2</v>
      </c>
      <c r="D434" s="10" t="n">
        <v>0</v>
      </c>
      <c r="E434" s="10" t="n">
        <v>0</v>
      </c>
      <c r="F434" s="10" t="n">
        <v>0</v>
      </c>
      <c r="G434" s="10" t="n">
        <v>0</v>
      </c>
      <c r="H434" s="10" t="n">
        <v>0</v>
      </c>
      <c r="I434" s="10" t="n">
        <v>0</v>
      </c>
      <c r="J434" s="10" t="n">
        <v>0</v>
      </c>
      <c r="K434" s="10" t="n">
        <v>1.01295692041886</v>
      </c>
    </row>
    <row r="435" customFormat="false" ht="12.75" hidden="false" customHeight="false" outlineLevel="0" collapsed="false">
      <c r="A435" s="5" t="s">
        <v>65</v>
      </c>
      <c r="B435" s="5" t="s">
        <v>21</v>
      </c>
      <c r="C435" s="6" t="n">
        <v>2</v>
      </c>
      <c r="D435" s="7" t="n">
        <v>4.47688234515883</v>
      </c>
      <c r="E435" s="7" t="n">
        <v>0</v>
      </c>
      <c r="F435" s="7" t="n">
        <v>1.69110529486477</v>
      </c>
      <c r="G435" s="7" t="n">
        <v>0</v>
      </c>
      <c r="H435" s="7" t="n">
        <v>2.91326342179791</v>
      </c>
      <c r="I435" s="7" t="n">
        <v>3.45465798220094</v>
      </c>
      <c r="J435" s="7" t="n">
        <v>0</v>
      </c>
      <c r="K435" s="7" t="n">
        <v>3.71669444663537</v>
      </c>
    </row>
    <row r="436" customFormat="false" ht="12.75" hidden="false" customHeight="false" outlineLevel="0" collapsed="false">
      <c r="A436" s="8" t="s">
        <v>65</v>
      </c>
      <c r="B436" s="8" t="s">
        <v>20</v>
      </c>
      <c r="C436" s="9" t="n">
        <v>5</v>
      </c>
      <c r="D436" s="10" t="n">
        <v>8.23299424113017</v>
      </c>
      <c r="E436" s="10" t="n">
        <v>0</v>
      </c>
      <c r="F436" s="10" t="n">
        <v>2.09300335672313</v>
      </c>
      <c r="G436" s="10" t="n">
        <v>0</v>
      </c>
      <c r="H436" s="10" t="n">
        <v>2.66840336928123</v>
      </c>
      <c r="I436" s="10" t="n">
        <v>3.58722003846645</v>
      </c>
      <c r="J436" s="10" t="n">
        <v>0</v>
      </c>
      <c r="K436" s="10" t="n">
        <v>4.36871913500348</v>
      </c>
    </row>
    <row r="437" customFormat="false" ht="12.75" hidden="false" customHeight="false" outlineLevel="0" collapsed="false">
      <c r="A437" s="5" t="s">
        <v>65</v>
      </c>
      <c r="B437" s="5" t="s">
        <v>45</v>
      </c>
      <c r="C437" s="6" t="n">
        <v>8</v>
      </c>
      <c r="D437" s="7" t="n">
        <v>0.90947900576659</v>
      </c>
      <c r="E437" s="7" t="n">
        <v>0</v>
      </c>
      <c r="F437" s="7" t="n">
        <v>0</v>
      </c>
      <c r="G437" s="7" t="n">
        <v>0</v>
      </c>
      <c r="H437" s="7" t="n">
        <v>0</v>
      </c>
      <c r="I437" s="7" t="n">
        <v>0</v>
      </c>
      <c r="J437" s="7" t="n">
        <v>0</v>
      </c>
      <c r="K437" s="7" t="n">
        <v>1.35403823921766</v>
      </c>
    </row>
    <row r="438" customFormat="false" ht="12.75" hidden="false" customHeight="false" outlineLevel="0" collapsed="false">
      <c r="A438" s="14" t="s">
        <v>67</v>
      </c>
      <c r="B438" s="14" t="s">
        <v>29</v>
      </c>
      <c r="C438" s="15" t="n">
        <v>7</v>
      </c>
      <c r="D438" s="16" t="n">
        <v>96.3832230640173</v>
      </c>
      <c r="E438" s="16" t="n">
        <v>14.1017617716958</v>
      </c>
      <c r="F438" s="16" t="n">
        <v>25.063217193008</v>
      </c>
      <c r="G438" s="16" t="n">
        <v>37.0486924313013</v>
      </c>
      <c r="H438" s="16" t="n">
        <v>54.4800233869515</v>
      </c>
      <c r="I438" s="16" t="n">
        <v>18.6300879447218</v>
      </c>
      <c r="J438" s="16" t="n">
        <v>22.0757700037152</v>
      </c>
      <c r="K438" s="16" t="n">
        <v>19.2125905593468</v>
      </c>
    </row>
    <row r="439" customFormat="false" ht="12.75" hidden="false" customHeight="false" outlineLevel="0" collapsed="false">
      <c r="A439" s="11" t="s">
        <v>67</v>
      </c>
      <c r="B439" s="11" t="s">
        <v>29</v>
      </c>
      <c r="C439" s="12" t="n">
        <v>12</v>
      </c>
      <c r="D439" s="13" t="n">
        <v>20.6463934399828</v>
      </c>
      <c r="E439" s="13" t="n">
        <v>3.27507306942282</v>
      </c>
      <c r="F439" s="13" t="n">
        <v>1.36256773382249</v>
      </c>
      <c r="G439" s="13" t="n">
        <v>3.26147553865497</v>
      </c>
      <c r="H439" s="13" t="n">
        <v>7.36352697356654</v>
      </c>
      <c r="I439" s="13" t="n">
        <v>25.7941644167487</v>
      </c>
      <c r="J439" s="13" t="n">
        <v>28.9899270274625</v>
      </c>
      <c r="K439" s="13" t="n">
        <v>1.94434071172052</v>
      </c>
    </row>
    <row r="440" customFormat="false" ht="12.75" hidden="false" customHeight="false" outlineLevel="0" collapsed="false">
      <c r="A440" s="14" t="s">
        <v>67</v>
      </c>
      <c r="B440" s="14" t="s">
        <v>29</v>
      </c>
      <c r="C440" s="15" t="n">
        <v>14</v>
      </c>
      <c r="D440" s="16" t="n">
        <v>147.143416362226</v>
      </c>
      <c r="E440" s="16" t="n">
        <v>13.2843431450705</v>
      </c>
      <c r="F440" s="16" t="n">
        <v>7.60753870796731</v>
      </c>
      <c r="G440" s="16" t="n">
        <v>13.0358156268369</v>
      </c>
      <c r="H440" s="16" t="n">
        <v>21.0585867473676</v>
      </c>
      <c r="I440" s="16" t="n">
        <v>17.155729630862</v>
      </c>
      <c r="J440" s="16" t="n">
        <v>4.66797493693184</v>
      </c>
      <c r="K440" s="16" t="n">
        <v>4.9090327450249</v>
      </c>
    </row>
    <row r="441" customFormat="false" ht="12.75" hidden="false" customHeight="false" outlineLevel="0" collapsed="false">
      <c r="A441" s="11" t="s">
        <v>67</v>
      </c>
      <c r="B441" s="11" t="s">
        <v>30</v>
      </c>
      <c r="C441" s="12" t="n">
        <v>7</v>
      </c>
      <c r="D441" s="13" t="n">
        <v>6.34472220938062</v>
      </c>
      <c r="E441" s="13" t="n">
        <v>6.20116842249874</v>
      </c>
      <c r="F441" s="13" t="n">
        <v>5.89213479277457</v>
      </c>
      <c r="G441" s="13" t="n">
        <v>4.98228310459124</v>
      </c>
      <c r="H441" s="13" t="n">
        <v>5.69093610398784</v>
      </c>
      <c r="I441" s="13" t="n">
        <v>9.6089687661615</v>
      </c>
      <c r="J441" s="13" t="n">
        <v>4.39223395341096</v>
      </c>
      <c r="K441" s="13" t="n">
        <v>9.23788723939082</v>
      </c>
    </row>
    <row r="442" customFormat="false" ht="12.75" hidden="false" customHeight="false" outlineLevel="0" collapsed="false">
      <c r="A442" s="14" t="s">
        <v>67</v>
      </c>
      <c r="B442" s="14" t="s">
        <v>30</v>
      </c>
      <c r="C442" s="15" t="n">
        <v>12</v>
      </c>
      <c r="D442" s="16" t="n">
        <v>4.57824813965885</v>
      </c>
      <c r="E442" s="16" t="n">
        <v>5.78470100453351</v>
      </c>
      <c r="F442" s="16" t="n">
        <v>4.21053765369031</v>
      </c>
      <c r="G442" s="16" t="n">
        <v>3.9902663352795</v>
      </c>
      <c r="H442" s="16" t="n">
        <v>7.28582691176571</v>
      </c>
      <c r="I442" s="16" t="n">
        <v>9.94218297193762</v>
      </c>
      <c r="J442" s="16" t="n">
        <v>5.85332221941886</v>
      </c>
      <c r="K442" s="16" t="n">
        <v>7.57001299579131</v>
      </c>
    </row>
    <row r="443" customFormat="false" ht="12.75" hidden="false" customHeight="false" outlineLevel="0" collapsed="false">
      <c r="A443" s="11" t="s">
        <v>67</v>
      </c>
      <c r="B443" s="11" t="s">
        <v>30</v>
      </c>
      <c r="C443" s="12" t="n">
        <v>14</v>
      </c>
      <c r="D443" s="13" t="n">
        <v>8.35158763560454</v>
      </c>
      <c r="E443" s="13" t="n">
        <v>7.25370288117086</v>
      </c>
      <c r="F443" s="13" t="n">
        <v>6.1701419406567</v>
      </c>
      <c r="G443" s="13" t="n">
        <v>4.21594326785281</v>
      </c>
      <c r="H443" s="13" t="n">
        <v>3.96316735893957</v>
      </c>
      <c r="I443" s="13" t="n">
        <v>9.81795415602572</v>
      </c>
      <c r="J443" s="13" t="n">
        <v>4.48623553769169</v>
      </c>
      <c r="K443" s="13" t="n">
        <v>7.0392632630443</v>
      </c>
    </row>
    <row r="444" customFormat="false" ht="12.75" hidden="false" customHeight="false" outlineLevel="0" collapsed="false">
      <c r="A444" s="14" t="s">
        <v>67</v>
      </c>
      <c r="B444" s="14" t="s">
        <v>31</v>
      </c>
      <c r="C444" s="15" t="n">
        <v>7</v>
      </c>
      <c r="D444" s="16" t="n">
        <v>4.12390920771973</v>
      </c>
      <c r="E444" s="16" t="n">
        <v>3.41618311799286</v>
      </c>
      <c r="F444" s="16" t="n">
        <v>4.28876839235469</v>
      </c>
      <c r="G444" s="16" t="n">
        <v>3.58341628652102</v>
      </c>
      <c r="H444" s="16" t="n">
        <v>3.25789468630324</v>
      </c>
      <c r="I444" s="16" t="n">
        <v>8.36753705277856</v>
      </c>
      <c r="J444" s="16" t="n">
        <v>2.04660572683743</v>
      </c>
      <c r="K444" s="16" t="n">
        <v>9.48099749520246</v>
      </c>
    </row>
    <row r="445" customFormat="false" ht="12.75" hidden="false" customHeight="false" outlineLevel="0" collapsed="false">
      <c r="A445" s="11" t="s">
        <v>67</v>
      </c>
      <c r="B445" s="11" t="s">
        <v>31</v>
      </c>
      <c r="C445" s="12" t="n">
        <v>12</v>
      </c>
      <c r="D445" s="13" t="n">
        <v>2.02489416808663</v>
      </c>
      <c r="E445" s="13" t="n">
        <v>1.99824620602311</v>
      </c>
      <c r="F445" s="13" t="n">
        <v>3.02450417051099</v>
      </c>
      <c r="G445" s="13" t="n">
        <v>2.31101327902849</v>
      </c>
      <c r="H445" s="13" t="n">
        <v>3.1345148499529</v>
      </c>
      <c r="I445" s="13" t="n">
        <v>7.64167897884684</v>
      </c>
      <c r="J445" s="13" t="n">
        <v>2.40292271434614</v>
      </c>
      <c r="K445" s="13" t="n">
        <v>5.60204276316951</v>
      </c>
    </row>
    <row r="446" customFormat="false" ht="12.75" hidden="false" customHeight="false" outlineLevel="0" collapsed="false">
      <c r="A446" s="14" t="s">
        <v>67</v>
      </c>
      <c r="B446" s="14" t="s">
        <v>31</v>
      </c>
      <c r="C446" s="15" t="n">
        <v>14</v>
      </c>
      <c r="D446" s="16" t="n">
        <v>13.6173557867095</v>
      </c>
      <c r="E446" s="16" t="n">
        <v>4.14481807882914</v>
      </c>
      <c r="F446" s="16" t="n">
        <v>6.23440635661092</v>
      </c>
      <c r="G446" s="16" t="n">
        <v>4.71005367980522</v>
      </c>
      <c r="H446" s="16" t="n">
        <v>3.68556272715129</v>
      </c>
      <c r="I446" s="16" t="n">
        <v>8.67810909255832</v>
      </c>
      <c r="J446" s="16" t="n">
        <v>2.58556015523653</v>
      </c>
      <c r="K446" s="16" t="n">
        <v>8.59558924243079</v>
      </c>
    </row>
    <row r="447" customFormat="false" ht="12.75" hidden="false" customHeight="false" outlineLevel="0" collapsed="false">
      <c r="A447" s="11" t="s">
        <v>67</v>
      </c>
      <c r="B447" s="11" t="s">
        <v>41</v>
      </c>
      <c r="C447" s="12" t="n">
        <v>6</v>
      </c>
      <c r="D447" s="13" t="n">
        <v>2.08499200721216</v>
      </c>
      <c r="E447" s="13" t="n">
        <v>8.01932446071696</v>
      </c>
      <c r="F447" s="13" t="n">
        <v>5.73778623895259</v>
      </c>
      <c r="G447" s="13" t="n">
        <v>2.53840840236056</v>
      </c>
      <c r="H447" s="13" t="n">
        <v>0.712509007362217</v>
      </c>
      <c r="I447" s="13" t="n">
        <v>6.2200433221412</v>
      </c>
      <c r="J447" s="13" t="n">
        <v>6.4352587747626</v>
      </c>
      <c r="K447" s="13" t="n">
        <v>8.37144392703428</v>
      </c>
    </row>
    <row r="448" customFormat="false" ht="12.75" hidden="false" customHeight="false" outlineLevel="0" collapsed="false">
      <c r="A448" s="14" t="s">
        <v>67</v>
      </c>
      <c r="B448" s="14" t="s">
        <v>41</v>
      </c>
      <c r="C448" s="15" t="n">
        <v>13</v>
      </c>
      <c r="D448" s="16" t="n">
        <v>5.47971572654192</v>
      </c>
      <c r="E448" s="16" t="n">
        <v>15.9283948462403</v>
      </c>
      <c r="F448" s="16" t="n">
        <v>11.9178484063084</v>
      </c>
      <c r="G448" s="16" t="n">
        <v>2.93382579677065</v>
      </c>
      <c r="H448" s="16" t="n">
        <v>0.86483418261614</v>
      </c>
      <c r="I448" s="16" t="n">
        <v>7.33761187958031</v>
      </c>
      <c r="J448" s="16" t="n">
        <v>2.88010370783659</v>
      </c>
      <c r="K448" s="16" t="n">
        <v>13.9097578123628</v>
      </c>
    </row>
    <row r="449" customFormat="false" ht="12.75" hidden="false" customHeight="false" outlineLevel="0" collapsed="false">
      <c r="A449" s="11" t="s">
        <v>67</v>
      </c>
      <c r="B449" s="11" t="s">
        <v>41</v>
      </c>
      <c r="C449" s="12" t="n">
        <v>18</v>
      </c>
      <c r="D449" s="13" t="n">
        <v>0.530062087262305</v>
      </c>
      <c r="E449" s="13" t="n">
        <v>0.685870587261024</v>
      </c>
      <c r="F449" s="13" t="n">
        <v>0</v>
      </c>
      <c r="G449" s="13" t="n">
        <v>0</v>
      </c>
      <c r="H449" s="13" t="n">
        <v>0</v>
      </c>
      <c r="I449" s="13" t="n">
        <v>0.83142851404003</v>
      </c>
      <c r="J449" s="13" t="n">
        <v>10.1354574055358</v>
      </c>
      <c r="K449" s="13" t="n">
        <v>1.91203328638163</v>
      </c>
    </row>
    <row r="450" customFormat="false" ht="12.75" hidden="false" customHeight="false" outlineLevel="0" collapsed="false">
      <c r="A450" s="14" t="s">
        <v>67</v>
      </c>
      <c r="B450" s="14" t="s">
        <v>42</v>
      </c>
      <c r="C450" s="15" t="n">
        <v>6</v>
      </c>
      <c r="D450" s="16" t="n">
        <v>1.96319404518438</v>
      </c>
      <c r="E450" s="16" t="n">
        <v>2.88350742473465</v>
      </c>
      <c r="F450" s="16" t="n">
        <v>2.37799366596033</v>
      </c>
      <c r="G450" s="16" t="n">
        <v>3.24009519103718</v>
      </c>
      <c r="H450" s="16" t="n">
        <v>1.15311224348819</v>
      </c>
      <c r="I450" s="16" t="n">
        <v>5.12312503560208</v>
      </c>
      <c r="J450" s="16" t="n">
        <v>11.3270684573442</v>
      </c>
      <c r="K450" s="16" t="n">
        <v>5.62494912536766</v>
      </c>
    </row>
    <row r="451" customFormat="false" ht="12.75" hidden="false" customHeight="false" outlineLevel="0" collapsed="false">
      <c r="A451" s="11" t="s">
        <v>67</v>
      </c>
      <c r="B451" s="11" t="s">
        <v>42</v>
      </c>
      <c r="C451" s="12" t="n">
        <v>13</v>
      </c>
      <c r="D451" s="13" t="n">
        <v>1.67752902386599</v>
      </c>
      <c r="E451" s="13" t="n">
        <v>2.66986200209239</v>
      </c>
      <c r="F451" s="13" t="n">
        <v>3.28285061599736</v>
      </c>
      <c r="G451" s="13" t="n">
        <v>1.62824138175189</v>
      </c>
      <c r="H451" s="13" t="n">
        <v>1.16034857821408</v>
      </c>
      <c r="I451" s="13" t="n">
        <v>4.07673544640867</v>
      </c>
      <c r="J451" s="13" t="n">
        <v>1.38230834532056</v>
      </c>
      <c r="K451" s="13" t="n">
        <v>5.59915012835697</v>
      </c>
    </row>
    <row r="452" customFormat="false" ht="12.75" hidden="false" customHeight="false" outlineLevel="0" collapsed="false">
      <c r="A452" s="14" t="s">
        <v>67</v>
      </c>
      <c r="B452" s="14" t="s">
        <v>42</v>
      </c>
      <c r="C452" s="15" t="n">
        <v>18</v>
      </c>
      <c r="D452" s="16" t="n">
        <v>0.740805095145864</v>
      </c>
      <c r="E452" s="16" t="n">
        <v>0</v>
      </c>
      <c r="F452" s="16" t="n">
        <v>0</v>
      </c>
      <c r="G452" s="16" t="n">
        <v>0</v>
      </c>
      <c r="H452" s="16" t="n">
        <v>0</v>
      </c>
      <c r="I452" s="16" t="n">
        <v>1.93070435564361</v>
      </c>
      <c r="J452" s="16" t="n">
        <v>0</v>
      </c>
      <c r="K452" s="16" t="n">
        <v>2.78820329014624</v>
      </c>
    </row>
    <row r="453" customFormat="false" ht="12.75" hidden="false" customHeight="false" outlineLevel="0" collapsed="false">
      <c r="A453" s="11" t="s">
        <v>67</v>
      </c>
      <c r="B453" s="11" t="s">
        <v>55</v>
      </c>
      <c r="C453" s="12" t="n">
        <v>6</v>
      </c>
      <c r="D453" s="13" t="n">
        <v>30.6045876967107</v>
      </c>
      <c r="E453" s="13" t="n">
        <v>28.8729956951775</v>
      </c>
      <c r="F453" s="13" t="n">
        <v>23.0784901438764</v>
      </c>
      <c r="G453" s="13" t="n">
        <v>17.4536866480318</v>
      </c>
      <c r="H453" s="13" t="n">
        <v>24.8288192006458</v>
      </c>
      <c r="I453" s="13" t="n">
        <v>23.7785783613528</v>
      </c>
      <c r="J453" s="13" t="n">
        <v>25.1322699053512</v>
      </c>
      <c r="K453" s="13" t="n">
        <v>26.4534903060253</v>
      </c>
    </row>
    <row r="454" customFormat="false" ht="12.75" hidden="false" customHeight="false" outlineLevel="0" collapsed="false">
      <c r="A454" s="14" t="s">
        <v>67</v>
      </c>
      <c r="B454" s="14" t="s">
        <v>55</v>
      </c>
      <c r="C454" s="15" t="n">
        <v>13</v>
      </c>
      <c r="D454" s="16" t="n">
        <v>28.5768864826401</v>
      </c>
      <c r="E454" s="16" t="n">
        <v>23.5834281280148</v>
      </c>
      <c r="F454" s="16" t="n">
        <v>21.4362144095836</v>
      </c>
      <c r="G454" s="16" t="n">
        <v>14.8996936223138</v>
      </c>
      <c r="H454" s="16" t="n">
        <v>18.7559837204927</v>
      </c>
      <c r="I454" s="16" t="n">
        <v>26.7496966209007</v>
      </c>
      <c r="J454" s="16" t="n">
        <v>15.6924399890541</v>
      </c>
      <c r="K454" s="16" t="n">
        <v>36.1362151968271</v>
      </c>
    </row>
    <row r="455" customFormat="false" ht="12.75" hidden="false" customHeight="false" outlineLevel="0" collapsed="false">
      <c r="A455" s="11" t="s">
        <v>67</v>
      </c>
      <c r="B455" s="11" t="s">
        <v>55</v>
      </c>
      <c r="C455" s="12" t="n">
        <v>18</v>
      </c>
      <c r="D455" s="13" t="n">
        <v>2.37306045419561</v>
      </c>
      <c r="E455" s="13" t="n">
        <v>0.615858049415747</v>
      </c>
      <c r="F455" s="13" t="n">
        <v>2.05685133719178</v>
      </c>
      <c r="G455" s="13" t="n">
        <v>1.62119197360539</v>
      </c>
      <c r="H455" s="13" t="n">
        <v>3.18326957285015</v>
      </c>
      <c r="I455" s="13" t="n">
        <v>2.2065192635927</v>
      </c>
      <c r="J455" s="13" t="n">
        <v>3.22210833451733</v>
      </c>
      <c r="K455" s="13" t="n">
        <v>5.42660280698184</v>
      </c>
    </row>
    <row r="456" customFormat="false" ht="12.75" hidden="false" customHeight="false" outlineLevel="0" collapsed="false">
      <c r="A456" s="14" t="s">
        <v>67</v>
      </c>
      <c r="B456" s="14" t="s">
        <v>32</v>
      </c>
      <c r="C456" s="15" t="n">
        <v>5</v>
      </c>
      <c r="D456" s="16" t="n">
        <v>4.74371748272617</v>
      </c>
      <c r="E456" s="16" t="n">
        <v>7.03644964942217</v>
      </c>
      <c r="F456" s="16" t="n">
        <v>7.64497950916813</v>
      </c>
      <c r="G456" s="16" t="n">
        <v>5.28324433920852</v>
      </c>
      <c r="H456" s="16" t="n">
        <v>3.59872671044056</v>
      </c>
      <c r="I456" s="16" t="n">
        <v>10.5720644212749</v>
      </c>
      <c r="J456" s="16" t="n">
        <v>5.92583837078487</v>
      </c>
      <c r="K456" s="16" t="n">
        <v>14.4120506295887</v>
      </c>
    </row>
    <row r="457" customFormat="false" ht="12.75" hidden="false" customHeight="false" outlineLevel="0" collapsed="false">
      <c r="A457" s="11" t="s">
        <v>67</v>
      </c>
      <c r="B457" s="11" t="s">
        <v>32</v>
      </c>
      <c r="C457" s="12" t="n">
        <v>10</v>
      </c>
      <c r="D457" s="13" t="n">
        <v>4.29578768589387</v>
      </c>
      <c r="E457" s="13" t="n">
        <v>4.31082990067625</v>
      </c>
      <c r="F457" s="13" t="n">
        <v>4.98093907221721</v>
      </c>
      <c r="G457" s="13" t="n">
        <v>3.22507296304469</v>
      </c>
      <c r="H457" s="13" t="n">
        <v>3.5572083222692</v>
      </c>
      <c r="I457" s="13" t="n">
        <v>8.16216979313903</v>
      </c>
      <c r="J457" s="13" t="n">
        <v>2.91144507667362</v>
      </c>
      <c r="K457" s="13" t="n">
        <v>11.2055318437453</v>
      </c>
    </row>
    <row r="458" customFormat="false" ht="12.75" hidden="false" customHeight="false" outlineLevel="0" collapsed="false">
      <c r="A458" s="14" t="s">
        <v>67</v>
      </c>
      <c r="B458" s="14" t="s">
        <v>32</v>
      </c>
      <c r="C458" s="15" t="n">
        <v>15</v>
      </c>
      <c r="D458" s="16" t="n">
        <v>16.5469221092326</v>
      </c>
      <c r="E458" s="16" t="n">
        <v>4.6170432434479</v>
      </c>
      <c r="F458" s="16" t="n">
        <v>8.05215987979344</v>
      </c>
      <c r="G458" s="16" t="n">
        <v>8.14371011952248</v>
      </c>
      <c r="H458" s="16" t="n">
        <v>12.3834724583635</v>
      </c>
      <c r="I458" s="16" t="n">
        <v>10.0988498340718</v>
      </c>
      <c r="J458" s="16" t="n">
        <v>4.21675832349215</v>
      </c>
      <c r="K458" s="16" t="n">
        <v>12.9264503987724</v>
      </c>
    </row>
    <row r="459" customFormat="false" ht="12.75" hidden="false" customHeight="false" outlineLevel="0" collapsed="false">
      <c r="A459" s="11" t="s">
        <v>67</v>
      </c>
      <c r="B459" s="11" t="s">
        <v>32</v>
      </c>
      <c r="C459" s="12" t="n">
        <v>16</v>
      </c>
      <c r="D459" s="13" t="n">
        <v>2.99607329675546</v>
      </c>
      <c r="E459" s="13" t="n">
        <v>2.75052152202298</v>
      </c>
      <c r="F459" s="13" t="n">
        <v>2.9522001314483</v>
      </c>
      <c r="G459" s="13" t="n">
        <v>0</v>
      </c>
      <c r="H459" s="13" t="n">
        <v>2.45854966223029</v>
      </c>
      <c r="I459" s="13" t="n">
        <v>5.06536007780696</v>
      </c>
      <c r="J459" s="13" t="n">
        <v>45.9018736650583</v>
      </c>
      <c r="K459" s="13" t="n">
        <v>5.35876969322418</v>
      </c>
    </row>
    <row r="460" customFormat="false" ht="12.75" hidden="false" customHeight="false" outlineLevel="0" collapsed="false">
      <c r="A460" s="14" t="s">
        <v>67</v>
      </c>
      <c r="B460" s="14" t="s">
        <v>32</v>
      </c>
      <c r="C460" s="15" t="n">
        <v>17</v>
      </c>
      <c r="D460" s="16" t="n">
        <v>5.06143427832821</v>
      </c>
      <c r="E460" s="16" t="n">
        <v>2.20467601045251</v>
      </c>
      <c r="F460" s="16" t="n">
        <v>3.28073769249058</v>
      </c>
      <c r="G460" s="16" t="n">
        <v>7.67275676656662</v>
      </c>
      <c r="H460" s="16" t="n">
        <v>13.3077347929607</v>
      </c>
      <c r="I460" s="16" t="n">
        <v>3.84348165541978</v>
      </c>
      <c r="J460" s="16" t="n">
        <v>1.82099742011758</v>
      </c>
      <c r="K460" s="16" t="n">
        <v>5.37934376517927</v>
      </c>
    </row>
    <row r="461" customFormat="false" ht="12.75" hidden="false" customHeight="false" outlineLevel="0" collapsed="false">
      <c r="A461" s="11" t="s">
        <v>67</v>
      </c>
      <c r="B461" s="11" t="s">
        <v>33</v>
      </c>
      <c r="C461" s="12" t="n">
        <v>5</v>
      </c>
      <c r="D461" s="13" t="n">
        <v>4.71086456655417</v>
      </c>
      <c r="E461" s="13" t="n">
        <v>4.4568091764662</v>
      </c>
      <c r="F461" s="13" t="n">
        <v>2.37376781894677</v>
      </c>
      <c r="G461" s="13" t="n">
        <v>2.30084920300471</v>
      </c>
      <c r="H461" s="13" t="n">
        <v>4.71339551410512</v>
      </c>
      <c r="I461" s="13" t="n">
        <v>2.83656430818597</v>
      </c>
      <c r="J461" s="13" t="n">
        <v>4.92312852918823</v>
      </c>
      <c r="K461" s="13" t="n">
        <v>3.52180110763155</v>
      </c>
    </row>
    <row r="462" customFormat="false" ht="12.75" hidden="false" customHeight="false" outlineLevel="0" collapsed="false">
      <c r="A462" s="14" t="s">
        <v>67</v>
      </c>
      <c r="B462" s="14" t="s">
        <v>33</v>
      </c>
      <c r="C462" s="15" t="n">
        <v>10</v>
      </c>
      <c r="D462" s="16" t="n">
        <v>3.33943273153433</v>
      </c>
      <c r="E462" s="16" t="n">
        <v>2.20467601045251</v>
      </c>
      <c r="F462" s="16" t="n">
        <v>1.63317964943089</v>
      </c>
      <c r="G462" s="16" t="n">
        <v>0</v>
      </c>
      <c r="H462" s="16" t="n">
        <v>1.60095181434005</v>
      </c>
      <c r="I462" s="16" t="n">
        <v>1.93468814583638</v>
      </c>
      <c r="J462" s="16" t="n">
        <v>1.31695400492613</v>
      </c>
      <c r="K462" s="16" t="n">
        <v>2.28831466533185</v>
      </c>
    </row>
    <row r="463" customFormat="false" ht="12.75" hidden="false" customHeight="false" outlineLevel="0" collapsed="false">
      <c r="A463" s="11" t="s">
        <v>67</v>
      </c>
      <c r="B463" s="11" t="s">
        <v>33</v>
      </c>
      <c r="C463" s="12" t="n">
        <v>15</v>
      </c>
      <c r="D463" s="13" t="n">
        <v>32.2436619099358</v>
      </c>
      <c r="E463" s="13" t="n">
        <v>8.88041598856297</v>
      </c>
      <c r="F463" s="13" t="n">
        <v>4.06804249907171</v>
      </c>
      <c r="G463" s="13" t="n">
        <v>7.21709452445246</v>
      </c>
      <c r="H463" s="13" t="n">
        <v>20.7305121382417</v>
      </c>
      <c r="I463" s="13" t="n">
        <v>3.03396398743997</v>
      </c>
      <c r="J463" s="13" t="n">
        <v>8.00558154975982</v>
      </c>
      <c r="K463" s="13" t="n">
        <v>4.37088861111288</v>
      </c>
    </row>
    <row r="464" customFormat="false" ht="12.75" hidden="false" customHeight="false" outlineLevel="0" collapsed="false">
      <c r="A464" s="14" t="s">
        <v>67</v>
      </c>
      <c r="B464" s="14" t="s">
        <v>33</v>
      </c>
      <c r="C464" s="15" t="n">
        <v>16</v>
      </c>
      <c r="D464" s="16" t="n">
        <v>4.53137219106591</v>
      </c>
      <c r="E464" s="16" t="n">
        <v>1.75735261911082</v>
      </c>
      <c r="F464" s="16" t="n">
        <v>0.870817854012461</v>
      </c>
      <c r="G464" s="16" t="n">
        <v>1.03077342540679</v>
      </c>
      <c r="H464" s="16" t="n">
        <v>1.79669499794934</v>
      </c>
      <c r="I464" s="16" t="n">
        <v>2.97709394483702</v>
      </c>
      <c r="J464" s="16" t="n">
        <v>50.7453354930242</v>
      </c>
      <c r="K464" s="16" t="n">
        <v>1.81567135493442</v>
      </c>
    </row>
    <row r="465" customFormat="false" ht="12.75" hidden="false" customHeight="false" outlineLevel="0" collapsed="false">
      <c r="A465" s="11" t="s">
        <v>67</v>
      </c>
      <c r="B465" s="11" t="s">
        <v>33</v>
      </c>
      <c r="C465" s="12" t="n">
        <v>17</v>
      </c>
      <c r="D465" s="13" t="n">
        <v>6.13397920149706</v>
      </c>
      <c r="E465" s="13" t="n">
        <v>2.69711016636242</v>
      </c>
      <c r="F465" s="13" t="n">
        <v>2.05685133719178</v>
      </c>
      <c r="G465" s="13" t="n">
        <v>0</v>
      </c>
      <c r="H465" s="13" t="n">
        <v>8.43857700924375</v>
      </c>
      <c r="I465" s="13" t="n">
        <v>2.27895880699865</v>
      </c>
      <c r="J465" s="13" t="n">
        <v>2.73328658291927</v>
      </c>
      <c r="K465" s="13" t="n">
        <v>2.23471000933475</v>
      </c>
    </row>
    <row r="466" customFormat="false" ht="12.75" hidden="false" customHeight="false" outlineLevel="0" collapsed="false">
      <c r="A466" s="14" t="s">
        <v>67</v>
      </c>
      <c r="B466" s="14" t="s">
        <v>34</v>
      </c>
      <c r="C466" s="15" t="n">
        <v>5</v>
      </c>
      <c r="D466" s="16" t="n">
        <v>52.3631978302097</v>
      </c>
      <c r="E466" s="16" t="n">
        <v>19.4678254125051</v>
      </c>
      <c r="F466" s="16" t="n">
        <v>26.4284896722585</v>
      </c>
      <c r="G466" s="16" t="n">
        <v>18.4506462122722</v>
      </c>
      <c r="H466" s="16" t="n">
        <v>17.8177886427205</v>
      </c>
      <c r="I466" s="16" t="n">
        <v>25.2992410481975</v>
      </c>
      <c r="J466" s="16" t="n">
        <v>12.5840113273166</v>
      </c>
      <c r="K466" s="16" t="n">
        <v>24.1937953703482</v>
      </c>
    </row>
    <row r="467" customFormat="false" ht="12.75" hidden="false" customHeight="false" outlineLevel="0" collapsed="false">
      <c r="A467" s="11" t="s">
        <v>67</v>
      </c>
      <c r="B467" s="11" t="s">
        <v>34</v>
      </c>
      <c r="C467" s="12" t="n">
        <v>10</v>
      </c>
      <c r="D467" s="13" t="n">
        <v>5.52979624268827</v>
      </c>
      <c r="E467" s="13" t="n">
        <v>5.42868411520772</v>
      </c>
      <c r="F467" s="13" t="n">
        <v>3.01012577688218</v>
      </c>
      <c r="G467" s="13" t="n">
        <v>0</v>
      </c>
      <c r="H467" s="13" t="n">
        <v>2.40219645859701</v>
      </c>
      <c r="I467" s="13" t="n">
        <v>4.45523398417753</v>
      </c>
      <c r="J467" s="13" t="n">
        <v>3.10750809785692</v>
      </c>
      <c r="K467" s="13" t="n">
        <v>4.13123133468323</v>
      </c>
    </row>
    <row r="468" customFormat="false" ht="12.75" hidden="false" customHeight="false" outlineLevel="0" collapsed="false">
      <c r="A468" s="14" t="s">
        <v>67</v>
      </c>
      <c r="B468" s="14" t="s">
        <v>34</v>
      </c>
      <c r="C468" s="15" t="n">
        <v>15</v>
      </c>
      <c r="D468" s="16" t="n">
        <v>99.3712849418892</v>
      </c>
      <c r="E468" s="16" t="n">
        <v>17.0065631606011</v>
      </c>
      <c r="F468" s="16" t="n">
        <v>33.3569998812362</v>
      </c>
      <c r="G468" s="16" t="n">
        <v>41.0844822149519</v>
      </c>
      <c r="H468" s="16" t="n">
        <v>75.3222443845626</v>
      </c>
      <c r="I468" s="16" t="n">
        <v>40.7917864604674</v>
      </c>
      <c r="J468" s="16" t="n">
        <v>28.7025903302947</v>
      </c>
      <c r="K468" s="16" t="n">
        <v>47.1900275172512</v>
      </c>
    </row>
    <row r="469" customFormat="false" ht="12.75" hidden="false" customHeight="false" outlineLevel="0" collapsed="false">
      <c r="A469" s="11" t="s">
        <v>67</v>
      </c>
      <c r="B469" s="11" t="s">
        <v>34</v>
      </c>
      <c r="C469" s="12" t="n">
        <v>16</v>
      </c>
      <c r="D469" s="13" t="n">
        <v>23.2902947411875</v>
      </c>
      <c r="E469" s="13" t="n">
        <v>6.05536559194277</v>
      </c>
      <c r="F469" s="13" t="n">
        <v>8.48428326158146</v>
      </c>
      <c r="G469" s="13" t="n">
        <v>8.82764063391528</v>
      </c>
      <c r="H469" s="13" t="n">
        <v>9.53533604909865</v>
      </c>
      <c r="I469" s="13" t="n">
        <v>13.5679803371715</v>
      </c>
      <c r="J469" s="13" t="n">
        <v>53.2091336006287</v>
      </c>
      <c r="K469" s="13" t="n">
        <v>8.99099837592982</v>
      </c>
    </row>
    <row r="470" customFormat="false" ht="12.75" hidden="false" customHeight="false" outlineLevel="0" collapsed="false">
      <c r="A470" s="14" t="s">
        <v>67</v>
      </c>
      <c r="B470" s="14" t="s">
        <v>34</v>
      </c>
      <c r="C470" s="15" t="n">
        <v>17</v>
      </c>
      <c r="D470" s="16" t="n">
        <v>14.4463047858228</v>
      </c>
      <c r="E470" s="16" t="n">
        <v>6.38287289888505</v>
      </c>
      <c r="F470" s="16" t="n">
        <v>5.2986796958095</v>
      </c>
      <c r="G470" s="16" t="n">
        <v>5.90808553285435</v>
      </c>
      <c r="H470" s="16" t="n">
        <v>5.55805816671744</v>
      </c>
      <c r="I470" s="16" t="n">
        <v>13.3312720112139</v>
      </c>
      <c r="J470" s="16" t="n">
        <v>7.73339894949436</v>
      </c>
      <c r="K470" s="16" t="n">
        <v>11.1877785044343</v>
      </c>
    </row>
    <row r="471" customFormat="false" ht="12.75" hidden="false" customHeight="false" outlineLevel="0" collapsed="false">
      <c r="A471" s="11" t="s">
        <v>67</v>
      </c>
      <c r="B471" s="11" t="s">
        <v>35</v>
      </c>
      <c r="C471" s="12" t="n">
        <v>8</v>
      </c>
      <c r="D471" s="13" t="n">
        <v>0.758032695120217</v>
      </c>
      <c r="E471" s="13" t="n">
        <v>2.48707255282658</v>
      </c>
      <c r="F471" s="13" t="n">
        <v>0</v>
      </c>
      <c r="G471" s="13" t="n">
        <v>2.01502661418201</v>
      </c>
      <c r="H471" s="13" t="n">
        <v>0.850361513164351</v>
      </c>
      <c r="I471" s="13" t="n">
        <v>7.16956137154797</v>
      </c>
      <c r="J471" s="13" t="n">
        <v>0</v>
      </c>
      <c r="K471" s="13" t="n">
        <v>8.61800716222792</v>
      </c>
    </row>
    <row r="472" customFormat="false" ht="12.75" hidden="false" customHeight="false" outlineLevel="0" collapsed="false">
      <c r="A472" s="14" t="s">
        <v>67</v>
      </c>
      <c r="B472" s="14" t="s">
        <v>35</v>
      </c>
      <c r="C472" s="15" t="n">
        <v>9</v>
      </c>
      <c r="D472" s="16" t="n">
        <v>0.817329392357403</v>
      </c>
      <c r="E472" s="16" t="n">
        <v>2.16317305499073</v>
      </c>
      <c r="F472" s="16" t="n">
        <v>2.10209944158499</v>
      </c>
      <c r="G472" s="16" t="n">
        <v>0</v>
      </c>
      <c r="H472" s="16" t="n">
        <v>0.781435260263284</v>
      </c>
      <c r="I472" s="16" t="n">
        <v>0</v>
      </c>
      <c r="J472" s="16" t="n">
        <v>2.83981570584268</v>
      </c>
      <c r="K472" s="16" t="n">
        <v>3.19245314221656</v>
      </c>
    </row>
    <row r="473" customFormat="false" ht="12.75" hidden="false" customHeight="false" outlineLevel="0" collapsed="false">
      <c r="A473" s="11" t="s">
        <v>67</v>
      </c>
      <c r="B473" s="11" t="s">
        <v>35</v>
      </c>
      <c r="C473" s="12" t="n">
        <v>11</v>
      </c>
      <c r="D473" s="13" t="n">
        <v>1.06012417452461</v>
      </c>
      <c r="E473" s="13" t="n">
        <v>1.07743623194919</v>
      </c>
      <c r="F473" s="13" t="n">
        <v>0.943121893075152</v>
      </c>
      <c r="G473" s="13" t="n">
        <v>0</v>
      </c>
      <c r="H473" s="13" t="n">
        <v>0</v>
      </c>
      <c r="I473" s="13" t="n">
        <v>0</v>
      </c>
      <c r="J473" s="13" t="n">
        <v>0</v>
      </c>
      <c r="K473" s="13" t="n">
        <v>3.32329197511206</v>
      </c>
    </row>
    <row r="474" customFormat="false" ht="12.75" hidden="false" customHeight="false" outlineLevel="0" collapsed="false">
      <c r="A474" s="14" t="s">
        <v>67</v>
      </c>
      <c r="B474" s="14" t="s">
        <v>35</v>
      </c>
      <c r="C474" s="15" t="n">
        <v>19</v>
      </c>
      <c r="D474" s="16" t="n">
        <v>0</v>
      </c>
      <c r="E474" s="16" t="n">
        <v>0</v>
      </c>
      <c r="F474" s="16" t="n">
        <v>0</v>
      </c>
      <c r="G474" s="16" t="n">
        <v>0</v>
      </c>
      <c r="H474" s="16" t="n">
        <v>0</v>
      </c>
      <c r="I474" s="16" t="n">
        <v>0</v>
      </c>
      <c r="J474" s="16" t="n">
        <v>0</v>
      </c>
      <c r="K474" s="16" t="n">
        <v>0.671875601620058</v>
      </c>
    </row>
    <row r="475" customFormat="false" ht="12.75" hidden="false" customHeight="false" outlineLevel="0" collapsed="false">
      <c r="A475" s="11" t="s">
        <v>67</v>
      </c>
      <c r="B475" s="11" t="s">
        <v>23</v>
      </c>
      <c r="C475" s="12" t="n">
        <v>8</v>
      </c>
      <c r="D475" s="13" t="n">
        <v>3.05456885210429</v>
      </c>
      <c r="E475" s="13" t="n">
        <v>4.98966131495839</v>
      </c>
      <c r="F475" s="13" t="n">
        <v>4.02660817077342</v>
      </c>
      <c r="G475" s="13" t="n">
        <v>1.88024574126745</v>
      </c>
      <c r="H475" s="13" t="n">
        <v>2.19921694026182</v>
      </c>
      <c r="I475" s="13" t="n">
        <v>3.53543076596049</v>
      </c>
      <c r="J475" s="13" t="n">
        <v>6.10757777002501</v>
      </c>
      <c r="K475" s="13" t="n">
        <v>4.68544777419786</v>
      </c>
    </row>
    <row r="476" customFormat="false" ht="12.75" hidden="false" customHeight="false" outlineLevel="0" collapsed="false">
      <c r="A476" s="14" t="s">
        <v>67</v>
      </c>
      <c r="B476" s="14" t="s">
        <v>23</v>
      </c>
      <c r="C476" s="15" t="n">
        <v>9</v>
      </c>
      <c r="D476" s="16" t="n">
        <v>3.13269543309253</v>
      </c>
      <c r="E476" s="16" t="n">
        <v>3.8030559806951</v>
      </c>
      <c r="F476" s="16" t="n">
        <v>2.90378264179493</v>
      </c>
      <c r="G476" s="16" t="n">
        <v>2.13268653282881</v>
      </c>
      <c r="H476" s="16" t="n">
        <v>2.7883461112737</v>
      </c>
      <c r="I476" s="16" t="n">
        <v>2.83457241308959</v>
      </c>
      <c r="J476" s="16" t="n">
        <v>5.23289374538169</v>
      </c>
      <c r="K476" s="16" t="n">
        <v>4.44506733906507</v>
      </c>
    </row>
    <row r="477" customFormat="false" ht="12.75" hidden="false" customHeight="false" outlineLevel="0" collapsed="false">
      <c r="A477" s="11" t="s">
        <v>67</v>
      </c>
      <c r="B477" s="11" t="s">
        <v>23</v>
      </c>
      <c r="C477" s="12" t="n">
        <v>11</v>
      </c>
      <c r="D477" s="13" t="n">
        <v>3.31619351802256</v>
      </c>
      <c r="E477" s="13" t="n">
        <v>2.31149872177364</v>
      </c>
      <c r="F477" s="13" t="n">
        <v>1.50611935019448</v>
      </c>
      <c r="G477" s="13" t="n">
        <v>1.82046709981554</v>
      </c>
      <c r="H477" s="13" t="n">
        <v>1.28182879438042</v>
      </c>
      <c r="I477" s="13" t="n">
        <v>0</v>
      </c>
      <c r="J477" s="13" t="n">
        <v>2.25520754777858</v>
      </c>
      <c r="K477" s="13" t="n">
        <v>4.45535437504261</v>
      </c>
    </row>
    <row r="478" customFormat="false" ht="12.75" hidden="false" customHeight="false" outlineLevel="0" collapsed="false">
      <c r="A478" s="14" t="s">
        <v>67</v>
      </c>
      <c r="B478" s="14" t="s">
        <v>23</v>
      </c>
      <c r="C478" s="15" t="n">
        <v>19</v>
      </c>
      <c r="D478" s="16" t="n">
        <v>1.24201997567793</v>
      </c>
      <c r="E478" s="16" t="n">
        <v>0</v>
      </c>
      <c r="F478" s="16" t="n">
        <v>0</v>
      </c>
      <c r="G478" s="16" t="n">
        <v>0</v>
      </c>
      <c r="H478" s="16" t="n">
        <v>0.979078064056581</v>
      </c>
      <c r="I478" s="16" t="n">
        <v>0</v>
      </c>
      <c r="J478" s="16" t="n">
        <v>0</v>
      </c>
      <c r="K478" s="16" t="n">
        <v>1.01295692041886</v>
      </c>
    </row>
    <row r="479" customFormat="false" ht="12.75" hidden="false" customHeight="false" outlineLevel="0" collapsed="false">
      <c r="A479" s="11" t="s">
        <v>67</v>
      </c>
      <c r="B479" s="11" t="s">
        <v>36</v>
      </c>
      <c r="C479" s="12" t="n">
        <v>8</v>
      </c>
      <c r="D479" s="13" t="n">
        <v>6.41563851337369</v>
      </c>
      <c r="E479" s="13" t="n">
        <v>0</v>
      </c>
      <c r="F479" s="13" t="n">
        <v>1.03403017278021</v>
      </c>
      <c r="G479" s="13" t="n">
        <v>0</v>
      </c>
      <c r="H479" s="13" t="n">
        <v>0</v>
      </c>
      <c r="I479" s="13" t="n">
        <v>0.934112143859794</v>
      </c>
      <c r="J479" s="13" t="n">
        <v>3.18628801854427</v>
      </c>
      <c r="K479" s="13" t="n">
        <v>1.49444094938757</v>
      </c>
    </row>
    <row r="480" customFormat="false" ht="12.75" hidden="false" customHeight="false" outlineLevel="0" collapsed="false">
      <c r="A480" s="14" t="s">
        <v>67</v>
      </c>
      <c r="B480" s="14" t="s">
        <v>36</v>
      </c>
      <c r="C480" s="15" t="n">
        <v>9</v>
      </c>
      <c r="D480" s="16" t="n">
        <v>0</v>
      </c>
      <c r="E480" s="16" t="n">
        <v>0</v>
      </c>
      <c r="F480" s="16" t="n">
        <v>0</v>
      </c>
      <c r="G480" s="16" t="n">
        <v>0</v>
      </c>
      <c r="H480" s="16" t="n">
        <v>1.17292162748186</v>
      </c>
      <c r="I480" s="16" t="n">
        <v>0</v>
      </c>
      <c r="J480" s="16" t="n">
        <v>2.22386617894154</v>
      </c>
      <c r="K480" s="16" t="n">
        <v>0.852703296996999</v>
      </c>
    </row>
    <row r="481" customFormat="false" ht="12.75" hidden="false" customHeight="false" outlineLevel="0" collapsed="false">
      <c r="A481" s="11" t="s">
        <v>67</v>
      </c>
      <c r="B481" s="11" t="s">
        <v>36</v>
      </c>
      <c r="C481" s="12" t="n">
        <v>11</v>
      </c>
      <c r="D481" s="13" t="n">
        <v>8.02145009135826</v>
      </c>
      <c r="E481" s="13" t="n">
        <v>2.88585381572761</v>
      </c>
      <c r="F481" s="13" t="n">
        <v>5.27649399898831</v>
      </c>
      <c r="G481" s="13" t="n">
        <v>17.2139744148934</v>
      </c>
      <c r="H481" s="13" t="n">
        <v>13.9126963273316</v>
      </c>
      <c r="I481" s="13" t="n">
        <v>28.2416163306599</v>
      </c>
      <c r="J481" s="13" t="n">
        <v>10.1533619329647</v>
      </c>
      <c r="K481" s="13" t="n">
        <v>30.482971970072</v>
      </c>
    </row>
    <row r="482" customFormat="false" ht="12.75" hidden="false" customHeight="false" outlineLevel="0" collapsed="false">
      <c r="A482" s="14" t="s">
        <v>67</v>
      </c>
      <c r="B482" s="14" t="s">
        <v>36</v>
      </c>
      <c r="C482" s="15" t="n">
        <v>19</v>
      </c>
      <c r="D482" s="16" t="n">
        <v>0</v>
      </c>
      <c r="E482" s="16" t="n">
        <v>0</v>
      </c>
      <c r="F482" s="16" t="n">
        <v>0</v>
      </c>
      <c r="G482" s="16" t="n">
        <v>0</v>
      </c>
      <c r="H482" s="16" t="n">
        <v>0.82485326861865</v>
      </c>
      <c r="I482" s="16" t="n">
        <v>0</v>
      </c>
      <c r="J482" s="16" t="n">
        <v>0</v>
      </c>
      <c r="K482" s="16" t="n">
        <v>0</v>
      </c>
    </row>
    <row r="483" customFormat="false" ht="12.75" hidden="false" customHeight="false" outlineLevel="0" collapsed="false">
      <c r="A483" s="11" t="s">
        <v>68</v>
      </c>
      <c r="B483" s="11" t="s">
        <v>35</v>
      </c>
      <c r="C483" s="12" t="n">
        <v>12</v>
      </c>
      <c r="D483" s="13" t="n">
        <v>6.37276217547295</v>
      </c>
      <c r="E483" s="13" t="n">
        <v>34.5136583214948</v>
      </c>
      <c r="F483" s="13" t="n">
        <v>0</v>
      </c>
      <c r="G483" s="13" t="n">
        <v>0</v>
      </c>
      <c r="H483" s="13" t="n">
        <v>0</v>
      </c>
      <c r="I483" s="13" t="n">
        <v>2.35501648062928</v>
      </c>
      <c r="J483" s="13" t="n">
        <v>0</v>
      </c>
      <c r="K483" s="13" t="n">
        <v>1.80032220803494</v>
      </c>
    </row>
    <row r="484" customFormat="false" ht="12.75" hidden="false" customHeight="false" outlineLevel="0" collapsed="false">
      <c r="A484" s="14" t="s">
        <v>69</v>
      </c>
      <c r="B484" s="14" t="s">
        <v>31</v>
      </c>
      <c r="C484" s="15" t="n">
        <v>10</v>
      </c>
      <c r="D484" s="16" t="n">
        <v>33.8053801903132</v>
      </c>
      <c r="E484" s="16" t="n">
        <v>20.4830203619994</v>
      </c>
      <c r="F484" s="16" t="n">
        <v>0</v>
      </c>
      <c r="G484" s="16" t="n">
        <v>0</v>
      </c>
      <c r="H484" s="16" t="n">
        <v>1.88353101466007</v>
      </c>
      <c r="I484" s="16" t="n">
        <v>0</v>
      </c>
      <c r="J484" s="16" t="n">
        <v>2.20059592384151</v>
      </c>
      <c r="K484" s="16" t="n">
        <v>2.52941825916777</v>
      </c>
    </row>
    <row r="485" customFormat="false" ht="12.75" hidden="false" customHeight="false" outlineLevel="0" collapsed="false">
      <c r="A485" s="11" t="s">
        <v>70</v>
      </c>
      <c r="B485" s="11" t="s">
        <v>29</v>
      </c>
      <c r="C485" s="12" t="n">
        <v>7</v>
      </c>
      <c r="D485" s="13" t="n">
        <v>0</v>
      </c>
      <c r="E485" s="13" t="n">
        <v>0</v>
      </c>
      <c r="F485" s="13" t="n">
        <v>0</v>
      </c>
      <c r="G485" s="13" t="n">
        <v>0</v>
      </c>
      <c r="H485" s="13" t="n">
        <v>0.667191378822843</v>
      </c>
      <c r="I485" s="13" t="n">
        <v>1.41529431144841</v>
      </c>
      <c r="J485" s="13" t="n">
        <v>0</v>
      </c>
      <c r="K485" s="13" t="n">
        <v>0</v>
      </c>
    </row>
    <row r="486" customFormat="false" ht="12.75" hidden="false" customHeight="false" outlineLevel="0" collapsed="false">
      <c r="A486" s="14" t="s">
        <v>70</v>
      </c>
      <c r="B486" s="14" t="s">
        <v>34</v>
      </c>
      <c r="C486" s="15" t="n">
        <v>6</v>
      </c>
      <c r="D486" s="16" t="n">
        <v>0</v>
      </c>
      <c r="E486" s="16" t="n">
        <v>0</v>
      </c>
      <c r="F486" s="16" t="n">
        <v>0</v>
      </c>
      <c r="G486" s="16" t="n">
        <v>0</v>
      </c>
      <c r="H486" s="16" t="n">
        <v>0</v>
      </c>
      <c r="I486" s="16" t="n">
        <v>0</v>
      </c>
      <c r="J486" s="16" t="n">
        <v>0.492402657083848</v>
      </c>
      <c r="K486" s="16" t="n">
        <v>0</v>
      </c>
    </row>
    <row r="487" customFormat="false" ht="12.75" hidden="false" customHeight="false" outlineLevel="0" collapsed="false">
      <c r="A487" s="11" t="s">
        <v>70</v>
      </c>
      <c r="B487" s="11" t="s">
        <v>36</v>
      </c>
      <c r="C487" s="12" t="n">
        <v>17</v>
      </c>
      <c r="D487" s="13" t="n">
        <v>0</v>
      </c>
      <c r="E487" s="13" t="n">
        <v>0</v>
      </c>
      <c r="F487" s="13" t="n">
        <v>0</v>
      </c>
      <c r="G487" s="13" t="n">
        <v>0</v>
      </c>
      <c r="H487" s="13" t="n">
        <v>0</v>
      </c>
      <c r="I487" s="13" t="n">
        <v>0</v>
      </c>
      <c r="J487" s="13" t="n">
        <v>0</v>
      </c>
      <c r="K487" s="13" t="n">
        <v>0.732151500079039</v>
      </c>
    </row>
    <row r="488" customFormat="false" ht="12.75" hidden="false" customHeight="false" outlineLevel="0" collapsed="false">
      <c r="A488" s="8" t="s">
        <v>71</v>
      </c>
      <c r="B488" s="8" t="s">
        <v>38</v>
      </c>
      <c r="C488" s="9" t="n">
        <v>2</v>
      </c>
      <c r="D488" s="10" t="n">
        <v>3.88351785121758</v>
      </c>
      <c r="E488" s="10" t="n">
        <v>0</v>
      </c>
      <c r="F488" s="10" t="n">
        <v>0</v>
      </c>
      <c r="G488" s="10" t="n">
        <v>8.42315050437641</v>
      </c>
      <c r="H488" s="10" t="n">
        <v>3.9826145969231</v>
      </c>
      <c r="I488" s="10" t="n">
        <v>6.22801090252674</v>
      </c>
      <c r="J488" s="10" t="n">
        <v>0</v>
      </c>
      <c r="K488" s="10" t="n">
        <v>0</v>
      </c>
    </row>
    <row r="489" customFormat="false" ht="12.75" hidden="false" customHeight="false" outlineLevel="0" collapsed="false">
      <c r="A489" s="5" t="s">
        <v>71</v>
      </c>
      <c r="B489" s="5" t="s">
        <v>13</v>
      </c>
      <c r="C489" s="6" t="n">
        <v>3</v>
      </c>
      <c r="D489" s="7" t="n">
        <v>0</v>
      </c>
      <c r="E489" s="7" t="n">
        <v>4.68723222652715</v>
      </c>
      <c r="F489" s="7" t="n">
        <v>11.2944003093298</v>
      </c>
      <c r="G489" s="7" t="n">
        <v>53.777614010474</v>
      </c>
      <c r="H489" s="7" t="n">
        <v>37.269724715196</v>
      </c>
      <c r="I489" s="7" t="n">
        <v>77.2506625139168</v>
      </c>
      <c r="J489" s="7" t="n">
        <v>122.510139539771</v>
      </c>
      <c r="K489" s="7" t="n">
        <v>16.9545766573781</v>
      </c>
    </row>
    <row r="490" customFormat="false" ht="12.75" hidden="false" customHeight="false" outlineLevel="0" collapsed="false">
      <c r="A490" s="8" t="s">
        <v>71</v>
      </c>
      <c r="B490" s="8" t="s">
        <v>13</v>
      </c>
      <c r="C490" s="9" t="n">
        <v>7</v>
      </c>
      <c r="D490" s="10" t="n">
        <v>17.4704241474201</v>
      </c>
      <c r="E490" s="10" t="n">
        <v>7.0497959129684</v>
      </c>
      <c r="F490" s="10" t="n">
        <v>19.0051127671242</v>
      </c>
      <c r="G490" s="10" t="n">
        <v>44.4337685261129</v>
      </c>
      <c r="H490" s="10" t="n">
        <v>50.9018303525249</v>
      </c>
      <c r="I490" s="10" t="n">
        <v>14.3921725907621</v>
      </c>
      <c r="J490" s="10" t="n">
        <v>32.5253814836591</v>
      </c>
      <c r="K490" s="10" t="n">
        <v>16.1172225072806</v>
      </c>
    </row>
    <row r="491" customFormat="false" ht="12.75" hidden="false" customHeight="false" outlineLevel="0" collapsed="false">
      <c r="A491" s="5" t="s">
        <v>71</v>
      </c>
      <c r="B491" s="5" t="s">
        <v>14</v>
      </c>
      <c r="C491" s="6" t="n">
        <v>2</v>
      </c>
      <c r="D491" s="7" t="n">
        <v>2.85744525632272</v>
      </c>
      <c r="E491" s="7" t="n">
        <v>3.84582035427035</v>
      </c>
      <c r="F491" s="7" t="n">
        <v>5.80967820709663</v>
      </c>
      <c r="G491" s="7" t="n">
        <v>17.4208012418217</v>
      </c>
      <c r="H491" s="7" t="n">
        <v>4.75979958067493</v>
      </c>
      <c r="I491" s="7" t="n">
        <v>10.4536092259401</v>
      </c>
      <c r="J491" s="7" t="n">
        <v>5.65098416779905</v>
      </c>
      <c r="K491" s="7" t="n">
        <v>6.33652655349162</v>
      </c>
    </row>
    <row r="492" customFormat="false" ht="12.75" hidden="false" customHeight="false" outlineLevel="0" collapsed="false">
      <c r="A492" s="8" t="s">
        <v>71</v>
      </c>
      <c r="B492" s="8" t="s">
        <v>15</v>
      </c>
      <c r="C492" s="9" t="n">
        <v>3</v>
      </c>
      <c r="D492" s="10" t="n">
        <v>2.24765430429547</v>
      </c>
      <c r="E492" s="10" t="n">
        <v>3.16590396710872</v>
      </c>
      <c r="F492" s="10" t="n">
        <v>5.828282447739</v>
      </c>
      <c r="G492" s="10" t="n">
        <v>16.3249899117079</v>
      </c>
      <c r="H492" s="10" t="n">
        <v>5.65475443035837</v>
      </c>
      <c r="I492" s="10" t="n">
        <v>26.2119716012211</v>
      </c>
      <c r="J492" s="10" t="n">
        <v>9.38130050260688</v>
      </c>
      <c r="K492" s="10" t="n">
        <v>7.92065819186452</v>
      </c>
    </row>
    <row r="493" customFormat="false" ht="12.75" hidden="false" customHeight="false" outlineLevel="0" collapsed="false">
      <c r="A493" s="5" t="s">
        <v>71</v>
      </c>
      <c r="B493" s="5" t="s">
        <v>14</v>
      </c>
      <c r="C493" s="6" t="n">
        <v>7</v>
      </c>
      <c r="D493" s="7" t="n">
        <v>0</v>
      </c>
      <c r="E493" s="7" t="n">
        <v>0</v>
      </c>
      <c r="F493" s="7" t="n">
        <v>7.15258523852336</v>
      </c>
      <c r="G493" s="7" t="n">
        <v>16.0820684489493</v>
      </c>
      <c r="H493" s="7" t="n">
        <v>5.01687053644924</v>
      </c>
      <c r="I493" s="7" t="n">
        <v>11.1464999984254</v>
      </c>
      <c r="J493" s="7" t="n">
        <v>8.64956085758847</v>
      </c>
      <c r="K493" s="7" t="n">
        <v>8.79538187822287</v>
      </c>
    </row>
    <row r="494" customFormat="false" ht="12.75" hidden="false" customHeight="false" outlineLevel="0" collapsed="false">
      <c r="A494" s="8" t="s">
        <v>71</v>
      </c>
      <c r="B494" s="8" t="s">
        <v>16</v>
      </c>
      <c r="C494" s="9" t="n">
        <v>2</v>
      </c>
      <c r="D494" s="10" t="n">
        <v>0</v>
      </c>
      <c r="E494" s="10" t="n">
        <v>0</v>
      </c>
      <c r="F494" s="10" t="n">
        <v>0</v>
      </c>
      <c r="G494" s="10" t="n">
        <v>0</v>
      </c>
      <c r="H494" s="10" t="n">
        <v>0</v>
      </c>
      <c r="I494" s="10" t="n">
        <v>2.56274129533327</v>
      </c>
      <c r="J494" s="10" t="n">
        <v>0</v>
      </c>
      <c r="K494" s="10" t="n">
        <v>0</v>
      </c>
    </row>
    <row r="495" customFormat="false" ht="12.75" hidden="false" customHeight="false" outlineLevel="0" collapsed="false">
      <c r="A495" s="5" t="s">
        <v>71</v>
      </c>
      <c r="B495" s="5" t="s">
        <v>16</v>
      </c>
      <c r="C495" s="6" t="n">
        <v>3</v>
      </c>
      <c r="D495" s="7" t="n">
        <v>1.1374496136245</v>
      </c>
      <c r="E495" s="7" t="n">
        <v>0</v>
      </c>
      <c r="F495" s="7" t="n">
        <v>7.00862155123272</v>
      </c>
      <c r="G495" s="7" t="n">
        <v>19.5979237786367</v>
      </c>
      <c r="H495" s="7" t="n">
        <v>2.02898200119824</v>
      </c>
      <c r="I495" s="7" t="n">
        <v>33.2236055354747</v>
      </c>
      <c r="J495" s="7" t="n">
        <v>9.62839424224145</v>
      </c>
      <c r="K495" s="7" t="n">
        <v>11.6473140462101</v>
      </c>
    </row>
    <row r="496" customFormat="false" ht="12.75" hidden="false" customHeight="false" outlineLevel="0" collapsed="false">
      <c r="A496" s="8" t="s">
        <v>71</v>
      </c>
      <c r="B496" s="8" t="s">
        <v>16</v>
      </c>
      <c r="C496" s="9" t="n">
        <v>7</v>
      </c>
      <c r="D496" s="10" t="n">
        <v>0</v>
      </c>
      <c r="E496" s="10" t="n">
        <v>0</v>
      </c>
      <c r="F496" s="10" t="n">
        <v>3.58538870412354</v>
      </c>
      <c r="G496" s="10" t="n">
        <v>9.8501571151248</v>
      </c>
      <c r="H496" s="10" t="n">
        <v>1.34161909237158</v>
      </c>
      <c r="I496" s="10" t="n">
        <v>7.88598922522187</v>
      </c>
      <c r="J496" s="10" t="n">
        <v>5.35613751427718</v>
      </c>
      <c r="K496" s="10" t="n">
        <v>0</v>
      </c>
    </row>
    <row r="497" customFormat="false" ht="12.75" hidden="false" customHeight="false" outlineLevel="0" collapsed="false">
      <c r="A497" s="5" t="s">
        <v>71</v>
      </c>
      <c r="B497" s="5" t="s">
        <v>52</v>
      </c>
      <c r="C497" s="6" t="n">
        <v>6</v>
      </c>
      <c r="D497" s="7" t="n">
        <v>1.06092531641296</v>
      </c>
      <c r="E497" s="7" t="n">
        <v>2.05526537079011</v>
      </c>
      <c r="F497" s="7" t="n">
        <v>4.17544209591236</v>
      </c>
      <c r="G497" s="7" t="n">
        <v>9.90039506882116</v>
      </c>
      <c r="H497" s="7" t="n">
        <v>0.895679141703726</v>
      </c>
      <c r="I497" s="7" t="n">
        <v>8.99412756240315</v>
      </c>
      <c r="J497" s="7" t="n">
        <v>12.1602408151912</v>
      </c>
      <c r="K497" s="7" t="n">
        <v>6.19757016072797</v>
      </c>
    </row>
    <row r="498" customFormat="false" ht="12.75" hidden="false" customHeight="false" outlineLevel="0" collapsed="false">
      <c r="A498" s="8" t="s">
        <v>71</v>
      </c>
      <c r="B498" s="8" t="s">
        <v>52</v>
      </c>
      <c r="C498" s="9" t="n">
        <v>8</v>
      </c>
      <c r="D498" s="10" t="n">
        <v>0</v>
      </c>
      <c r="E498" s="10" t="n">
        <v>4.23395463508606</v>
      </c>
      <c r="F498" s="10" t="n">
        <v>6.1807065581906</v>
      </c>
      <c r="G498" s="10" t="n">
        <v>12.355712097215</v>
      </c>
      <c r="H498" s="10" t="n">
        <v>1.10055828022292</v>
      </c>
      <c r="I498" s="10" t="n">
        <v>10.0774682432357</v>
      </c>
      <c r="J498" s="10" t="n">
        <v>13.3342391793772</v>
      </c>
      <c r="K498" s="10" t="n">
        <v>8.86594481265939</v>
      </c>
    </row>
    <row r="499" customFormat="false" ht="12.75" hidden="false" customHeight="false" outlineLevel="0" collapsed="false">
      <c r="A499" s="5" t="s">
        <v>71</v>
      </c>
      <c r="B499" s="5" t="s">
        <v>57</v>
      </c>
      <c r="C499" s="6" t="n">
        <v>6</v>
      </c>
      <c r="D499" s="7" t="n">
        <v>0</v>
      </c>
      <c r="E499" s="7" t="n">
        <v>0</v>
      </c>
      <c r="F499" s="7" t="n">
        <v>3.66297505195318</v>
      </c>
      <c r="G499" s="7" t="n">
        <v>0</v>
      </c>
      <c r="H499" s="7" t="n">
        <v>2.02708238101423</v>
      </c>
      <c r="I499" s="7" t="n">
        <v>9.25599920467755</v>
      </c>
      <c r="J499" s="7" t="n">
        <v>16.4707088831574</v>
      </c>
      <c r="K499" s="7" t="n">
        <v>5.5506075832818</v>
      </c>
    </row>
    <row r="500" customFormat="false" ht="12.75" hidden="false" customHeight="false" outlineLevel="0" collapsed="false">
      <c r="A500" s="8" t="s">
        <v>71</v>
      </c>
      <c r="B500" s="8" t="s">
        <v>57</v>
      </c>
      <c r="C500" s="9" t="n">
        <v>8</v>
      </c>
      <c r="D500" s="10" t="n">
        <v>0</v>
      </c>
      <c r="E500" s="10" t="n">
        <v>0</v>
      </c>
      <c r="F500" s="10" t="n">
        <v>3.75705271691841</v>
      </c>
      <c r="G500" s="10" t="n">
        <v>8.39145814413339</v>
      </c>
      <c r="H500" s="10" t="n">
        <v>4.63723292647816</v>
      </c>
      <c r="I500" s="10" t="n">
        <v>6.56667153836792</v>
      </c>
      <c r="J500" s="10" t="n">
        <v>0</v>
      </c>
      <c r="K500" s="10" t="n">
        <v>5.95863604300145</v>
      </c>
    </row>
    <row r="501" customFormat="false" ht="12.75" hidden="false" customHeight="false" outlineLevel="0" collapsed="false">
      <c r="A501" s="5" t="s">
        <v>71</v>
      </c>
      <c r="B501" s="5" t="s">
        <v>51</v>
      </c>
      <c r="C501" s="6" t="n">
        <v>6</v>
      </c>
      <c r="D501" s="7" t="n">
        <v>4.93763041220477</v>
      </c>
      <c r="E501" s="7" t="n">
        <v>4.67640879920786</v>
      </c>
      <c r="F501" s="7" t="n">
        <v>15.0049687090991</v>
      </c>
      <c r="G501" s="7" t="n">
        <v>38.9849637720365</v>
      </c>
      <c r="H501" s="7" t="n">
        <v>9.78888102038181</v>
      </c>
      <c r="I501" s="7" t="n">
        <v>26.0281879971298</v>
      </c>
      <c r="J501" s="7" t="n">
        <v>24.1038312179345</v>
      </c>
      <c r="K501" s="7" t="n">
        <v>24.7701041013926</v>
      </c>
    </row>
    <row r="502" customFormat="false" ht="12.75" hidden="false" customHeight="false" outlineLevel="0" collapsed="false">
      <c r="A502" s="8" t="s">
        <v>71</v>
      </c>
      <c r="B502" s="8" t="s">
        <v>51</v>
      </c>
      <c r="C502" s="9" t="n">
        <v>8</v>
      </c>
      <c r="D502" s="10" t="n">
        <v>15.12419279836</v>
      </c>
      <c r="E502" s="10" t="n">
        <v>15.2798900696327</v>
      </c>
      <c r="F502" s="10" t="n">
        <v>37.4060786376604</v>
      </c>
      <c r="G502" s="10" t="n">
        <v>98.8772681822904</v>
      </c>
      <c r="H502" s="10" t="n">
        <v>29.4229962647787</v>
      </c>
      <c r="I502" s="10" t="n">
        <v>59.2927668838924</v>
      </c>
      <c r="J502" s="10" t="n">
        <v>67.8708780624313</v>
      </c>
      <c r="K502" s="10" t="n">
        <v>54.605553149449</v>
      </c>
    </row>
    <row r="503" customFormat="false" ht="12.75" hidden="false" customHeight="false" outlineLevel="0" collapsed="false">
      <c r="A503" s="5" t="s">
        <v>71</v>
      </c>
      <c r="B503" s="5" t="s">
        <v>17</v>
      </c>
      <c r="C503" s="6" t="n">
        <v>4</v>
      </c>
      <c r="D503" s="7" t="n">
        <v>4.10788027120313</v>
      </c>
      <c r="E503" s="7" t="n">
        <v>3.64047552272045</v>
      </c>
      <c r="F503" s="7" t="n">
        <v>10.1633554062403</v>
      </c>
      <c r="G503" s="7" t="n">
        <v>36.9709741571023</v>
      </c>
      <c r="H503" s="7" t="n">
        <v>7.7492255900998</v>
      </c>
      <c r="I503" s="7" t="n">
        <v>16.9819055022526</v>
      </c>
      <c r="J503" s="7" t="n">
        <v>6.46031385204794</v>
      </c>
      <c r="K503" s="7" t="n">
        <v>32.8202457207116</v>
      </c>
    </row>
    <row r="504" customFormat="false" ht="12.75" hidden="false" customHeight="false" outlineLevel="0" collapsed="false">
      <c r="A504" s="8" t="s">
        <v>71</v>
      </c>
      <c r="B504" s="8" t="s">
        <v>17</v>
      </c>
      <c r="C504" s="9" t="n">
        <v>5</v>
      </c>
      <c r="D504" s="10" t="n">
        <v>5.02056384452313</v>
      </c>
      <c r="E504" s="10" t="n">
        <v>4.59918064314972</v>
      </c>
      <c r="F504" s="10" t="n">
        <v>13.4324720194436</v>
      </c>
      <c r="G504" s="10" t="n">
        <v>44.7348485136251</v>
      </c>
      <c r="H504" s="10" t="n">
        <v>8.13193814841861</v>
      </c>
      <c r="I504" s="10" t="n">
        <v>28.8678411803164</v>
      </c>
      <c r="J504" s="10" t="n">
        <v>30.3313524300607</v>
      </c>
      <c r="K504" s="10" t="n">
        <v>24.6677940861867</v>
      </c>
    </row>
    <row r="505" customFormat="false" ht="12.75" hidden="false" customHeight="false" outlineLevel="0" collapsed="false">
      <c r="A505" s="5" t="s">
        <v>71</v>
      </c>
      <c r="B505" s="5" t="s">
        <v>19</v>
      </c>
      <c r="C505" s="6" t="n">
        <v>4</v>
      </c>
      <c r="D505" s="7" t="n">
        <v>2.91794671576721</v>
      </c>
      <c r="E505" s="7" t="n">
        <v>1.34918579223794</v>
      </c>
      <c r="F505" s="7" t="n">
        <v>4.73210078251135</v>
      </c>
      <c r="G505" s="7" t="n">
        <v>28.0973386582351</v>
      </c>
      <c r="H505" s="7" t="n">
        <v>7.8951276127814</v>
      </c>
      <c r="I505" s="7" t="n">
        <v>10.8058474674879</v>
      </c>
      <c r="J505" s="7" t="n">
        <v>7.91782121257005</v>
      </c>
      <c r="K505" s="7" t="n">
        <v>57.212569233376</v>
      </c>
    </row>
    <row r="506" customFormat="false" ht="12.75" hidden="false" customHeight="false" outlineLevel="0" collapsed="false">
      <c r="A506" s="8" t="s">
        <v>71</v>
      </c>
      <c r="B506" s="8" t="s">
        <v>19</v>
      </c>
      <c r="C506" s="9" t="n">
        <v>5</v>
      </c>
      <c r="D506" s="10" t="n">
        <v>0</v>
      </c>
      <c r="E506" s="10" t="n">
        <v>0</v>
      </c>
      <c r="F506" s="10" t="n">
        <v>3.37375889570242</v>
      </c>
      <c r="G506" s="10" t="n">
        <v>12.1614991164262</v>
      </c>
      <c r="H506" s="10" t="n">
        <v>5.17037103986689</v>
      </c>
      <c r="I506" s="10" t="n">
        <v>9.4952286809556</v>
      </c>
      <c r="J506" s="10" t="n">
        <v>30.0824626071256</v>
      </c>
      <c r="K506" s="10" t="n">
        <v>6.08730539978756</v>
      </c>
    </row>
    <row r="507" customFormat="false" ht="12.75" hidden="false" customHeight="false" outlineLevel="0" collapsed="false">
      <c r="A507" s="5" t="s">
        <v>71</v>
      </c>
      <c r="B507" s="5" t="s">
        <v>20</v>
      </c>
      <c r="C507" s="6" t="n">
        <v>4</v>
      </c>
      <c r="D507" s="7" t="n">
        <v>20.9568938598401</v>
      </c>
      <c r="E507" s="7" t="n">
        <v>10.5740631603959</v>
      </c>
      <c r="F507" s="7" t="n">
        <v>50.8878669017701</v>
      </c>
      <c r="G507" s="7" t="n">
        <v>107.464730838879</v>
      </c>
      <c r="H507" s="7" t="n">
        <v>68.3507502899683</v>
      </c>
      <c r="I507" s="7" t="n">
        <v>35.8064678464839</v>
      </c>
      <c r="J507" s="7" t="n">
        <v>67.2608892039297</v>
      </c>
      <c r="K507" s="7" t="n">
        <v>71.1815541572274</v>
      </c>
    </row>
    <row r="508" customFormat="false" ht="12.75" hidden="false" customHeight="false" outlineLevel="0" collapsed="false">
      <c r="A508" s="8" t="s">
        <v>71</v>
      </c>
      <c r="B508" s="8" t="s">
        <v>21</v>
      </c>
      <c r="C508" s="9" t="n">
        <v>5</v>
      </c>
      <c r="D508" s="10" t="n">
        <v>0</v>
      </c>
      <c r="E508" s="10" t="n">
        <v>12.4135131627847</v>
      </c>
      <c r="F508" s="10" t="n">
        <v>40.9898411023713</v>
      </c>
      <c r="G508" s="10" t="n">
        <v>74.2260205044767</v>
      </c>
      <c r="H508" s="10" t="n">
        <v>25.2993587380955</v>
      </c>
      <c r="I508" s="10" t="n">
        <v>65.9082254761097</v>
      </c>
      <c r="J508" s="10" t="n">
        <v>55.4557754947904</v>
      </c>
      <c r="K508" s="10" t="n">
        <v>28.5835770197078</v>
      </c>
    </row>
    <row r="509" customFormat="false" ht="12.75" hidden="false" customHeight="false" outlineLevel="0" collapsed="false">
      <c r="A509" s="11" t="s">
        <v>72</v>
      </c>
      <c r="B509" s="11" t="s">
        <v>29</v>
      </c>
      <c r="C509" s="12" t="n">
        <v>7</v>
      </c>
      <c r="D509" s="13" t="n">
        <v>3.51812396513424</v>
      </c>
      <c r="E509" s="13" t="n">
        <v>2.86455985155698</v>
      </c>
      <c r="F509" s="13" t="n">
        <v>6.36504811202614</v>
      </c>
      <c r="G509" s="13" t="n">
        <v>4.79262135409867</v>
      </c>
      <c r="H509" s="13" t="n">
        <v>7.3814367373762</v>
      </c>
      <c r="I509" s="13" t="n">
        <v>1.07102365028615</v>
      </c>
      <c r="J509" s="13" t="n">
        <v>2.26057327544967</v>
      </c>
      <c r="K509" s="13" t="n">
        <v>4.6011448244018</v>
      </c>
    </row>
    <row r="510" customFormat="false" ht="12.75" hidden="false" customHeight="false" outlineLevel="0" collapsed="false">
      <c r="A510" s="14" t="s">
        <v>72</v>
      </c>
      <c r="B510" s="14" t="s">
        <v>29</v>
      </c>
      <c r="C510" s="15" t="n">
        <v>9</v>
      </c>
      <c r="D510" s="16" t="n">
        <v>0</v>
      </c>
      <c r="E510" s="16" t="n">
        <v>0</v>
      </c>
      <c r="F510" s="16" t="n">
        <v>0.818174517345527</v>
      </c>
      <c r="G510" s="16" t="n">
        <v>0</v>
      </c>
      <c r="H510" s="16" t="n">
        <v>0</v>
      </c>
      <c r="I510" s="16" t="n">
        <v>0</v>
      </c>
      <c r="J510" s="16" t="n">
        <v>0</v>
      </c>
      <c r="K510" s="16" t="n">
        <v>0.491047906243117</v>
      </c>
    </row>
    <row r="511" customFormat="false" ht="12.75" hidden="false" customHeight="false" outlineLevel="0" collapsed="false">
      <c r="A511" s="11" t="s">
        <v>72</v>
      </c>
      <c r="B511" s="11" t="s">
        <v>29</v>
      </c>
      <c r="C511" s="12" t="n">
        <v>16</v>
      </c>
      <c r="D511" s="13" t="n">
        <v>0</v>
      </c>
      <c r="E511" s="13" t="n">
        <v>0</v>
      </c>
      <c r="F511" s="13" t="n">
        <v>0.891535018161608</v>
      </c>
      <c r="G511" s="13" t="n">
        <v>0</v>
      </c>
      <c r="H511" s="13" t="n">
        <v>0</v>
      </c>
      <c r="I511" s="13" t="n">
        <v>5.94386275422404</v>
      </c>
      <c r="J511" s="13" t="n">
        <v>5.10219632570801</v>
      </c>
      <c r="K511" s="13" t="n">
        <v>0</v>
      </c>
    </row>
    <row r="512" customFormat="false" ht="12.75" hidden="false" customHeight="false" outlineLevel="0" collapsed="false">
      <c r="A512" s="14" t="s">
        <v>72</v>
      </c>
      <c r="B512" s="14" t="s">
        <v>30</v>
      </c>
      <c r="C512" s="15" t="n">
        <v>7</v>
      </c>
      <c r="D512" s="16" t="n">
        <v>0.378615776615932</v>
      </c>
      <c r="E512" s="16" t="n">
        <v>0</v>
      </c>
      <c r="F512" s="16" t="n">
        <v>1.76869164269441</v>
      </c>
      <c r="G512" s="16" t="n">
        <v>1.29797938404478</v>
      </c>
      <c r="H512" s="16" t="n">
        <v>0</v>
      </c>
      <c r="I512" s="16" t="n">
        <v>1.56614908354945</v>
      </c>
      <c r="J512" s="16" t="n">
        <v>0</v>
      </c>
      <c r="K512" s="16" t="n">
        <v>2.09213782305544</v>
      </c>
    </row>
    <row r="513" customFormat="false" ht="12.75" hidden="false" customHeight="false" outlineLevel="0" collapsed="false">
      <c r="A513" s="11" t="s">
        <v>72</v>
      </c>
      <c r="B513" s="11" t="s">
        <v>30</v>
      </c>
      <c r="C513" s="12" t="n">
        <v>9</v>
      </c>
      <c r="D513" s="13" t="n">
        <v>0</v>
      </c>
      <c r="E513" s="13" t="n">
        <v>0</v>
      </c>
      <c r="F513" s="13" t="n">
        <v>0</v>
      </c>
      <c r="G513" s="13" t="n">
        <v>0</v>
      </c>
      <c r="H513" s="13" t="n">
        <v>0</v>
      </c>
      <c r="I513" s="13" t="n">
        <v>0.664272921199856</v>
      </c>
      <c r="J513" s="13" t="n">
        <v>0</v>
      </c>
      <c r="K513" s="13" t="n">
        <v>0.990936531057508</v>
      </c>
    </row>
    <row r="514" customFormat="false" ht="12.75" hidden="false" customHeight="false" outlineLevel="0" collapsed="false">
      <c r="A514" s="14" t="s">
        <v>72</v>
      </c>
      <c r="B514" s="14" t="s">
        <v>30</v>
      </c>
      <c r="C514" s="15" t="n">
        <v>16</v>
      </c>
      <c r="D514" s="16" t="n">
        <v>0</v>
      </c>
      <c r="E514" s="16" t="n">
        <v>0</v>
      </c>
      <c r="F514" s="16" t="n">
        <v>0.928743499446344</v>
      </c>
      <c r="G514" s="16" t="n">
        <v>0</v>
      </c>
      <c r="H514" s="16" t="n">
        <v>0</v>
      </c>
      <c r="I514" s="16" t="n">
        <v>0.557605501187325</v>
      </c>
      <c r="J514" s="16" t="n">
        <v>0</v>
      </c>
      <c r="K514" s="16" t="n">
        <v>0.871107892842681</v>
      </c>
    </row>
    <row r="515" customFormat="false" ht="12.75" hidden="false" customHeight="false" outlineLevel="0" collapsed="false">
      <c r="A515" s="11" t="s">
        <v>72</v>
      </c>
      <c r="B515" s="11" t="s">
        <v>31</v>
      </c>
      <c r="C515" s="12" t="n">
        <v>7</v>
      </c>
      <c r="D515" s="13" t="n">
        <v>0</v>
      </c>
      <c r="E515" s="13" t="n">
        <v>0</v>
      </c>
      <c r="F515" s="13" t="n">
        <v>0</v>
      </c>
      <c r="G515" s="13" t="n">
        <v>0.921432370370251</v>
      </c>
      <c r="H515" s="13" t="n">
        <v>0</v>
      </c>
      <c r="I515" s="13" t="n">
        <v>0</v>
      </c>
      <c r="J515" s="13" t="n">
        <v>0</v>
      </c>
      <c r="K515" s="13" t="n">
        <v>0.942393985982336</v>
      </c>
    </row>
    <row r="516" customFormat="false" ht="12.75" hidden="false" customHeight="false" outlineLevel="0" collapsed="false">
      <c r="A516" s="14" t="s">
        <v>72</v>
      </c>
      <c r="B516" s="14" t="s">
        <v>31</v>
      </c>
      <c r="C516" s="15" t="n">
        <v>16</v>
      </c>
      <c r="D516" s="16" t="n">
        <v>0</v>
      </c>
      <c r="E516" s="16" t="n">
        <v>0</v>
      </c>
      <c r="F516" s="16" t="n">
        <v>0</v>
      </c>
      <c r="G516" s="16" t="n">
        <v>0</v>
      </c>
      <c r="H516" s="16" t="n">
        <v>0</v>
      </c>
      <c r="I516" s="16" t="n">
        <v>0</v>
      </c>
      <c r="J516" s="16" t="n">
        <v>0</v>
      </c>
      <c r="K516" s="16" t="n">
        <v>0.601312667183536</v>
      </c>
    </row>
    <row r="517" customFormat="false" ht="12.75" hidden="false" customHeight="false" outlineLevel="0" collapsed="false">
      <c r="A517" s="11" t="s">
        <v>72</v>
      </c>
      <c r="B517" s="11" t="s">
        <v>41</v>
      </c>
      <c r="C517" s="12" t="n">
        <v>12</v>
      </c>
      <c r="D517" s="13" t="n">
        <v>0</v>
      </c>
      <c r="E517" s="13" t="n">
        <v>0</v>
      </c>
      <c r="F517" s="13" t="n">
        <v>1.34713287844029</v>
      </c>
      <c r="G517" s="13" t="n">
        <v>0.96123522474339</v>
      </c>
      <c r="H517" s="13" t="n">
        <v>0</v>
      </c>
      <c r="I517" s="13" t="n">
        <v>1.68078408394751</v>
      </c>
      <c r="J517" s="13" t="n">
        <v>0</v>
      </c>
      <c r="K517" s="13" t="n">
        <v>0.941670827279203</v>
      </c>
    </row>
    <row r="518" customFormat="false" ht="12.75" hidden="false" customHeight="false" outlineLevel="0" collapsed="false">
      <c r="A518" s="14" t="s">
        <v>72</v>
      </c>
      <c r="B518" s="14" t="s">
        <v>42</v>
      </c>
      <c r="C518" s="15" t="n">
        <v>12</v>
      </c>
      <c r="D518" s="16" t="n">
        <v>0</v>
      </c>
      <c r="E518" s="16" t="n">
        <v>0</v>
      </c>
      <c r="F518" s="16" t="n">
        <v>0</v>
      </c>
      <c r="G518" s="16" t="n">
        <v>0</v>
      </c>
      <c r="H518" s="16" t="n">
        <v>0</v>
      </c>
      <c r="I518" s="16" t="n">
        <v>1.50366901562542</v>
      </c>
      <c r="J518" s="16" t="n">
        <v>0</v>
      </c>
      <c r="K518" s="16" t="n">
        <v>0.521185855472607</v>
      </c>
    </row>
    <row r="519" customFormat="false" ht="12.75" hidden="false" customHeight="false" outlineLevel="0" collapsed="false">
      <c r="A519" s="11" t="s">
        <v>72</v>
      </c>
      <c r="B519" s="11" t="s">
        <v>55</v>
      </c>
      <c r="C519" s="12" t="n">
        <v>12</v>
      </c>
      <c r="D519" s="13" t="n">
        <v>2.07577582612133</v>
      </c>
      <c r="E519" s="13" t="n">
        <v>3.32487661597695</v>
      </c>
      <c r="F519" s="13" t="n">
        <v>4.68368329285797</v>
      </c>
      <c r="G519" s="13" t="n">
        <v>3.14839754130119</v>
      </c>
      <c r="H519" s="13" t="n">
        <v>2.56899430330272</v>
      </c>
      <c r="I519" s="13" t="n">
        <v>2.77806803045471</v>
      </c>
      <c r="J519" s="13" t="n">
        <v>2.29101660263646</v>
      </c>
      <c r="K519" s="13" t="n">
        <v>3.80710829432384</v>
      </c>
    </row>
    <row r="520" customFormat="false" ht="12.75" hidden="false" customHeight="false" outlineLevel="0" collapsed="false">
      <c r="A520" s="14" t="s">
        <v>72</v>
      </c>
      <c r="B520" s="14" t="s">
        <v>32</v>
      </c>
      <c r="C520" s="15" t="n">
        <v>6</v>
      </c>
      <c r="D520" s="16" t="n">
        <v>0</v>
      </c>
      <c r="E520" s="16" t="n">
        <v>1.17595835217797</v>
      </c>
      <c r="F520" s="16" t="n">
        <v>1.67461397772918</v>
      </c>
      <c r="G520" s="16" t="n">
        <v>0</v>
      </c>
      <c r="H520" s="16" t="n">
        <v>0</v>
      </c>
      <c r="I520" s="16" t="n">
        <v>1.43322136731586</v>
      </c>
      <c r="J520" s="16" t="n">
        <v>0.692944625403175</v>
      </c>
      <c r="K520" s="16" t="n">
        <v>1.81422503752815</v>
      </c>
    </row>
    <row r="521" customFormat="false" ht="12.75" hidden="false" customHeight="false" outlineLevel="0" collapsed="false">
      <c r="A521" s="11" t="s">
        <v>72</v>
      </c>
      <c r="B521" s="11" t="s">
        <v>32</v>
      </c>
      <c r="C521" s="12" t="n">
        <v>8</v>
      </c>
      <c r="D521" s="13" t="n">
        <v>0</v>
      </c>
      <c r="E521" s="13" t="n">
        <v>0</v>
      </c>
      <c r="F521" s="13" t="n">
        <v>1.22007257920389</v>
      </c>
      <c r="G521" s="13" t="n">
        <v>0.80039936330448</v>
      </c>
      <c r="H521" s="13" t="n">
        <v>0</v>
      </c>
      <c r="I521" s="13" t="n">
        <v>0</v>
      </c>
      <c r="J521" s="13" t="n">
        <v>0</v>
      </c>
      <c r="K521" s="13" t="n">
        <v>1.64440753683188</v>
      </c>
    </row>
    <row r="522" customFormat="false" ht="12.75" hidden="false" customHeight="false" outlineLevel="0" collapsed="false">
      <c r="A522" s="14" t="s">
        <v>72</v>
      </c>
      <c r="B522" s="14" t="s">
        <v>33</v>
      </c>
      <c r="C522" s="15" t="n">
        <v>6</v>
      </c>
      <c r="D522" s="16" t="n">
        <v>0</v>
      </c>
      <c r="E522" s="16" t="n">
        <v>0</v>
      </c>
      <c r="F522" s="16" t="n">
        <v>0.782022497814182</v>
      </c>
      <c r="G522" s="16" t="n">
        <v>0</v>
      </c>
      <c r="H522" s="16" t="n">
        <v>0</v>
      </c>
      <c r="I522" s="16" t="n">
        <v>0</v>
      </c>
      <c r="J522" s="16" t="n">
        <v>1.37872743983477</v>
      </c>
      <c r="K522" s="16" t="n">
        <v>0</v>
      </c>
    </row>
    <row r="523" customFormat="false" ht="12.75" hidden="false" customHeight="false" outlineLevel="0" collapsed="false">
      <c r="A523" s="11" t="s">
        <v>72</v>
      </c>
      <c r="B523" s="11" t="s">
        <v>33</v>
      </c>
      <c r="C523" s="12" t="n">
        <v>8</v>
      </c>
      <c r="D523" s="13" t="n">
        <v>0</v>
      </c>
      <c r="E523" s="13" t="n">
        <v>0.865052227420395</v>
      </c>
      <c r="F523" s="13" t="n">
        <v>0</v>
      </c>
      <c r="G523" s="13" t="n">
        <v>0</v>
      </c>
      <c r="H523" s="13" t="n">
        <v>2.50350514475953</v>
      </c>
      <c r="I523" s="13" t="n">
        <v>0.732728674413032</v>
      </c>
      <c r="J523" s="13" t="n">
        <v>2.47901977119794</v>
      </c>
      <c r="K523" s="13" t="n">
        <v>0.930660632598528</v>
      </c>
    </row>
    <row r="524" customFormat="false" ht="12.75" hidden="false" customHeight="false" outlineLevel="0" collapsed="false">
      <c r="A524" s="14" t="s">
        <v>72</v>
      </c>
      <c r="B524" s="14" t="s">
        <v>34</v>
      </c>
      <c r="C524" s="15" t="n">
        <v>6</v>
      </c>
      <c r="D524" s="16" t="n">
        <v>0</v>
      </c>
      <c r="E524" s="16" t="n">
        <v>0</v>
      </c>
      <c r="F524" s="16" t="n">
        <v>2.35029334045611</v>
      </c>
      <c r="G524" s="16" t="n">
        <v>0</v>
      </c>
      <c r="H524" s="16" t="n">
        <v>0</v>
      </c>
      <c r="I524" s="16" t="n">
        <v>4.0015726879702</v>
      </c>
      <c r="J524" s="16" t="n">
        <v>5.07800550672738</v>
      </c>
      <c r="K524" s="16" t="n">
        <v>1.03208467496767</v>
      </c>
    </row>
    <row r="525" customFormat="false" ht="12.75" hidden="false" customHeight="false" outlineLevel="0" collapsed="false">
      <c r="A525" s="11" t="s">
        <v>72</v>
      </c>
      <c r="B525" s="11" t="s">
        <v>34</v>
      </c>
      <c r="C525" s="12" t="n">
        <v>8</v>
      </c>
      <c r="D525" s="13" t="n">
        <v>3.53294813944354</v>
      </c>
      <c r="E525" s="13" t="n">
        <v>4.92577942244648</v>
      </c>
      <c r="F525" s="13" t="n">
        <v>14.5970913787255</v>
      </c>
      <c r="G525" s="13" t="n">
        <v>6.86779994573459</v>
      </c>
      <c r="H525" s="13" t="n">
        <v>0</v>
      </c>
      <c r="I525" s="13" t="n">
        <v>2.2304220047493</v>
      </c>
      <c r="J525" s="13" t="n">
        <v>0</v>
      </c>
      <c r="K525" s="13" t="n">
        <v>6.80210109099139</v>
      </c>
    </row>
    <row r="526" customFormat="false" ht="12.75" hidden="false" customHeight="false" outlineLevel="0" collapsed="false">
      <c r="A526" s="14" t="s">
        <v>72</v>
      </c>
      <c r="B526" s="14" t="s">
        <v>35</v>
      </c>
      <c r="C526" s="15" t="n">
        <v>5</v>
      </c>
      <c r="D526" s="16" t="n">
        <v>0</v>
      </c>
      <c r="E526" s="16" t="n">
        <v>0</v>
      </c>
      <c r="F526" s="16" t="n">
        <v>1.18392055967254</v>
      </c>
      <c r="G526" s="16" t="n">
        <v>0</v>
      </c>
      <c r="H526" s="16" t="n">
        <v>0</v>
      </c>
      <c r="I526" s="16" t="n">
        <v>1.04077956387232</v>
      </c>
      <c r="J526" s="16" t="n">
        <v>0</v>
      </c>
      <c r="K526" s="16" t="n">
        <v>1.34302804453698</v>
      </c>
    </row>
    <row r="527" customFormat="false" ht="12.75" hidden="false" customHeight="false" outlineLevel="0" collapsed="false">
      <c r="A527" s="11" t="s">
        <v>72</v>
      </c>
      <c r="B527" s="11" t="s">
        <v>35</v>
      </c>
      <c r="C527" s="12" t="n">
        <v>13</v>
      </c>
      <c r="D527" s="13" t="n">
        <v>0</v>
      </c>
      <c r="E527" s="13" t="n">
        <v>0</v>
      </c>
      <c r="F527" s="13" t="n">
        <v>0.745870478282836</v>
      </c>
      <c r="G527" s="13" t="n">
        <v>0</v>
      </c>
      <c r="H527" s="13" t="n">
        <v>0</v>
      </c>
      <c r="I527" s="13" t="n">
        <v>0</v>
      </c>
      <c r="J527" s="13" t="n">
        <v>0</v>
      </c>
      <c r="K527" s="13" t="n">
        <v>0.710854269420823</v>
      </c>
    </row>
    <row r="528" customFormat="false" ht="12.75" hidden="false" customHeight="false" outlineLevel="0" collapsed="false">
      <c r="A528" s="14" t="s">
        <v>72</v>
      </c>
      <c r="B528" s="14" t="s">
        <v>35</v>
      </c>
      <c r="C528" s="15" t="n">
        <v>14</v>
      </c>
      <c r="D528" s="16" t="n">
        <v>0</v>
      </c>
      <c r="E528" s="16" t="n">
        <v>0</v>
      </c>
      <c r="F528" s="16" t="n">
        <v>0</v>
      </c>
      <c r="G528" s="16" t="n">
        <v>0</v>
      </c>
      <c r="H528" s="16" t="n">
        <v>0</v>
      </c>
      <c r="I528" s="16" t="n">
        <v>1.39700159561289</v>
      </c>
      <c r="J528" s="16" t="n">
        <v>0</v>
      </c>
      <c r="K528" s="16" t="n">
        <v>0.902692159478438</v>
      </c>
    </row>
    <row r="529" customFormat="false" ht="12.75" hidden="false" customHeight="false" outlineLevel="0" collapsed="false">
      <c r="A529" s="11" t="s">
        <v>72</v>
      </c>
      <c r="B529" s="11" t="s">
        <v>35</v>
      </c>
      <c r="C529" s="12" t="n">
        <v>15</v>
      </c>
      <c r="D529" s="13" t="n">
        <v>0</v>
      </c>
      <c r="E529" s="13" t="n">
        <v>0</v>
      </c>
      <c r="F529" s="13" t="n">
        <v>0</v>
      </c>
      <c r="G529" s="13" t="n">
        <v>0</v>
      </c>
      <c r="H529" s="13" t="n">
        <v>0</v>
      </c>
      <c r="I529" s="13" t="n">
        <v>0</v>
      </c>
      <c r="J529" s="13" t="n">
        <v>0</v>
      </c>
      <c r="K529" s="13" t="n">
        <v>0.430772007784137</v>
      </c>
    </row>
    <row r="530" customFormat="false" ht="12.75" hidden="false" customHeight="false" outlineLevel="0" collapsed="false">
      <c r="A530" s="14" t="s">
        <v>72</v>
      </c>
      <c r="B530" s="14" t="s">
        <v>23</v>
      </c>
      <c r="C530" s="15" t="n">
        <v>5</v>
      </c>
      <c r="D530" s="16" t="n">
        <v>0</v>
      </c>
      <c r="E530" s="16" t="n">
        <v>0</v>
      </c>
      <c r="F530" s="16" t="n">
        <v>2.07651203958754</v>
      </c>
      <c r="G530" s="16" t="n">
        <v>0</v>
      </c>
      <c r="H530" s="16" t="n">
        <v>0</v>
      </c>
      <c r="I530" s="16" t="n">
        <v>1.18366675558783</v>
      </c>
      <c r="J530" s="16" t="n">
        <v>0</v>
      </c>
      <c r="K530" s="16" t="n">
        <v>1.15263647188563</v>
      </c>
    </row>
    <row r="531" customFormat="false" ht="12.75" hidden="false" customHeight="false" outlineLevel="0" collapsed="false">
      <c r="A531" s="11" t="s">
        <v>72</v>
      </c>
      <c r="B531" s="11" t="s">
        <v>23</v>
      </c>
      <c r="C531" s="12" t="n">
        <v>13</v>
      </c>
      <c r="D531" s="13" t="n">
        <v>1.27327060807323</v>
      </c>
      <c r="E531" s="13" t="n">
        <v>3.12440101164694</v>
      </c>
      <c r="F531" s="13" t="n">
        <v>2.29342415677561</v>
      </c>
      <c r="G531" s="13" t="n">
        <v>2.14658462755362</v>
      </c>
      <c r="H531" s="13" t="n">
        <v>1.49204464744149</v>
      </c>
      <c r="I531" s="13" t="n">
        <v>1.81371180018109</v>
      </c>
      <c r="J531" s="13" t="n">
        <v>1.91857990988411</v>
      </c>
      <c r="K531" s="13" t="n">
        <v>2.92354388939422</v>
      </c>
    </row>
    <row r="532" customFormat="false" ht="12.75" hidden="false" customHeight="false" outlineLevel="0" collapsed="false">
      <c r="A532" s="14" t="s">
        <v>72</v>
      </c>
      <c r="B532" s="14" t="s">
        <v>23</v>
      </c>
      <c r="C532" s="15" t="n">
        <v>14</v>
      </c>
      <c r="D532" s="16" t="n">
        <v>0</v>
      </c>
      <c r="E532" s="16" t="n">
        <v>0</v>
      </c>
      <c r="F532" s="16" t="n">
        <v>0</v>
      </c>
      <c r="G532" s="16" t="n">
        <v>0</v>
      </c>
      <c r="H532" s="16" t="n">
        <v>0</v>
      </c>
      <c r="I532" s="16" t="n">
        <v>1.36675750919907</v>
      </c>
      <c r="J532" s="16" t="n">
        <v>0.543433375535126</v>
      </c>
      <c r="K532" s="16" t="n">
        <v>1.42170853884165</v>
      </c>
    </row>
    <row r="533" customFormat="false" ht="12.75" hidden="false" customHeight="false" outlineLevel="0" collapsed="false">
      <c r="A533" s="11" t="s">
        <v>72</v>
      </c>
      <c r="B533" s="11" t="s">
        <v>23</v>
      </c>
      <c r="C533" s="12" t="n">
        <v>15</v>
      </c>
      <c r="D533" s="13" t="n">
        <v>0</v>
      </c>
      <c r="E533" s="13" t="n">
        <v>0</v>
      </c>
      <c r="F533" s="13" t="n">
        <v>0</v>
      </c>
      <c r="G533" s="13" t="n">
        <v>0</v>
      </c>
      <c r="H533" s="13" t="n">
        <v>0</v>
      </c>
      <c r="I533" s="13" t="n">
        <v>0.557605501187325</v>
      </c>
      <c r="J533" s="13" t="n">
        <v>0</v>
      </c>
      <c r="K533" s="13" t="n">
        <v>1.00050040833192</v>
      </c>
    </row>
    <row r="534" customFormat="false" ht="12.75" hidden="false" customHeight="false" outlineLevel="0" collapsed="false">
      <c r="A534" s="14" t="s">
        <v>72</v>
      </c>
      <c r="B534" s="14" t="s">
        <v>36</v>
      </c>
      <c r="C534" s="15" t="n">
        <v>5</v>
      </c>
      <c r="D534" s="16" t="n">
        <v>0</v>
      </c>
      <c r="E534" s="16" t="n">
        <v>0</v>
      </c>
      <c r="F534" s="16" t="n">
        <v>0</v>
      </c>
      <c r="G534" s="16" t="n">
        <v>0</v>
      </c>
      <c r="H534" s="16" t="n">
        <v>0</v>
      </c>
      <c r="I534" s="16" t="n">
        <v>0</v>
      </c>
      <c r="J534" s="16" t="n">
        <v>1.51301702610943</v>
      </c>
      <c r="K534" s="16" t="n">
        <v>0</v>
      </c>
    </row>
    <row r="535" customFormat="false" ht="12.75" hidden="false" customHeight="false" outlineLevel="0" collapsed="false">
      <c r="A535" s="11" t="s">
        <v>72</v>
      </c>
      <c r="B535" s="11" t="s">
        <v>36</v>
      </c>
      <c r="C535" s="12" t="n">
        <v>13</v>
      </c>
      <c r="D535" s="13" t="n">
        <v>0</v>
      </c>
      <c r="E535" s="13" t="n">
        <v>0</v>
      </c>
      <c r="F535" s="13" t="n">
        <v>0</v>
      </c>
      <c r="G535" s="13" t="n">
        <v>0</v>
      </c>
      <c r="H535" s="13" t="n">
        <v>0</v>
      </c>
      <c r="I535" s="13" t="n">
        <v>0.839396094425563</v>
      </c>
      <c r="J535" s="13" t="n">
        <v>0</v>
      </c>
      <c r="K535" s="13" t="n">
        <v>0</v>
      </c>
    </row>
    <row r="536" customFormat="false" ht="12.75" hidden="false" customHeight="false" outlineLevel="0" collapsed="false">
      <c r="A536" s="14" t="s">
        <v>72</v>
      </c>
      <c r="B536" s="14" t="s">
        <v>36</v>
      </c>
      <c r="C536" s="15" t="n">
        <v>14</v>
      </c>
      <c r="D536" s="16" t="n">
        <v>0</v>
      </c>
      <c r="E536" s="16" t="n">
        <v>0</v>
      </c>
      <c r="F536" s="16" t="n">
        <v>0</v>
      </c>
      <c r="G536" s="16" t="n">
        <v>0</v>
      </c>
      <c r="H536" s="16" t="n">
        <v>0</v>
      </c>
      <c r="I536" s="16" t="n">
        <v>0</v>
      </c>
      <c r="J536" s="16" t="n">
        <v>0</v>
      </c>
      <c r="K536" s="16" t="n">
        <v>0.680716320191332</v>
      </c>
    </row>
    <row r="537" customFormat="false" ht="12.75" hidden="false" customHeight="false" outlineLevel="0" collapsed="false">
      <c r="A537" s="5" t="s">
        <v>73</v>
      </c>
      <c r="B537" s="5" t="s">
        <v>13</v>
      </c>
      <c r="C537" s="6" t="n">
        <v>7</v>
      </c>
      <c r="D537" s="7" t="n">
        <v>0</v>
      </c>
      <c r="E537" s="7" t="n">
        <v>0</v>
      </c>
      <c r="F537" s="7" t="n">
        <v>27.6739173335438</v>
      </c>
      <c r="G537" s="7" t="n">
        <v>25.3860925890502</v>
      </c>
      <c r="H537" s="7" t="n">
        <v>37.2049598486731</v>
      </c>
      <c r="I537" s="7" t="n">
        <v>3.88331955734745</v>
      </c>
      <c r="J537" s="7" t="n">
        <v>8.34337654688079</v>
      </c>
      <c r="K537" s="7" t="n">
        <v>7.26373420670815</v>
      </c>
    </row>
    <row r="538" customFormat="false" ht="12.75" hidden="false" customHeight="false" outlineLevel="0" collapsed="false">
      <c r="A538" s="8" t="s">
        <v>73</v>
      </c>
      <c r="B538" s="8" t="s">
        <v>14</v>
      </c>
      <c r="C538" s="9" t="n">
        <v>7</v>
      </c>
      <c r="D538" s="10" t="n">
        <v>0</v>
      </c>
      <c r="E538" s="10" t="n">
        <v>0</v>
      </c>
      <c r="F538" s="10" t="n">
        <v>7.24813143616063</v>
      </c>
      <c r="G538" s="10" t="n">
        <v>4.48112026573216</v>
      </c>
      <c r="H538" s="10" t="n">
        <v>2.77731053617978</v>
      </c>
      <c r="I538" s="10" t="n">
        <v>3.17449362409101</v>
      </c>
      <c r="J538" s="10" t="n">
        <v>2.67090694616701</v>
      </c>
      <c r="K538" s="10" t="n">
        <v>3.18377523777896</v>
      </c>
    </row>
    <row r="539" customFormat="false" ht="12.75" hidden="false" customHeight="false" outlineLevel="0" collapsed="false">
      <c r="A539" s="5" t="s">
        <v>73</v>
      </c>
      <c r="B539" s="5" t="s">
        <v>16</v>
      </c>
      <c r="C539" s="6" t="n">
        <v>7</v>
      </c>
      <c r="D539" s="7" t="n">
        <v>0</v>
      </c>
      <c r="E539" s="7" t="n">
        <v>0</v>
      </c>
      <c r="F539" s="7" t="n">
        <v>3.14458130839232</v>
      </c>
      <c r="G539" s="7" t="n">
        <v>2.51132259246626</v>
      </c>
      <c r="H539" s="7" t="n">
        <v>0</v>
      </c>
      <c r="I539" s="7" t="n">
        <v>0</v>
      </c>
      <c r="J539" s="7" t="n">
        <v>0</v>
      </c>
      <c r="K539" s="7" t="n">
        <v>1.78408708829866</v>
      </c>
    </row>
    <row r="540" customFormat="false" ht="12.75" hidden="false" customHeight="false" outlineLevel="0" collapsed="false">
      <c r="A540" s="8" t="s">
        <v>73</v>
      </c>
      <c r="B540" s="8" t="s">
        <v>52</v>
      </c>
      <c r="C540" s="9" t="n">
        <v>2</v>
      </c>
      <c r="D540" s="10" t="n">
        <v>0</v>
      </c>
      <c r="E540" s="10" t="n">
        <v>0</v>
      </c>
      <c r="F540" s="10" t="n">
        <v>8.17200469775868</v>
      </c>
      <c r="G540" s="10" t="n">
        <v>4.49584028169426</v>
      </c>
      <c r="H540" s="10" t="n">
        <v>0.545711162656507</v>
      </c>
      <c r="I540" s="10" t="n">
        <v>5.22942679564653</v>
      </c>
      <c r="J540" s="10" t="n">
        <v>0</v>
      </c>
      <c r="K540" s="10" t="n">
        <v>3.29259368131311</v>
      </c>
    </row>
    <row r="541" customFormat="false" ht="12.75" hidden="false" customHeight="false" outlineLevel="0" collapsed="false">
      <c r="A541" s="5" t="s">
        <v>73</v>
      </c>
      <c r="B541" s="5" t="s">
        <v>52</v>
      </c>
      <c r="C541" s="6" t="n">
        <v>3</v>
      </c>
      <c r="D541" s="7" t="n">
        <v>0</v>
      </c>
      <c r="E541" s="7" t="n">
        <v>0</v>
      </c>
      <c r="F541" s="7" t="n">
        <v>12.6434137913608</v>
      </c>
      <c r="G541" s="7" t="n">
        <v>9.60692604990563</v>
      </c>
      <c r="H541" s="7" t="n">
        <v>2.79711992017346</v>
      </c>
      <c r="I541" s="7" t="n">
        <v>22.7286957677347</v>
      </c>
      <c r="J541" s="7" t="n">
        <v>0</v>
      </c>
      <c r="K541" s="7" t="n">
        <v>11.0202932939811</v>
      </c>
    </row>
    <row r="542" customFormat="false" ht="12.75" hidden="false" customHeight="false" outlineLevel="0" collapsed="false">
      <c r="A542" s="8" t="s">
        <v>73</v>
      </c>
      <c r="B542" s="8" t="s">
        <v>52</v>
      </c>
      <c r="C542" s="9" t="n">
        <v>4</v>
      </c>
      <c r="D542" s="10" t="n">
        <v>0</v>
      </c>
      <c r="E542" s="10" t="n">
        <v>0</v>
      </c>
      <c r="F542" s="10" t="n">
        <v>6.84200752728871</v>
      </c>
      <c r="G542" s="10" t="n">
        <v>4.18862286132614</v>
      </c>
      <c r="H542" s="10" t="n">
        <v>0</v>
      </c>
      <c r="I542" s="10" t="n">
        <v>4.26580188530906</v>
      </c>
      <c r="J542" s="10" t="n">
        <v>0</v>
      </c>
      <c r="K542" s="10" t="n">
        <v>12.7271462053814</v>
      </c>
    </row>
    <row r="543" customFormat="false" ht="12.75" hidden="false" customHeight="false" outlineLevel="0" collapsed="false">
      <c r="A543" s="5" t="s">
        <v>73</v>
      </c>
      <c r="B543" s="5" t="s">
        <v>57</v>
      </c>
      <c r="C543" s="6" t="n">
        <v>2</v>
      </c>
      <c r="D543" s="7" t="n">
        <v>0</v>
      </c>
      <c r="E543" s="7" t="n">
        <v>0</v>
      </c>
      <c r="F543" s="7" t="n">
        <v>1.54649721673939</v>
      </c>
      <c r="G543" s="7" t="n">
        <v>0</v>
      </c>
      <c r="H543" s="7" t="n">
        <v>0</v>
      </c>
      <c r="I543" s="7" t="n">
        <v>0</v>
      </c>
      <c r="J543" s="7" t="n">
        <v>0</v>
      </c>
      <c r="K543" s="7" t="n">
        <v>0</v>
      </c>
    </row>
    <row r="544" customFormat="false" ht="12.75" hidden="false" customHeight="false" outlineLevel="0" collapsed="false">
      <c r="A544" s="8" t="s">
        <v>73</v>
      </c>
      <c r="B544" s="8" t="s">
        <v>57</v>
      </c>
      <c r="C544" s="9" t="n">
        <v>3</v>
      </c>
      <c r="D544" s="10" t="n">
        <v>0</v>
      </c>
      <c r="E544" s="10" t="n">
        <v>0</v>
      </c>
      <c r="F544" s="10" t="n">
        <v>1.22007257920389</v>
      </c>
      <c r="G544" s="10" t="n">
        <v>0.966034951236059</v>
      </c>
      <c r="H544" s="10" t="n">
        <v>0</v>
      </c>
      <c r="I544" s="10" t="n">
        <v>2.31082912854078</v>
      </c>
      <c r="J544" s="10" t="n">
        <v>0</v>
      </c>
      <c r="K544" s="10" t="n">
        <v>0</v>
      </c>
    </row>
    <row r="545" customFormat="false" ht="12.75" hidden="false" customHeight="false" outlineLevel="0" collapsed="false">
      <c r="A545" s="5" t="s">
        <v>73</v>
      </c>
      <c r="B545" s="5" t="s">
        <v>66</v>
      </c>
      <c r="C545" s="6" t="n">
        <v>4</v>
      </c>
      <c r="D545" s="7" t="n">
        <v>0</v>
      </c>
      <c r="E545" s="7" t="n">
        <v>0</v>
      </c>
      <c r="F545" s="7" t="n">
        <v>1.81922205585456</v>
      </c>
      <c r="G545" s="7" t="n">
        <v>0</v>
      </c>
      <c r="H545" s="7" t="n">
        <v>0</v>
      </c>
      <c r="I545" s="7" t="n">
        <v>0</v>
      </c>
      <c r="J545" s="7" t="n">
        <v>0</v>
      </c>
      <c r="K545" s="7" t="n">
        <v>10.4197037855007</v>
      </c>
    </row>
    <row r="546" customFormat="false" ht="12.75" hidden="false" customHeight="false" outlineLevel="0" collapsed="false">
      <c r="A546" s="8" t="s">
        <v>73</v>
      </c>
      <c r="B546" s="8" t="s">
        <v>51</v>
      </c>
      <c r="C546" s="9" t="n">
        <v>2</v>
      </c>
      <c r="D546" s="10" t="n">
        <v>9.95217654444091</v>
      </c>
      <c r="E546" s="10" t="n">
        <v>7.6169353887095</v>
      </c>
      <c r="F546" s="10" t="n">
        <v>18.5932944785667</v>
      </c>
      <c r="G546" s="10" t="n">
        <v>12.7430263464583</v>
      </c>
      <c r="H546" s="10" t="n">
        <v>11.3566372193068</v>
      </c>
      <c r="I546" s="10" t="n">
        <v>12.2593534457356</v>
      </c>
      <c r="J546" s="10" t="n">
        <v>4.94252603899585</v>
      </c>
      <c r="K546" s="10" t="n">
        <v>5.42877228309125</v>
      </c>
    </row>
    <row r="547" customFormat="false" ht="12.75" hidden="false" customHeight="false" outlineLevel="0" collapsed="false">
      <c r="A547" s="5" t="s">
        <v>73</v>
      </c>
      <c r="B547" s="5" t="s">
        <v>51</v>
      </c>
      <c r="C547" s="6" t="n">
        <v>3</v>
      </c>
      <c r="D547" s="7" t="n">
        <v>15.3148950615356</v>
      </c>
      <c r="E547" s="7" t="n">
        <v>8.27772775745948</v>
      </c>
      <c r="F547" s="7" t="n">
        <v>23.9395675221923</v>
      </c>
      <c r="G547" s="7" t="n">
        <v>17.9618255818558</v>
      </c>
      <c r="H547" s="7" t="n">
        <v>23.7441821739152</v>
      </c>
      <c r="I547" s="7" t="n">
        <v>10.3675920768275</v>
      </c>
      <c r="J547" s="7" t="n">
        <v>5.58116214138377</v>
      </c>
      <c r="K547" s="7" t="n">
        <v>6.29682472698772</v>
      </c>
    </row>
    <row r="548" customFormat="false" ht="12.75" hidden="false" customHeight="false" outlineLevel="0" collapsed="false">
      <c r="A548" s="8" t="s">
        <v>73</v>
      </c>
      <c r="B548" s="8" t="s">
        <v>51</v>
      </c>
      <c r="C548" s="9" t="n">
        <v>4</v>
      </c>
      <c r="D548" s="10" t="n">
        <v>7.96494824260597</v>
      </c>
      <c r="E548" s="10" t="n">
        <v>4.4616784036861</v>
      </c>
      <c r="F548" s="10" t="n">
        <v>13.8685889283291</v>
      </c>
      <c r="G548" s="10" t="n">
        <v>9.71616718754491</v>
      </c>
      <c r="H548" s="10" t="n">
        <v>9.37758526916956</v>
      </c>
      <c r="I548" s="10" t="n">
        <v>5.84028420921212</v>
      </c>
      <c r="J548" s="10" t="n">
        <v>0</v>
      </c>
      <c r="K548" s="10" t="n">
        <v>10.7275917061238</v>
      </c>
    </row>
    <row r="549" customFormat="false" ht="12.75" hidden="false" customHeight="false" outlineLevel="0" collapsed="false">
      <c r="A549" s="5" t="s">
        <v>73</v>
      </c>
      <c r="B549" s="5" t="s">
        <v>17</v>
      </c>
      <c r="C549" s="6" t="n">
        <v>6</v>
      </c>
      <c r="D549" s="7" t="n">
        <v>0</v>
      </c>
      <c r="E549" s="7" t="n">
        <v>2.04101057959836</v>
      </c>
      <c r="F549" s="7" t="n">
        <v>6.62298248659386</v>
      </c>
      <c r="G549" s="7" t="n">
        <v>3.04876058269071</v>
      </c>
      <c r="H549" s="7" t="n">
        <v>1.83287667157881</v>
      </c>
      <c r="I549" s="7" t="n">
        <v>3.8228313845198</v>
      </c>
      <c r="J549" s="7" t="n">
        <v>2.2268521436989</v>
      </c>
      <c r="K549" s="7" t="n">
        <v>2.28469887181619</v>
      </c>
    </row>
    <row r="550" customFormat="false" ht="12.75" hidden="false" customHeight="false" outlineLevel="0" collapsed="false">
      <c r="A550" s="8" t="s">
        <v>73</v>
      </c>
      <c r="B550" s="8" t="s">
        <v>17</v>
      </c>
      <c r="C550" s="9" t="n">
        <v>8</v>
      </c>
      <c r="D550" s="10" t="n">
        <v>0</v>
      </c>
      <c r="E550" s="10" t="n">
        <v>1.42515253018261</v>
      </c>
      <c r="F550" s="10" t="n">
        <v>4.5794530812775</v>
      </c>
      <c r="G550" s="10" t="n">
        <v>2.74106849324488</v>
      </c>
      <c r="H550" s="10" t="n">
        <v>2.28605295697256</v>
      </c>
      <c r="I550" s="10" t="n">
        <v>0</v>
      </c>
      <c r="J550" s="10" t="n">
        <v>0</v>
      </c>
      <c r="K550" s="10" t="n">
        <v>2.31628313845194</v>
      </c>
    </row>
    <row r="551" customFormat="false" ht="12.75" hidden="false" customHeight="false" outlineLevel="0" collapsed="false">
      <c r="A551" s="5" t="s">
        <v>73</v>
      </c>
      <c r="B551" s="5" t="s">
        <v>18</v>
      </c>
      <c r="C551" s="6" t="n">
        <v>6</v>
      </c>
      <c r="D551" s="7" t="n">
        <v>0</v>
      </c>
      <c r="E551" s="7" t="n">
        <v>0</v>
      </c>
      <c r="F551" s="7" t="n">
        <v>1.19935541505474</v>
      </c>
      <c r="G551" s="7" t="n">
        <v>0</v>
      </c>
      <c r="H551" s="7" t="n">
        <v>8.54404708178444</v>
      </c>
      <c r="I551" s="7" t="n">
        <v>2.20814549872101</v>
      </c>
      <c r="J551" s="7" t="n">
        <v>4.5587516890577</v>
      </c>
      <c r="K551" s="7" t="n">
        <v>0</v>
      </c>
    </row>
    <row r="552" customFormat="false" ht="12.75" hidden="false" customHeight="false" outlineLevel="0" collapsed="false">
      <c r="A552" s="8" t="s">
        <v>73</v>
      </c>
      <c r="B552" s="8" t="s">
        <v>18</v>
      </c>
      <c r="C552" s="9" t="n">
        <v>8</v>
      </c>
      <c r="D552" s="10" t="n">
        <v>0</v>
      </c>
      <c r="E552" s="10" t="n">
        <v>0</v>
      </c>
      <c r="F552" s="10" t="n">
        <v>4.06317226122341</v>
      </c>
      <c r="G552" s="10" t="n">
        <v>0</v>
      </c>
      <c r="H552" s="10" t="n">
        <v>0</v>
      </c>
      <c r="I552" s="10" t="n">
        <v>0</v>
      </c>
      <c r="J552" s="10" t="n">
        <v>0</v>
      </c>
      <c r="K552" s="10" t="n">
        <v>1.14162627720496</v>
      </c>
    </row>
    <row r="553" customFormat="false" ht="12.75" hidden="false" customHeight="false" outlineLevel="0" collapsed="false">
      <c r="A553" s="5" t="s">
        <v>73</v>
      </c>
      <c r="B553" s="5" t="s">
        <v>21</v>
      </c>
      <c r="C553" s="6" t="n">
        <v>6</v>
      </c>
      <c r="D553" s="7" t="n">
        <v>2.11784492338416</v>
      </c>
      <c r="E553" s="7" t="n">
        <v>0</v>
      </c>
      <c r="F553" s="7" t="n">
        <v>7.30394415808773</v>
      </c>
      <c r="G553" s="7" t="n">
        <v>9.93591699583406</v>
      </c>
      <c r="H553" s="7" t="n">
        <v>4.83487573027146</v>
      </c>
      <c r="I553" s="7" t="n">
        <v>12.193784502811</v>
      </c>
      <c r="J553" s="7" t="n">
        <v>16.3429636448955</v>
      </c>
      <c r="K553" s="7" t="n">
        <v>2.11343505371365</v>
      </c>
    </row>
    <row r="554" customFormat="false" ht="12.75" hidden="false" customHeight="false" outlineLevel="0" collapsed="false">
      <c r="A554" s="8" t="s">
        <v>73</v>
      </c>
      <c r="B554" s="8" t="s">
        <v>21</v>
      </c>
      <c r="C554" s="9" t="n">
        <v>8</v>
      </c>
      <c r="D554" s="10" t="n">
        <v>0</v>
      </c>
      <c r="E554" s="10" t="n">
        <v>0</v>
      </c>
      <c r="F554" s="10" t="n">
        <v>49.8565414744179</v>
      </c>
      <c r="G554" s="10" t="n">
        <v>26.227115850826</v>
      </c>
      <c r="H554" s="10" t="n">
        <v>42.4469699437787</v>
      </c>
      <c r="I554" s="10" t="n">
        <v>7.89883551099233</v>
      </c>
      <c r="J554" s="10" t="n">
        <v>9.66718926185669</v>
      </c>
      <c r="K554" s="10" t="n">
        <v>8.74427232660251</v>
      </c>
    </row>
    <row r="555" customFormat="false" ht="12.75" hidden="false" customHeight="false" outlineLevel="0" collapsed="false">
      <c r="A555" s="5" t="s">
        <v>73</v>
      </c>
      <c r="B555" s="5" t="s">
        <v>27</v>
      </c>
      <c r="C555" s="6" t="n">
        <v>5</v>
      </c>
      <c r="D555" s="7" t="n">
        <v>0</v>
      </c>
      <c r="E555" s="7" t="n">
        <v>0</v>
      </c>
      <c r="F555" s="7" t="n">
        <v>3.65810481410488</v>
      </c>
      <c r="G555" s="7" t="n">
        <v>2.11482138735489</v>
      </c>
      <c r="H555" s="7" t="n">
        <v>0</v>
      </c>
      <c r="I555" s="7" t="n">
        <v>3.25725830294694</v>
      </c>
      <c r="J555" s="7" t="n">
        <v>0</v>
      </c>
      <c r="K555" s="7" t="n">
        <v>2.09503045786797</v>
      </c>
    </row>
    <row r="556" customFormat="false" ht="12.75" hidden="false" customHeight="false" outlineLevel="0" collapsed="false">
      <c r="A556" s="8" t="s">
        <v>73</v>
      </c>
      <c r="B556" s="8" t="s">
        <v>45</v>
      </c>
      <c r="C556" s="9" t="n">
        <v>5</v>
      </c>
      <c r="D556" s="10" t="n">
        <v>0</v>
      </c>
      <c r="E556" s="10" t="n">
        <v>0</v>
      </c>
      <c r="F556" s="10" t="n">
        <v>6.97540659704546</v>
      </c>
      <c r="G556" s="10" t="n">
        <v>4.61397754842521</v>
      </c>
      <c r="H556" s="10" t="n">
        <v>1.92541154884157</v>
      </c>
      <c r="I556" s="10" t="n">
        <v>3.82482327961618</v>
      </c>
      <c r="J556" s="10" t="n">
        <v>6.34810463941645</v>
      </c>
      <c r="K556" s="10" t="n">
        <v>2.12444524839433</v>
      </c>
    </row>
    <row r="557" customFormat="false" ht="12.75" hidden="false" customHeight="false" outlineLevel="0" collapsed="false">
      <c r="A557" s="5" t="s">
        <v>73</v>
      </c>
      <c r="B557" s="5" t="s">
        <v>24</v>
      </c>
      <c r="C557" s="6" t="n">
        <v>5</v>
      </c>
      <c r="D557" s="7" t="n">
        <v>0</v>
      </c>
      <c r="E557" s="7" t="n">
        <v>0</v>
      </c>
      <c r="F557" s="7" t="n">
        <v>1.50823227370126</v>
      </c>
      <c r="G557" s="7" t="n">
        <v>0</v>
      </c>
      <c r="H557" s="7" t="n">
        <v>0</v>
      </c>
      <c r="I557" s="7" t="n">
        <v>0</v>
      </c>
      <c r="J557" s="7" t="n">
        <v>0</v>
      </c>
      <c r="K557" s="7" t="n">
        <v>0</v>
      </c>
    </row>
    <row r="558" customFormat="false" ht="12.75" hidden="false" customHeight="false" outlineLevel="0" collapsed="false">
      <c r="A558" s="8" t="s">
        <v>74</v>
      </c>
      <c r="B558" s="8" t="s">
        <v>53</v>
      </c>
      <c r="C558" s="9" t="n">
        <v>2</v>
      </c>
      <c r="D558" s="10" t="n">
        <v>0</v>
      </c>
      <c r="E558" s="10" t="n">
        <v>0</v>
      </c>
      <c r="F558" s="10" t="n">
        <v>0</v>
      </c>
      <c r="G558" s="10" t="n">
        <v>0</v>
      </c>
      <c r="H558" s="10" t="n">
        <v>0</v>
      </c>
      <c r="I558" s="10" t="n">
        <v>5.13979151630929</v>
      </c>
      <c r="J558" s="10" t="n">
        <v>0</v>
      </c>
      <c r="K558" s="10" t="n">
        <v>0</v>
      </c>
    </row>
    <row r="559" customFormat="false" ht="12.75" hidden="false" customHeight="false" outlineLevel="0" collapsed="false">
      <c r="A559" s="5" t="s">
        <v>74</v>
      </c>
      <c r="B559" s="5" t="s">
        <v>13</v>
      </c>
      <c r="C559" s="6" t="n">
        <v>5</v>
      </c>
      <c r="D559" s="7" t="n">
        <v>0</v>
      </c>
      <c r="E559" s="7" t="n">
        <v>0</v>
      </c>
      <c r="F559" s="7" t="n">
        <v>0</v>
      </c>
      <c r="G559" s="7" t="n">
        <v>0</v>
      </c>
      <c r="H559" s="7" t="n">
        <v>0</v>
      </c>
      <c r="I559" s="7" t="n">
        <v>0</v>
      </c>
      <c r="J559" s="7" t="n">
        <v>12.9015220340949</v>
      </c>
      <c r="K559" s="7" t="n">
        <v>0</v>
      </c>
    </row>
    <row r="560" customFormat="false" ht="12.75" hidden="false" customHeight="false" outlineLevel="0" collapsed="false">
      <c r="A560" s="8" t="s">
        <v>74</v>
      </c>
      <c r="B560" s="8" t="s">
        <v>51</v>
      </c>
      <c r="C560" s="9" t="n">
        <v>7</v>
      </c>
      <c r="D560" s="10" t="n">
        <v>5.09588337952736</v>
      </c>
      <c r="E560" s="10" t="n">
        <v>2.75882211311534</v>
      </c>
      <c r="F560" s="10" t="n">
        <v>0</v>
      </c>
      <c r="G560" s="10" t="n">
        <v>0</v>
      </c>
      <c r="H560" s="10" t="n">
        <v>0</v>
      </c>
      <c r="I560" s="10" t="n">
        <v>0</v>
      </c>
      <c r="J560" s="10" t="n">
        <v>4.21258247727792</v>
      </c>
      <c r="K560" s="10" t="n">
        <v>8.01307870152872</v>
      </c>
    </row>
    <row r="561" customFormat="false" ht="12.75" hidden="false" customHeight="false" outlineLevel="0" collapsed="false">
      <c r="A561" s="5" t="s">
        <v>74</v>
      </c>
      <c r="B561" s="5" t="s">
        <v>53</v>
      </c>
      <c r="C561" s="6" t="n">
        <v>8</v>
      </c>
      <c r="D561" s="7" t="n">
        <v>0</v>
      </c>
      <c r="E561" s="7" t="n">
        <v>0</v>
      </c>
      <c r="F561" s="7" t="n">
        <v>0</v>
      </c>
      <c r="G561" s="7" t="n">
        <v>0</v>
      </c>
      <c r="H561" s="7" t="n">
        <v>0</v>
      </c>
      <c r="I561" s="7" t="n">
        <v>0</v>
      </c>
      <c r="J561" s="7" t="n">
        <v>9.79253221497446</v>
      </c>
      <c r="K561" s="7" t="n">
        <v>6.97810139174851</v>
      </c>
    </row>
    <row r="562" customFormat="false" ht="12.75" hidden="false" customHeight="false" outlineLevel="0" collapsed="false">
      <c r="A562" s="8" t="s">
        <v>74</v>
      </c>
      <c r="B562" s="8" t="s">
        <v>17</v>
      </c>
      <c r="C562" s="9" t="n">
        <v>3</v>
      </c>
      <c r="D562" s="10" t="n">
        <v>0</v>
      </c>
      <c r="E562" s="10" t="n">
        <v>0</v>
      </c>
      <c r="F562" s="10" t="n">
        <v>0</v>
      </c>
      <c r="G562" s="10" t="n">
        <v>0</v>
      </c>
      <c r="H562" s="10" t="n">
        <v>0</v>
      </c>
      <c r="I562" s="10" t="n">
        <v>4.249866724538</v>
      </c>
      <c r="J562" s="10" t="n">
        <v>5.27437162883248</v>
      </c>
      <c r="K562" s="10" t="n">
        <v>0</v>
      </c>
    </row>
    <row r="563" customFormat="false" ht="12.75" hidden="false" customHeight="false" outlineLevel="0" collapsed="false">
      <c r="A563" s="5" t="s">
        <v>74</v>
      </c>
      <c r="B563" s="5" t="s">
        <v>17</v>
      </c>
      <c r="C563" s="6" t="n">
        <v>4</v>
      </c>
      <c r="D563" s="7" t="n">
        <v>0</v>
      </c>
      <c r="E563" s="7" t="n">
        <v>0</v>
      </c>
      <c r="F563" s="7" t="n">
        <v>0</v>
      </c>
      <c r="G563" s="7" t="n">
        <v>0</v>
      </c>
      <c r="H563" s="7" t="n">
        <v>0</v>
      </c>
      <c r="I563" s="7" t="n">
        <v>0</v>
      </c>
      <c r="J563" s="7" t="n">
        <v>0</v>
      </c>
      <c r="K563" s="7" t="n">
        <v>6.68717174956482</v>
      </c>
    </row>
    <row r="564" customFormat="false" ht="12.75" hidden="false" customHeight="false" outlineLevel="0" collapsed="false">
      <c r="A564" s="8" t="s">
        <v>74</v>
      </c>
      <c r="B564" s="8" t="s">
        <v>21</v>
      </c>
      <c r="C564" s="9" t="n">
        <v>3</v>
      </c>
      <c r="D564" s="10" t="n">
        <v>0</v>
      </c>
      <c r="E564" s="10" t="n">
        <v>0</v>
      </c>
      <c r="F564" s="10" t="n">
        <v>0</v>
      </c>
      <c r="G564" s="10" t="n">
        <v>0</v>
      </c>
      <c r="H564" s="10" t="n">
        <v>0</v>
      </c>
      <c r="I564" s="10" t="n">
        <v>3.63177305052303</v>
      </c>
      <c r="J564" s="10" t="n">
        <v>0</v>
      </c>
      <c r="K564" s="10" t="n">
        <v>0</v>
      </c>
    </row>
    <row r="565" customFormat="false" ht="12.75" hidden="false" customHeight="false" outlineLevel="0" collapsed="false">
      <c r="A565" s="5" t="s">
        <v>74</v>
      </c>
      <c r="B565" s="5" t="s">
        <v>20</v>
      </c>
      <c r="C565" s="6" t="n">
        <v>4</v>
      </c>
      <c r="D565" s="7" t="n">
        <v>0</v>
      </c>
      <c r="E565" s="7" t="n">
        <v>0</v>
      </c>
      <c r="F565" s="7" t="n">
        <v>0</v>
      </c>
      <c r="G565" s="7" t="n">
        <v>0</v>
      </c>
      <c r="H565" s="7" t="n">
        <v>0</v>
      </c>
      <c r="I565" s="7" t="n">
        <v>2.24871472058482</v>
      </c>
      <c r="J565" s="7" t="n">
        <v>10.5212858952355</v>
      </c>
      <c r="K565" s="7" t="n">
        <v>7.75622843035754</v>
      </c>
    </row>
    <row r="566" customFormat="false" ht="12.75" hidden="false" customHeight="false" outlineLevel="0" collapsed="false">
      <c r="A566" s="8" t="s">
        <v>74</v>
      </c>
      <c r="B566" s="8" t="s">
        <v>28</v>
      </c>
      <c r="C566" s="9" t="n">
        <v>6</v>
      </c>
      <c r="D566" s="10" t="n">
        <v>0</v>
      </c>
      <c r="E566" s="10" t="n">
        <v>0</v>
      </c>
      <c r="F566" s="10" t="n">
        <v>0</v>
      </c>
      <c r="G566" s="10" t="n">
        <v>0</v>
      </c>
      <c r="H566" s="10" t="n">
        <v>0</v>
      </c>
      <c r="I566" s="10" t="n">
        <v>1.72732899110047</v>
      </c>
      <c r="J566" s="10" t="n">
        <v>8.72775709866255</v>
      </c>
      <c r="K566" s="10" t="n">
        <v>1.14379575331436</v>
      </c>
    </row>
    <row r="567" customFormat="false" ht="12.75" hidden="false" customHeight="false" outlineLevel="0" collapsed="false">
      <c r="A567" s="5" t="s">
        <v>74</v>
      </c>
      <c r="B567" s="5" t="s">
        <v>27</v>
      </c>
      <c r="C567" s="6" t="n">
        <v>6</v>
      </c>
      <c r="D567" s="7" t="n">
        <v>0</v>
      </c>
      <c r="E567" s="7" t="n">
        <v>0</v>
      </c>
      <c r="F567" s="7" t="n">
        <v>0</v>
      </c>
      <c r="G567" s="7" t="n">
        <v>0</v>
      </c>
      <c r="H567" s="7" t="n">
        <v>0</v>
      </c>
      <c r="I567" s="7" t="n">
        <v>0</v>
      </c>
      <c r="J567" s="7" t="n">
        <v>2.64225970228071</v>
      </c>
      <c r="K567" s="7" t="n">
        <v>0</v>
      </c>
    </row>
    <row r="568" customFormat="false" ht="12.75" hidden="false" customHeight="false" outlineLevel="0" collapsed="false">
      <c r="A568" s="8" t="s">
        <v>74</v>
      </c>
      <c r="B568" s="8" t="s">
        <v>24</v>
      </c>
      <c r="C568" s="9" t="n">
        <v>6</v>
      </c>
      <c r="D568" s="10" t="n">
        <v>0</v>
      </c>
      <c r="E568" s="10" t="n">
        <v>0</v>
      </c>
      <c r="F568" s="10" t="n">
        <v>0</v>
      </c>
      <c r="G568" s="10" t="n">
        <v>0</v>
      </c>
      <c r="H568" s="10" t="n">
        <v>0</v>
      </c>
      <c r="I568" s="10" t="n">
        <v>0</v>
      </c>
      <c r="J568" s="10" t="n">
        <v>8.36845414639649</v>
      </c>
      <c r="K568" s="10" t="n">
        <v>0</v>
      </c>
    </row>
    <row r="569" customFormat="false" ht="12.75" hidden="false" customHeight="false" outlineLevel="0" collapsed="false">
      <c r="A569" s="11" t="s">
        <v>75</v>
      </c>
      <c r="B569" s="11" t="s">
        <v>29</v>
      </c>
      <c r="C569" s="12" t="n">
        <v>5</v>
      </c>
      <c r="D569" s="13" t="n">
        <v>0.802505218048106</v>
      </c>
      <c r="E569" s="13" t="n">
        <v>0</v>
      </c>
      <c r="F569" s="13" t="n">
        <v>0</v>
      </c>
      <c r="G569" s="13" t="n">
        <v>0</v>
      </c>
      <c r="H569" s="13" t="n">
        <v>0</v>
      </c>
      <c r="I569" s="13" t="n">
        <v>0</v>
      </c>
      <c r="J569" s="13" t="n">
        <v>5.94552772039912</v>
      </c>
      <c r="K569" s="13" t="n">
        <v>0.551323804702097</v>
      </c>
    </row>
    <row r="570" customFormat="false" ht="12.75" hidden="false" customHeight="false" outlineLevel="0" collapsed="false">
      <c r="A570" s="14" t="s">
        <v>75</v>
      </c>
      <c r="B570" s="14" t="s">
        <v>29</v>
      </c>
      <c r="C570" s="15" t="n">
        <v>14</v>
      </c>
      <c r="D570" s="16" t="n">
        <v>3.90074545119193</v>
      </c>
      <c r="E570" s="16" t="n">
        <v>0</v>
      </c>
      <c r="F570" s="16" t="n">
        <v>0</v>
      </c>
      <c r="G570" s="16" t="n">
        <v>0</v>
      </c>
      <c r="H570" s="16" t="n">
        <v>0</v>
      </c>
      <c r="I570" s="16" t="n">
        <v>5.09251528922018</v>
      </c>
      <c r="J570" s="16" t="n">
        <v>2.81116846195637</v>
      </c>
      <c r="K570" s="16" t="n">
        <v>0.942393985982336</v>
      </c>
    </row>
    <row r="571" customFormat="false" ht="12.75" hidden="false" customHeight="false" outlineLevel="0" collapsed="false">
      <c r="A571" s="11" t="s">
        <v>75</v>
      </c>
      <c r="B571" s="11" t="s">
        <v>30</v>
      </c>
      <c r="C571" s="12" t="n">
        <v>5</v>
      </c>
      <c r="D571" s="13" t="n">
        <v>0.652661191178438</v>
      </c>
      <c r="E571" s="13" t="n">
        <v>0</v>
      </c>
      <c r="F571" s="13" t="n">
        <v>0</v>
      </c>
      <c r="G571" s="13" t="n">
        <v>0</v>
      </c>
      <c r="H571" s="13" t="n">
        <v>1.16568529275597</v>
      </c>
      <c r="I571" s="13" t="n">
        <v>2.68570953608494</v>
      </c>
      <c r="J571" s="13" t="n">
        <v>1.64104284306274</v>
      </c>
      <c r="K571" s="13" t="n">
        <v>1.87667041209653</v>
      </c>
    </row>
    <row r="572" customFormat="false" ht="12.75" hidden="false" customHeight="false" outlineLevel="0" collapsed="false">
      <c r="A572" s="14" t="s">
        <v>75</v>
      </c>
      <c r="B572" s="14" t="s">
        <v>30</v>
      </c>
      <c r="C572" s="15" t="n">
        <v>14</v>
      </c>
      <c r="D572" s="16" t="n">
        <v>1.52928728077303</v>
      </c>
      <c r="E572" s="16" t="n">
        <v>1.775215219409</v>
      </c>
      <c r="F572" s="16" t="n">
        <v>0.707605535244711</v>
      </c>
      <c r="G572" s="16" t="n">
        <v>1.05136944044846</v>
      </c>
      <c r="H572" s="16" t="n">
        <v>1.17292162748186</v>
      </c>
      <c r="I572" s="16" t="n">
        <v>4.70641483103387</v>
      </c>
      <c r="J572" s="16" t="n">
        <v>2.39934180886035</v>
      </c>
      <c r="K572" s="16" t="n">
        <v>3.01612721319209</v>
      </c>
    </row>
    <row r="573" customFormat="false" ht="12.75" hidden="false" customHeight="false" outlineLevel="0" collapsed="false">
      <c r="A573" s="11" t="s">
        <v>75</v>
      </c>
      <c r="B573" s="11" t="s">
        <v>31</v>
      </c>
      <c r="C573" s="12" t="n">
        <v>14</v>
      </c>
      <c r="D573" s="13" t="n">
        <v>1.1194208717618</v>
      </c>
      <c r="E573" s="13" t="n">
        <v>0</v>
      </c>
      <c r="F573" s="13" t="n">
        <v>0</v>
      </c>
      <c r="G573" s="13" t="n">
        <v>0</v>
      </c>
      <c r="H573" s="13" t="n">
        <v>0</v>
      </c>
      <c r="I573" s="13" t="n">
        <v>2.9109957466883</v>
      </c>
      <c r="J573" s="13" t="n">
        <v>0</v>
      </c>
      <c r="K573" s="13" t="n">
        <v>2.76690605948803</v>
      </c>
    </row>
    <row r="574" customFormat="false" ht="12.75" hidden="false" customHeight="false" outlineLevel="0" collapsed="false">
      <c r="A574" s="14" t="s">
        <v>75</v>
      </c>
      <c r="B574" s="14" t="s">
        <v>41</v>
      </c>
      <c r="C574" s="15" t="n">
        <v>7</v>
      </c>
      <c r="D574" s="16" t="n">
        <v>0</v>
      </c>
      <c r="E574" s="16" t="n">
        <v>0</v>
      </c>
      <c r="F574" s="16" t="n">
        <v>0</v>
      </c>
      <c r="G574" s="16" t="n">
        <v>0</v>
      </c>
      <c r="H574" s="16" t="n">
        <v>0</v>
      </c>
      <c r="I574" s="16" t="n">
        <v>1.73330467638962</v>
      </c>
      <c r="J574" s="16" t="n">
        <v>0</v>
      </c>
      <c r="K574" s="16" t="n">
        <v>1.55327053044028</v>
      </c>
    </row>
    <row r="575" customFormat="false" ht="12.75" hidden="false" customHeight="false" outlineLevel="0" collapsed="false">
      <c r="A575" s="11" t="s">
        <v>75</v>
      </c>
      <c r="B575" s="11" t="s">
        <v>41</v>
      </c>
      <c r="C575" s="12" t="n">
        <v>8</v>
      </c>
      <c r="D575" s="13" t="n">
        <v>0</v>
      </c>
      <c r="E575" s="13" t="n">
        <v>0</v>
      </c>
      <c r="F575" s="13" t="n">
        <v>0</v>
      </c>
      <c r="G575" s="13" t="n">
        <v>0</v>
      </c>
      <c r="H575" s="13" t="n">
        <v>0</v>
      </c>
      <c r="I575" s="13" t="n">
        <v>0</v>
      </c>
      <c r="J575" s="13" t="n">
        <v>0</v>
      </c>
      <c r="K575" s="13" t="n">
        <v>2.23904896155355</v>
      </c>
    </row>
    <row r="576" customFormat="false" ht="12.75" hidden="false" customHeight="false" outlineLevel="0" collapsed="false">
      <c r="A576" s="14" t="s">
        <v>75</v>
      </c>
      <c r="B576" s="14" t="s">
        <v>41</v>
      </c>
      <c r="C576" s="15" t="n">
        <v>11</v>
      </c>
      <c r="D576" s="16" t="n">
        <v>0</v>
      </c>
      <c r="E576" s="16" t="n">
        <v>0</v>
      </c>
      <c r="F576" s="16" t="n">
        <v>0</v>
      </c>
      <c r="G576" s="16" t="n">
        <v>0</v>
      </c>
      <c r="H576" s="16" t="n">
        <v>0</v>
      </c>
      <c r="I576" s="16" t="n">
        <v>2.10184373867656</v>
      </c>
      <c r="J576" s="16" t="n">
        <v>0</v>
      </c>
      <c r="K576" s="16" t="n">
        <v>0</v>
      </c>
    </row>
    <row r="577" customFormat="false" ht="12.75" hidden="false" customHeight="false" outlineLevel="0" collapsed="false">
      <c r="A577" s="11" t="s">
        <v>75</v>
      </c>
      <c r="B577" s="11" t="s">
        <v>41</v>
      </c>
      <c r="C577" s="12" t="n">
        <v>16</v>
      </c>
      <c r="D577" s="13" t="n">
        <v>0.514436771064657</v>
      </c>
      <c r="E577" s="13" t="n">
        <v>0</v>
      </c>
      <c r="F577" s="13" t="n">
        <v>0</v>
      </c>
      <c r="G577" s="13" t="n">
        <v>0</v>
      </c>
      <c r="H577" s="13" t="n">
        <v>0</v>
      </c>
      <c r="I577" s="13" t="n">
        <v>2.05330693642721</v>
      </c>
      <c r="J577" s="13" t="n">
        <v>18.6030095463079</v>
      </c>
      <c r="K577" s="13" t="n">
        <v>1.99288325679569</v>
      </c>
    </row>
    <row r="578" customFormat="false" ht="12.75" hidden="false" customHeight="false" outlineLevel="0" collapsed="false">
      <c r="A578" s="14" t="s">
        <v>75</v>
      </c>
      <c r="B578" s="14" t="s">
        <v>42</v>
      </c>
      <c r="C578" s="15" t="n">
        <v>8</v>
      </c>
      <c r="D578" s="16" t="n">
        <v>0</v>
      </c>
      <c r="E578" s="16" t="n">
        <v>0</v>
      </c>
      <c r="F578" s="16" t="n">
        <v>0</v>
      </c>
      <c r="G578" s="16" t="n">
        <v>0</v>
      </c>
      <c r="H578" s="16" t="n">
        <v>0</v>
      </c>
      <c r="I578" s="16" t="n">
        <v>1.41330241635203</v>
      </c>
      <c r="J578" s="16" t="n">
        <v>0</v>
      </c>
      <c r="K578" s="16" t="n">
        <v>1.59586499175671</v>
      </c>
    </row>
    <row r="579" customFormat="false" ht="12.75" hidden="false" customHeight="false" outlineLevel="0" collapsed="false">
      <c r="A579" s="11" t="s">
        <v>75</v>
      </c>
      <c r="B579" s="11" t="s">
        <v>42</v>
      </c>
      <c r="C579" s="12" t="n">
        <v>11</v>
      </c>
      <c r="D579" s="13" t="n">
        <v>0</v>
      </c>
      <c r="E579" s="13" t="n">
        <v>0</v>
      </c>
      <c r="F579" s="13" t="n">
        <v>0</v>
      </c>
      <c r="G579" s="13" t="n">
        <v>0</v>
      </c>
      <c r="H579" s="13" t="n">
        <v>0</v>
      </c>
      <c r="I579" s="13" t="n">
        <v>1.03679577367956</v>
      </c>
      <c r="J579" s="13" t="n">
        <v>0</v>
      </c>
      <c r="K579" s="13" t="n">
        <v>1.7568417738817</v>
      </c>
    </row>
    <row r="580" customFormat="false" ht="12.75" hidden="false" customHeight="false" outlineLevel="0" collapsed="false">
      <c r="A580" s="14" t="s">
        <v>75</v>
      </c>
      <c r="B580" s="14" t="s">
        <v>42</v>
      </c>
      <c r="C580" s="15" t="n">
        <v>16</v>
      </c>
      <c r="D580" s="16" t="n">
        <v>0</v>
      </c>
      <c r="E580" s="16" t="n">
        <v>0.685870587261024</v>
      </c>
      <c r="F580" s="16" t="n">
        <v>0</v>
      </c>
      <c r="G580" s="16" t="n">
        <v>0</v>
      </c>
      <c r="H580" s="16" t="n">
        <v>0</v>
      </c>
      <c r="I580" s="16" t="n">
        <v>0</v>
      </c>
      <c r="J580" s="16" t="n">
        <v>0</v>
      </c>
      <c r="K580" s="16" t="n">
        <v>0</v>
      </c>
    </row>
    <row r="581" customFormat="false" ht="12.75" hidden="false" customHeight="false" outlineLevel="0" collapsed="false">
      <c r="A581" s="11" t="s">
        <v>75</v>
      </c>
      <c r="B581" s="11" t="s">
        <v>55</v>
      </c>
      <c r="C581" s="12" t="n">
        <v>7</v>
      </c>
      <c r="D581" s="13" t="n">
        <v>4.21284815482595</v>
      </c>
      <c r="E581" s="13" t="n">
        <v>2.53218331739479</v>
      </c>
      <c r="F581" s="13" t="n">
        <v>0</v>
      </c>
      <c r="G581" s="13" t="n">
        <v>0</v>
      </c>
      <c r="H581" s="13" t="n">
        <v>0</v>
      </c>
      <c r="I581" s="13" t="n">
        <v>5.22056430006884</v>
      </c>
      <c r="J581" s="13" t="n">
        <v>4.60889562697392</v>
      </c>
      <c r="K581" s="13" t="n">
        <v>6.06512219629253</v>
      </c>
    </row>
    <row r="582" customFormat="false" ht="12.75" hidden="false" customHeight="false" outlineLevel="0" collapsed="false">
      <c r="A582" s="14" t="s">
        <v>75</v>
      </c>
      <c r="B582" s="14" t="s">
        <v>55</v>
      </c>
      <c r="C582" s="15" t="n">
        <v>8</v>
      </c>
      <c r="D582" s="16" t="n">
        <v>2.53972846072068</v>
      </c>
      <c r="E582" s="16" t="n">
        <v>1.8499205392402</v>
      </c>
      <c r="F582" s="16" t="n">
        <v>0.96066967196413</v>
      </c>
      <c r="G582" s="16" t="n">
        <v>1.0802337714925</v>
      </c>
      <c r="H582" s="16" t="n">
        <v>1.74794027505209</v>
      </c>
      <c r="I582" s="16" t="n">
        <v>5.09958795441355</v>
      </c>
      <c r="J582" s="16" t="n">
        <v>4.93029034015981</v>
      </c>
      <c r="K582" s="16" t="n">
        <v>5.5109057567779</v>
      </c>
    </row>
    <row r="583" customFormat="false" ht="12.75" hidden="false" customHeight="false" outlineLevel="0" collapsed="false">
      <c r="A583" s="11" t="s">
        <v>75</v>
      </c>
      <c r="B583" s="11" t="s">
        <v>55</v>
      </c>
      <c r="C583" s="12" t="n">
        <v>11</v>
      </c>
      <c r="D583" s="13" t="n">
        <v>1.71839335892151</v>
      </c>
      <c r="E583" s="13" t="n">
        <v>1.45005430345968</v>
      </c>
      <c r="F583" s="13" t="n">
        <v>0</v>
      </c>
      <c r="G583" s="13" t="n">
        <v>0</v>
      </c>
      <c r="H583" s="13" t="n">
        <v>1.36522771673327</v>
      </c>
      <c r="I583" s="13" t="n">
        <v>2.75814907949088</v>
      </c>
      <c r="J583" s="13" t="n">
        <v>1.01793150519003</v>
      </c>
      <c r="K583" s="13" t="n">
        <v>2.96019026695191</v>
      </c>
    </row>
    <row r="584" customFormat="false" ht="12.75" hidden="false" customHeight="false" outlineLevel="0" collapsed="false">
      <c r="A584" s="14" t="s">
        <v>75</v>
      </c>
      <c r="B584" s="14" t="s">
        <v>55</v>
      </c>
      <c r="C584" s="15" t="n">
        <v>16</v>
      </c>
      <c r="D584" s="16" t="n">
        <v>2.18835760705828</v>
      </c>
      <c r="E584" s="16" t="n">
        <v>2.00889318810843</v>
      </c>
      <c r="F584" s="16" t="n">
        <v>1.19724249154796</v>
      </c>
      <c r="G584" s="16" t="n">
        <v>0.961100514914536</v>
      </c>
      <c r="H584" s="16" t="n">
        <v>2.6653284209335</v>
      </c>
      <c r="I584" s="16" t="n">
        <v>5.12385635553822</v>
      </c>
      <c r="J584" s="16" t="n">
        <v>17.2744147832741</v>
      </c>
      <c r="K584" s="16" t="n">
        <v>6.50184228783541</v>
      </c>
    </row>
    <row r="585" customFormat="false" ht="12.75" hidden="false" customHeight="false" outlineLevel="0" collapsed="false">
      <c r="A585" s="11" t="s">
        <v>75</v>
      </c>
      <c r="B585" s="11" t="s">
        <v>32</v>
      </c>
      <c r="C585" s="12" t="n">
        <v>9</v>
      </c>
      <c r="D585" s="13" t="n">
        <v>0</v>
      </c>
      <c r="E585" s="13" t="n">
        <v>1.30172863667677</v>
      </c>
      <c r="F585" s="13" t="n">
        <v>0</v>
      </c>
      <c r="G585" s="13" t="n">
        <v>0</v>
      </c>
      <c r="H585" s="13" t="n">
        <v>1.04610469677364</v>
      </c>
      <c r="I585" s="13" t="n">
        <v>3.43673092633349</v>
      </c>
      <c r="J585" s="13" t="n">
        <v>3.25254040058894</v>
      </c>
      <c r="K585" s="13" t="n">
        <v>3.70407512041476</v>
      </c>
    </row>
    <row r="586" customFormat="false" ht="12.75" hidden="false" customHeight="false" outlineLevel="0" collapsed="false">
      <c r="A586" s="14" t="s">
        <v>75</v>
      </c>
      <c r="B586" s="14" t="s">
        <v>32</v>
      </c>
      <c r="C586" s="15" t="n">
        <v>13</v>
      </c>
      <c r="D586" s="16" t="n">
        <v>0</v>
      </c>
      <c r="E586" s="16" t="n">
        <v>0.69417117835338</v>
      </c>
      <c r="F586" s="16" t="n">
        <v>0.599149476650675</v>
      </c>
      <c r="G586" s="16" t="n">
        <v>0</v>
      </c>
      <c r="H586" s="16" t="n">
        <v>0</v>
      </c>
      <c r="I586" s="16" t="n">
        <v>0</v>
      </c>
      <c r="J586" s="16" t="n">
        <v>1.4154345363429</v>
      </c>
      <c r="K586" s="16" t="n">
        <v>4.03486940323602</v>
      </c>
    </row>
    <row r="587" customFormat="false" ht="12.75" hidden="false" customHeight="false" outlineLevel="0" collapsed="false">
      <c r="A587" s="11" t="s">
        <v>75</v>
      </c>
      <c r="B587" s="11" t="s">
        <v>32</v>
      </c>
      <c r="C587" s="12" t="n">
        <v>15</v>
      </c>
      <c r="D587" s="13" t="n">
        <v>0.819732818022459</v>
      </c>
      <c r="E587" s="13" t="n">
        <v>0.943365356358028</v>
      </c>
      <c r="F587" s="13" t="n">
        <v>0</v>
      </c>
      <c r="G587" s="13" t="n">
        <v>0</v>
      </c>
      <c r="H587" s="13" t="n">
        <v>1.95245726756113</v>
      </c>
      <c r="I587" s="13" t="n">
        <v>3.85543302599808</v>
      </c>
      <c r="J587" s="13" t="n">
        <v>1.7431042799653</v>
      </c>
      <c r="K587" s="13" t="n">
        <v>3.35270676563842</v>
      </c>
    </row>
    <row r="588" customFormat="false" ht="12.75" hidden="false" customHeight="false" outlineLevel="0" collapsed="false">
      <c r="A588" s="14" t="s">
        <v>75</v>
      </c>
      <c r="B588" s="14" t="s">
        <v>33</v>
      </c>
      <c r="C588" s="15" t="n">
        <v>9</v>
      </c>
      <c r="D588" s="16" t="n">
        <v>0</v>
      </c>
      <c r="E588" s="16" t="n">
        <v>0</v>
      </c>
      <c r="F588" s="16" t="n">
        <v>0</v>
      </c>
      <c r="G588" s="16" t="n">
        <v>0</v>
      </c>
      <c r="H588" s="16" t="n">
        <v>0</v>
      </c>
      <c r="I588" s="16" t="n">
        <v>0.83142851404003</v>
      </c>
      <c r="J588" s="16" t="n">
        <v>3.79149482898804</v>
      </c>
      <c r="K588" s="16" t="n">
        <v>0</v>
      </c>
    </row>
    <row r="589" customFormat="false" ht="12.75" hidden="false" customHeight="false" outlineLevel="0" collapsed="false">
      <c r="A589" s="11" t="s">
        <v>75</v>
      </c>
      <c r="B589" s="11" t="s">
        <v>33</v>
      </c>
      <c r="C589" s="12" t="n">
        <v>15</v>
      </c>
      <c r="D589" s="13" t="n">
        <v>2.04692861939109</v>
      </c>
      <c r="E589" s="13" t="n">
        <v>0.764183716198657</v>
      </c>
      <c r="F589" s="13" t="n">
        <v>0</v>
      </c>
      <c r="G589" s="13" t="n">
        <v>0</v>
      </c>
      <c r="H589" s="13" t="n">
        <v>1.99777489610051</v>
      </c>
      <c r="I589" s="13" t="n">
        <v>0</v>
      </c>
      <c r="J589" s="13" t="n">
        <v>2.23192603156336</v>
      </c>
      <c r="K589" s="13" t="n">
        <v>1.85320370532892</v>
      </c>
    </row>
    <row r="590" customFormat="false" ht="12.75" hidden="false" customHeight="false" outlineLevel="0" collapsed="false">
      <c r="A590" s="14" t="s">
        <v>75</v>
      </c>
      <c r="B590" s="14" t="s">
        <v>34</v>
      </c>
      <c r="C590" s="15" t="n">
        <v>9</v>
      </c>
      <c r="D590" s="16" t="n">
        <v>2.63788968766729</v>
      </c>
      <c r="E590" s="16" t="n">
        <v>1.90928609500016</v>
      </c>
      <c r="F590" s="16" t="n">
        <v>0.763418257171814</v>
      </c>
      <c r="G590" s="16" t="n">
        <v>0.746946767687075</v>
      </c>
      <c r="H590" s="16" t="n">
        <v>2.09030977336327</v>
      </c>
      <c r="I590" s="16" t="n">
        <v>4.62999149743516</v>
      </c>
      <c r="J590" s="16" t="n">
        <v>7.13267108618662</v>
      </c>
      <c r="K590" s="16" t="n">
        <v>3.26679468430242</v>
      </c>
    </row>
    <row r="591" customFormat="false" ht="12.75" hidden="false" customHeight="false" outlineLevel="0" collapsed="false">
      <c r="A591" s="11" t="s">
        <v>75</v>
      </c>
      <c r="B591" s="11" t="s">
        <v>34</v>
      </c>
      <c r="C591" s="12" t="n">
        <v>13</v>
      </c>
      <c r="D591" s="13" t="n">
        <v>0.72678206272492</v>
      </c>
      <c r="E591" s="13" t="n">
        <v>0</v>
      </c>
      <c r="F591" s="13" t="n">
        <v>0</v>
      </c>
      <c r="G591" s="13" t="n">
        <v>0</v>
      </c>
      <c r="H591" s="13" t="n">
        <v>2.45628789603614</v>
      </c>
      <c r="I591" s="13" t="n">
        <v>3.97966184190999</v>
      </c>
      <c r="J591" s="13" t="n">
        <v>3.58379104969713</v>
      </c>
      <c r="K591" s="13" t="n">
        <v>3.25578448962175</v>
      </c>
    </row>
    <row r="592" customFormat="false" ht="12.75" hidden="false" customHeight="false" outlineLevel="0" collapsed="false">
      <c r="A592" s="14" t="s">
        <v>75</v>
      </c>
      <c r="B592" s="14" t="s">
        <v>34</v>
      </c>
      <c r="C592" s="15" t="n">
        <v>15</v>
      </c>
      <c r="D592" s="16" t="n">
        <v>2.75568194025331</v>
      </c>
      <c r="E592" s="16" t="n">
        <v>1.5117662502126</v>
      </c>
      <c r="F592" s="16" t="n">
        <v>1.48962803305889</v>
      </c>
      <c r="G592" s="16" t="n">
        <v>2.67336782416466</v>
      </c>
      <c r="H592" s="16" t="n">
        <v>4.76404985718638</v>
      </c>
      <c r="I592" s="16" t="n">
        <v>7.94375418301698</v>
      </c>
      <c r="J592" s="16" t="n">
        <v>8.1532854552122</v>
      </c>
      <c r="K592" s="16" t="n">
        <v>8.04643491383809</v>
      </c>
    </row>
    <row r="593" customFormat="false" ht="12.75" hidden="false" customHeight="false" outlineLevel="0" collapsed="false">
      <c r="A593" s="11" t="s">
        <v>75</v>
      </c>
      <c r="B593" s="11" t="s">
        <v>35</v>
      </c>
      <c r="C593" s="12" t="n">
        <v>6</v>
      </c>
      <c r="D593" s="13" t="n">
        <v>0</v>
      </c>
      <c r="E593" s="13" t="n">
        <v>0</v>
      </c>
      <c r="F593" s="13" t="n">
        <v>0</v>
      </c>
      <c r="G593" s="13" t="n">
        <v>0</v>
      </c>
      <c r="H593" s="13" t="n">
        <v>0</v>
      </c>
      <c r="I593" s="13" t="n">
        <v>0</v>
      </c>
      <c r="J593" s="13" t="n">
        <v>1.72161884705057</v>
      </c>
      <c r="K593" s="13" t="n">
        <v>0</v>
      </c>
    </row>
    <row r="594" customFormat="false" ht="12.75" hidden="false" customHeight="false" outlineLevel="0" collapsed="false">
      <c r="A594" s="14" t="s">
        <v>75</v>
      </c>
      <c r="B594" s="14" t="s">
        <v>35</v>
      </c>
      <c r="C594" s="15" t="n">
        <v>10</v>
      </c>
      <c r="D594" s="16" t="n">
        <v>0.879029515259645</v>
      </c>
      <c r="E594" s="16" t="n">
        <v>0</v>
      </c>
      <c r="F594" s="16" t="n">
        <v>0</v>
      </c>
      <c r="G594" s="16" t="n">
        <v>0</v>
      </c>
      <c r="H594" s="16" t="n">
        <v>0</v>
      </c>
      <c r="I594" s="16" t="n">
        <v>2.33708942476183</v>
      </c>
      <c r="J594" s="16" t="n">
        <v>0</v>
      </c>
      <c r="K594" s="16" t="n">
        <v>1.83552226818637</v>
      </c>
    </row>
    <row r="595" customFormat="false" ht="12.75" hidden="false" customHeight="false" outlineLevel="0" collapsed="false">
      <c r="A595" s="11" t="s">
        <v>75</v>
      </c>
      <c r="B595" s="11" t="s">
        <v>35</v>
      </c>
      <c r="C595" s="12" t="n">
        <v>12</v>
      </c>
      <c r="D595" s="13" t="n">
        <v>0</v>
      </c>
      <c r="E595" s="13" t="n">
        <v>0</v>
      </c>
      <c r="F595" s="13" t="n">
        <v>0</v>
      </c>
      <c r="G595" s="13" t="n">
        <v>0</v>
      </c>
      <c r="H595" s="13" t="n">
        <v>0</v>
      </c>
      <c r="I595" s="13" t="n">
        <v>2.79798698141854</v>
      </c>
      <c r="J595" s="13" t="n">
        <v>0</v>
      </c>
      <c r="K595" s="13" t="n">
        <v>0</v>
      </c>
    </row>
    <row r="596" customFormat="false" ht="12.75" hidden="false" customHeight="false" outlineLevel="0" collapsed="false">
      <c r="A596" s="14" t="s">
        <v>75</v>
      </c>
      <c r="B596" s="14" t="s">
        <v>35</v>
      </c>
      <c r="C596" s="15" t="n">
        <v>17</v>
      </c>
      <c r="D596" s="16" t="n">
        <v>0</v>
      </c>
      <c r="E596" s="16" t="n">
        <v>0</v>
      </c>
      <c r="F596" s="16" t="n">
        <v>0</v>
      </c>
      <c r="G596" s="16" t="n">
        <v>0</v>
      </c>
      <c r="H596" s="16" t="n">
        <v>0</v>
      </c>
      <c r="I596" s="16" t="n">
        <v>1.79180095412088</v>
      </c>
      <c r="J596" s="16" t="n">
        <v>0.638333001466108</v>
      </c>
      <c r="K596" s="16" t="n">
        <v>0</v>
      </c>
    </row>
    <row r="597" customFormat="false" ht="12.75" hidden="false" customHeight="false" outlineLevel="0" collapsed="false">
      <c r="A597" s="11" t="s">
        <v>75</v>
      </c>
      <c r="B597" s="11" t="s">
        <v>35</v>
      </c>
      <c r="C597" s="12" t="n">
        <v>18</v>
      </c>
      <c r="D597" s="13" t="n">
        <v>0</v>
      </c>
      <c r="E597" s="13" t="n">
        <v>0</v>
      </c>
      <c r="F597" s="13" t="n">
        <v>0</v>
      </c>
      <c r="G597" s="13" t="n">
        <v>0</v>
      </c>
      <c r="H597" s="13" t="n">
        <v>0</v>
      </c>
      <c r="I597" s="13" t="n">
        <v>0</v>
      </c>
      <c r="J597" s="13" t="n">
        <v>0</v>
      </c>
      <c r="K597" s="13" t="n">
        <v>1.21435868775088</v>
      </c>
    </row>
    <row r="598" customFormat="false" ht="12.75" hidden="false" customHeight="false" outlineLevel="0" collapsed="false">
      <c r="A598" s="14" t="s">
        <v>75</v>
      </c>
      <c r="B598" s="14" t="s">
        <v>23</v>
      </c>
      <c r="C598" s="15" t="n">
        <v>6</v>
      </c>
      <c r="D598" s="16" t="n">
        <v>0</v>
      </c>
      <c r="E598" s="16" t="n">
        <v>0</v>
      </c>
      <c r="F598" s="16" t="n">
        <v>0</v>
      </c>
      <c r="G598" s="16" t="n">
        <v>0</v>
      </c>
      <c r="H598" s="16" t="n">
        <v>0</v>
      </c>
      <c r="I598" s="16" t="n">
        <v>1.5924093797705</v>
      </c>
      <c r="J598" s="16" t="n">
        <v>5.53729323390406</v>
      </c>
      <c r="K598" s="16" t="n">
        <v>0</v>
      </c>
    </row>
    <row r="599" customFormat="false" ht="12.75" hidden="false" customHeight="false" outlineLevel="0" collapsed="false">
      <c r="A599" s="11" t="s">
        <v>75</v>
      </c>
      <c r="B599" s="11" t="s">
        <v>23</v>
      </c>
      <c r="C599" s="12" t="n">
        <v>10</v>
      </c>
      <c r="D599" s="13" t="n">
        <v>2.53492160939056</v>
      </c>
      <c r="E599" s="13" t="n">
        <v>1.95674325056133</v>
      </c>
      <c r="F599" s="13" t="n">
        <v>0.728322699393859</v>
      </c>
      <c r="G599" s="13" t="n">
        <v>0</v>
      </c>
      <c r="H599" s="13" t="n">
        <v>1.03163202732185</v>
      </c>
      <c r="I599" s="13" t="n">
        <v>2.41387841832861</v>
      </c>
      <c r="J599" s="13" t="n">
        <v>2.31250203555119</v>
      </c>
      <c r="K599" s="13" t="n">
        <v>3.04554200371845</v>
      </c>
    </row>
    <row r="600" customFormat="false" ht="12.75" hidden="false" customHeight="false" outlineLevel="0" collapsed="false">
      <c r="A600" s="14" t="s">
        <v>75</v>
      </c>
      <c r="B600" s="14" t="s">
        <v>23</v>
      </c>
      <c r="C600" s="15" t="n">
        <v>12</v>
      </c>
      <c r="D600" s="16" t="n">
        <v>0</v>
      </c>
      <c r="E600" s="16" t="n">
        <v>0</v>
      </c>
      <c r="F600" s="16" t="n">
        <v>0</v>
      </c>
      <c r="G600" s="16" t="n">
        <v>0</v>
      </c>
      <c r="H600" s="16" t="n">
        <v>0</v>
      </c>
      <c r="I600" s="16" t="n">
        <v>3.29112051958546</v>
      </c>
      <c r="J600" s="16" t="n">
        <v>4.2803165805861</v>
      </c>
      <c r="K600" s="16" t="n">
        <v>1.84653246286704</v>
      </c>
    </row>
    <row r="601" customFormat="false" ht="12.75" hidden="false" customHeight="false" outlineLevel="0" collapsed="false">
      <c r="A601" s="11" t="s">
        <v>75</v>
      </c>
      <c r="B601" s="11" t="s">
        <v>23</v>
      </c>
      <c r="C601" s="12" t="n">
        <v>17</v>
      </c>
      <c r="D601" s="13" t="n">
        <v>1.1538760717105</v>
      </c>
      <c r="E601" s="13" t="n">
        <v>0.873352818512751</v>
      </c>
      <c r="F601" s="13" t="n">
        <v>0</v>
      </c>
      <c r="G601" s="13" t="n">
        <v>0</v>
      </c>
      <c r="H601" s="13" t="n">
        <v>1.21290254147935</v>
      </c>
      <c r="I601" s="13" t="n">
        <v>2.07956723264827</v>
      </c>
      <c r="J601" s="13" t="n">
        <v>1.8460637585181</v>
      </c>
      <c r="K601" s="13" t="n">
        <v>2.05677494877034</v>
      </c>
    </row>
    <row r="602" customFormat="false" ht="12.75" hidden="false" customHeight="false" outlineLevel="0" collapsed="false">
      <c r="A602" s="14" t="s">
        <v>75</v>
      </c>
      <c r="B602" s="14" t="s">
        <v>23</v>
      </c>
      <c r="C602" s="15" t="n">
        <v>18</v>
      </c>
      <c r="D602" s="16" t="n">
        <v>1.95878471542367</v>
      </c>
      <c r="E602" s="16" t="n">
        <v>0.764183716198657</v>
      </c>
      <c r="F602" s="16" t="n">
        <v>0</v>
      </c>
      <c r="G602" s="16" t="n">
        <v>0</v>
      </c>
      <c r="H602" s="16" t="n">
        <v>3.17413361794024</v>
      </c>
      <c r="I602" s="16" t="n">
        <v>1.65688134279091</v>
      </c>
      <c r="J602" s="16" t="n">
        <v>9.95998177561699</v>
      </c>
      <c r="K602" s="16" t="n">
        <v>2.2170285721922</v>
      </c>
    </row>
    <row r="603" customFormat="false" ht="12.75" hidden="false" customHeight="false" outlineLevel="0" collapsed="false">
      <c r="A603" s="11" t="s">
        <v>75</v>
      </c>
      <c r="B603" s="11" t="s">
        <v>36</v>
      </c>
      <c r="C603" s="12" t="n">
        <v>6</v>
      </c>
      <c r="D603" s="13" t="n">
        <v>0</v>
      </c>
      <c r="E603" s="13" t="n">
        <v>0</v>
      </c>
      <c r="F603" s="13" t="n">
        <v>0</v>
      </c>
      <c r="G603" s="13" t="n">
        <v>0</v>
      </c>
      <c r="H603" s="13" t="n">
        <v>0</v>
      </c>
      <c r="I603" s="13" t="n">
        <v>0</v>
      </c>
      <c r="J603" s="13" t="n">
        <v>6.10669098948995</v>
      </c>
      <c r="K603" s="13" t="n">
        <v>0</v>
      </c>
    </row>
    <row r="604" customFormat="false" ht="12.75" hidden="false" customHeight="false" outlineLevel="0" collapsed="false">
      <c r="A604" s="14" t="s">
        <v>75</v>
      </c>
      <c r="B604" s="14" t="s">
        <v>36</v>
      </c>
      <c r="C604" s="15" t="n">
        <v>10</v>
      </c>
      <c r="D604" s="16" t="n">
        <v>1.00162861917578</v>
      </c>
      <c r="E604" s="16" t="n">
        <v>0.615858049415747</v>
      </c>
      <c r="F604" s="16" t="n">
        <v>0</v>
      </c>
      <c r="G604" s="16" t="n">
        <v>0</v>
      </c>
      <c r="H604" s="16" t="n">
        <v>0</v>
      </c>
      <c r="I604" s="16" t="n">
        <v>1.05073903935424</v>
      </c>
      <c r="J604" s="16" t="n">
        <v>0</v>
      </c>
      <c r="K604" s="16" t="n">
        <v>0</v>
      </c>
    </row>
    <row r="605" customFormat="false" ht="12.75" hidden="false" customHeight="false" outlineLevel="0" collapsed="false">
      <c r="A605" s="11" t="s">
        <v>75</v>
      </c>
      <c r="B605" s="11" t="s">
        <v>36</v>
      </c>
      <c r="C605" s="12" t="n">
        <v>12</v>
      </c>
      <c r="D605" s="13" t="n">
        <v>0</v>
      </c>
      <c r="E605" s="13" t="n">
        <v>0</v>
      </c>
      <c r="F605" s="13" t="n">
        <v>0</v>
      </c>
      <c r="G605" s="13" t="n">
        <v>0</v>
      </c>
      <c r="H605" s="13" t="n">
        <v>0</v>
      </c>
      <c r="I605" s="13" t="n">
        <v>2.48993609195925</v>
      </c>
      <c r="J605" s="13" t="n">
        <v>0</v>
      </c>
      <c r="K605" s="13" t="n">
        <v>0</v>
      </c>
    </row>
    <row r="606" customFormat="false" ht="12.75" hidden="false" customHeight="false" outlineLevel="0" collapsed="false">
      <c r="A606" s="14" t="s">
        <v>75</v>
      </c>
      <c r="B606" s="14" t="s">
        <v>36</v>
      </c>
      <c r="C606" s="15" t="n">
        <v>18</v>
      </c>
      <c r="D606" s="16" t="n">
        <v>0.72678206272492</v>
      </c>
      <c r="E606" s="16" t="n">
        <v>0</v>
      </c>
      <c r="F606" s="16" t="n">
        <v>0</v>
      </c>
      <c r="G606" s="16" t="n">
        <v>0</v>
      </c>
      <c r="H606" s="16" t="n">
        <v>0</v>
      </c>
      <c r="I606" s="16" t="n">
        <v>0</v>
      </c>
      <c r="J606" s="16" t="n">
        <v>0</v>
      </c>
      <c r="K606" s="16" t="n">
        <v>1.18277442111512</v>
      </c>
    </row>
    <row r="607" customFormat="false" ht="12.75" hidden="false" customHeight="false" outlineLevel="0" collapsed="false">
      <c r="A607" s="5" t="s">
        <v>76</v>
      </c>
      <c r="B607" s="5" t="s">
        <v>13</v>
      </c>
      <c r="C607" s="6" t="n">
        <v>3</v>
      </c>
      <c r="D607" s="7" t="n">
        <v>0</v>
      </c>
      <c r="E607" s="7" t="n">
        <v>0</v>
      </c>
      <c r="F607" s="7" t="n">
        <v>3.40926652439902</v>
      </c>
      <c r="G607" s="7" t="n">
        <v>19.5449403891561</v>
      </c>
      <c r="H607" s="7" t="n">
        <v>36.4467710667614</v>
      </c>
      <c r="I607" s="7" t="n">
        <v>105.043987039522</v>
      </c>
      <c r="J607" s="7" t="n">
        <v>466.404669461676</v>
      </c>
      <c r="K607" s="7" t="n">
        <v>24.8748373188069</v>
      </c>
    </row>
    <row r="608" customFormat="false" ht="12.75" hidden="false" customHeight="false" outlineLevel="0" collapsed="false">
      <c r="A608" s="8" t="s">
        <v>76</v>
      </c>
      <c r="B608" s="8" t="s">
        <v>13</v>
      </c>
      <c r="C608" s="9" t="n">
        <v>5</v>
      </c>
      <c r="D608" s="10" t="n">
        <v>0</v>
      </c>
      <c r="E608" s="10" t="n">
        <v>0</v>
      </c>
      <c r="F608" s="10" t="n">
        <v>0</v>
      </c>
      <c r="G608" s="10" t="n">
        <v>8.31870298604132</v>
      </c>
      <c r="H608" s="10" t="n">
        <v>25.8949999518129</v>
      </c>
      <c r="I608" s="10" t="n">
        <v>12.4471593094758</v>
      </c>
      <c r="J608" s="10" t="n">
        <v>370.244880110923</v>
      </c>
      <c r="K608" s="10" t="n">
        <v>13.1626546958201</v>
      </c>
    </row>
    <row r="609" customFormat="false" ht="12.75" hidden="false" customHeight="false" outlineLevel="0" collapsed="false">
      <c r="A609" s="5" t="s">
        <v>76</v>
      </c>
      <c r="B609" s="5" t="s">
        <v>14</v>
      </c>
      <c r="C609" s="6" t="n">
        <v>3</v>
      </c>
      <c r="D609" s="7" t="n">
        <v>0</v>
      </c>
      <c r="E609" s="7" t="n">
        <v>0</v>
      </c>
      <c r="F609" s="7" t="n">
        <v>6.29761431081175</v>
      </c>
      <c r="G609" s="7" t="n">
        <v>17.9606657711137</v>
      </c>
      <c r="H609" s="7" t="n">
        <v>26.5234812204123</v>
      </c>
      <c r="I609" s="7" t="n">
        <v>95.3470861680639</v>
      </c>
      <c r="J609" s="7" t="n">
        <v>80.6650179764133</v>
      </c>
      <c r="K609" s="7" t="n">
        <v>74.275528784259</v>
      </c>
    </row>
    <row r="610" customFormat="false" ht="12.75" hidden="false" customHeight="false" outlineLevel="0" collapsed="false">
      <c r="A610" s="8" t="s">
        <v>76</v>
      </c>
      <c r="B610" s="8" t="s">
        <v>15</v>
      </c>
      <c r="C610" s="9" t="n">
        <v>5</v>
      </c>
      <c r="D610" s="10" t="n">
        <v>0</v>
      </c>
      <c r="E610" s="10" t="n">
        <v>0</v>
      </c>
      <c r="F610" s="10" t="n">
        <v>6.54222675350405</v>
      </c>
      <c r="G610" s="10" t="n">
        <v>13.7991359180255</v>
      </c>
      <c r="H610" s="10" t="n">
        <v>14.8522445135341</v>
      </c>
      <c r="I610" s="10" t="n">
        <v>57.7814574783935</v>
      </c>
      <c r="J610" s="10" t="n">
        <v>95.2728921495046</v>
      </c>
      <c r="K610" s="10" t="n">
        <v>57.9572301379137</v>
      </c>
    </row>
    <row r="611" customFormat="false" ht="12.75" hidden="false" customHeight="false" outlineLevel="0" collapsed="false">
      <c r="A611" s="5" t="s">
        <v>76</v>
      </c>
      <c r="B611" s="5" t="s">
        <v>26</v>
      </c>
      <c r="C611" s="6" t="n">
        <v>3</v>
      </c>
      <c r="D611" s="7" t="n">
        <v>0</v>
      </c>
      <c r="E611" s="7" t="n">
        <v>0</v>
      </c>
      <c r="F611" s="7" t="n">
        <v>4.49382711033939</v>
      </c>
      <c r="G611" s="7" t="n">
        <v>9.01797967881485</v>
      </c>
      <c r="H611" s="7" t="n">
        <v>9.43511380096657</v>
      </c>
      <c r="I611" s="7" t="n">
        <v>73.0310783452486</v>
      </c>
      <c r="J611" s="7" t="n">
        <v>58.6405817920712</v>
      </c>
      <c r="K611" s="7" t="n">
        <v>34.8508960442039</v>
      </c>
    </row>
    <row r="612" customFormat="false" ht="12.75" hidden="false" customHeight="false" outlineLevel="0" collapsed="false">
      <c r="A612" s="8" t="s">
        <v>76</v>
      </c>
      <c r="B612" s="8" t="s">
        <v>16</v>
      </c>
      <c r="C612" s="9" t="n">
        <v>5</v>
      </c>
      <c r="D612" s="10" t="n">
        <v>0</v>
      </c>
      <c r="E612" s="10" t="n">
        <v>0</v>
      </c>
      <c r="F612" s="10" t="n">
        <v>2.54226244648147</v>
      </c>
      <c r="G612" s="10" t="n">
        <v>8.79104973453609</v>
      </c>
      <c r="H612" s="10" t="n">
        <v>4.04692842730257</v>
      </c>
      <c r="I612" s="10" t="n">
        <v>37.8659525329123</v>
      </c>
      <c r="J612" s="10" t="n">
        <v>77.0396814765743</v>
      </c>
      <c r="K612" s="10" t="n">
        <v>38.3009226162948</v>
      </c>
    </row>
    <row r="613" customFormat="false" ht="12.75" hidden="false" customHeight="false" outlineLevel="0" collapsed="false">
      <c r="A613" s="5" t="s">
        <v>76</v>
      </c>
      <c r="B613" s="5" t="s">
        <v>52</v>
      </c>
      <c r="C613" s="6" t="n">
        <v>2</v>
      </c>
      <c r="D613" s="7" t="n">
        <v>0</v>
      </c>
      <c r="E613" s="7" t="n">
        <v>0</v>
      </c>
      <c r="F613" s="7" t="n">
        <v>7.99928422321042</v>
      </c>
      <c r="G613" s="7" t="n">
        <v>15.6253750359922</v>
      </c>
      <c r="H613" s="7" t="n">
        <v>4.2567821343535</v>
      </c>
      <c r="I613" s="7" t="n">
        <v>82.312240866243</v>
      </c>
      <c r="J613" s="7" t="n">
        <v>55.7434603373407</v>
      </c>
      <c r="K613" s="7" t="n">
        <v>58.310696066631</v>
      </c>
    </row>
    <row r="614" customFormat="false" ht="12.75" hidden="false" customHeight="false" outlineLevel="0" collapsed="false">
      <c r="A614" s="8" t="s">
        <v>76</v>
      </c>
      <c r="B614" s="8" t="s">
        <v>77</v>
      </c>
      <c r="C614" s="9" t="n">
        <v>4</v>
      </c>
      <c r="D614" s="10" t="n">
        <v>0</v>
      </c>
      <c r="E614" s="10" t="n">
        <v>0</v>
      </c>
      <c r="F614" s="10" t="n">
        <v>2.16425093403243</v>
      </c>
      <c r="G614" s="10" t="n">
        <v>11.0487628269247</v>
      </c>
      <c r="H614" s="10" t="n">
        <v>3.73657921624269</v>
      </c>
      <c r="I614" s="10" t="n">
        <v>25.4459484348497</v>
      </c>
      <c r="J614" s="10" t="n">
        <v>18.0839800017537</v>
      </c>
      <c r="K614" s="10" t="n">
        <v>111.819841436127</v>
      </c>
    </row>
    <row r="615" customFormat="false" ht="12.75" hidden="false" customHeight="false" outlineLevel="0" collapsed="false">
      <c r="A615" s="5" t="s">
        <v>76</v>
      </c>
      <c r="B615" s="5" t="s">
        <v>57</v>
      </c>
      <c r="C615" s="6" t="n">
        <v>2</v>
      </c>
      <c r="D615" s="7" t="n">
        <v>0</v>
      </c>
      <c r="E615" s="7" t="n">
        <v>0</v>
      </c>
      <c r="F615" s="7" t="n">
        <v>0</v>
      </c>
      <c r="G615" s="7" t="n">
        <v>0</v>
      </c>
      <c r="H615" s="7" t="n">
        <v>4.89231537193518</v>
      </c>
      <c r="I615" s="7" t="n">
        <v>30.58045711635</v>
      </c>
      <c r="J615" s="7" t="n">
        <v>0</v>
      </c>
      <c r="K615" s="7" t="n">
        <v>15.1326315904176</v>
      </c>
    </row>
    <row r="616" customFormat="false" ht="12.75" hidden="false" customHeight="false" outlineLevel="0" collapsed="false">
      <c r="A616" s="8" t="s">
        <v>76</v>
      </c>
      <c r="B616" s="8" t="s">
        <v>66</v>
      </c>
      <c r="C616" s="9" t="n">
        <v>4</v>
      </c>
      <c r="D616" s="10" t="n">
        <v>0</v>
      </c>
      <c r="E616" s="10" t="n">
        <v>0</v>
      </c>
      <c r="F616" s="10" t="n">
        <v>0</v>
      </c>
      <c r="G616" s="10" t="n">
        <v>16.5930975266415</v>
      </c>
      <c r="H616" s="10" t="n">
        <v>5.12849050568539</v>
      </c>
      <c r="I616" s="10" t="n">
        <v>22.6604420792336</v>
      </c>
      <c r="J616" s="10" t="n">
        <v>20.4630262591562</v>
      </c>
      <c r="K616" s="10" t="n">
        <v>202.16009388803</v>
      </c>
    </row>
    <row r="617" customFormat="false" ht="12.75" hidden="false" customHeight="false" outlineLevel="0" collapsed="false">
      <c r="A617" s="5" t="s">
        <v>76</v>
      </c>
      <c r="B617" s="5" t="s">
        <v>51</v>
      </c>
      <c r="C617" s="6" t="n">
        <v>2</v>
      </c>
      <c r="D617" s="7" t="n">
        <v>0</v>
      </c>
      <c r="E617" s="7" t="n">
        <v>0</v>
      </c>
      <c r="F617" s="7" t="n">
        <v>9.09252882309399</v>
      </c>
      <c r="G617" s="7" t="n">
        <v>24.4378791589671</v>
      </c>
      <c r="H617" s="7" t="n">
        <v>23.4707389285051</v>
      </c>
      <c r="I617" s="7" t="n">
        <v>91.1541279555849</v>
      </c>
      <c r="J617" s="7" t="n">
        <v>62.8812503558525</v>
      </c>
      <c r="K617" s="7" t="n">
        <v>66.8532219878373</v>
      </c>
    </row>
    <row r="618" customFormat="false" ht="12.75" hidden="false" customHeight="false" outlineLevel="0" collapsed="false">
      <c r="A618" s="8" t="s">
        <v>76</v>
      </c>
      <c r="B618" s="8" t="s">
        <v>51</v>
      </c>
      <c r="C618" s="9" t="n">
        <v>4</v>
      </c>
      <c r="D618" s="10" t="n">
        <v>0</v>
      </c>
      <c r="E618" s="10" t="n">
        <v>3.13504799373226</v>
      </c>
      <c r="F618" s="10" t="n">
        <v>15.2307445912329</v>
      </c>
      <c r="G618" s="10" t="n">
        <v>45.9673820889402</v>
      </c>
      <c r="H618" s="10" t="n">
        <v>52.6307810112139</v>
      </c>
      <c r="I618" s="10" t="n">
        <v>134.12747242804</v>
      </c>
      <c r="J618" s="10" t="n">
        <v>93.9050087761638</v>
      </c>
      <c r="K618" s="10" t="n">
        <v>306.369675030071</v>
      </c>
    </row>
    <row r="619" customFormat="false" ht="12.75" hidden="false" customHeight="false" outlineLevel="0" collapsed="false">
      <c r="A619" s="5" t="s">
        <v>76</v>
      </c>
      <c r="B619" s="5" t="s">
        <v>17</v>
      </c>
      <c r="C619" s="6" t="n">
        <v>6</v>
      </c>
      <c r="D619" s="7" t="n">
        <v>0</v>
      </c>
      <c r="E619" s="7" t="n">
        <v>0</v>
      </c>
      <c r="F619" s="7" t="n">
        <v>5.13716822962988</v>
      </c>
      <c r="G619" s="7" t="n">
        <v>14.7175336031559</v>
      </c>
      <c r="H619" s="7" t="n">
        <v>13.3746725355444</v>
      </c>
      <c r="I619" s="7" t="n">
        <v>68.9734438735237</v>
      </c>
      <c r="J619" s="7" t="n">
        <v>107.537596686742</v>
      </c>
      <c r="K619" s="7" t="n">
        <v>67.1432656571842</v>
      </c>
    </row>
    <row r="620" customFormat="false" ht="12.75" hidden="false" customHeight="false" outlineLevel="0" collapsed="false">
      <c r="A620" s="8" t="s">
        <v>76</v>
      </c>
      <c r="B620" s="8" t="s">
        <v>17</v>
      </c>
      <c r="C620" s="9" t="n">
        <v>8</v>
      </c>
      <c r="D620" s="10" t="n">
        <v>0</v>
      </c>
      <c r="E620" s="10" t="n">
        <v>0</v>
      </c>
      <c r="F620" s="10" t="n">
        <v>8.85636807442881</v>
      </c>
      <c r="G620" s="10" t="n">
        <v>25.8599980314388</v>
      </c>
      <c r="H620" s="10" t="n">
        <v>52.3775027103306</v>
      </c>
      <c r="I620" s="10" t="n">
        <v>73.1441640494305</v>
      </c>
      <c r="J620" s="10" t="n">
        <v>77.0134365178321</v>
      </c>
      <c r="K620" s="10" t="n">
        <v>91.5047999640845</v>
      </c>
    </row>
    <row r="621" customFormat="false" ht="12.75" hidden="false" customHeight="false" outlineLevel="0" collapsed="false">
      <c r="A621" s="5" t="s">
        <v>76</v>
      </c>
      <c r="B621" s="5" t="s">
        <v>18</v>
      </c>
      <c r="C621" s="6" t="n">
        <v>6</v>
      </c>
      <c r="D621" s="7" t="n">
        <v>0</v>
      </c>
      <c r="E621" s="7" t="n">
        <v>0</v>
      </c>
      <c r="F621" s="7" t="n">
        <v>0</v>
      </c>
      <c r="G621" s="7" t="n">
        <v>5.70972476381087</v>
      </c>
      <c r="H621" s="7" t="n">
        <v>11.4999153297841</v>
      </c>
      <c r="I621" s="7" t="n">
        <v>38.1831931084613</v>
      </c>
      <c r="J621" s="7" t="n">
        <v>193.266959055359</v>
      </c>
      <c r="K621" s="7" t="n">
        <v>19.8072319840685</v>
      </c>
    </row>
    <row r="622" customFormat="false" ht="12.75" hidden="false" customHeight="false" outlineLevel="0" collapsed="false">
      <c r="A622" s="8" t="s">
        <v>76</v>
      </c>
      <c r="B622" s="8" t="s">
        <v>18</v>
      </c>
      <c r="C622" s="9" t="n">
        <v>8</v>
      </c>
      <c r="D622" s="10" t="n">
        <v>0</v>
      </c>
      <c r="E622" s="10" t="n">
        <v>0</v>
      </c>
      <c r="F622" s="10" t="n">
        <v>7.21620526364285</v>
      </c>
      <c r="G622" s="10" t="n">
        <v>28.3725557608275</v>
      </c>
      <c r="H622" s="10" t="n">
        <v>113.106479742794</v>
      </c>
      <c r="I622" s="10" t="n">
        <v>30.2981372678876</v>
      </c>
      <c r="J622" s="10" t="n">
        <v>313.342373755413</v>
      </c>
      <c r="K622" s="10" t="n">
        <v>38.1889049194775</v>
      </c>
    </row>
    <row r="623" customFormat="false" ht="12.75" hidden="false" customHeight="false" outlineLevel="0" collapsed="false">
      <c r="A623" s="5" t="s">
        <v>76</v>
      </c>
      <c r="B623" s="5" t="s">
        <v>21</v>
      </c>
      <c r="C623" s="6" t="n">
        <v>6</v>
      </c>
      <c r="D623" s="7" t="n">
        <v>2.61585523636282</v>
      </c>
      <c r="E623" s="7" t="n">
        <v>0</v>
      </c>
      <c r="F623" s="7" t="n">
        <v>17.0427511658163</v>
      </c>
      <c r="G623" s="7" t="n">
        <v>75.8167439481004</v>
      </c>
      <c r="H623" s="7" t="n">
        <v>88.4482576272223</v>
      </c>
      <c r="I623" s="7" t="n">
        <v>349.732687768147</v>
      </c>
      <c r="J623" s="7" t="n">
        <v>645.630076045851</v>
      </c>
      <c r="K623" s="7" t="n">
        <v>126.257906769232</v>
      </c>
    </row>
    <row r="624" customFormat="false" ht="12.75" hidden="false" customHeight="false" outlineLevel="0" collapsed="false">
      <c r="A624" s="8" t="s">
        <v>76</v>
      </c>
      <c r="B624" s="8" t="s">
        <v>21</v>
      </c>
      <c r="C624" s="9" t="n">
        <v>8</v>
      </c>
      <c r="D624" s="10" t="n">
        <v>0</v>
      </c>
      <c r="E624" s="10" t="n">
        <v>4.89492344907002</v>
      </c>
      <c r="F624" s="10" t="n">
        <v>78.9640417991774</v>
      </c>
      <c r="G624" s="10" t="n">
        <v>148.26838363934</v>
      </c>
      <c r="H624" s="10" t="n">
        <v>500.883543927929</v>
      </c>
      <c r="I624" s="10" t="n">
        <v>175.117765265098</v>
      </c>
      <c r="J624" s="10" t="n">
        <v>191.031013884006</v>
      </c>
      <c r="K624" s="10" t="n">
        <v>292.271895954893</v>
      </c>
    </row>
    <row r="625" customFormat="false" ht="12.75" hidden="false" customHeight="false" outlineLevel="0" collapsed="false">
      <c r="A625" s="5" t="s">
        <v>76</v>
      </c>
      <c r="B625" s="5" t="s">
        <v>35</v>
      </c>
      <c r="C625" s="6" t="n">
        <v>7</v>
      </c>
      <c r="D625" s="7" t="n">
        <v>0</v>
      </c>
      <c r="E625" s="7" t="n">
        <v>0</v>
      </c>
      <c r="F625" s="7" t="n">
        <v>12.0852865720898</v>
      </c>
      <c r="G625" s="7" t="n">
        <v>24.1625065633461</v>
      </c>
      <c r="H625" s="7" t="n">
        <v>15.0849825529265</v>
      </c>
      <c r="I625" s="7" t="n">
        <v>88.6280972177227</v>
      </c>
      <c r="J625" s="7" t="n">
        <v>125.195370107881</v>
      </c>
      <c r="K625" s="7" t="n">
        <v>77.2736679418379</v>
      </c>
    </row>
    <row r="626" customFormat="false" ht="12.75" hidden="false" customHeight="false" outlineLevel="0" collapsed="false">
      <c r="A626" s="8" t="s">
        <v>76</v>
      </c>
      <c r="B626" s="8" t="s">
        <v>28</v>
      </c>
      <c r="C626" s="9" t="n">
        <v>7</v>
      </c>
      <c r="D626" s="10" t="n">
        <v>0</v>
      </c>
      <c r="E626" s="10" t="n">
        <v>3.30123626081335</v>
      </c>
      <c r="F626" s="10" t="n">
        <v>12.2597078992261</v>
      </c>
      <c r="G626" s="10" t="n">
        <v>24.6683806447544</v>
      </c>
      <c r="H626" s="10" t="n">
        <v>35.9331756669665</v>
      </c>
      <c r="I626" s="10" t="n">
        <v>79.9096209680126</v>
      </c>
      <c r="J626" s="10" t="n">
        <v>178.759170058027</v>
      </c>
      <c r="K626" s="10" t="n">
        <v>81.2958461166849</v>
      </c>
    </row>
    <row r="627" customFormat="false" ht="12.75" hidden="false" customHeight="false" outlineLevel="0" collapsed="false">
      <c r="A627" s="5" t="s">
        <v>76</v>
      </c>
      <c r="B627" s="5" t="s">
        <v>24</v>
      </c>
      <c r="C627" s="6" t="n">
        <v>7</v>
      </c>
      <c r="D627" s="7" t="n">
        <v>0</v>
      </c>
      <c r="E627" s="7" t="n">
        <v>0</v>
      </c>
      <c r="F627" s="7" t="n">
        <v>6.34538740963039</v>
      </c>
      <c r="G627" s="7" t="n">
        <v>24.8337667001991</v>
      </c>
      <c r="H627" s="7" t="n">
        <v>17.9110478120035</v>
      </c>
      <c r="I627" s="7" t="n">
        <v>81.304024474393</v>
      </c>
      <c r="J627" s="7" t="n">
        <v>120.249880626358</v>
      </c>
      <c r="K627" s="7" t="n">
        <v>23.3590991387611</v>
      </c>
    </row>
    <row r="628" customFormat="false" ht="12.75" hidden="false" customHeight="false" outlineLevel="0" collapsed="false">
      <c r="A628" s="14" t="s">
        <v>78</v>
      </c>
      <c r="B628" s="14" t="s">
        <v>41</v>
      </c>
      <c r="C628" s="15" t="n">
        <v>11</v>
      </c>
      <c r="D628" s="16" t="n">
        <v>0</v>
      </c>
      <c r="E628" s="16" t="n">
        <v>0</v>
      </c>
      <c r="F628" s="16" t="n">
        <v>2.33168909981374</v>
      </c>
      <c r="G628" s="16" t="n">
        <v>3.89806963142601</v>
      </c>
      <c r="H628" s="16" t="n">
        <v>2.41666912804879</v>
      </c>
      <c r="I628" s="16" t="n">
        <v>0</v>
      </c>
      <c r="J628" s="16" t="n">
        <v>0</v>
      </c>
      <c r="K628" s="16" t="n">
        <v>0</v>
      </c>
    </row>
    <row r="629" customFormat="false" ht="12.75" hidden="false" customHeight="false" outlineLevel="0" collapsed="false">
      <c r="A629" s="11" t="s">
        <v>78</v>
      </c>
      <c r="B629" s="11" t="s">
        <v>41</v>
      </c>
      <c r="C629" s="12" t="n">
        <v>18</v>
      </c>
      <c r="D629" s="13" t="n">
        <v>0</v>
      </c>
      <c r="E629" s="13" t="n">
        <v>0</v>
      </c>
      <c r="F629" s="13" t="n">
        <v>1.51245812071482</v>
      </c>
      <c r="G629" s="13" t="n">
        <v>3.66461340163733</v>
      </c>
      <c r="H629" s="13" t="n">
        <v>2.19008098535192</v>
      </c>
      <c r="I629" s="13" t="n">
        <v>0</v>
      </c>
      <c r="J629" s="13" t="n">
        <v>0</v>
      </c>
      <c r="K629" s="13" t="n">
        <v>0</v>
      </c>
    </row>
    <row r="630" customFormat="false" ht="12.75" hidden="false" customHeight="false" outlineLevel="0" collapsed="false">
      <c r="A630" s="14" t="s">
        <v>78</v>
      </c>
      <c r="B630" s="14" t="s">
        <v>42</v>
      </c>
      <c r="C630" s="15" t="n">
        <v>11</v>
      </c>
      <c r="D630" s="16" t="n">
        <v>0</v>
      </c>
      <c r="E630" s="16" t="n">
        <v>0</v>
      </c>
      <c r="F630" s="16" t="n">
        <v>0</v>
      </c>
      <c r="G630" s="16" t="n">
        <v>6.05856568413554</v>
      </c>
      <c r="H630" s="16" t="n">
        <v>15.8255348269054</v>
      </c>
      <c r="I630" s="16" t="n">
        <v>0</v>
      </c>
      <c r="J630" s="16" t="n">
        <v>8.91069764047475</v>
      </c>
      <c r="K630" s="16" t="n">
        <v>0</v>
      </c>
    </row>
    <row r="631" customFormat="false" ht="12.75" hidden="false" customHeight="false" outlineLevel="0" collapsed="false">
      <c r="A631" s="11" t="s">
        <v>78</v>
      </c>
      <c r="B631" s="11" t="s">
        <v>42</v>
      </c>
      <c r="C631" s="12" t="n">
        <v>18</v>
      </c>
      <c r="D631" s="13" t="n">
        <v>0</v>
      </c>
      <c r="E631" s="13" t="n">
        <v>0</v>
      </c>
      <c r="F631" s="13" t="n">
        <v>1.67144459246901</v>
      </c>
      <c r="G631" s="13" t="n">
        <v>3.75661229169749</v>
      </c>
      <c r="H631" s="13" t="n">
        <v>0</v>
      </c>
      <c r="I631" s="13" t="n">
        <v>0</v>
      </c>
      <c r="J631" s="13" t="n">
        <v>0</v>
      </c>
      <c r="K631" s="13" t="n">
        <v>0</v>
      </c>
    </row>
    <row r="632" customFormat="false" ht="12.75" hidden="false" customHeight="false" outlineLevel="0" collapsed="false">
      <c r="A632" s="14" t="s">
        <v>78</v>
      </c>
      <c r="B632" s="14" t="s">
        <v>55</v>
      </c>
      <c r="C632" s="15" t="n">
        <v>18</v>
      </c>
      <c r="D632" s="16" t="n">
        <v>0</v>
      </c>
      <c r="E632" s="16" t="n">
        <v>1.40494353889147</v>
      </c>
      <c r="F632" s="16" t="n">
        <v>0</v>
      </c>
      <c r="G632" s="16" t="n">
        <v>0</v>
      </c>
      <c r="H632" s="16" t="n">
        <v>0</v>
      </c>
      <c r="I632" s="16" t="n">
        <v>0</v>
      </c>
      <c r="J632" s="16" t="n">
        <v>0</v>
      </c>
      <c r="K632" s="16" t="n">
        <v>0</v>
      </c>
    </row>
    <row r="633" customFormat="false" ht="12.75" hidden="false" customHeight="false" outlineLevel="0" collapsed="false">
      <c r="A633" s="11" t="s">
        <v>78</v>
      </c>
      <c r="B633" s="11" t="s">
        <v>23</v>
      </c>
      <c r="C633" s="12" t="n">
        <v>19</v>
      </c>
      <c r="D633" s="13" t="n">
        <v>0</v>
      </c>
      <c r="E633" s="13" t="n">
        <v>0</v>
      </c>
      <c r="F633" s="13" t="n">
        <v>0</v>
      </c>
      <c r="G633" s="13" t="n">
        <v>1.28868637083919</v>
      </c>
      <c r="H633" s="13" t="n">
        <v>2.38048745441932</v>
      </c>
      <c r="I633" s="13" t="n">
        <v>2.25269851077759</v>
      </c>
      <c r="J633" s="13" t="n">
        <v>2.09047463431713</v>
      </c>
      <c r="K633" s="13" t="n">
        <v>2.27730447065118</v>
      </c>
    </row>
    <row r="634" customFormat="false" ht="12.75" hidden="false" customHeight="false" outlineLevel="0" collapsed="false">
      <c r="A634" s="14" t="s">
        <v>78</v>
      </c>
      <c r="B634" s="14" t="s">
        <v>36</v>
      </c>
      <c r="C634" s="15" t="n">
        <v>17</v>
      </c>
      <c r="D634" s="16" t="n">
        <v>0</v>
      </c>
      <c r="E634" s="16" t="n">
        <v>0</v>
      </c>
      <c r="F634" s="16" t="n">
        <v>0.653905736824388</v>
      </c>
      <c r="G634" s="16" t="n">
        <v>0</v>
      </c>
      <c r="H634" s="16" t="n">
        <v>0</v>
      </c>
      <c r="I634" s="16" t="n">
        <v>0</v>
      </c>
      <c r="J634" s="16" t="n">
        <v>0</v>
      </c>
      <c r="K634" s="16" t="n">
        <v>0</v>
      </c>
    </row>
    <row r="635" customFormat="false" ht="12.75" hidden="false" customHeight="false" outlineLevel="0" collapsed="false">
      <c r="A635" s="11" t="s">
        <v>79</v>
      </c>
      <c r="B635" s="11" t="s">
        <v>29</v>
      </c>
      <c r="C635" s="12" t="n">
        <v>17</v>
      </c>
      <c r="D635" s="13" t="n">
        <v>0</v>
      </c>
      <c r="E635" s="13" t="n">
        <v>0</v>
      </c>
      <c r="F635" s="13" t="n">
        <v>0</v>
      </c>
      <c r="G635" s="13" t="n">
        <v>0</v>
      </c>
      <c r="H635" s="13" t="n">
        <v>0</v>
      </c>
      <c r="I635" s="13" t="n">
        <v>0</v>
      </c>
      <c r="J635" s="13" t="n">
        <v>0</v>
      </c>
      <c r="K635" s="13" t="n">
        <v>1.15263647188563</v>
      </c>
    </row>
    <row r="636" customFormat="false" ht="12.75" hidden="false" customHeight="false" outlineLevel="0" collapsed="false">
      <c r="A636" s="14" t="s">
        <v>79</v>
      </c>
      <c r="B636" s="14" t="s">
        <v>30</v>
      </c>
      <c r="C636" s="15" t="n">
        <v>14</v>
      </c>
      <c r="D636" s="16" t="n">
        <v>0</v>
      </c>
      <c r="E636" s="16" t="n">
        <v>0</v>
      </c>
      <c r="F636" s="16" t="n">
        <v>0</v>
      </c>
      <c r="G636" s="16" t="n">
        <v>0</v>
      </c>
      <c r="H636" s="16" t="n">
        <v>0</v>
      </c>
      <c r="I636" s="16" t="n">
        <v>0</v>
      </c>
      <c r="J636" s="16" t="n">
        <v>0</v>
      </c>
      <c r="K636" s="16" t="n">
        <v>0.460909957013627</v>
      </c>
    </row>
    <row r="637" customFormat="false" ht="12.75" hidden="false" customHeight="false" outlineLevel="0" collapsed="false">
      <c r="A637" s="11" t="s">
        <v>79</v>
      </c>
      <c r="B637" s="11" t="s">
        <v>41</v>
      </c>
      <c r="C637" s="12" t="n">
        <v>11</v>
      </c>
      <c r="D637" s="13" t="n">
        <v>0</v>
      </c>
      <c r="E637" s="13" t="n">
        <v>0</v>
      </c>
      <c r="F637" s="13" t="n">
        <v>0</v>
      </c>
      <c r="G637" s="13" t="n">
        <v>0</v>
      </c>
      <c r="H637" s="13" t="n">
        <v>0</v>
      </c>
      <c r="I637" s="13" t="n">
        <v>0</v>
      </c>
      <c r="J637" s="13" t="n">
        <v>0</v>
      </c>
      <c r="K637" s="13" t="n">
        <v>0.710854269420823</v>
      </c>
    </row>
    <row r="638" customFormat="false" ht="12.75" hidden="false" customHeight="false" outlineLevel="0" collapsed="false">
      <c r="A638" s="14" t="s">
        <v>79</v>
      </c>
      <c r="B638" s="14" t="s">
        <v>55</v>
      </c>
      <c r="C638" s="15" t="n">
        <v>10</v>
      </c>
      <c r="D638" s="16" t="n">
        <v>0</v>
      </c>
      <c r="E638" s="16" t="n">
        <v>0</v>
      </c>
      <c r="F638" s="16" t="n">
        <v>0</v>
      </c>
      <c r="G638" s="16" t="n">
        <v>0</v>
      </c>
      <c r="H638" s="16" t="n">
        <v>0</v>
      </c>
      <c r="I638" s="16" t="n">
        <v>0</v>
      </c>
      <c r="J638" s="16" t="n">
        <v>0</v>
      </c>
      <c r="K638" s="16" t="n">
        <v>2.29715538390313</v>
      </c>
    </row>
    <row r="639" customFormat="false" ht="12.75" hidden="false" customHeight="false" outlineLevel="0" collapsed="false">
      <c r="A639" s="11" t="s">
        <v>79</v>
      </c>
      <c r="B639" s="11" t="s">
        <v>55</v>
      </c>
      <c r="C639" s="12" t="n">
        <v>12</v>
      </c>
      <c r="D639" s="13" t="n">
        <v>0</v>
      </c>
      <c r="E639" s="13" t="n">
        <v>0</v>
      </c>
      <c r="F639" s="13" t="n">
        <v>0</v>
      </c>
      <c r="G639" s="13" t="n">
        <v>0</v>
      </c>
      <c r="H639" s="13" t="n">
        <v>0</v>
      </c>
      <c r="I639" s="13" t="n">
        <v>0</v>
      </c>
      <c r="J639" s="13" t="n">
        <v>0</v>
      </c>
      <c r="K639" s="13" t="n">
        <v>1.20262533436707</v>
      </c>
    </row>
    <row r="640" customFormat="false" ht="12.75" hidden="false" customHeight="false" outlineLevel="0" collapsed="false">
      <c r="A640" s="14" t="s">
        <v>79</v>
      </c>
      <c r="B640" s="14" t="s">
        <v>55</v>
      </c>
      <c r="C640" s="15" t="n">
        <v>13</v>
      </c>
      <c r="D640" s="16" t="n">
        <v>0</v>
      </c>
      <c r="E640" s="16" t="n">
        <v>0</v>
      </c>
      <c r="F640" s="16" t="n">
        <v>0</v>
      </c>
      <c r="G640" s="16" t="n">
        <v>0</v>
      </c>
      <c r="H640" s="16" t="n">
        <v>0</v>
      </c>
      <c r="I640" s="16" t="n">
        <v>0</v>
      </c>
      <c r="J640" s="16" t="n">
        <v>0</v>
      </c>
      <c r="K640" s="16" t="n">
        <v>1.36360211649207</v>
      </c>
    </row>
    <row r="641" customFormat="false" ht="12.75" hidden="false" customHeight="false" outlineLevel="0" collapsed="false">
      <c r="A641" s="11" t="s">
        <v>80</v>
      </c>
      <c r="B641" s="11" t="s">
        <v>29</v>
      </c>
      <c r="C641" s="12" t="n">
        <v>7</v>
      </c>
      <c r="D641" s="13" t="n">
        <v>4.48689966813802</v>
      </c>
      <c r="E641" s="13" t="n">
        <v>0</v>
      </c>
      <c r="F641" s="13" t="n">
        <v>0</v>
      </c>
      <c r="G641" s="13" t="n">
        <v>0</v>
      </c>
      <c r="H641" s="13" t="n">
        <v>0</v>
      </c>
      <c r="I641" s="13" t="n">
        <v>0</v>
      </c>
      <c r="J641" s="13" t="n">
        <v>0</v>
      </c>
      <c r="K641" s="13" t="n">
        <v>0</v>
      </c>
    </row>
    <row r="642" customFormat="false" ht="12.75" hidden="false" customHeight="false" outlineLevel="0" collapsed="false">
      <c r="A642" s="14" t="s">
        <v>80</v>
      </c>
      <c r="B642" s="14" t="s">
        <v>29</v>
      </c>
      <c r="C642" s="15" t="n">
        <v>8</v>
      </c>
      <c r="D642" s="16" t="n">
        <v>1.48481475784514</v>
      </c>
      <c r="E642" s="16" t="n">
        <v>0</v>
      </c>
      <c r="F642" s="16" t="n">
        <v>0</v>
      </c>
      <c r="G642" s="16" t="n">
        <v>0</v>
      </c>
      <c r="H642" s="16" t="n">
        <v>0</v>
      </c>
      <c r="I642" s="16" t="n">
        <v>0</v>
      </c>
      <c r="J642" s="16" t="n">
        <v>0</v>
      </c>
      <c r="K642" s="16" t="n">
        <v>0</v>
      </c>
    </row>
    <row r="643" customFormat="false" ht="12.75" hidden="false" customHeight="false" outlineLevel="0" collapsed="false">
      <c r="A643" s="11" t="s">
        <v>80</v>
      </c>
      <c r="B643" s="11" t="s">
        <v>29</v>
      </c>
      <c r="C643" s="12" t="n">
        <v>13</v>
      </c>
      <c r="D643" s="13" t="n">
        <v>0.952349244917775</v>
      </c>
      <c r="E643" s="13" t="n">
        <v>0</v>
      </c>
      <c r="F643" s="13" t="n">
        <v>0</v>
      </c>
      <c r="G643" s="13" t="n">
        <v>0</v>
      </c>
      <c r="H643" s="13" t="n">
        <v>0</v>
      </c>
      <c r="I643" s="13" t="n">
        <v>0</v>
      </c>
      <c r="J643" s="13" t="n">
        <v>0</v>
      </c>
      <c r="K643" s="13" t="n">
        <v>0</v>
      </c>
    </row>
    <row r="644" customFormat="false" ht="12.75" hidden="false" customHeight="false" outlineLevel="0" collapsed="false">
      <c r="A644" s="14" t="s">
        <v>80</v>
      </c>
      <c r="B644" s="14" t="s">
        <v>29</v>
      </c>
      <c r="C644" s="15" t="n">
        <v>14</v>
      </c>
      <c r="D644" s="16" t="n">
        <v>2.37065702853056</v>
      </c>
      <c r="E644" s="16" t="n">
        <v>0</v>
      </c>
      <c r="F644" s="16" t="n">
        <v>0</v>
      </c>
      <c r="G644" s="16" t="n">
        <v>0</v>
      </c>
      <c r="H644" s="16" t="n">
        <v>0</v>
      </c>
      <c r="I644" s="16" t="n">
        <v>0</v>
      </c>
      <c r="J644" s="16" t="n">
        <v>0</v>
      </c>
      <c r="K644" s="16" t="n">
        <v>0</v>
      </c>
    </row>
    <row r="645" customFormat="false" ht="12.75" hidden="false" customHeight="false" outlineLevel="0" collapsed="false">
      <c r="A645" s="11" t="s">
        <v>80</v>
      </c>
      <c r="B645" s="11" t="s">
        <v>29</v>
      </c>
      <c r="C645" s="12" t="n">
        <v>15</v>
      </c>
      <c r="D645" s="13" t="n">
        <v>1.1045966974525</v>
      </c>
      <c r="E645" s="13" t="n">
        <v>0</v>
      </c>
      <c r="F645" s="13" t="n">
        <v>0</v>
      </c>
      <c r="G645" s="13" t="n">
        <v>0</v>
      </c>
      <c r="H645" s="13" t="n">
        <v>0</v>
      </c>
      <c r="I645" s="13" t="n">
        <v>0</v>
      </c>
      <c r="J645" s="13" t="n">
        <v>0</v>
      </c>
      <c r="K645" s="13" t="n">
        <v>0</v>
      </c>
    </row>
    <row r="646" customFormat="false" ht="12.75" hidden="false" customHeight="false" outlineLevel="0" collapsed="false">
      <c r="A646" s="14" t="s">
        <v>80</v>
      </c>
      <c r="B646" s="14" t="s">
        <v>29</v>
      </c>
      <c r="C646" s="15" t="n">
        <v>16</v>
      </c>
      <c r="D646" s="16" t="n">
        <v>1.52768499699632</v>
      </c>
      <c r="E646" s="16" t="n">
        <v>0</v>
      </c>
      <c r="F646" s="16" t="n">
        <v>0</v>
      </c>
      <c r="G646" s="16" t="n">
        <v>0</v>
      </c>
      <c r="H646" s="16" t="n">
        <v>0</v>
      </c>
      <c r="I646" s="16" t="n">
        <v>0</v>
      </c>
      <c r="J646" s="16" t="n">
        <v>0</v>
      </c>
      <c r="K646" s="16" t="n">
        <v>0</v>
      </c>
    </row>
    <row r="647" customFormat="false" ht="12.75" hidden="false" customHeight="false" outlineLevel="0" collapsed="false">
      <c r="A647" s="11" t="s">
        <v>80</v>
      </c>
      <c r="B647" s="11" t="s">
        <v>30</v>
      </c>
      <c r="C647" s="12" t="n">
        <v>7</v>
      </c>
      <c r="D647" s="13" t="n">
        <v>1.00082747728743</v>
      </c>
      <c r="E647" s="13" t="n">
        <v>0</v>
      </c>
      <c r="F647" s="13" t="n">
        <v>0</v>
      </c>
      <c r="G647" s="13" t="n">
        <v>0</v>
      </c>
      <c r="H647" s="13" t="n">
        <v>0</v>
      </c>
      <c r="I647" s="13" t="n">
        <v>0</v>
      </c>
      <c r="J647" s="13" t="n">
        <v>0</v>
      </c>
      <c r="K647" s="13" t="n">
        <v>0</v>
      </c>
    </row>
    <row r="648" customFormat="false" ht="12.75" hidden="false" customHeight="false" outlineLevel="0" collapsed="false">
      <c r="A648" s="14" t="s">
        <v>80</v>
      </c>
      <c r="B648" s="14" t="s">
        <v>31</v>
      </c>
      <c r="C648" s="15" t="n">
        <v>7</v>
      </c>
      <c r="D648" s="16" t="n">
        <v>0.72678206272492</v>
      </c>
      <c r="E648" s="16" t="n">
        <v>0</v>
      </c>
      <c r="F648" s="16" t="n">
        <v>0</v>
      </c>
      <c r="G648" s="16" t="n">
        <v>0</v>
      </c>
      <c r="H648" s="16" t="n">
        <v>0</v>
      </c>
      <c r="I648" s="16" t="n">
        <v>0</v>
      </c>
      <c r="J648" s="16" t="n">
        <v>0</v>
      </c>
      <c r="K648" s="16" t="n">
        <v>0</v>
      </c>
    </row>
    <row r="649" customFormat="false" ht="12.75" hidden="false" customHeight="false" outlineLevel="0" collapsed="false">
      <c r="A649" s="11" t="s">
        <v>80</v>
      </c>
      <c r="B649" s="11" t="s">
        <v>55</v>
      </c>
      <c r="C649" s="12" t="n">
        <v>6</v>
      </c>
      <c r="D649" s="13" t="n">
        <v>1.39827313765442</v>
      </c>
      <c r="E649" s="13" t="n">
        <v>1.10594581433269</v>
      </c>
      <c r="F649" s="13" t="n">
        <v>0.672509977466756</v>
      </c>
      <c r="G649" s="13" t="n">
        <v>0</v>
      </c>
      <c r="H649" s="13" t="n">
        <v>0</v>
      </c>
      <c r="I649" s="13" t="n">
        <v>0</v>
      </c>
      <c r="J649" s="13" t="n">
        <v>0</v>
      </c>
      <c r="K649" s="13" t="n">
        <v>0</v>
      </c>
    </row>
    <row r="650" customFormat="false" ht="12.75" hidden="false" customHeight="false" outlineLevel="0" collapsed="false">
      <c r="A650" s="14" t="s">
        <v>80</v>
      </c>
      <c r="B650" s="14" t="s">
        <v>32</v>
      </c>
      <c r="C650" s="15" t="n">
        <v>5</v>
      </c>
      <c r="D650" s="16" t="n">
        <v>0.896257115233998</v>
      </c>
      <c r="E650" s="16" t="n">
        <v>0</v>
      </c>
      <c r="F650" s="16" t="n">
        <v>0</v>
      </c>
      <c r="G650" s="16" t="n">
        <v>0</v>
      </c>
      <c r="H650" s="16" t="n">
        <v>0</v>
      </c>
      <c r="I650" s="16" t="n">
        <v>0</v>
      </c>
      <c r="J650" s="16" t="n">
        <v>0</v>
      </c>
      <c r="K650" s="16" t="n">
        <v>0</v>
      </c>
    </row>
    <row r="651" customFormat="false" ht="12.75" hidden="false" customHeight="false" outlineLevel="0" collapsed="false">
      <c r="A651" s="11" t="s">
        <v>80</v>
      </c>
      <c r="B651" s="11" t="s">
        <v>33</v>
      </c>
      <c r="C651" s="12" t="n">
        <v>5</v>
      </c>
      <c r="D651" s="13" t="n">
        <v>0.834556992331756</v>
      </c>
      <c r="E651" s="13" t="n">
        <v>0</v>
      </c>
      <c r="F651" s="13" t="n">
        <v>0</v>
      </c>
      <c r="G651" s="13" t="n">
        <v>0</v>
      </c>
      <c r="H651" s="13" t="n">
        <v>0</v>
      </c>
      <c r="I651" s="13" t="n">
        <v>0</v>
      </c>
      <c r="J651" s="13" t="n">
        <v>0</v>
      </c>
      <c r="K651" s="13" t="n">
        <v>0</v>
      </c>
    </row>
    <row r="652" customFormat="false" ht="12.75" hidden="false" customHeight="false" outlineLevel="0" collapsed="false">
      <c r="A652" s="14" t="s">
        <v>80</v>
      </c>
      <c r="B652" s="14" t="s">
        <v>34</v>
      </c>
      <c r="C652" s="15" t="n">
        <v>5</v>
      </c>
      <c r="D652" s="16" t="n">
        <v>1.73842800487988</v>
      </c>
      <c r="E652" s="16" t="n">
        <v>0</v>
      </c>
      <c r="F652" s="16" t="n">
        <v>0</v>
      </c>
      <c r="G652" s="16" t="n">
        <v>0</v>
      </c>
      <c r="H652" s="16" t="n">
        <v>0</v>
      </c>
      <c r="I652" s="16" t="n">
        <v>0</v>
      </c>
      <c r="J652" s="16" t="n">
        <v>0</v>
      </c>
      <c r="K652" s="16" t="n">
        <v>0</v>
      </c>
    </row>
    <row r="653" customFormat="false" ht="12.75" hidden="false" customHeight="false" outlineLevel="0" collapsed="false">
      <c r="A653" s="11" t="s">
        <v>80</v>
      </c>
      <c r="B653" s="11" t="s">
        <v>34</v>
      </c>
      <c r="C653" s="12" t="n">
        <v>18</v>
      </c>
      <c r="D653" s="13" t="n">
        <v>1.63866449415657</v>
      </c>
      <c r="E653" s="13" t="n">
        <v>0</v>
      </c>
      <c r="F653" s="13" t="n">
        <v>0</v>
      </c>
      <c r="G653" s="13" t="n">
        <v>0</v>
      </c>
      <c r="H653" s="13" t="n">
        <v>0</v>
      </c>
      <c r="I653" s="13" t="n">
        <v>0</v>
      </c>
      <c r="J653" s="13" t="n">
        <v>0</v>
      </c>
      <c r="K653" s="13" t="n">
        <v>0</v>
      </c>
    </row>
    <row r="654" customFormat="false" ht="12.75" hidden="false" customHeight="false" outlineLevel="0" collapsed="false">
      <c r="A654" s="8" t="s">
        <v>81</v>
      </c>
      <c r="B654" s="8" t="s">
        <v>45</v>
      </c>
      <c r="C654" s="9" t="n">
        <v>4</v>
      </c>
      <c r="D654" s="10" t="n">
        <v>1.01645279348507</v>
      </c>
      <c r="E654" s="10" t="n">
        <v>0</v>
      </c>
      <c r="F654" s="10" t="n">
        <v>0</v>
      </c>
      <c r="G654" s="10" t="n">
        <v>0</v>
      </c>
      <c r="H654" s="10" t="n">
        <v>0</v>
      </c>
      <c r="I654" s="10" t="n">
        <v>0</v>
      </c>
      <c r="J654" s="10" t="n">
        <v>0</v>
      </c>
      <c r="K654" s="10" t="n">
        <v>0</v>
      </c>
    </row>
    <row r="655" customFormat="false" ht="12.75" hidden="false" customHeight="false" outlineLevel="0" collapsed="false">
      <c r="A655" s="11" t="s">
        <v>82</v>
      </c>
      <c r="B655" s="11" t="s">
        <v>29</v>
      </c>
      <c r="C655" s="12" t="n">
        <v>7</v>
      </c>
      <c r="D655" s="13" t="n">
        <v>5.6015136885697</v>
      </c>
      <c r="E655" s="13" t="n">
        <v>0</v>
      </c>
      <c r="F655" s="13" t="n">
        <v>1.63951841995122</v>
      </c>
      <c r="G655" s="13" t="n">
        <v>0</v>
      </c>
      <c r="H655" s="13" t="n">
        <v>0</v>
      </c>
      <c r="I655" s="13" t="n">
        <v>0</v>
      </c>
      <c r="J655" s="13" t="n">
        <v>0</v>
      </c>
      <c r="K655" s="13" t="n">
        <v>0</v>
      </c>
    </row>
    <row r="656" customFormat="false" ht="12.75" hidden="false" customHeight="false" outlineLevel="0" collapsed="false">
      <c r="A656" s="14" t="s">
        <v>82</v>
      </c>
      <c r="B656" s="14" t="s">
        <v>29</v>
      </c>
      <c r="C656" s="15" t="n">
        <v>8</v>
      </c>
      <c r="D656" s="16" t="n">
        <v>1.08897138125485</v>
      </c>
      <c r="E656" s="16" t="n">
        <v>0</v>
      </c>
      <c r="F656" s="16" t="n">
        <v>0</v>
      </c>
      <c r="G656" s="16" t="n">
        <v>0</v>
      </c>
      <c r="H656" s="16" t="n">
        <v>0</v>
      </c>
      <c r="I656" s="16" t="n">
        <v>0</v>
      </c>
      <c r="J656" s="16" t="n">
        <v>0</v>
      </c>
      <c r="K656" s="16" t="n">
        <v>0</v>
      </c>
    </row>
    <row r="657" customFormat="false" ht="12.75" hidden="false" customHeight="false" outlineLevel="0" collapsed="false">
      <c r="A657" s="11" t="s">
        <v>82</v>
      </c>
      <c r="B657" s="11" t="s">
        <v>29</v>
      </c>
      <c r="C657" s="12" t="n">
        <v>14</v>
      </c>
      <c r="D657" s="13" t="n">
        <v>1.93354569656579</v>
      </c>
      <c r="E657" s="13" t="n">
        <v>0</v>
      </c>
      <c r="F657" s="13" t="n">
        <v>0</v>
      </c>
      <c r="G657" s="13" t="n">
        <v>0</v>
      </c>
      <c r="H657" s="13" t="n">
        <v>0</v>
      </c>
      <c r="I657" s="13" t="n">
        <v>0</v>
      </c>
      <c r="J657" s="13" t="n">
        <v>0</v>
      </c>
      <c r="K657" s="13" t="n">
        <v>0</v>
      </c>
    </row>
    <row r="658" customFormat="false" ht="12.75" hidden="false" customHeight="false" outlineLevel="0" collapsed="false">
      <c r="A658" s="14" t="s">
        <v>82</v>
      </c>
      <c r="B658" s="14" t="s">
        <v>29</v>
      </c>
      <c r="C658" s="15" t="n">
        <v>15</v>
      </c>
      <c r="D658" s="16" t="n">
        <v>2.05374137481687</v>
      </c>
      <c r="E658" s="16" t="n">
        <v>0</v>
      </c>
      <c r="F658" s="16" t="n">
        <v>0</v>
      </c>
      <c r="G658" s="16" t="n">
        <v>0</v>
      </c>
      <c r="H658" s="16" t="n">
        <v>0</v>
      </c>
      <c r="I658" s="16" t="n">
        <v>0</v>
      </c>
      <c r="J658" s="16" t="n">
        <v>0</v>
      </c>
      <c r="K658" s="16" t="n">
        <v>0</v>
      </c>
    </row>
    <row r="659" customFormat="false" ht="12.75" hidden="false" customHeight="false" outlineLevel="0" collapsed="false">
      <c r="A659" s="11" t="s">
        <v>82</v>
      </c>
      <c r="B659" s="11" t="s">
        <v>29</v>
      </c>
      <c r="C659" s="12" t="n">
        <v>16</v>
      </c>
      <c r="D659" s="13" t="n">
        <v>1.14987036226874</v>
      </c>
      <c r="E659" s="13" t="n">
        <v>0</v>
      </c>
      <c r="F659" s="13" t="n">
        <v>0</v>
      </c>
      <c r="G659" s="13" t="n">
        <v>0</v>
      </c>
      <c r="H659" s="13" t="n">
        <v>0</v>
      </c>
      <c r="I659" s="13" t="n">
        <v>0</v>
      </c>
      <c r="J659" s="13" t="n">
        <v>0</v>
      </c>
      <c r="K659" s="13" t="n">
        <v>0</v>
      </c>
    </row>
    <row r="660" customFormat="false" ht="12.75" hidden="false" customHeight="false" outlineLevel="0" collapsed="false">
      <c r="A660" s="14" t="s">
        <v>82</v>
      </c>
      <c r="B660" s="14" t="s">
        <v>30</v>
      </c>
      <c r="C660" s="15" t="n">
        <v>7</v>
      </c>
      <c r="D660" s="16" t="n">
        <v>0.758032695120217</v>
      </c>
      <c r="E660" s="16" t="n">
        <v>0</v>
      </c>
      <c r="F660" s="16" t="n">
        <v>0</v>
      </c>
      <c r="G660" s="16" t="n">
        <v>0</v>
      </c>
      <c r="H660" s="16" t="n">
        <v>0</v>
      </c>
      <c r="I660" s="16" t="n">
        <v>0</v>
      </c>
      <c r="J660" s="16" t="n">
        <v>0</v>
      </c>
      <c r="K660" s="16" t="n">
        <v>0</v>
      </c>
    </row>
    <row r="661" customFormat="false" ht="12.75" hidden="false" customHeight="false" outlineLevel="0" collapsed="false">
      <c r="A661" s="11" t="s">
        <v>82</v>
      </c>
      <c r="B661" s="11" t="s">
        <v>55</v>
      </c>
      <c r="C661" s="12" t="n">
        <v>6</v>
      </c>
      <c r="D661" s="13" t="n">
        <v>1.24442340134299</v>
      </c>
      <c r="E661" s="13" t="n">
        <v>0.685870587261024</v>
      </c>
      <c r="F661" s="13" t="n">
        <v>0.454541398525293</v>
      </c>
      <c r="G661" s="13" t="n">
        <v>0</v>
      </c>
      <c r="H661" s="13" t="n">
        <v>0</v>
      </c>
      <c r="I661" s="13" t="n">
        <v>0</v>
      </c>
      <c r="J661" s="13" t="n">
        <v>0</v>
      </c>
      <c r="K661" s="13" t="n">
        <v>0</v>
      </c>
    </row>
    <row r="662" customFormat="false" ht="12.75" hidden="false" customHeight="false" outlineLevel="0" collapsed="false">
      <c r="A662" s="14" t="s">
        <v>82</v>
      </c>
      <c r="B662" s="14" t="s">
        <v>32</v>
      </c>
      <c r="C662" s="15" t="n">
        <v>5</v>
      </c>
      <c r="D662" s="16" t="n">
        <v>0.636234733092437</v>
      </c>
      <c r="E662" s="16" t="n">
        <v>0</v>
      </c>
      <c r="F662" s="16" t="n">
        <v>0</v>
      </c>
      <c r="G662" s="16" t="n">
        <v>0</v>
      </c>
      <c r="H662" s="16" t="n">
        <v>0</v>
      </c>
      <c r="I662" s="16" t="n">
        <v>0</v>
      </c>
      <c r="J662" s="16" t="n">
        <v>0</v>
      </c>
      <c r="K662" s="16" t="n">
        <v>0</v>
      </c>
    </row>
    <row r="663" customFormat="false" ht="12.75" hidden="false" customHeight="false" outlineLevel="0" collapsed="false">
      <c r="A663" s="11" t="s">
        <v>82</v>
      </c>
      <c r="B663" s="11" t="s">
        <v>32</v>
      </c>
      <c r="C663" s="12" t="n">
        <v>13</v>
      </c>
      <c r="D663" s="13" t="n">
        <v>0.713560172192328</v>
      </c>
      <c r="E663" s="13" t="n">
        <v>0</v>
      </c>
      <c r="F663" s="13" t="n">
        <v>0</v>
      </c>
      <c r="G663" s="13" t="n">
        <v>0</v>
      </c>
      <c r="H663" s="13" t="n">
        <v>0</v>
      </c>
      <c r="I663" s="13" t="n">
        <v>0</v>
      </c>
      <c r="J663" s="13" t="n">
        <v>0</v>
      </c>
      <c r="K663" s="13" t="n">
        <v>0</v>
      </c>
    </row>
    <row r="664" customFormat="false" ht="12.75" hidden="false" customHeight="false" outlineLevel="0" collapsed="false">
      <c r="A664" s="14" t="s">
        <v>82</v>
      </c>
      <c r="B664" s="14" t="s">
        <v>33</v>
      </c>
      <c r="C664" s="15" t="n">
        <v>5</v>
      </c>
      <c r="D664" s="16" t="n">
        <v>0.484788422446064</v>
      </c>
      <c r="E664" s="16" t="n">
        <v>0</v>
      </c>
      <c r="F664" s="16" t="n">
        <v>0</v>
      </c>
      <c r="G664" s="16" t="n">
        <v>0</v>
      </c>
      <c r="H664" s="16" t="n">
        <v>0</v>
      </c>
      <c r="I664" s="16" t="n">
        <v>0</v>
      </c>
      <c r="J664" s="16" t="n">
        <v>0</v>
      </c>
      <c r="K664" s="16" t="n">
        <v>0</v>
      </c>
    </row>
    <row r="665" customFormat="false" ht="12.75" hidden="false" customHeight="false" outlineLevel="0" collapsed="false">
      <c r="A665" s="11" t="s">
        <v>82</v>
      </c>
      <c r="B665" s="11" t="s">
        <v>34</v>
      </c>
      <c r="C665" s="12" t="n">
        <v>5</v>
      </c>
      <c r="D665" s="13" t="n">
        <v>1.43553538358713</v>
      </c>
      <c r="E665" s="13" t="n">
        <v>0</v>
      </c>
      <c r="F665" s="13" t="n">
        <v>0</v>
      </c>
      <c r="G665" s="13" t="n">
        <v>0</v>
      </c>
      <c r="H665" s="13" t="n">
        <v>0</v>
      </c>
      <c r="I665" s="13" t="n">
        <v>0</v>
      </c>
      <c r="J665" s="13" t="n">
        <v>0</v>
      </c>
      <c r="K665" s="13" t="n">
        <v>0</v>
      </c>
    </row>
    <row r="666" customFormat="false" ht="12.75" hidden="false" customHeight="false" outlineLevel="0" collapsed="false">
      <c r="A666" s="14" t="s">
        <v>82</v>
      </c>
      <c r="B666" s="14" t="s">
        <v>34</v>
      </c>
      <c r="C666" s="15" t="n">
        <v>13</v>
      </c>
      <c r="D666" s="16" t="n">
        <v>0</v>
      </c>
      <c r="E666" s="16" t="n">
        <v>0</v>
      </c>
      <c r="F666" s="16" t="n">
        <v>0.983499759620057</v>
      </c>
      <c r="G666" s="16" t="n">
        <v>0</v>
      </c>
      <c r="H666" s="16" t="n">
        <v>0</v>
      </c>
      <c r="I666" s="16" t="n">
        <v>0</v>
      </c>
      <c r="J666" s="16" t="n">
        <v>0</v>
      </c>
      <c r="K666" s="16" t="n">
        <v>0</v>
      </c>
    </row>
    <row r="667" customFormat="false" ht="12.75" hidden="false" customHeight="false" outlineLevel="0" collapsed="false">
      <c r="A667" s="11" t="s">
        <v>82</v>
      </c>
      <c r="B667" s="11" t="s">
        <v>34</v>
      </c>
      <c r="C667" s="12" t="n">
        <v>18</v>
      </c>
      <c r="D667" s="13" t="n">
        <v>1.24121883378958</v>
      </c>
      <c r="E667" s="13" t="n">
        <v>0</v>
      </c>
      <c r="F667" s="13" t="n">
        <v>0</v>
      </c>
      <c r="G667" s="13" t="n">
        <v>0</v>
      </c>
      <c r="H667" s="13" t="n">
        <v>0</v>
      </c>
      <c r="I667" s="13" t="n">
        <v>0</v>
      </c>
      <c r="J667" s="13" t="n">
        <v>0</v>
      </c>
      <c r="K667" s="13" t="n">
        <v>0</v>
      </c>
    </row>
    <row r="668" customFormat="false" ht="12.75" hidden="false" customHeight="false" outlineLevel="0" collapsed="false">
      <c r="A668" s="14" t="s">
        <v>82</v>
      </c>
      <c r="B668" s="14" t="s">
        <v>23</v>
      </c>
      <c r="C668" s="15" t="n">
        <v>12</v>
      </c>
      <c r="D668" s="16" t="n">
        <v>0</v>
      </c>
      <c r="E668" s="16" t="n">
        <v>0.545845511570469</v>
      </c>
      <c r="F668" s="16" t="n">
        <v>0</v>
      </c>
      <c r="G668" s="16" t="n">
        <v>0</v>
      </c>
      <c r="H668" s="16" t="n">
        <v>0</v>
      </c>
      <c r="I668" s="16" t="n">
        <v>0</v>
      </c>
      <c r="J668" s="16" t="n">
        <v>0</v>
      </c>
      <c r="K668" s="16" t="n">
        <v>0</v>
      </c>
    </row>
    <row r="669" customFormat="false" ht="12.75" hidden="false" customHeight="false" outlineLevel="0" collapsed="false">
      <c r="A669" s="5" t="s">
        <v>83</v>
      </c>
      <c r="B669" s="5" t="s">
        <v>51</v>
      </c>
      <c r="C669" s="6" t="n">
        <v>4</v>
      </c>
      <c r="D669" s="7" t="n">
        <v>0</v>
      </c>
      <c r="E669" s="7" t="n">
        <v>0</v>
      </c>
      <c r="F669" s="7" t="n">
        <v>0</v>
      </c>
      <c r="G669" s="7" t="n">
        <v>0</v>
      </c>
      <c r="H669" s="7" t="n">
        <v>0</v>
      </c>
      <c r="I669" s="7" t="n">
        <v>0</v>
      </c>
      <c r="J669" s="7" t="n">
        <v>0</v>
      </c>
      <c r="K669" s="7" t="n">
        <v>2.01201101134451</v>
      </c>
    </row>
    <row r="670" customFormat="false" ht="12.75" hidden="false" customHeight="false" outlineLevel="0" collapsed="false">
      <c r="A670" s="14" t="s">
        <v>84</v>
      </c>
      <c r="B670" s="14" t="s">
        <v>30</v>
      </c>
      <c r="C670" s="15" t="n">
        <v>5</v>
      </c>
      <c r="D670" s="16" t="n">
        <v>0</v>
      </c>
      <c r="E670" s="16" t="n">
        <v>0</v>
      </c>
      <c r="F670" s="16" t="n">
        <v>0</v>
      </c>
      <c r="G670" s="16" t="n">
        <v>0</v>
      </c>
      <c r="H670" s="16" t="n">
        <v>0</v>
      </c>
      <c r="I670" s="16" t="n">
        <v>0</v>
      </c>
      <c r="J670" s="16" t="n">
        <v>0</v>
      </c>
      <c r="K670" s="16" t="n">
        <v>1.56428072512096</v>
      </c>
    </row>
    <row r="671" customFormat="false" ht="12.75" hidden="false" customHeight="false" outlineLevel="0" collapsed="false">
      <c r="A671" s="11" t="s">
        <v>84</v>
      </c>
      <c r="B671" s="11" t="s">
        <v>30</v>
      </c>
      <c r="C671" s="12" t="n">
        <v>12</v>
      </c>
      <c r="D671" s="13" t="n">
        <v>0</v>
      </c>
      <c r="E671" s="13" t="n">
        <v>0</v>
      </c>
      <c r="F671" s="13" t="n">
        <v>0</v>
      </c>
      <c r="G671" s="13" t="n">
        <v>0</v>
      </c>
      <c r="H671" s="13" t="n">
        <v>0</v>
      </c>
      <c r="I671" s="13" t="n">
        <v>0</v>
      </c>
      <c r="J671" s="13" t="n">
        <v>0</v>
      </c>
      <c r="K671" s="13" t="n">
        <v>0.901245842072171</v>
      </c>
    </row>
    <row r="672" customFormat="false" ht="12.75" hidden="false" customHeight="false" outlineLevel="0" collapsed="false">
      <c r="A672" s="14" t="s">
        <v>84</v>
      </c>
      <c r="B672" s="14" t="s">
        <v>31</v>
      </c>
      <c r="C672" s="15" t="n">
        <v>12</v>
      </c>
      <c r="D672" s="16" t="n">
        <v>0</v>
      </c>
      <c r="E672" s="16" t="n">
        <v>0</v>
      </c>
      <c r="F672" s="16" t="n">
        <v>0</v>
      </c>
      <c r="G672" s="16" t="n">
        <v>0</v>
      </c>
      <c r="H672" s="16" t="n">
        <v>0</v>
      </c>
      <c r="I672" s="16" t="n">
        <v>0</v>
      </c>
      <c r="J672" s="16" t="n">
        <v>0</v>
      </c>
      <c r="K672" s="16" t="n">
        <v>0.872554210248948</v>
      </c>
    </row>
    <row r="673" customFormat="false" ht="12.75" hidden="false" customHeight="false" outlineLevel="0" collapsed="false">
      <c r="A673" s="11" t="s">
        <v>84</v>
      </c>
      <c r="B673" s="11" t="s">
        <v>41</v>
      </c>
      <c r="C673" s="12" t="n">
        <v>8</v>
      </c>
      <c r="D673" s="13" t="n">
        <v>0</v>
      </c>
      <c r="E673" s="13" t="n">
        <v>0</v>
      </c>
      <c r="F673" s="13" t="n">
        <v>0</v>
      </c>
      <c r="G673" s="13" t="n">
        <v>0</v>
      </c>
      <c r="H673" s="13" t="n">
        <v>0</v>
      </c>
      <c r="I673" s="13" t="n">
        <v>0</v>
      </c>
      <c r="J673" s="13" t="n">
        <v>0</v>
      </c>
      <c r="K673" s="13" t="n">
        <v>0.812278311789968</v>
      </c>
    </row>
    <row r="674" customFormat="false" ht="12.75" hidden="false" customHeight="false" outlineLevel="0" collapsed="false">
      <c r="A674" s="14" t="s">
        <v>84</v>
      </c>
      <c r="B674" s="14" t="s">
        <v>41</v>
      </c>
      <c r="C674" s="15" t="n">
        <v>15</v>
      </c>
      <c r="D674" s="16" t="n">
        <v>0</v>
      </c>
      <c r="E674" s="16" t="n">
        <v>0</v>
      </c>
      <c r="F674" s="16" t="n">
        <v>0</v>
      </c>
      <c r="G674" s="16" t="n">
        <v>0</v>
      </c>
      <c r="H674" s="16" t="n">
        <v>0</v>
      </c>
      <c r="I674" s="16" t="n">
        <v>0</v>
      </c>
      <c r="J674" s="16" t="n">
        <v>0</v>
      </c>
      <c r="K674" s="16" t="n">
        <v>3.92999238148488</v>
      </c>
    </row>
    <row r="675" customFormat="false" ht="12.75" hidden="false" customHeight="false" outlineLevel="0" collapsed="false">
      <c r="A675" s="11" t="s">
        <v>84</v>
      </c>
      <c r="B675" s="11" t="s">
        <v>55</v>
      </c>
      <c r="C675" s="12" t="n">
        <v>8</v>
      </c>
      <c r="D675" s="13" t="n">
        <v>0</v>
      </c>
      <c r="E675" s="13" t="n">
        <v>0</v>
      </c>
      <c r="F675" s="13" t="n">
        <v>0</v>
      </c>
      <c r="G675" s="13" t="n">
        <v>0</v>
      </c>
      <c r="H675" s="13" t="n">
        <v>0</v>
      </c>
      <c r="I675" s="13" t="n">
        <v>0</v>
      </c>
      <c r="J675" s="13" t="n">
        <v>0</v>
      </c>
      <c r="K675" s="13" t="n">
        <v>1.71497047126841</v>
      </c>
    </row>
    <row r="676" customFormat="false" ht="12.75" hidden="false" customHeight="false" outlineLevel="0" collapsed="false">
      <c r="A676" s="14" t="s">
        <v>84</v>
      </c>
      <c r="B676" s="14" t="s">
        <v>55</v>
      </c>
      <c r="C676" s="15" t="n">
        <v>15</v>
      </c>
      <c r="D676" s="16" t="n">
        <v>0</v>
      </c>
      <c r="E676" s="16" t="n">
        <v>0</v>
      </c>
      <c r="F676" s="16" t="n">
        <v>0</v>
      </c>
      <c r="G676" s="16" t="n">
        <v>0</v>
      </c>
      <c r="H676" s="16" t="n">
        <v>0</v>
      </c>
      <c r="I676" s="16" t="n">
        <v>0</v>
      </c>
      <c r="J676" s="16" t="n">
        <v>0</v>
      </c>
      <c r="K676" s="16" t="n">
        <v>1.58485479707604</v>
      </c>
    </row>
    <row r="677" customFormat="false" ht="12.75" hidden="false" customHeight="false" outlineLevel="0" collapsed="false">
      <c r="A677" s="11" t="s">
        <v>84</v>
      </c>
      <c r="B677" s="11" t="s">
        <v>32</v>
      </c>
      <c r="C677" s="12" t="n">
        <v>6</v>
      </c>
      <c r="D677" s="13" t="n">
        <v>0</v>
      </c>
      <c r="E677" s="13" t="n">
        <v>0</v>
      </c>
      <c r="F677" s="13" t="n">
        <v>0</v>
      </c>
      <c r="G677" s="13" t="n">
        <v>0</v>
      </c>
      <c r="H677" s="13" t="n">
        <v>0</v>
      </c>
      <c r="I677" s="13" t="n">
        <v>0</v>
      </c>
      <c r="J677" s="13" t="n">
        <v>0</v>
      </c>
      <c r="K677" s="13" t="n">
        <v>1.54515297057214</v>
      </c>
    </row>
    <row r="678" customFormat="false" ht="12.75" hidden="false" customHeight="false" outlineLevel="0" collapsed="false">
      <c r="A678" s="14" t="s">
        <v>84</v>
      </c>
      <c r="B678" s="14" t="s">
        <v>32</v>
      </c>
      <c r="C678" s="15" t="n">
        <v>13</v>
      </c>
      <c r="D678" s="16" t="n">
        <v>0</v>
      </c>
      <c r="E678" s="16" t="n">
        <v>0</v>
      </c>
      <c r="F678" s="16" t="n">
        <v>0</v>
      </c>
      <c r="G678" s="16" t="n">
        <v>0</v>
      </c>
      <c r="H678" s="16" t="n">
        <v>0</v>
      </c>
      <c r="I678" s="16" t="n">
        <v>0</v>
      </c>
      <c r="J678" s="16" t="n">
        <v>0</v>
      </c>
      <c r="K678" s="16" t="n">
        <v>1.55471684784655</v>
      </c>
    </row>
    <row r="679" customFormat="false" ht="12.75" hidden="false" customHeight="false" outlineLevel="0" collapsed="false">
      <c r="A679" s="11" t="s">
        <v>84</v>
      </c>
      <c r="B679" s="11" t="s">
        <v>33</v>
      </c>
      <c r="C679" s="12" t="n">
        <v>13</v>
      </c>
      <c r="D679" s="13" t="n">
        <v>0</v>
      </c>
      <c r="E679" s="13" t="n">
        <v>0</v>
      </c>
      <c r="F679" s="13" t="n">
        <v>0</v>
      </c>
      <c r="G679" s="13" t="n">
        <v>0</v>
      </c>
      <c r="H679" s="13" t="n">
        <v>0</v>
      </c>
      <c r="I679" s="13" t="n">
        <v>0</v>
      </c>
      <c r="J679" s="13" t="n">
        <v>0</v>
      </c>
      <c r="K679" s="13" t="n">
        <v>1.03280783367081</v>
      </c>
    </row>
    <row r="680" customFormat="false" ht="12.75" hidden="false" customHeight="false" outlineLevel="0" collapsed="false">
      <c r="A680" s="14" t="s">
        <v>84</v>
      </c>
      <c r="B680" s="14" t="s">
        <v>34</v>
      </c>
      <c r="C680" s="15" t="n">
        <v>6</v>
      </c>
      <c r="D680" s="16" t="n">
        <v>0</v>
      </c>
      <c r="E680" s="16" t="n">
        <v>0</v>
      </c>
      <c r="F680" s="16" t="n">
        <v>0</v>
      </c>
      <c r="G680" s="16" t="n">
        <v>0</v>
      </c>
      <c r="H680" s="16" t="n">
        <v>0</v>
      </c>
      <c r="I680" s="16" t="n">
        <v>0</v>
      </c>
      <c r="J680" s="16" t="n">
        <v>0</v>
      </c>
      <c r="K680" s="16" t="n">
        <v>0.801268117109293</v>
      </c>
    </row>
    <row r="681" customFormat="false" ht="12.75" hidden="false" customHeight="false" outlineLevel="0" collapsed="false">
      <c r="A681" s="11" t="s">
        <v>84</v>
      </c>
      <c r="B681" s="11" t="s">
        <v>34</v>
      </c>
      <c r="C681" s="12" t="n">
        <v>13</v>
      </c>
      <c r="D681" s="13" t="n">
        <v>0</v>
      </c>
      <c r="E681" s="13" t="n">
        <v>0</v>
      </c>
      <c r="F681" s="13" t="n">
        <v>0</v>
      </c>
      <c r="G681" s="13" t="n">
        <v>0</v>
      </c>
      <c r="H681" s="13" t="n">
        <v>0</v>
      </c>
      <c r="I681" s="13" t="n">
        <v>0</v>
      </c>
      <c r="J681" s="13" t="n">
        <v>0</v>
      </c>
      <c r="K681" s="13" t="n">
        <v>2.74416251142355</v>
      </c>
    </row>
    <row r="682" customFormat="false" ht="12.75" hidden="false" customHeight="false" outlineLevel="0" collapsed="false">
      <c r="A682" s="14" t="s">
        <v>84</v>
      </c>
      <c r="B682" s="14" t="s">
        <v>35</v>
      </c>
      <c r="C682" s="15" t="n">
        <v>7</v>
      </c>
      <c r="D682" s="16" t="n">
        <v>0</v>
      </c>
      <c r="E682" s="16" t="n">
        <v>0</v>
      </c>
      <c r="F682" s="16" t="n">
        <v>0</v>
      </c>
      <c r="G682" s="16" t="n">
        <v>0</v>
      </c>
      <c r="H682" s="16" t="n">
        <v>0</v>
      </c>
      <c r="I682" s="16" t="n">
        <v>0</v>
      </c>
      <c r="J682" s="16" t="n">
        <v>0</v>
      </c>
      <c r="K682" s="16" t="n">
        <v>0.841693102316325</v>
      </c>
    </row>
    <row r="683" customFormat="false" ht="12.75" hidden="false" customHeight="false" outlineLevel="0" collapsed="false">
      <c r="A683" s="11" t="s">
        <v>84</v>
      </c>
      <c r="B683" s="11" t="s">
        <v>23</v>
      </c>
      <c r="C683" s="12" t="n">
        <v>7</v>
      </c>
      <c r="D683" s="13" t="n">
        <v>0</v>
      </c>
      <c r="E683" s="13" t="n">
        <v>0</v>
      </c>
      <c r="F683" s="13" t="n">
        <v>0</v>
      </c>
      <c r="G683" s="13" t="n">
        <v>0</v>
      </c>
      <c r="H683" s="13" t="n">
        <v>0</v>
      </c>
      <c r="I683" s="13" t="n">
        <v>0</v>
      </c>
      <c r="J683" s="13" t="n">
        <v>0</v>
      </c>
      <c r="K683" s="13" t="n">
        <v>1.09163741472352</v>
      </c>
    </row>
    <row r="684" customFormat="false" ht="12.75" hidden="false" customHeight="false" outlineLevel="0" collapsed="false">
      <c r="A684" s="14" t="s">
        <v>84</v>
      </c>
      <c r="B684" s="14" t="s">
        <v>23</v>
      </c>
      <c r="C684" s="15" t="n">
        <v>9</v>
      </c>
      <c r="D684" s="16" t="n">
        <v>0</v>
      </c>
      <c r="E684" s="16" t="n">
        <v>0</v>
      </c>
      <c r="F684" s="16" t="n">
        <v>0</v>
      </c>
      <c r="G684" s="16" t="n">
        <v>0</v>
      </c>
      <c r="H684" s="16" t="n">
        <v>0</v>
      </c>
      <c r="I684" s="16" t="n">
        <v>0</v>
      </c>
      <c r="J684" s="16" t="n">
        <v>0</v>
      </c>
      <c r="K684" s="16" t="n">
        <v>0.491047906243117</v>
      </c>
    </row>
    <row r="685" customFormat="false" ht="12.75" hidden="false" customHeight="false" outlineLevel="0" collapsed="false">
      <c r="A685" s="11" t="s">
        <v>85</v>
      </c>
      <c r="B685" s="11" t="s">
        <v>34</v>
      </c>
      <c r="C685" s="12" t="n">
        <v>8</v>
      </c>
      <c r="D685" s="13" t="n">
        <v>0</v>
      </c>
      <c r="E685" s="13" t="n">
        <v>0.585002076039286</v>
      </c>
      <c r="F685" s="13" t="n">
        <v>0</v>
      </c>
      <c r="G685" s="13" t="n">
        <v>0</v>
      </c>
      <c r="H685" s="13" t="n">
        <v>0</v>
      </c>
      <c r="I685" s="13" t="n">
        <v>0</v>
      </c>
      <c r="J685" s="13" t="n">
        <v>0</v>
      </c>
      <c r="K685" s="13" t="n">
        <v>0</v>
      </c>
    </row>
    <row r="686" customFormat="false" ht="12.75" hidden="false" customHeight="false" outlineLevel="0" collapsed="false">
      <c r="A686" s="14" t="s">
        <v>85</v>
      </c>
      <c r="B686" s="14" t="s">
        <v>34</v>
      </c>
      <c r="C686" s="15" t="n">
        <v>9</v>
      </c>
      <c r="D686" s="16" t="n">
        <v>0</v>
      </c>
      <c r="E686" s="16" t="n">
        <v>0.585002076039286</v>
      </c>
      <c r="F686" s="16" t="n">
        <v>0</v>
      </c>
      <c r="G686" s="16" t="n">
        <v>0</v>
      </c>
      <c r="H686" s="16" t="n">
        <v>0</v>
      </c>
      <c r="I686" s="16" t="n">
        <v>0</v>
      </c>
      <c r="J686" s="16" t="n">
        <v>0</v>
      </c>
      <c r="K686" s="16" t="n">
        <v>0</v>
      </c>
    </row>
    <row r="687" customFormat="false" ht="12.75" hidden="false" customHeight="false" outlineLevel="0" collapsed="false">
      <c r="A687" s="11" t="s">
        <v>86</v>
      </c>
      <c r="B687" s="11" t="s">
        <v>55</v>
      </c>
      <c r="C687" s="12" t="n">
        <v>15</v>
      </c>
      <c r="D687" s="13" t="n">
        <v>0.652661191178438</v>
      </c>
      <c r="E687" s="13" t="n">
        <v>1.26491846320092</v>
      </c>
      <c r="F687" s="13" t="n">
        <v>0</v>
      </c>
      <c r="G687" s="13" t="n">
        <v>0</v>
      </c>
      <c r="H687" s="13" t="n">
        <v>0</v>
      </c>
      <c r="I687" s="13" t="n">
        <v>0</v>
      </c>
      <c r="J687" s="13" t="n">
        <v>0</v>
      </c>
      <c r="K687" s="13" t="n">
        <v>0.400634058554647</v>
      </c>
    </row>
    <row r="688" customFormat="false" ht="12.75" hidden="false" customHeight="false" outlineLevel="0" collapsed="false">
      <c r="A688" s="14" t="s">
        <v>86</v>
      </c>
      <c r="B688" s="14" t="s">
        <v>55</v>
      </c>
      <c r="C688" s="15" t="n">
        <v>16</v>
      </c>
      <c r="D688" s="16" t="n">
        <v>1.00242976106413</v>
      </c>
      <c r="E688" s="16" t="n">
        <v>1.94483485036255</v>
      </c>
      <c r="F688" s="16" t="n">
        <v>1.21479027043694</v>
      </c>
      <c r="G688" s="16" t="n">
        <v>0</v>
      </c>
      <c r="H688" s="16" t="n">
        <v>0</v>
      </c>
      <c r="I688" s="16" t="n">
        <v>0</v>
      </c>
      <c r="J688" s="16" t="n">
        <v>0</v>
      </c>
      <c r="K688" s="16" t="n">
        <v>0.750556095924721</v>
      </c>
    </row>
    <row r="689" customFormat="false" ht="12.75" hidden="false" customHeight="false" outlineLevel="0" collapsed="false">
      <c r="A689" s="11" t="s">
        <v>86</v>
      </c>
      <c r="B689" s="11" t="s">
        <v>34</v>
      </c>
      <c r="C689" s="12" t="n">
        <v>5</v>
      </c>
      <c r="D689" s="13" t="n">
        <v>0.575335752078547</v>
      </c>
      <c r="E689" s="13" t="n">
        <v>0</v>
      </c>
      <c r="F689" s="13" t="n">
        <v>0</v>
      </c>
      <c r="G689" s="13" t="n">
        <v>0</v>
      </c>
      <c r="H689" s="13" t="n">
        <v>0</v>
      </c>
      <c r="I689" s="13" t="n">
        <v>0</v>
      </c>
      <c r="J689" s="13" t="n">
        <v>0</v>
      </c>
      <c r="K689" s="13" t="n">
        <v>0</v>
      </c>
    </row>
    <row r="690" customFormat="false" ht="12.75" hidden="false" customHeight="false" outlineLevel="0" collapsed="false">
      <c r="A690" s="14" t="s">
        <v>87</v>
      </c>
      <c r="B690" s="14" t="s">
        <v>29</v>
      </c>
      <c r="C690" s="15" t="n">
        <v>8</v>
      </c>
      <c r="D690" s="16" t="n">
        <v>0.725980920836568</v>
      </c>
      <c r="E690" s="16" t="n">
        <v>0</v>
      </c>
      <c r="F690" s="16" t="n">
        <v>0</v>
      </c>
      <c r="G690" s="16" t="n">
        <v>0</v>
      </c>
      <c r="H690" s="16" t="n">
        <v>0</v>
      </c>
      <c r="I690" s="16" t="n">
        <v>0</v>
      </c>
      <c r="J690" s="16" t="n">
        <v>0</v>
      </c>
      <c r="K690" s="16" t="n">
        <v>0</v>
      </c>
    </row>
    <row r="691" customFormat="false" ht="12.75" hidden="false" customHeight="false" outlineLevel="0" collapsed="false">
      <c r="A691" s="11" t="s">
        <v>87</v>
      </c>
      <c r="B691" s="11" t="s">
        <v>30</v>
      </c>
      <c r="C691" s="12" t="n">
        <v>13</v>
      </c>
      <c r="D691" s="13" t="n">
        <v>0</v>
      </c>
      <c r="E691" s="13" t="n">
        <v>0.974221329734489</v>
      </c>
      <c r="F691" s="13" t="n">
        <v>0</v>
      </c>
      <c r="G691" s="13" t="n">
        <v>0</v>
      </c>
      <c r="H691" s="13" t="n">
        <v>0</v>
      </c>
      <c r="I691" s="13" t="n">
        <v>0</v>
      </c>
      <c r="J691" s="13" t="n">
        <v>0</v>
      </c>
      <c r="K691" s="13" t="n">
        <v>0</v>
      </c>
    </row>
    <row r="692" customFormat="false" ht="12.75" hidden="false" customHeight="false" outlineLevel="0" collapsed="false">
      <c r="A692" s="14" t="s">
        <v>87</v>
      </c>
      <c r="B692" s="14" t="s">
        <v>55</v>
      </c>
      <c r="C692" s="15" t="n">
        <v>15</v>
      </c>
      <c r="D692" s="16" t="n">
        <v>1.00242976106413</v>
      </c>
      <c r="E692" s="16" t="n">
        <v>1.84396633914081</v>
      </c>
      <c r="F692" s="16" t="n">
        <v>0</v>
      </c>
      <c r="G692" s="16" t="n">
        <v>0</v>
      </c>
      <c r="H692" s="16" t="n">
        <v>0</v>
      </c>
      <c r="I692" s="16" t="n">
        <v>0</v>
      </c>
      <c r="J692" s="16" t="n">
        <v>0</v>
      </c>
      <c r="K692" s="16" t="n">
        <v>0</v>
      </c>
    </row>
    <row r="693" customFormat="false" ht="12.75" hidden="false" customHeight="false" outlineLevel="0" collapsed="false">
      <c r="A693" s="11" t="s">
        <v>87</v>
      </c>
      <c r="B693" s="11" t="s">
        <v>55</v>
      </c>
      <c r="C693" s="12" t="n">
        <v>16</v>
      </c>
      <c r="D693" s="13" t="n">
        <v>0</v>
      </c>
      <c r="E693" s="13" t="n">
        <v>1.12489338751036</v>
      </c>
      <c r="F693" s="13" t="n">
        <v>0</v>
      </c>
      <c r="G693" s="13" t="n">
        <v>0</v>
      </c>
      <c r="H693" s="13" t="n">
        <v>0</v>
      </c>
      <c r="I693" s="13" t="n">
        <v>0</v>
      </c>
      <c r="J693" s="13" t="n">
        <v>0</v>
      </c>
      <c r="K693" s="13" t="n">
        <v>0</v>
      </c>
    </row>
    <row r="694" customFormat="false" ht="12.75" hidden="false" customHeight="false" outlineLevel="0" collapsed="false">
      <c r="A694" s="14" t="s">
        <v>87</v>
      </c>
      <c r="B694" s="14" t="s">
        <v>32</v>
      </c>
      <c r="C694" s="15" t="n">
        <v>14</v>
      </c>
      <c r="D694" s="16" t="n">
        <v>0</v>
      </c>
      <c r="E694" s="16" t="n">
        <v>0.545845511570469</v>
      </c>
      <c r="F694" s="16" t="n">
        <v>0</v>
      </c>
      <c r="G694" s="16" t="n">
        <v>0</v>
      </c>
      <c r="H694" s="16" t="n">
        <v>0</v>
      </c>
      <c r="I694" s="16" t="n">
        <v>0</v>
      </c>
      <c r="J694" s="16" t="n">
        <v>0</v>
      </c>
      <c r="K694" s="16" t="n">
        <v>0</v>
      </c>
    </row>
    <row r="695" customFormat="false" ht="12.75" hidden="false" customHeight="false" outlineLevel="0" collapsed="false">
      <c r="A695" s="11" t="s">
        <v>87</v>
      </c>
      <c r="B695" s="11" t="s">
        <v>34</v>
      </c>
      <c r="C695" s="12" t="n">
        <v>5</v>
      </c>
      <c r="D695" s="13" t="n">
        <v>0.997622909734016</v>
      </c>
      <c r="E695" s="13" t="n">
        <v>0</v>
      </c>
      <c r="F695" s="13" t="n">
        <v>0</v>
      </c>
      <c r="G695" s="13" t="n">
        <v>0</v>
      </c>
      <c r="H695" s="13" t="n">
        <v>0</v>
      </c>
      <c r="I695" s="13" t="n">
        <v>0</v>
      </c>
      <c r="J695" s="13" t="n">
        <v>0</v>
      </c>
      <c r="K695" s="13" t="n">
        <v>0</v>
      </c>
    </row>
    <row r="696" customFormat="false" ht="12.75" hidden="false" customHeight="false" outlineLevel="0" collapsed="false">
      <c r="A696" s="14" t="s">
        <v>87</v>
      </c>
      <c r="B696" s="14" t="s">
        <v>34</v>
      </c>
      <c r="C696" s="15" t="n">
        <v>6</v>
      </c>
      <c r="D696" s="16" t="n">
        <v>0.952349244917775</v>
      </c>
      <c r="E696" s="16" t="n">
        <v>0</v>
      </c>
      <c r="F696" s="16" t="n">
        <v>0</v>
      </c>
      <c r="G696" s="16" t="n">
        <v>0</v>
      </c>
      <c r="H696" s="16" t="n">
        <v>0</v>
      </c>
      <c r="I696" s="16" t="n">
        <v>0</v>
      </c>
      <c r="J696" s="16" t="n">
        <v>0</v>
      </c>
      <c r="K696" s="16" t="n">
        <v>0</v>
      </c>
    </row>
    <row r="697" customFormat="false" ht="12.75" hidden="false" customHeight="false" outlineLevel="0" collapsed="false">
      <c r="A697" s="11" t="s">
        <v>88</v>
      </c>
      <c r="B697" s="11" t="s">
        <v>30</v>
      </c>
      <c r="C697" s="12" t="n">
        <v>11</v>
      </c>
      <c r="D697" s="13" t="n">
        <v>0</v>
      </c>
      <c r="E697" s="13" t="n">
        <v>0</v>
      </c>
      <c r="F697" s="13" t="n">
        <v>0</v>
      </c>
      <c r="G697" s="13" t="n">
        <v>0</v>
      </c>
      <c r="H697" s="13" t="n">
        <v>0</v>
      </c>
      <c r="I697" s="13" t="n">
        <v>0</v>
      </c>
      <c r="J697" s="13" t="n">
        <v>0</v>
      </c>
      <c r="K697" s="13" t="n">
        <v>0.500611783517525</v>
      </c>
    </row>
    <row r="698" customFormat="false" ht="12.75" hidden="false" customHeight="false" outlineLevel="0" collapsed="false">
      <c r="A698" s="14" t="s">
        <v>88</v>
      </c>
      <c r="B698" s="14" t="s">
        <v>30</v>
      </c>
      <c r="C698" s="15" t="n">
        <v>16</v>
      </c>
      <c r="D698" s="16" t="n">
        <v>0</v>
      </c>
      <c r="E698" s="16" t="n">
        <v>0</v>
      </c>
      <c r="F698" s="16" t="n">
        <v>0</v>
      </c>
      <c r="G698" s="16" t="n">
        <v>0</v>
      </c>
      <c r="H698" s="16" t="n">
        <v>1.04610469677364</v>
      </c>
      <c r="I698" s="16" t="n">
        <v>2.72156364781983</v>
      </c>
      <c r="J698" s="16" t="n">
        <v>3.01708741906197</v>
      </c>
      <c r="K698" s="16" t="n">
        <v>4.12761554116756</v>
      </c>
    </row>
    <row r="699" customFormat="false" ht="12.75" hidden="false" customHeight="false" outlineLevel="0" collapsed="false">
      <c r="A699" s="11" t="s">
        <v>89</v>
      </c>
      <c r="B699" s="11" t="s">
        <v>29</v>
      </c>
      <c r="C699" s="12" t="n">
        <v>6</v>
      </c>
      <c r="D699" s="13" t="n">
        <v>0</v>
      </c>
      <c r="E699" s="13" t="n">
        <v>0</v>
      </c>
      <c r="F699" s="13" t="n">
        <v>0</v>
      </c>
      <c r="G699" s="13" t="n">
        <v>0</v>
      </c>
      <c r="H699" s="13" t="n">
        <v>0</v>
      </c>
      <c r="I699" s="13" t="n">
        <v>0</v>
      </c>
      <c r="J699" s="13" t="n">
        <v>1.92663976250593</v>
      </c>
      <c r="K699" s="13" t="n">
        <v>0</v>
      </c>
    </row>
    <row r="700" customFormat="false" ht="12.75" hidden="false" customHeight="false" outlineLevel="0" collapsed="false">
      <c r="A700" s="14" t="s">
        <v>89</v>
      </c>
      <c r="B700" s="14" t="s">
        <v>31</v>
      </c>
      <c r="C700" s="15" t="n">
        <v>6</v>
      </c>
      <c r="D700" s="16" t="n">
        <v>0</v>
      </c>
      <c r="E700" s="16" t="n">
        <v>0</v>
      </c>
      <c r="F700" s="16" t="n">
        <v>0</v>
      </c>
      <c r="G700" s="16" t="n">
        <v>0</v>
      </c>
      <c r="H700" s="16" t="n">
        <v>0</v>
      </c>
      <c r="I700" s="16" t="n">
        <v>0</v>
      </c>
      <c r="J700" s="16" t="n">
        <v>0.930193690230628</v>
      </c>
      <c r="K700" s="16" t="n">
        <v>0</v>
      </c>
    </row>
    <row r="701" customFormat="false" ht="12.75" hidden="false" customHeight="false" outlineLevel="0" collapsed="false">
      <c r="A701" s="11" t="s">
        <v>89</v>
      </c>
      <c r="B701" s="11" t="s">
        <v>41</v>
      </c>
      <c r="C701" s="12" t="n">
        <v>13</v>
      </c>
      <c r="D701" s="13" t="n">
        <v>0</v>
      </c>
      <c r="E701" s="13" t="n">
        <v>0</v>
      </c>
      <c r="F701" s="13" t="n">
        <v>0</v>
      </c>
      <c r="G701" s="13" t="n">
        <v>0</v>
      </c>
      <c r="H701" s="13" t="n">
        <v>0</v>
      </c>
      <c r="I701" s="13" t="n">
        <v>0</v>
      </c>
      <c r="J701" s="13" t="n">
        <v>0</v>
      </c>
      <c r="K701" s="13" t="n">
        <v>0.430772007784137</v>
      </c>
    </row>
    <row r="702" customFormat="false" ht="12.75" hidden="false" customHeight="false" outlineLevel="0" collapsed="false">
      <c r="A702" s="14" t="s">
        <v>89</v>
      </c>
      <c r="B702" s="14" t="s">
        <v>42</v>
      </c>
      <c r="C702" s="15" t="n">
        <v>12</v>
      </c>
      <c r="D702" s="16" t="n">
        <v>0</v>
      </c>
      <c r="E702" s="16" t="n">
        <v>0</v>
      </c>
      <c r="F702" s="16" t="n">
        <v>0</v>
      </c>
      <c r="G702" s="16" t="n">
        <v>0</v>
      </c>
      <c r="H702" s="16" t="n">
        <v>0</v>
      </c>
      <c r="I702" s="16" t="n">
        <v>0</v>
      </c>
      <c r="J702" s="16" t="n">
        <v>0</v>
      </c>
      <c r="K702" s="16" t="n">
        <v>1.70179080047833</v>
      </c>
    </row>
    <row r="703" customFormat="false" ht="12.75" hidden="false" customHeight="false" outlineLevel="0" collapsed="false">
      <c r="A703" s="11" t="s">
        <v>89</v>
      </c>
      <c r="B703" s="11" t="s">
        <v>55</v>
      </c>
      <c r="C703" s="12" t="n">
        <v>7</v>
      </c>
      <c r="D703" s="13" t="n">
        <v>0</v>
      </c>
      <c r="E703" s="13" t="n">
        <v>0</v>
      </c>
      <c r="F703" s="13" t="n">
        <v>0</v>
      </c>
      <c r="G703" s="13" t="n">
        <v>0</v>
      </c>
      <c r="H703" s="13" t="n">
        <v>0</v>
      </c>
      <c r="I703" s="13" t="n">
        <v>0</v>
      </c>
      <c r="J703" s="13" t="n">
        <v>1.280246908418</v>
      </c>
      <c r="K703" s="13" t="n">
        <v>0</v>
      </c>
    </row>
    <row r="704" customFormat="false" ht="12.75" hidden="false" customHeight="false" outlineLevel="0" collapsed="false">
      <c r="A704" s="14" t="s">
        <v>89</v>
      </c>
      <c r="B704" s="14" t="s">
        <v>55</v>
      </c>
      <c r="C704" s="15" t="n">
        <v>12</v>
      </c>
      <c r="D704" s="16" t="n">
        <v>0</v>
      </c>
      <c r="E704" s="16" t="n">
        <v>0</v>
      </c>
      <c r="F704" s="16" t="n">
        <v>0</v>
      </c>
      <c r="G704" s="16" t="n">
        <v>0</v>
      </c>
      <c r="H704" s="16" t="n">
        <v>0</v>
      </c>
      <c r="I704" s="16" t="n">
        <v>1.42326189183394</v>
      </c>
      <c r="J704" s="16" t="n">
        <v>1.0725431291271</v>
      </c>
      <c r="K704" s="16" t="n">
        <v>0</v>
      </c>
    </row>
    <row r="705" customFormat="false" ht="12.75" hidden="false" customHeight="false" outlineLevel="0" collapsed="false">
      <c r="A705" s="11" t="s">
        <v>89</v>
      </c>
      <c r="B705" s="11" t="s">
        <v>55</v>
      </c>
      <c r="C705" s="12" t="n">
        <v>13</v>
      </c>
      <c r="D705" s="13" t="n">
        <v>0</v>
      </c>
      <c r="E705" s="13" t="n">
        <v>0</v>
      </c>
      <c r="F705" s="13" t="n">
        <v>0</v>
      </c>
      <c r="G705" s="13" t="n">
        <v>0</v>
      </c>
      <c r="H705" s="13" t="n">
        <v>0</v>
      </c>
      <c r="I705" s="13" t="n">
        <v>0.628053149496885</v>
      </c>
      <c r="J705" s="13" t="n">
        <v>1.17818547151545</v>
      </c>
      <c r="K705" s="13" t="n">
        <v>0</v>
      </c>
    </row>
    <row r="706" customFormat="false" ht="12.75" hidden="false" customHeight="false" outlineLevel="0" collapsed="false">
      <c r="A706" s="14" t="s">
        <v>89</v>
      </c>
      <c r="B706" s="14" t="s">
        <v>34</v>
      </c>
      <c r="C706" s="15" t="n">
        <v>5</v>
      </c>
      <c r="D706" s="16" t="n">
        <v>0</v>
      </c>
      <c r="E706" s="16" t="n">
        <v>0</v>
      </c>
      <c r="F706" s="16" t="n">
        <v>0</v>
      </c>
      <c r="G706" s="16" t="n">
        <v>0</v>
      </c>
      <c r="H706" s="16" t="n">
        <v>0</v>
      </c>
      <c r="I706" s="16" t="n">
        <v>0.942079724245327</v>
      </c>
      <c r="J706" s="16" t="n">
        <v>0</v>
      </c>
      <c r="K706" s="16" t="n">
        <v>0</v>
      </c>
    </row>
    <row r="707" customFormat="false" ht="12.75" hidden="false" customHeight="false" outlineLevel="0" collapsed="false">
      <c r="A707" s="11" t="s">
        <v>89</v>
      </c>
      <c r="B707" s="11" t="s">
        <v>34</v>
      </c>
      <c r="C707" s="12" t="n">
        <v>16</v>
      </c>
      <c r="D707" s="13" t="n">
        <v>0</v>
      </c>
      <c r="E707" s="13" t="n">
        <v>0</v>
      </c>
      <c r="F707" s="13" t="n">
        <v>0</v>
      </c>
      <c r="G707" s="13" t="n">
        <v>0</v>
      </c>
      <c r="H707" s="13" t="n">
        <v>0</v>
      </c>
      <c r="I707" s="13" t="n">
        <v>0.593825272890297</v>
      </c>
      <c r="J707" s="13" t="n">
        <v>0</v>
      </c>
      <c r="K707" s="13" t="n">
        <v>0</v>
      </c>
    </row>
    <row r="708" customFormat="false" ht="12.75" hidden="false" customHeight="false" outlineLevel="0" collapsed="false">
      <c r="A708" s="14" t="s">
        <v>89</v>
      </c>
      <c r="B708" s="14" t="s">
        <v>23</v>
      </c>
      <c r="C708" s="15" t="n">
        <v>15</v>
      </c>
      <c r="D708" s="16" t="n">
        <v>0</v>
      </c>
      <c r="E708" s="16" t="n">
        <v>0</v>
      </c>
      <c r="F708" s="16" t="n">
        <v>0</v>
      </c>
      <c r="G708" s="16" t="n">
        <v>0</v>
      </c>
      <c r="H708" s="16" t="n">
        <v>0</v>
      </c>
      <c r="I708" s="16" t="n">
        <v>0</v>
      </c>
      <c r="J708" s="16" t="n">
        <v>0.897067499208291</v>
      </c>
      <c r="K708" s="16" t="n">
        <v>0</v>
      </c>
    </row>
    <row r="709" customFormat="false" ht="12.75" hidden="false" customHeight="false" outlineLevel="0" collapsed="false">
      <c r="A709" s="5" t="s">
        <v>90</v>
      </c>
      <c r="B709" s="5" t="s">
        <v>13</v>
      </c>
      <c r="C709" s="6" t="n">
        <v>2</v>
      </c>
      <c r="D709" s="7" t="n">
        <v>6.79345314810127</v>
      </c>
      <c r="E709" s="7" t="n">
        <v>2.84308944215237</v>
      </c>
      <c r="F709" s="7" t="n">
        <v>0</v>
      </c>
      <c r="G709" s="7" t="n">
        <v>0</v>
      </c>
      <c r="H709" s="7" t="n">
        <v>0</v>
      </c>
      <c r="I709" s="7" t="n">
        <v>0</v>
      </c>
      <c r="J709" s="7" t="n">
        <v>0</v>
      </c>
      <c r="K709" s="7" t="n">
        <v>0</v>
      </c>
    </row>
    <row r="710" customFormat="false" ht="12.75" hidden="false" customHeight="false" outlineLevel="0" collapsed="false">
      <c r="A710" s="8" t="s">
        <v>90</v>
      </c>
      <c r="B710" s="8" t="s">
        <v>13</v>
      </c>
      <c r="C710" s="9" t="n">
        <v>5</v>
      </c>
      <c r="D710" s="10" t="n">
        <v>0</v>
      </c>
      <c r="E710" s="10" t="n">
        <v>1.59837997024259</v>
      </c>
      <c r="F710" s="10" t="n">
        <v>0</v>
      </c>
      <c r="G710" s="10" t="n">
        <v>0</v>
      </c>
      <c r="H710" s="10" t="n">
        <v>0</v>
      </c>
      <c r="I710" s="10" t="n">
        <v>0</v>
      </c>
      <c r="J710" s="10" t="n">
        <v>0</v>
      </c>
      <c r="K710" s="10" t="n">
        <v>9.40963949989436</v>
      </c>
    </row>
    <row r="711" customFormat="false" ht="12.75" hidden="false" customHeight="false" outlineLevel="0" collapsed="false">
      <c r="A711" s="5" t="s">
        <v>90</v>
      </c>
      <c r="B711" s="5" t="s">
        <v>13</v>
      </c>
      <c r="C711" s="6" t="n">
        <v>7</v>
      </c>
      <c r="D711" s="7" t="n">
        <v>17.9924748157989</v>
      </c>
      <c r="E711" s="7" t="n">
        <v>3.06503545588698</v>
      </c>
      <c r="F711" s="7" t="n">
        <v>0</v>
      </c>
      <c r="G711" s="7" t="n">
        <v>0</v>
      </c>
      <c r="H711" s="7" t="n">
        <v>5.35851574274014</v>
      </c>
      <c r="I711" s="7" t="n">
        <v>0</v>
      </c>
      <c r="J711" s="7" t="n">
        <v>7.36514936407142</v>
      </c>
      <c r="K711" s="7" t="n">
        <v>0</v>
      </c>
    </row>
    <row r="712" customFormat="false" ht="12.75" hidden="false" customHeight="false" outlineLevel="0" collapsed="false">
      <c r="A712" s="8" t="s">
        <v>90</v>
      </c>
      <c r="B712" s="8" t="s">
        <v>14</v>
      </c>
      <c r="C712" s="9" t="n">
        <v>2</v>
      </c>
      <c r="D712" s="10" t="n">
        <v>2.32017289206525</v>
      </c>
      <c r="E712" s="10" t="n">
        <v>9.04678070087804</v>
      </c>
      <c r="F712" s="10" t="n">
        <v>2.19829003005699</v>
      </c>
      <c r="G712" s="10" t="n">
        <v>1.97152574137478</v>
      </c>
      <c r="H712" s="10" t="n">
        <v>1.38160000636907</v>
      </c>
      <c r="I712" s="10" t="n">
        <v>2.29091017757694</v>
      </c>
      <c r="J712" s="10" t="n">
        <v>2.25132354137098</v>
      </c>
      <c r="K712" s="10" t="n">
        <v>3.23882621118233</v>
      </c>
    </row>
    <row r="713" customFormat="false" ht="12.75" hidden="false" customHeight="false" outlineLevel="0" collapsed="false">
      <c r="A713" s="5" t="s">
        <v>90</v>
      </c>
      <c r="B713" s="5" t="s">
        <v>14</v>
      </c>
      <c r="C713" s="6" t="n">
        <v>5</v>
      </c>
      <c r="D713" s="7" t="n">
        <v>1.98282507082379</v>
      </c>
      <c r="E713" s="7" t="n">
        <v>5.43824612441355</v>
      </c>
      <c r="F713" s="7" t="n">
        <v>1.97820852760875</v>
      </c>
      <c r="G713" s="7" t="n">
        <v>2.53572204345728</v>
      </c>
      <c r="H713" s="7" t="n">
        <v>1.03886836204774</v>
      </c>
      <c r="I713" s="7" t="n">
        <v>1.98086739302127</v>
      </c>
      <c r="J713" s="7" t="n">
        <v>1.6114975575262</v>
      </c>
      <c r="K713" s="7" t="n">
        <v>10.0762901764588</v>
      </c>
    </row>
    <row r="714" customFormat="false" ht="12.75" hidden="false" customHeight="false" outlineLevel="0" collapsed="false">
      <c r="A714" s="8" t="s">
        <v>90</v>
      </c>
      <c r="B714" s="8" t="s">
        <v>14</v>
      </c>
      <c r="C714" s="9" t="n">
        <v>7</v>
      </c>
      <c r="D714" s="10" t="n">
        <v>2.69718638490447</v>
      </c>
      <c r="E714" s="10" t="n">
        <v>8.36091011361702</v>
      </c>
      <c r="F714" s="10" t="n">
        <v>2.77777880431191</v>
      </c>
      <c r="G714" s="10" t="n">
        <v>3.05268856684074</v>
      </c>
      <c r="H714" s="10" t="n">
        <v>4.04846590147643</v>
      </c>
      <c r="I714" s="10" t="n">
        <v>4.51137270684433</v>
      </c>
      <c r="J714" s="10" t="n">
        <v>8.43769249319852</v>
      </c>
      <c r="K714" s="10" t="n">
        <v>9.21080473910753</v>
      </c>
    </row>
    <row r="715" customFormat="false" ht="12.75" hidden="false" customHeight="false" outlineLevel="0" collapsed="false">
      <c r="A715" s="5" t="s">
        <v>90</v>
      </c>
      <c r="B715" s="5" t="s">
        <v>16</v>
      </c>
      <c r="C715" s="6" t="n">
        <v>5</v>
      </c>
      <c r="D715" s="7" t="n">
        <v>1.07414720694555</v>
      </c>
      <c r="E715" s="7" t="n">
        <v>3.10888480234173</v>
      </c>
      <c r="F715" s="7" t="n">
        <v>0</v>
      </c>
      <c r="G715" s="7" t="n">
        <v>0</v>
      </c>
      <c r="H715" s="7" t="n">
        <v>0</v>
      </c>
      <c r="I715" s="7" t="n">
        <v>0</v>
      </c>
      <c r="J715" s="7" t="n">
        <v>0</v>
      </c>
      <c r="K715" s="7" t="n">
        <v>11.1370664832497</v>
      </c>
    </row>
    <row r="716" customFormat="false" ht="12.75" hidden="false" customHeight="false" outlineLevel="0" collapsed="false">
      <c r="A716" s="8" t="s">
        <v>90</v>
      </c>
      <c r="B716" s="8" t="s">
        <v>16</v>
      </c>
      <c r="C716" s="9" t="n">
        <v>7</v>
      </c>
      <c r="D716" s="10" t="n">
        <v>0</v>
      </c>
      <c r="E716" s="10" t="n">
        <v>2.75647572212238</v>
      </c>
      <c r="F716" s="10" t="n">
        <v>0</v>
      </c>
      <c r="G716" s="10" t="n">
        <v>0</v>
      </c>
      <c r="H716" s="10" t="n">
        <v>0</v>
      </c>
      <c r="I716" s="10" t="n">
        <v>0</v>
      </c>
      <c r="J716" s="10" t="n">
        <v>4.45669025215515</v>
      </c>
      <c r="K716" s="10" t="n">
        <v>2.78080888898124</v>
      </c>
    </row>
    <row r="717" customFormat="false" ht="12.75" hidden="false" customHeight="false" outlineLevel="0" collapsed="false">
      <c r="A717" s="5" t="s">
        <v>90</v>
      </c>
      <c r="B717" s="5" t="s">
        <v>52</v>
      </c>
      <c r="C717" s="6" t="n">
        <v>3</v>
      </c>
      <c r="D717" s="7" t="n">
        <v>0</v>
      </c>
      <c r="E717" s="7" t="n">
        <v>4.87236806678591</v>
      </c>
      <c r="F717" s="7" t="n">
        <v>1.83676983474354</v>
      </c>
      <c r="G717" s="7" t="n">
        <v>0</v>
      </c>
      <c r="H717" s="7" t="n">
        <v>0</v>
      </c>
      <c r="I717" s="7" t="n">
        <v>1.84993157188407</v>
      </c>
      <c r="J717" s="7" t="n">
        <v>0</v>
      </c>
      <c r="K717" s="7" t="n">
        <v>1.59369551564731</v>
      </c>
    </row>
    <row r="718" customFormat="false" ht="12.75" hidden="false" customHeight="false" outlineLevel="0" collapsed="false">
      <c r="A718" s="8" t="s">
        <v>90</v>
      </c>
      <c r="B718" s="8" t="s">
        <v>52</v>
      </c>
      <c r="C718" s="9" t="n">
        <v>4</v>
      </c>
      <c r="D718" s="10" t="n">
        <v>1.19434288519663</v>
      </c>
      <c r="E718" s="10" t="n">
        <v>6.76505297960136</v>
      </c>
      <c r="F718" s="10" t="n">
        <v>3.36677573434734</v>
      </c>
      <c r="G718" s="10" t="n">
        <v>2.08373325294709</v>
      </c>
      <c r="H718" s="10" t="n">
        <v>0</v>
      </c>
      <c r="I718" s="10" t="n">
        <v>7.9044455363134</v>
      </c>
      <c r="J718" s="10" t="n">
        <v>5.69395503362851</v>
      </c>
      <c r="K718" s="10" t="n">
        <v>5.57801571183243</v>
      </c>
    </row>
    <row r="719" customFormat="false" ht="12.75" hidden="false" customHeight="false" outlineLevel="0" collapsed="false">
      <c r="A719" s="5" t="s">
        <v>90</v>
      </c>
      <c r="B719" s="5" t="s">
        <v>52</v>
      </c>
      <c r="C719" s="6" t="n">
        <v>6</v>
      </c>
      <c r="D719" s="7" t="n">
        <v>0</v>
      </c>
      <c r="E719" s="7" t="n">
        <v>0</v>
      </c>
      <c r="F719" s="7" t="n">
        <v>0</v>
      </c>
      <c r="G719" s="7" t="n">
        <v>0</v>
      </c>
      <c r="H719" s="7" t="n">
        <v>0</v>
      </c>
      <c r="I719" s="7" t="n">
        <v>4.20893184270611</v>
      </c>
      <c r="J719" s="7" t="n">
        <v>0</v>
      </c>
      <c r="K719" s="7" t="n">
        <v>4.26367929911867</v>
      </c>
    </row>
    <row r="720" customFormat="false" ht="12.75" hidden="false" customHeight="false" outlineLevel="0" collapsed="false">
      <c r="A720" s="8" t="s">
        <v>90</v>
      </c>
      <c r="B720" s="8" t="s">
        <v>66</v>
      </c>
      <c r="C720" s="9" t="n">
        <v>3</v>
      </c>
      <c r="D720" s="10" t="n">
        <v>2.73524977272554</v>
      </c>
      <c r="E720" s="10" t="n">
        <v>3.64534474994035</v>
      </c>
      <c r="F720" s="10" t="n">
        <v>1.9834908363757</v>
      </c>
      <c r="G720" s="10" t="n">
        <v>0</v>
      </c>
      <c r="H720" s="10" t="n">
        <v>0</v>
      </c>
      <c r="I720" s="10" t="n">
        <v>0</v>
      </c>
      <c r="J720" s="10" t="n">
        <v>0</v>
      </c>
      <c r="K720" s="10" t="n">
        <v>2.37294324339526</v>
      </c>
    </row>
    <row r="721" customFormat="false" ht="12.75" hidden="false" customHeight="false" outlineLevel="0" collapsed="false">
      <c r="A721" s="5" t="s">
        <v>90</v>
      </c>
      <c r="B721" s="5" t="s">
        <v>57</v>
      </c>
      <c r="C721" s="6" t="n">
        <v>4</v>
      </c>
      <c r="D721" s="7" t="n">
        <v>0</v>
      </c>
      <c r="E721" s="7" t="n">
        <v>1.17000415207857</v>
      </c>
      <c r="F721" s="7" t="n">
        <v>0</v>
      </c>
      <c r="G721" s="7" t="n">
        <v>0</v>
      </c>
      <c r="H721" s="7" t="n">
        <v>0</v>
      </c>
      <c r="I721" s="7" t="n">
        <v>2.20017791833548</v>
      </c>
      <c r="J721" s="7" t="n">
        <v>0</v>
      </c>
      <c r="K721" s="7" t="n">
        <v>2.23687948544415</v>
      </c>
    </row>
    <row r="722" customFormat="false" ht="12.75" hidden="false" customHeight="false" outlineLevel="0" collapsed="false">
      <c r="A722" s="8" t="s">
        <v>90</v>
      </c>
      <c r="B722" s="8" t="s">
        <v>57</v>
      </c>
      <c r="C722" s="9" t="n">
        <v>6</v>
      </c>
      <c r="D722" s="10" t="n">
        <v>0</v>
      </c>
      <c r="E722" s="10" t="n">
        <v>2.55600011779237</v>
      </c>
      <c r="F722" s="10" t="n">
        <v>1.76446579568085</v>
      </c>
      <c r="G722" s="10" t="n">
        <v>0</v>
      </c>
      <c r="H722" s="10" t="n">
        <v>0</v>
      </c>
      <c r="I722" s="10" t="n">
        <v>0</v>
      </c>
      <c r="J722" s="10" t="n">
        <v>3.37101338254176</v>
      </c>
      <c r="K722" s="10" t="n">
        <v>1.78481024700179</v>
      </c>
    </row>
    <row r="723" customFormat="false" ht="12.75" hidden="false" customHeight="false" outlineLevel="0" collapsed="false">
      <c r="A723" s="5" t="s">
        <v>90</v>
      </c>
      <c r="B723" s="5" t="s">
        <v>53</v>
      </c>
      <c r="C723" s="6" t="n">
        <v>3</v>
      </c>
      <c r="D723" s="7" t="n">
        <v>8.45054390568994</v>
      </c>
      <c r="E723" s="7" t="n">
        <v>18.2366649508511</v>
      </c>
      <c r="F723" s="7" t="n">
        <v>7.67690568168592</v>
      </c>
      <c r="G723" s="7" t="n">
        <v>5.244404010689</v>
      </c>
      <c r="H723" s="7" t="n">
        <v>7.26900358598648</v>
      </c>
      <c r="I723" s="7" t="n">
        <v>5.80008064731638</v>
      </c>
      <c r="J723" s="7" t="n">
        <v>2.87682590327261</v>
      </c>
      <c r="K723" s="7" t="n">
        <v>8.60193485662532</v>
      </c>
    </row>
    <row r="724" customFormat="false" ht="12.75" hidden="false" customHeight="false" outlineLevel="0" collapsed="false">
      <c r="A724" s="8" t="s">
        <v>90</v>
      </c>
      <c r="B724" s="8" t="s">
        <v>51</v>
      </c>
      <c r="C724" s="9" t="n">
        <v>4</v>
      </c>
      <c r="D724" s="10" t="n">
        <v>5.26937024022776</v>
      </c>
      <c r="E724" s="10" t="n">
        <v>14.5559478907824</v>
      </c>
      <c r="F724" s="10" t="n">
        <v>5.70186653933734</v>
      </c>
      <c r="G724" s="10" t="n">
        <v>4.29761321110517</v>
      </c>
      <c r="H724" s="10" t="n">
        <v>4.44411365507317</v>
      </c>
      <c r="I724" s="10" t="n">
        <v>6.99370687838612</v>
      </c>
      <c r="J724" s="10" t="n">
        <v>2.89532537142999</v>
      </c>
      <c r="K724" s="10" t="n">
        <v>7.86761388043688</v>
      </c>
    </row>
    <row r="725" customFormat="false" ht="12.75" hidden="false" customHeight="false" outlineLevel="0" collapsed="false">
      <c r="A725" s="5" t="s">
        <v>90</v>
      </c>
      <c r="B725" s="5" t="s">
        <v>51</v>
      </c>
      <c r="C725" s="6" t="n">
        <v>6</v>
      </c>
      <c r="D725" s="7" t="n">
        <v>14.4042234910608</v>
      </c>
      <c r="E725" s="7" t="n">
        <v>21.3515039532923</v>
      </c>
      <c r="F725" s="7" t="n">
        <v>10.5897844083427</v>
      </c>
      <c r="G725" s="7" t="n">
        <v>6.71111516030728</v>
      </c>
      <c r="H725" s="7" t="n">
        <v>5.56828055965778</v>
      </c>
      <c r="I725" s="7" t="n">
        <v>6.98809685306504</v>
      </c>
      <c r="J725" s="7" t="n">
        <v>6.87751749393023</v>
      </c>
      <c r="K725" s="7" t="n">
        <v>8.71075330015947</v>
      </c>
    </row>
    <row r="726" customFormat="false" ht="12.75" hidden="false" customHeight="false" outlineLevel="0" collapsed="false">
      <c r="A726" s="8" t="s">
        <v>90</v>
      </c>
      <c r="B726" s="8" t="s">
        <v>17</v>
      </c>
      <c r="C726" s="9" t="n">
        <v>8</v>
      </c>
      <c r="D726" s="10" t="n">
        <v>5.18403338224434</v>
      </c>
      <c r="E726" s="10" t="n">
        <v>6.67465500523097</v>
      </c>
      <c r="F726" s="10" t="n">
        <v>4.69383583947322</v>
      </c>
      <c r="G726" s="10" t="n">
        <v>3.04031990478498</v>
      </c>
      <c r="H726" s="10" t="n">
        <v>2.23729823407531</v>
      </c>
      <c r="I726" s="10" t="n">
        <v>3.93185635959679</v>
      </c>
      <c r="J726" s="10" t="n">
        <v>5.41224212059292</v>
      </c>
      <c r="K726" s="10" t="n">
        <v>5.38079008258553</v>
      </c>
    </row>
    <row r="727" customFormat="false" ht="12.75" hidden="false" customHeight="false" outlineLevel="0" collapsed="false">
      <c r="A727" s="5" t="s">
        <v>90</v>
      </c>
      <c r="B727" s="5" t="s">
        <v>18</v>
      </c>
      <c r="C727" s="6" t="n">
        <v>8</v>
      </c>
      <c r="D727" s="7" t="n">
        <v>6.88560276151046</v>
      </c>
      <c r="E727" s="7" t="n">
        <v>3.55151541169749</v>
      </c>
      <c r="F727" s="7" t="n">
        <v>1.92239580568165</v>
      </c>
      <c r="G727" s="7" t="n">
        <v>2.24144238846318</v>
      </c>
      <c r="H727" s="7" t="n">
        <v>2.16457274080622</v>
      </c>
      <c r="I727" s="7" t="n">
        <v>1.24614682351185</v>
      </c>
      <c r="J727" s="7" t="n">
        <v>5.0499532035695</v>
      </c>
      <c r="K727" s="7" t="n">
        <v>1.62527978228307</v>
      </c>
    </row>
    <row r="728" customFormat="false" ht="12.75" hidden="false" customHeight="false" outlineLevel="0" collapsed="false">
      <c r="A728" s="8" t="s">
        <v>90</v>
      </c>
      <c r="B728" s="8" t="s">
        <v>21</v>
      </c>
      <c r="C728" s="9" t="n">
        <v>8</v>
      </c>
      <c r="D728" s="10" t="n">
        <v>20.0550287513877</v>
      </c>
      <c r="E728" s="10" t="n">
        <v>11.829419614391</v>
      </c>
      <c r="F728" s="10" t="n">
        <v>5.38495005758235</v>
      </c>
      <c r="G728" s="10" t="n">
        <v>8.60769593429518</v>
      </c>
      <c r="H728" s="10" t="n">
        <v>8.5455845559583</v>
      </c>
      <c r="I728" s="10" t="n">
        <v>5.31853281975969</v>
      </c>
      <c r="J728" s="10" t="n">
        <v>22.6075063155668</v>
      </c>
      <c r="K728" s="10" t="n">
        <v>6.88262543313811</v>
      </c>
    </row>
    <row r="729" customFormat="false" ht="12.75" hidden="false" customHeight="false" outlineLevel="0" collapsed="false">
      <c r="A729" s="11" t="s">
        <v>91</v>
      </c>
      <c r="B729" s="11" t="s">
        <v>29</v>
      </c>
      <c r="C729" s="12" t="n">
        <v>7</v>
      </c>
      <c r="D729" s="13" t="n">
        <v>18.0994486035174</v>
      </c>
      <c r="E729" s="13" t="n">
        <v>3.71174947867919</v>
      </c>
      <c r="F729" s="13" t="n">
        <v>1.46785440715636</v>
      </c>
      <c r="G729" s="13" t="n">
        <v>0</v>
      </c>
      <c r="H729" s="13" t="n">
        <v>5.64679380361218</v>
      </c>
      <c r="I729" s="13" t="n">
        <v>0</v>
      </c>
      <c r="J729" s="13" t="n">
        <v>6.95004490641142</v>
      </c>
      <c r="K729" s="13" t="n">
        <v>1.46430300015808</v>
      </c>
    </row>
    <row r="730" customFormat="false" ht="12.75" hidden="false" customHeight="false" outlineLevel="0" collapsed="false">
      <c r="A730" s="14" t="s">
        <v>91</v>
      </c>
      <c r="B730" s="14" t="s">
        <v>29</v>
      </c>
      <c r="C730" s="15" t="n">
        <v>14</v>
      </c>
      <c r="D730" s="16" t="n">
        <v>15.3509769402593</v>
      </c>
      <c r="E730" s="16" t="n">
        <v>3.38784998084334</v>
      </c>
      <c r="F730" s="16" t="n">
        <v>0</v>
      </c>
      <c r="G730" s="16" t="n">
        <v>2.34187938048728</v>
      </c>
      <c r="H730" s="16" t="n">
        <v>0</v>
      </c>
      <c r="I730" s="16" t="n">
        <v>1.35281424352438</v>
      </c>
      <c r="J730" s="16" t="n">
        <v>0</v>
      </c>
      <c r="K730" s="16" t="n">
        <v>0.882841246226489</v>
      </c>
    </row>
    <row r="731" customFormat="false" ht="12.75" hidden="false" customHeight="false" outlineLevel="0" collapsed="false">
      <c r="A731" s="11" t="s">
        <v>91</v>
      </c>
      <c r="B731" s="11" t="s">
        <v>29</v>
      </c>
      <c r="C731" s="12" t="n">
        <v>15</v>
      </c>
      <c r="D731" s="13" t="n">
        <v>12.9803199117287</v>
      </c>
      <c r="E731" s="13" t="n">
        <v>2.15252607290542</v>
      </c>
      <c r="F731" s="13" t="n">
        <v>0</v>
      </c>
      <c r="G731" s="13" t="n">
        <v>0</v>
      </c>
      <c r="H731" s="13" t="n">
        <v>0</v>
      </c>
      <c r="I731" s="13" t="n">
        <v>4.4966981212335</v>
      </c>
      <c r="J731" s="13" t="n">
        <v>0</v>
      </c>
      <c r="K731" s="13" t="n">
        <v>0</v>
      </c>
    </row>
    <row r="732" customFormat="false" ht="12.75" hidden="false" customHeight="false" outlineLevel="0" collapsed="false">
      <c r="A732" s="14" t="s">
        <v>91</v>
      </c>
      <c r="B732" s="14" t="s">
        <v>29</v>
      </c>
      <c r="C732" s="15" t="n">
        <v>18</v>
      </c>
      <c r="D732" s="16" t="n">
        <v>60.4251147350541</v>
      </c>
      <c r="E732" s="16" t="n">
        <v>14.404367305361</v>
      </c>
      <c r="F732" s="16" t="n">
        <v>6.24074512713126</v>
      </c>
      <c r="G732" s="16" t="n">
        <v>16.468736543132</v>
      </c>
      <c r="H732" s="16" t="n">
        <v>36.6504748771168</v>
      </c>
      <c r="I732" s="16" t="n">
        <v>2.62322946816091</v>
      </c>
      <c r="J732" s="16" t="n">
        <v>3.89714843249156</v>
      </c>
      <c r="K732" s="16" t="n">
        <v>6.09108400743689</v>
      </c>
    </row>
    <row r="733" customFormat="false" ht="12.75" hidden="false" customHeight="false" outlineLevel="0" collapsed="false">
      <c r="A733" s="11" t="s">
        <v>91</v>
      </c>
      <c r="B733" s="11" t="s">
        <v>30</v>
      </c>
      <c r="C733" s="12" t="n">
        <v>7</v>
      </c>
      <c r="D733" s="13" t="n">
        <v>3.09222861960641</v>
      </c>
      <c r="E733" s="13" t="n">
        <v>8.60415009152227</v>
      </c>
      <c r="F733" s="13" t="n">
        <v>3.34183272318463</v>
      </c>
      <c r="G733" s="13" t="n">
        <v>3.22782791695591</v>
      </c>
      <c r="H733" s="13" t="n">
        <v>4.43461555415312</v>
      </c>
      <c r="I733" s="13" t="n">
        <v>4.72271565177301</v>
      </c>
      <c r="J733" s="13" t="n">
        <v>8.53021235621576</v>
      </c>
      <c r="K733" s="13" t="n">
        <v>9.14168812207728</v>
      </c>
    </row>
    <row r="734" customFormat="false" ht="12.75" hidden="false" customHeight="false" outlineLevel="0" collapsed="false">
      <c r="A734" s="14" t="s">
        <v>91</v>
      </c>
      <c r="B734" s="14" t="s">
        <v>30</v>
      </c>
      <c r="C734" s="15" t="n">
        <v>12</v>
      </c>
      <c r="D734" s="16" t="n">
        <v>1.95718243164696</v>
      </c>
      <c r="E734" s="16" t="n">
        <v>0.772484307291013</v>
      </c>
      <c r="F734" s="16" t="n">
        <v>0</v>
      </c>
      <c r="G734" s="16" t="n">
        <v>0</v>
      </c>
      <c r="H734" s="16" t="n">
        <v>1.00078706823426</v>
      </c>
      <c r="I734" s="16" t="n">
        <v>0.968340020466382</v>
      </c>
      <c r="J734" s="16" t="n">
        <v>0</v>
      </c>
      <c r="K734" s="16" t="n">
        <v>2.31628313845194</v>
      </c>
    </row>
    <row r="735" customFormat="false" ht="12.75" hidden="false" customHeight="false" outlineLevel="0" collapsed="false">
      <c r="A735" s="11" t="s">
        <v>91</v>
      </c>
      <c r="B735" s="11" t="s">
        <v>30</v>
      </c>
      <c r="C735" s="12" t="n">
        <v>14</v>
      </c>
      <c r="D735" s="13" t="n">
        <v>2.11944720716087</v>
      </c>
      <c r="E735" s="13" t="n">
        <v>5.09179124429359</v>
      </c>
      <c r="F735" s="13" t="n">
        <v>2.07228619257398</v>
      </c>
      <c r="G735" s="13" t="n">
        <v>1.47703187878725</v>
      </c>
      <c r="H735" s="13" t="n">
        <v>1.1058949947648</v>
      </c>
      <c r="I735" s="13" t="n">
        <v>2.15001488095783</v>
      </c>
      <c r="J735" s="13" t="n">
        <v>1.19608999894439</v>
      </c>
      <c r="K735" s="13" t="n">
        <v>2.42437842328296</v>
      </c>
    </row>
    <row r="736" customFormat="false" ht="12.75" hidden="false" customHeight="false" outlineLevel="0" collapsed="false">
      <c r="A736" s="14" t="s">
        <v>91</v>
      </c>
      <c r="B736" s="14" t="s">
        <v>30</v>
      </c>
      <c r="C736" s="15" t="n">
        <v>15</v>
      </c>
      <c r="D736" s="16" t="n">
        <v>1.80173041155883</v>
      </c>
      <c r="E736" s="16" t="n">
        <v>5.48335688898176</v>
      </c>
      <c r="F736" s="16" t="n">
        <v>1.85114822837235</v>
      </c>
      <c r="G736" s="16" t="n">
        <v>1.30643490147323</v>
      </c>
      <c r="H736" s="16" t="n">
        <v>1.03163202732185</v>
      </c>
      <c r="I736" s="16" t="n">
        <v>1.25610629899377</v>
      </c>
      <c r="J736" s="16" t="n">
        <v>1.23279709545251</v>
      </c>
      <c r="K736" s="16" t="n">
        <v>1.90463888521662</v>
      </c>
    </row>
    <row r="737" customFormat="false" ht="12.75" hidden="false" customHeight="false" outlineLevel="0" collapsed="false">
      <c r="A737" s="11" t="s">
        <v>91</v>
      </c>
      <c r="B737" s="11" t="s">
        <v>30</v>
      </c>
      <c r="C737" s="12" t="n">
        <v>18</v>
      </c>
      <c r="D737" s="13" t="n">
        <v>2.22802327865606</v>
      </c>
      <c r="E737" s="13" t="n">
        <v>3.88497691873917</v>
      </c>
      <c r="F737" s="13" t="n">
        <v>2.24987690497054</v>
      </c>
      <c r="G737" s="13" t="n">
        <v>3.30190762120198</v>
      </c>
      <c r="H737" s="13" t="n">
        <v>4.52108942485371</v>
      </c>
      <c r="I737" s="13" t="n">
        <v>0</v>
      </c>
      <c r="J737" s="13" t="n">
        <v>1.39394910342817</v>
      </c>
      <c r="K737" s="13" t="n">
        <v>1.90608520262289</v>
      </c>
    </row>
    <row r="738" customFormat="false" ht="12.75" hidden="false" customHeight="false" outlineLevel="0" collapsed="false">
      <c r="A738" s="14" t="s">
        <v>91</v>
      </c>
      <c r="B738" s="14" t="s">
        <v>31</v>
      </c>
      <c r="C738" s="15" t="n">
        <v>5</v>
      </c>
      <c r="D738" s="16" t="n">
        <v>0.439514757629823</v>
      </c>
      <c r="E738" s="16" t="n">
        <v>0</v>
      </c>
      <c r="F738" s="16" t="n">
        <v>0</v>
      </c>
      <c r="G738" s="16" t="n">
        <v>0</v>
      </c>
      <c r="H738" s="16" t="n">
        <v>0</v>
      </c>
      <c r="I738" s="16" t="n">
        <v>0</v>
      </c>
      <c r="J738" s="16" t="n">
        <v>0</v>
      </c>
      <c r="K738" s="16" t="n">
        <v>0</v>
      </c>
    </row>
    <row r="739" customFormat="false" ht="12.75" hidden="false" customHeight="false" outlineLevel="0" collapsed="false">
      <c r="A739" s="11" t="s">
        <v>91</v>
      </c>
      <c r="B739" s="11" t="s">
        <v>31</v>
      </c>
      <c r="C739" s="12" t="n">
        <v>7</v>
      </c>
      <c r="D739" s="13" t="n">
        <v>2.11704378149581</v>
      </c>
      <c r="E739" s="13" t="n">
        <v>3.0531270556882</v>
      </c>
      <c r="F739" s="13" t="n">
        <v>2.21055550017902</v>
      </c>
      <c r="G739" s="13" t="n">
        <v>1.27602873204019</v>
      </c>
      <c r="H739" s="13" t="n">
        <v>0.667191378822843</v>
      </c>
      <c r="I739" s="13" t="n">
        <v>0</v>
      </c>
      <c r="J739" s="13" t="n">
        <v>4.08246873721749</v>
      </c>
      <c r="K739" s="13" t="n">
        <v>2.81094683821073</v>
      </c>
    </row>
    <row r="740" customFormat="false" ht="12.75" hidden="false" customHeight="false" outlineLevel="0" collapsed="false">
      <c r="A740" s="14" t="s">
        <v>91</v>
      </c>
      <c r="B740" s="14" t="s">
        <v>31</v>
      </c>
      <c r="C740" s="15" t="n">
        <v>12</v>
      </c>
      <c r="D740" s="16" t="n">
        <v>0.832954708555051</v>
      </c>
      <c r="E740" s="16" t="n">
        <v>0</v>
      </c>
      <c r="F740" s="16" t="n">
        <v>0</v>
      </c>
      <c r="G740" s="16" t="n">
        <v>0</v>
      </c>
      <c r="H740" s="16" t="n">
        <v>0</v>
      </c>
      <c r="I740" s="16" t="n">
        <v>0</v>
      </c>
      <c r="J740" s="16" t="n">
        <v>0</v>
      </c>
      <c r="K740" s="16" t="n">
        <v>0</v>
      </c>
    </row>
    <row r="741" customFormat="false" ht="12.75" hidden="false" customHeight="false" outlineLevel="0" collapsed="false">
      <c r="A741" s="11" t="s">
        <v>91</v>
      </c>
      <c r="B741" s="11" t="s">
        <v>31</v>
      </c>
      <c r="C741" s="12" t="n">
        <v>14</v>
      </c>
      <c r="D741" s="13" t="n">
        <v>2.20598882735159</v>
      </c>
      <c r="E741" s="13" t="n">
        <v>1.75500622811786</v>
      </c>
      <c r="F741" s="13" t="n">
        <v>1.41415460873603</v>
      </c>
      <c r="G741" s="13" t="n">
        <v>1.2336918892608</v>
      </c>
      <c r="H741" s="13" t="n">
        <v>1.17292162748186</v>
      </c>
      <c r="I741" s="13" t="n">
        <v>1.34883045333162</v>
      </c>
      <c r="J741" s="13" t="n">
        <v>0.791425156819944</v>
      </c>
      <c r="K741" s="13" t="n">
        <v>2.03692403551839</v>
      </c>
    </row>
    <row r="742" customFormat="false" ht="12.75" hidden="false" customHeight="false" outlineLevel="0" collapsed="false">
      <c r="A742" s="14" t="s">
        <v>91</v>
      </c>
      <c r="B742" s="14" t="s">
        <v>31</v>
      </c>
      <c r="C742" s="15" t="n">
        <v>15</v>
      </c>
      <c r="D742" s="16" t="n">
        <v>0.802505218048106</v>
      </c>
      <c r="E742" s="16" t="n">
        <v>1.4832566678291</v>
      </c>
      <c r="F742" s="16" t="n">
        <v>1.75601410165373</v>
      </c>
      <c r="G742" s="16" t="n">
        <v>0</v>
      </c>
      <c r="H742" s="16" t="n">
        <v>0</v>
      </c>
      <c r="I742" s="16" t="n">
        <v>1.69509300959026</v>
      </c>
      <c r="J742" s="16" t="n">
        <v>0</v>
      </c>
      <c r="K742" s="16" t="n">
        <v>2.10821012865805</v>
      </c>
    </row>
    <row r="743" customFormat="false" ht="12.75" hidden="false" customHeight="false" outlineLevel="0" collapsed="false">
      <c r="A743" s="11" t="s">
        <v>91</v>
      </c>
      <c r="B743" s="11" t="s">
        <v>31</v>
      </c>
      <c r="C743" s="12" t="n">
        <v>18</v>
      </c>
      <c r="D743" s="13" t="n">
        <v>1.21157048517098</v>
      </c>
      <c r="E743" s="13" t="n">
        <v>1.85822113033256</v>
      </c>
      <c r="F743" s="13" t="n">
        <v>1.5598191486148</v>
      </c>
      <c r="G743" s="13" t="n">
        <v>0</v>
      </c>
      <c r="H743" s="13" t="n">
        <v>1.16568529275597</v>
      </c>
      <c r="I743" s="13" t="n">
        <v>0</v>
      </c>
      <c r="J743" s="13" t="n">
        <v>1.10925022563523</v>
      </c>
      <c r="K743" s="13" t="n">
        <v>1.72598066594908</v>
      </c>
    </row>
    <row r="744" customFormat="false" ht="12.75" hidden="false" customHeight="false" outlineLevel="0" collapsed="false">
      <c r="A744" s="14" t="s">
        <v>91</v>
      </c>
      <c r="B744" s="14" t="s">
        <v>41</v>
      </c>
      <c r="C744" s="15" t="n">
        <v>6</v>
      </c>
      <c r="D744" s="16" t="n">
        <v>0.771254585652809</v>
      </c>
      <c r="E744" s="16" t="n">
        <v>4.13308612386432</v>
      </c>
      <c r="F744" s="16" t="n">
        <v>1.14459915488103</v>
      </c>
      <c r="G744" s="16" t="n">
        <v>0</v>
      </c>
      <c r="H744" s="16" t="n">
        <v>0</v>
      </c>
      <c r="I744" s="16" t="n">
        <v>4.20494805251335</v>
      </c>
      <c r="J744" s="16" t="n">
        <v>0</v>
      </c>
      <c r="K744" s="16" t="n">
        <v>4.15341453817825</v>
      </c>
    </row>
    <row r="745" customFormat="false" ht="12.75" hidden="false" customHeight="false" outlineLevel="0" collapsed="false">
      <c r="A745" s="11" t="s">
        <v>91</v>
      </c>
      <c r="B745" s="11" t="s">
        <v>41</v>
      </c>
      <c r="C745" s="12" t="n">
        <v>16</v>
      </c>
      <c r="D745" s="13" t="n">
        <v>3.98728707138266</v>
      </c>
      <c r="E745" s="13" t="n">
        <v>18.698040386675</v>
      </c>
      <c r="F745" s="13" t="n">
        <v>4.73990808570373</v>
      </c>
      <c r="G745" s="13" t="n">
        <v>0</v>
      </c>
      <c r="H745" s="13" t="n">
        <v>0</v>
      </c>
      <c r="I745" s="13" t="n">
        <v>4.10824010798273</v>
      </c>
      <c r="J745" s="13" t="n">
        <v>3.93116140404896</v>
      </c>
      <c r="K745" s="13" t="n">
        <v>4.26367929911867</v>
      </c>
    </row>
    <row r="746" customFormat="false" ht="12.75" hidden="false" customHeight="false" outlineLevel="0" collapsed="false">
      <c r="A746" s="14" t="s">
        <v>91</v>
      </c>
      <c r="B746" s="14" t="s">
        <v>41</v>
      </c>
      <c r="C746" s="15" t="n">
        <v>17</v>
      </c>
      <c r="D746" s="16" t="n">
        <v>7.12599411801261</v>
      </c>
      <c r="E746" s="16" t="n">
        <v>83.7811910003994</v>
      </c>
      <c r="F746" s="16" t="n">
        <v>22.5149754780114</v>
      </c>
      <c r="G746" s="16" t="n">
        <v>7.64979535540345</v>
      </c>
      <c r="H746" s="16" t="n">
        <v>0</v>
      </c>
      <c r="I746" s="16" t="n">
        <v>7.9044455363134</v>
      </c>
      <c r="J746" s="16" t="n">
        <v>15.1006587589033</v>
      </c>
      <c r="K746" s="16" t="n">
        <v>27.5216800237779</v>
      </c>
    </row>
    <row r="747" customFormat="false" ht="12.75" hidden="false" customHeight="false" outlineLevel="0" collapsed="false">
      <c r="A747" s="11" t="s">
        <v>91</v>
      </c>
      <c r="B747" s="11" t="s">
        <v>41</v>
      </c>
      <c r="C747" s="12" t="n">
        <v>19</v>
      </c>
      <c r="D747" s="13" t="n">
        <v>0.575335752078547</v>
      </c>
      <c r="E747" s="13" t="n">
        <v>0</v>
      </c>
      <c r="F747" s="13" t="n">
        <v>0</v>
      </c>
      <c r="G747" s="13" t="n">
        <v>0</v>
      </c>
      <c r="H747" s="13" t="n">
        <v>0</v>
      </c>
      <c r="I747" s="13" t="n">
        <v>0</v>
      </c>
      <c r="J747" s="13" t="n">
        <v>0</v>
      </c>
      <c r="K747" s="13" t="n">
        <v>0.450622921036086</v>
      </c>
    </row>
    <row r="748" customFormat="false" ht="12.75" hidden="false" customHeight="false" outlineLevel="0" collapsed="false">
      <c r="A748" s="14" t="s">
        <v>91</v>
      </c>
      <c r="B748" s="14" t="s">
        <v>42</v>
      </c>
      <c r="C748" s="15" t="n">
        <v>6</v>
      </c>
      <c r="D748" s="16" t="n">
        <v>0.62141055878314</v>
      </c>
      <c r="E748" s="16" t="n">
        <v>2.81349488688937</v>
      </c>
      <c r="F748" s="16" t="n">
        <v>1.83676983474354</v>
      </c>
      <c r="G748" s="16" t="n">
        <v>1.25789066625561</v>
      </c>
      <c r="H748" s="16" t="n">
        <v>0.690800003184535</v>
      </c>
      <c r="I748" s="16" t="n">
        <v>1.34683855823523</v>
      </c>
      <c r="J748" s="16" t="n">
        <v>2.23908784253494</v>
      </c>
      <c r="K748" s="16" t="n">
        <v>1.7451084204979</v>
      </c>
    </row>
    <row r="749" customFormat="false" ht="12.75" hidden="false" customHeight="false" outlineLevel="0" collapsed="false">
      <c r="A749" s="11" t="s">
        <v>91</v>
      </c>
      <c r="B749" s="11" t="s">
        <v>42</v>
      </c>
      <c r="C749" s="12" t="n">
        <v>16</v>
      </c>
      <c r="D749" s="13" t="n">
        <v>0</v>
      </c>
      <c r="E749" s="13" t="n">
        <v>2.90371641602579</v>
      </c>
      <c r="F749" s="13" t="n">
        <v>1.23867681984625</v>
      </c>
      <c r="G749" s="13" t="n">
        <v>0</v>
      </c>
      <c r="H749" s="13" t="n">
        <v>0</v>
      </c>
      <c r="I749" s="13" t="n">
        <v>1.15143077407762</v>
      </c>
      <c r="J749" s="13" t="n">
        <v>2.33130460463037</v>
      </c>
      <c r="K749" s="13" t="n">
        <v>1.55182421303401</v>
      </c>
    </row>
    <row r="750" customFormat="false" ht="12.75" hidden="false" customHeight="false" outlineLevel="0" collapsed="false">
      <c r="A750" s="14" t="s">
        <v>91</v>
      </c>
      <c r="B750" s="14" t="s">
        <v>42</v>
      </c>
      <c r="C750" s="15" t="n">
        <v>17</v>
      </c>
      <c r="D750" s="16" t="n">
        <v>0.60498410069714</v>
      </c>
      <c r="E750" s="16" t="n">
        <v>1.83927355715488</v>
      </c>
      <c r="F750" s="16" t="n">
        <v>0</v>
      </c>
      <c r="G750" s="16" t="n">
        <v>0</v>
      </c>
      <c r="H750" s="16" t="n">
        <v>0</v>
      </c>
      <c r="I750" s="16" t="n">
        <v>0</v>
      </c>
      <c r="J750" s="16" t="n">
        <v>0</v>
      </c>
      <c r="K750" s="16" t="n">
        <v>0</v>
      </c>
    </row>
    <row r="751" customFormat="false" ht="12.75" hidden="false" customHeight="false" outlineLevel="0" collapsed="false">
      <c r="A751" s="11" t="s">
        <v>91</v>
      </c>
      <c r="B751" s="11" t="s">
        <v>55</v>
      </c>
      <c r="C751" s="12" t="n">
        <v>6</v>
      </c>
      <c r="D751" s="13" t="n">
        <v>15.1005560632788</v>
      </c>
      <c r="E751" s="13" t="n">
        <v>21.452372464514</v>
      </c>
      <c r="F751" s="13" t="n">
        <v>9.90078311374036</v>
      </c>
      <c r="G751" s="13" t="n">
        <v>0</v>
      </c>
      <c r="H751" s="13" t="n">
        <v>5.17299495207118</v>
      </c>
      <c r="I751" s="13" t="n">
        <v>6.99208064325781</v>
      </c>
      <c r="J751" s="13" t="n">
        <v>5.50864599001776</v>
      </c>
      <c r="K751" s="13" t="n">
        <v>8.04844157581382</v>
      </c>
    </row>
    <row r="752" customFormat="false" ht="12.75" hidden="false" customHeight="false" outlineLevel="0" collapsed="false">
      <c r="A752" s="14" t="s">
        <v>91</v>
      </c>
      <c r="B752" s="14" t="s">
        <v>55</v>
      </c>
      <c r="C752" s="15" t="n">
        <v>16</v>
      </c>
      <c r="D752" s="16" t="n">
        <v>14.4627190464097</v>
      </c>
      <c r="E752" s="16" t="n">
        <v>20.3345182499825</v>
      </c>
      <c r="F752" s="16" t="n">
        <v>8.62108403651446</v>
      </c>
      <c r="G752" s="16" t="n">
        <v>7.95355242087895</v>
      </c>
      <c r="H752" s="16" t="n">
        <v>9.94346796182988</v>
      </c>
      <c r="I752" s="16" t="n">
        <v>7.25956231085329</v>
      </c>
      <c r="J752" s="16" t="n">
        <v>7.74684705201763</v>
      </c>
      <c r="K752" s="16" t="n">
        <v>8.25868406171711</v>
      </c>
    </row>
    <row r="753" customFormat="false" ht="12.75" hidden="false" customHeight="false" outlineLevel="0" collapsed="false">
      <c r="A753" s="11" t="s">
        <v>91</v>
      </c>
      <c r="B753" s="11" t="s">
        <v>55</v>
      </c>
      <c r="C753" s="12" t="n">
        <v>17</v>
      </c>
      <c r="D753" s="13" t="n">
        <v>12.1481541475629</v>
      </c>
      <c r="E753" s="13" t="n">
        <v>19.1942850984009</v>
      </c>
      <c r="F753" s="13" t="n">
        <v>8.89803472264319</v>
      </c>
      <c r="G753" s="13" t="n">
        <v>6.61764054608515</v>
      </c>
      <c r="H753" s="13" t="n">
        <v>6.36228886918884</v>
      </c>
      <c r="I753" s="13" t="n">
        <v>5.87849587601147</v>
      </c>
      <c r="J753" s="13" t="n">
        <v>23.3981235196579</v>
      </c>
      <c r="K753" s="13" t="n">
        <v>8.71003014145633</v>
      </c>
    </row>
    <row r="754" customFormat="false" ht="12.75" hidden="false" customHeight="false" outlineLevel="0" collapsed="false">
      <c r="A754" s="14" t="s">
        <v>91</v>
      </c>
      <c r="B754" s="14" t="s">
        <v>55</v>
      </c>
      <c r="C754" s="15" t="n">
        <v>19</v>
      </c>
      <c r="D754" s="16" t="n">
        <v>4.74491614618392</v>
      </c>
      <c r="E754" s="16" t="n">
        <v>1.66243830798848</v>
      </c>
      <c r="F754" s="16" t="n">
        <v>0</v>
      </c>
      <c r="G754" s="16" t="n">
        <v>0</v>
      </c>
      <c r="H754" s="16" t="n">
        <v>0</v>
      </c>
      <c r="I754" s="16" t="n">
        <v>0</v>
      </c>
      <c r="J754" s="16" t="n">
        <v>0</v>
      </c>
      <c r="K754" s="16" t="n">
        <v>1.97520181965314</v>
      </c>
    </row>
    <row r="755" customFormat="false" ht="12.75" hidden="false" customHeight="false" outlineLevel="0" collapsed="false">
      <c r="A755" s="11" t="s">
        <v>91</v>
      </c>
      <c r="B755" s="11" t="s">
        <v>32</v>
      </c>
      <c r="C755" s="12" t="n">
        <v>8</v>
      </c>
      <c r="D755" s="13" t="n">
        <v>5.24573350514659</v>
      </c>
      <c r="E755" s="13" t="n">
        <v>7.04131887664207</v>
      </c>
      <c r="F755" s="13" t="n">
        <v>4.42111100035805</v>
      </c>
      <c r="G755" s="13" t="n">
        <v>3.28701240636666</v>
      </c>
      <c r="H755" s="13" t="n">
        <v>2.36601478496754</v>
      </c>
      <c r="I755" s="13" t="n">
        <v>4.07075976111952</v>
      </c>
      <c r="J755" s="13" t="n">
        <v>3.26328311704631</v>
      </c>
      <c r="K755" s="13" t="n">
        <v>5.39035395985994</v>
      </c>
    </row>
    <row r="756" customFormat="false" ht="12.75" hidden="false" customHeight="false" outlineLevel="0" collapsed="false">
      <c r="A756" s="14" t="s">
        <v>91</v>
      </c>
      <c r="B756" s="14" t="s">
        <v>32</v>
      </c>
      <c r="C756" s="15" t="n">
        <v>9</v>
      </c>
      <c r="D756" s="16" t="n">
        <v>4.41598336414494</v>
      </c>
      <c r="E756" s="16" t="n">
        <v>6.67700139622393</v>
      </c>
      <c r="F756" s="16" t="n">
        <v>4.52639767369191</v>
      </c>
      <c r="G756" s="16" t="n">
        <v>3.36684837360451</v>
      </c>
      <c r="H756" s="16" t="n">
        <v>3.42089329064093</v>
      </c>
      <c r="I756" s="16" t="n">
        <v>4.69084533023088</v>
      </c>
      <c r="J756" s="16" t="n">
        <v>4.74317395213339</v>
      </c>
      <c r="K756" s="16" t="n">
        <v>5.43222526247324</v>
      </c>
    </row>
    <row r="757" customFormat="false" ht="12.75" hidden="false" customHeight="false" outlineLevel="0" collapsed="false">
      <c r="A757" s="11" t="s">
        <v>91</v>
      </c>
      <c r="B757" s="11" t="s">
        <v>32</v>
      </c>
      <c r="C757" s="12" t="n">
        <v>10</v>
      </c>
      <c r="D757" s="13" t="n">
        <v>1.98522849648885</v>
      </c>
      <c r="E757" s="13" t="n">
        <v>4.52212893232555</v>
      </c>
      <c r="F757" s="13" t="n">
        <v>2.61139710028399</v>
      </c>
      <c r="G757" s="13" t="n">
        <v>1.44007339549452</v>
      </c>
      <c r="H757" s="13" t="n">
        <v>0.962705774420783</v>
      </c>
      <c r="I757" s="13" t="n">
        <v>2.58501780136155</v>
      </c>
      <c r="J757" s="13" t="n">
        <v>5.6653077897422</v>
      </c>
      <c r="K757" s="13" t="n">
        <v>3.7937658094001</v>
      </c>
    </row>
    <row r="758" customFormat="false" ht="12.75" hidden="false" customHeight="false" outlineLevel="0" collapsed="false">
      <c r="A758" s="14" t="s">
        <v>91</v>
      </c>
      <c r="B758" s="14" t="s">
        <v>32</v>
      </c>
      <c r="C758" s="15" t="n">
        <v>13</v>
      </c>
      <c r="D758" s="16" t="n">
        <v>2.46280664193974</v>
      </c>
      <c r="E758" s="16" t="n">
        <v>5.42164494222884</v>
      </c>
      <c r="F758" s="16" t="n">
        <v>2.96974791033728</v>
      </c>
      <c r="G758" s="16" t="n">
        <v>4.05986496090093</v>
      </c>
      <c r="H758" s="16" t="n">
        <v>5.14829988967906</v>
      </c>
      <c r="I758" s="16" t="n">
        <v>3.97205992149253</v>
      </c>
      <c r="J758" s="16" t="n">
        <v>1.39305106177793</v>
      </c>
      <c r="K758" s="16" t="n">
        <v>4.42521642581312</v>
      </c>
    </row>
    <row r="759" customFormat="false" ht="12.75" hidden="false" customHeight="false" outlineLevel="0" collapsed="false">
      <c r="A759" s="11" t="s">
        <v>91</v>
      </c>
      <c r="B759" s="11" t="s">
        <v>32</v>
      </c>
      <c r="C759" s="12" t="n">
        <v>20</v>
      </c>
      <c r="D759" s="13" t="n">
        <v>0.652661191178438</v>
      </c>
      <c r="E759" s="13" t="n">
        <v>0</v>
      </c>
      <c r="F759" s="13" t="n">
        <v>0</v>
      </c>
      <c r="G759" s="13" t="n">
        <v>0</v>
      </c>
      <c r="H759" s="13" t="n">
        <v>0</v>
      </c>
      <c r="I759" s="13" t="n">
        <v>0</v>
      </c>
      <c r="J759" s="13" t="n">
        <v>0</v>
      </c>
      <c r="K759" s="13" t="n">
        <v>0</v>
      </c>
    </row>
    <row r="760" customFormat="false" ht="12.75" hidden="false" customHeight="false" outlineLevel="0" collapsed="false">
      <c r="A760" s="14" t="s">
        <v>91</v>
      </c>
      <c r="B760" s="14" t="s">
        <v>33</v>
      </c>
      <c r="C760" s="15" t="n">
        <v>8</v>
      </c>
      <c r="D760" s="16" t="n">
        <v>7.2181437314218</v>
      </c>
      <c r="E760" s="16" t="n">
        <v>3.76155302523333</v>
      </c>
      <c r="F760" s="16" t="n">
        <v>1.95854782521299</v>
      </c>
      <c r="G760" s="16" t="n">
        <v>2.44418761327466</v>
      </c>
      <c r="H760" s="16" t="n">
        <v>2.30052562642434</v>
      </c>
      <c r="I760" s="16" t="n">
        <v>1.34883045333162</v>
      </c>
      <c r="J760" s="16" t="n">
        <v>3.2194142095666</v>
      </c>
      <c r="K760" s="16" t="n">
        <v>1.705406593994</v>
      </c>
    </row>
    <row r="761" customFormat="false" ht="12.75" hidden="false" customHeight="false" outlineLevel="0" collapsed="false">
      <c r="A761" s="11" t="s">
        <v>91</v>
      </c>
      <c r="B761" s="11" t="s">
        <v>33</v>
      </c>
      <c r="C761" s="12" t="n">
        <v>9</v>
      </c>
      <c r="D761" s="13" t="n">
        <v>11.4646520430577</v>
      </c>
      <c r="E761" s="13" t="n">
        <v>8.07833712600897</v>
      </c>
      <c r="F761" s="13" t="n">
        <v>2.50188457993657</v>
      </c>
      <c r="G761" s="13" t="n">
        <v>4.15671471001906</v>
      </c>
      <c r="H761" s="13" t="n">
        <v>7.8951276127814</v>
      </c>
      <c r="I761" s="13" t="n">
        <v>1.52793741675009</v>
      </c>
      <c r="J761" s="13" t="n">
        <v>6.74143182435509</v>
      </c>
      <c r="K761" s="13" t="n">
        <v>2.34497477027517</v>
      </c>
    </row>
    <row r="762" customFormat="false" ht="12.75" hidden="false" customHeight="false" outlineLevel="0" collapsed="false">
      <c r="A762" s="14" t="s">
        <v>91</v>
      </c>
      <c r="B762" s="14" t="s">
        <v>33</v>
      </c>
      <c r="C762" s="15" t="n">
        <v>10</v>
      </c>
      <c r="D762" s="16" t="n">
        <v>1.78850852102623</v>
      </c>
      <c r="E762" s="16" t="n">
        <v>3.11483900244112</v>
      </c>
      <c r="F762" s="16" t="n">
        <v>0</v>
      </c>
      <c r="G762" s="16" t="n">
        <v>0</v>
      </c>
      <c r="H762" s="16" t="n">
        <v>1.06247698640944</v>
      </c>
      <c r="I762" s="16" t="n">
        <v>0.801184427626208</v>
      </c>
      <c r="J762" s="16" t="n">
        <v>6.14965059420423</v>
      </c>
      <c r="K762" s="16" t="n">
        <v>0.601312667183536</v>
      </c>
    </row>
    <row r="763" customFormat="false" ht="12.75" hidden="false" customHeight="false" outlineLevel="0" collapsed="false">
      <c r="A763" s="11" t="s">
        <v>91</v>
      </c>
      <c r="B763" s="11" t="s">
        <v>33</v>
      </c>
      <c r="C763" s="12" t="n">
        <v>13</v>
      </c>
      <c r="D763" s="13" t="n">
        <v>3.73207154057121</v>
      </c>
      <c r="E763" s="13" t="n">
        <v>3.62152794954277</v>
      </c>
      <c r="F763" s="13" t="n">
        <v>1.63423611118428</v>
      </c>
      <c r="G763" s="13" t="n">
        <v>4.21932974161861</v>
      </c>
      <c r="H763" s="13" t="n">
        <v>4.62276025702637</v>
      </c>
      <c r="I763" s="13" t="n">
        <v>5.3321104254663</v>
      </c>
      <c r="J763" s="13" t="n">
        <v>6.69666487522515</v>
      </c>
      <c r="K763" s="13" t="n">
        <v>3.18739103129462</v>
      </c>
    </row>
    <row r="764" customFormat="false" ht="12.75" hidden="false" customHeight="false" outlineLevel="0" collapsed="false">
      <c r="A764" s="14" t="s">
        <v>91</v>
      </c>
      <c r="B764" s="14" t="s">
        <v>34</v>
      </c>
      <c r="C764" s="15" t="n">
        <v>8</v>
      </c>
      <c r="D764" s="16" t="n">
        <v>20.4188203536943</v>
      </c>
      <c r="E764" s="16" t="n">
        <v>12.7336284062802</v>
      </c>
      <c r="F764" s="16" t="n">
        <v>6.03991225616012</v>
      </c>
      <c r="G764" s="16" t="n">
        <v>8.40841686519062</v>
      </c>
      <c r="H764" s="16" t="n">
        <v>8.69067339648633</v>
      </c>
      <c r="I764" s="16" t="n">
        <v>5.8116663579266</v>
      </c>
      <c r="J764" s="16" t="n">
        <v>11.2357159535534</v>
      </c>
      <c r="K764" s="16" t="n">
        <v>6.69151070178362</v>
      </c>
    </row>
    <row r="765" customFormat="false" ht="12.75" hidden="false" customHeight="false" outlineLevel="0" collapsed="false">
      <c r="A765" s="11" t="s">
        <v>91</v>
      </c>
      <c r="B765" s="11" t="s">
        <v>34</v>
      </c>
      <c r="C765" s="12" t="n">
        <v>9</v>
      </c>
      <c r="D765" s="13" t="n">
        <v>51.2017078611851</v>
      </c>
      <c r="E765" s="13" t="n">
        <v>20.1739049910572</v>
      </c>
      <c r="F765" s="13" t="n">
        <v>16.6296440955893</v>
      </c>
      <c r="G765" s="13" t="n">
        <v>19.2766179457562</v>
      </c>
      <c r="H765" s="13" t="n">
        <v>28.663536679093</v>
      </c>
      <c r="I765" s="13" t="n">
        <v>11.9206928098944</v>
      </c>
      <c r="J765" s="13" t="n">
        <v>8.68597611428996</v>
      </c>
      <c r="K765" s="13" t="n">
        <v>11.4582968887966</v>
      </c>
    </row>
    <row r="766" customFormat="false" ht="12.75" hidden="false" customHeight="false" outlineLevel="0" collapsed="false">
      <c r="A766" s="14" t="s">
        <v>91</v>
      </c>
      <c r="B766" s="14" t="s">
        <v>34</v>
      </c>
      <c r="C766" s="15" t="n">
        <v>10</v>
      </c>
      <c r="D766" s="16" t="n">
        <v>8.72539656089036</v>
      </c>
      <c r="E766" s="16" t="n">
        <v>14.8792917514407</v>
      </c>
      <c r="F766" s="16" t="n">
        <v>5.5229870452713</v>
      </c>
      <c r="G766" s="16" t="n">
        <v>5.20423657476119</v>
      </c>
      <c r="H766" s="16" t="n">
        <v>2.79901954035747</v>
      </c>
      <c r="I766" s="16" t="n">
        <v>4.03580056457679</v>
      </c>
      <c r="J766" s="16" t="n">
        <v>9.8426648917755</v>
      </c>
      <c r="K766" s="16" t="n">
        <v>4.05343681321537</v>
      </c>
    </row>
    <row r="767" customFormat="false" ht="12.75" hidden="false" customHeight="false" outlineLevel="0" collapsed="false">
      <c r="A767" s="11" t="s">
        <v>91</v>
      </c>
      <c r="B767" s="11" t="s">
        <v>34</v>
      </c>
      <c r="C767" s="12" t="n">
        <v>13</v>
      </c>
      <c r="D767" s="13" t="n">
        <v>12.7323146579124</v>
      </c>
      <c r="E767" s="13" t="n">
        <v>10.4161754844071</v>
      </c>
      <c r="F767" s="13" t="n">
        <v>9.18279271196431</v>
      </c>
      <c r="G767" s="13" t="n">
        <v>15.7068025834049</v>
      </c>
      <c r="H767" s="13" t="n">
        <v>13.3347805116802</v>
      </c>
      <c r="I767" s="13" t="n">
        <v>7.16448060145099</v>
      </c>
      <c r="J767" s="13" t="n">
        <v>4.77988104864152</v>
      </c>
      <c r="K767" s="13" t="n">
        <v>9.26891116145711</v>
      </c>
    </row>
    <row r="768" customFormat="false" ht="12.75" hidden="false" customHeight="false" outlineLevel="0" collapsed="false">
      <c r="A768" s="14" t="s">
        <v>91</v>
      </c>
      <c r="B768" s="14" t="s">
        <v>34</v>
      </c>
      <c r="C768" s="15" t="n">
        <v>20</v>
      </c>
      <c r="D768" s="16" t="n">
        <v>0.605785242585492</v>
      </c>
      <c r="E768" s="16" t="n">
        <v>0</v>
      </c>
      <c r="F768" s="16" t="n">
        <v>0</v>
      </c>
      <c r="G768" s="16" t="n">
        <v>0</v>
      </c>
      <c r="H768" s="16" t="n">
        <v>0</v>
      </c>
      <c r="I768" s="16" t="n">
        <v>0</v>
      </c>
      <c r="J768" s="16" t="n">
        <v>0</v>
      </c>
      <c r="K768" s="16" t="n">
        <v>0</v>
      </c>
    </row>
    <row r="769" customFormat="false" ht="12.75" hidden="false" customHeight="false" outlineLevel="0" collapsed="false">
      <c r="A769" s="11" t="s">
        <v>91</v>
      </c>
      <c r="B769" s="11" t="s">
        <v>35</v>
      </c>
      <c r="C769" s="12" t="n">
        <v>11</v>
      </c>
      <c r="D769" s="13" t="n">
        <v>9.36083015209444</v>
      </c>
      <c r="E769" s="13" t="n">
        <v>8.18190491869162</v>
      </c>
      <c r="F769" s="13" t="n">
        <v>2.89468655693307</v>
      </c>
      <c r="G769" s="13" t="n">
        <v>0</v>
      </c>
      <c r="H769" s="13" t="n">
        <v>0</v>
      </c>
      <c r="I769" s="13" t="n">
        <v>4.95560378279383</v>
      </c>
      <c r="J769" s="13" t="n">
        <v>0</v>
      </c>
      <c r="K769" s="13" t="n">
        <v>3.82478973146639</v>
      </c>
    </row>
    <row r="770" customFormat="false" ht="12.75" hidden="false" customHeight="false" outlineLevel="0" collapsed="false">
      <c r="A770" s="14" t="s">
        <v>91</v>
      </c>
      <c r="B770" s="14" t="s">
        <v>23</v>
      </c>
      <c r="C770" s="15" t="n">
        <v>11</v>
      </c>
      <c r="D770" s="16" t="n">
        <v>17.3726604420429</v>
      </c>
      <c r="E770" s="16" t="n">
        <v>16.8003098014056</v>
      </c>
      <c r="F770" s="16" t="n">
        <v>4.47944871671058</v>
      </c>
      <c r="G770" s="16" t="n">
        <v>5.40843558041829</v>
      </c>
      <c r="H770" s="16" t="n">
        <v>3.23238644175754</v>
      </c>
      <c r="I770" s="16" t="n">
        <v>5.64613700021474</v>
      </c>
      <c r="J770" s="16" t="n">
        <v>4.47011583244806</v>
      </c>
      <c r="K770" s="16" t="n">
        <v>5.53614440921913</v>
      </c>
    </row>
    <row r="771" customFormat="false" ht="12.75" hidden="false" customHeight="false" outlineLevel="0" collapsed="false">
      <c r="A771" s="11" t="s">
        <v>91</v>
      </c>
      <c r="B771" s="11" t="s">
        <v>36</v>
      </c>
      <c r="C771" s="12" t="n">
        <v>11</v>
      </c>
      <c r="D771" s="13" t="n">
        <v>7.30908858262368</v>
      </c>
      <c r="E771" s="13" t="n">
        <v>10.4113062571872</v>
      </c>
      <c r="F771" s="13" t="n">
        <v>1.63529257293767</v>
      </c>
      <c r="G771" s="13" t="n">
        <v>2.31262662871485</v>
      </c>
      <c r="H771" s="13" t="n">
        <v>1.48860755308362</v>
      </c>
      <c r="I771" s="13" t="n">
        <v>2.50822880779477</v>
      </c>
      <c r="J771" s="13" t="n">
        <v>0</v>
      </c>
      <c r="K771" s="13" t="n">
        <v>1.92665927457797</v>
      </c>
    </row>
    <row r="772" customFormat="false" ht="12.75" hidden="false" customHeight="false" outlineLevel="0" collapsed="false">
      <c r="A772" s="8" t="s">
        <v>92</v>
      </c>
      <c r="B772" s="8" t="s">
        <v>15</v>
      </c>
      <c r="C772" s="9" t="n">
        <v>3</v>
      </c>
      <c r="D772" s="10" t="n">
        <v>0</v>
      </c>
      <c r="E772" s="10" t="n">
        <v>0</v>
      </c>
      <c r="F772" s="10" t="n">
        <v>0</v>
      </c>
      <c r="G772" s="10" t="n">
        <v>0</v>
      </c>
      <c r="H772" s="10" t="n">
        <v>0</v>
      </c>
      <c r="I772" s="10" t="n">
        <v>1.36078182390992</v>
      </c>
      <c r="J772" s="10" t="n">
        <v>0</v>
      </c>
      <c r="K772" s="10" t="n">
        <v>1.27318826880359</v>
      </c>
    </row>
    <row r="773" customFormat="false" ht="12.75" hidden="false" customHeight="false" outlineLevel="0" collapsed="false">
      <c r="A773" s="5" t="s">
        <v>92</v>
      </c>
      <c r="B773" s="5" t="s">
        <v>14</v>
      </c>
      <c r="C773" s="6" t="n">
        <v>5</v>
      </c>
      <c r="D773" s="7" t="n">
        <v>0</v>
      </c>
      <c r="E773" s="7" t="n">
        <v>0</v>
      </c>
      <c r="F773" s="7" t="n">
        <v>0</v>
      </c>
      <c r="G773" s="7" t="n">
        <v>0</v>
      </c>
      <c r="H773" s="7" t="n">
        <v>0</v>
      </c>
      <c r="I773" s="7" t="n">
        <v>0</v>
      </c>
      <c r="J773" s="7" t="n">
        <v>0</v>
      </c>
      <c r="K773" s="7" t="n">
        <v>1.07178650147157</v>
      </c>
    </row>
    <row r="774" customFormat="false" ht="12.75" hidden="false" customHeight="false" outlineLevel="0" collapsed="false">
      <c r="A774" s="8" t="s">
        <v>92</v>
      </c>
      <c r="B774" s="8" t="s">
        <v>15</v>
      </c>
      <c r="C774" s="9" t="n">
        <v>8</v>
      </c>
      <c r="D774" s="10" t="n">
        <v>0</v>
      </c>
      <c r="E774" s="10" t="n">
        <v>0</v>
      </c>
      <c r="F774" s="10" t="n">
        <v>0</v>
      </c>
      <c r="G774" s="10" t="n">
        <v>0</v>
      </c>
      <c r="H774" s="10" t="n">
        <v>0</v>
      </c>
      <c r="I774" s="10" t="n">
        <v>0</v>
      </c>
      <c r="J774" s="10" t="n">
        <v>0</v>
      </c>
      <c r="K774" s="10" t="n">
        <v>1.38128355363461</v>
      </c>
    </row>
    <row r="775" customFormat="false" ht="12.75" hidden="false" customHeight="false" outlineLevel="0" collapsed="false">
      <c r="A775" s="5" t="s">
        <v>92</v>
      </c>
      <c r="B775" s="5" t="s">
        <v>16</v>
      </c>
      <c r="C775" s="6" t="n">
        <v>3</v>
      </c>
      <c r="D775" s="7" t="n">
        <v>0</v>
      </c>
      <c r="E775" s="7" t="n">
        <v>0</v>
      </c>
      <c r="F775" s="7" t="n">
        <v>0</v>
      </c>
      <c r="G775" s="7" t="n">
        <v>0</v>
      </c>
      <c r="H775" s="7" t="n">
        <v>0</v>
      </c>
      <c r="I775" s="7" t="n">
        <v>0</v>
      </c>
      <c r="J775" s="7" t="n">
        <v>0</v>
      </c>
      <c r="K775" s="7" t="n">
        <v>0.801991275812427</v>
      </c>
    </row>
    <row r="776" customFormat="false" ht="12.75" hidden="false" customHeight="false" outlineLevel="0" collapsed="false">
      <c r="A776" s="8" t="s">
        <v>92</v>
      </c>
      <c r="B776" s="8" t="s">
        <v>17</v>
      </c>
      <c r="C776" s="9" t="n">
        <v>2</v>
      </c>
      <c r="D776" s="10" t="n">
        <v>0</v>
      </c>
      <c r="E776" s="10" t="n">
        <v>0</v>
      </c>
      <c r="F776" s="10" t="n">
        <v>0</v>
      </c>
      <c r="G776" s="10" t="n">
        <v>0</v>
      </c>
      <c r="H776" s="10" t="n">
        <v>0</v>
      </c>
      <c r="I776" s="10" t="n">
        <v>0</v>
      </c>
      <c r="J776" s="10" t="n">
        <v>0</v>
      </c>
      <c r="K776" s="10" t="n">
        <v>2.14574247905254</v>
      </c>
    </row>
    <row r="777" customFormat="false" ht="12.75" hidden="false" customHeight="false" outlineLevel="0" collapsed="false">
      <c r="A777" s="5" t="s">
        <v>92</v>
      </c>
      <c r="B777" s="5" t="s">
        <v>39</v>
      </c>
      <c r="C777" s="6" t="n">
        <v>4</v>
      </c>
      <c r="D777" s="7" t="n">
        <v>0</v>
      </c>
      <c r="E777" s="7" t="n">
        <v>0</v>
      </c>
      <c r="F777" s="7" t="n">
        <v>0</v>
      </c>
      <c r="G777" s="7" t="n">
        <v>0</v>
      </c>
      <c r="H777" s="7" t="n">
        <v>0</v>
      </c>
      <c r="I777" s="7" t="n">
        <v>0</v>
      </c>
      <c r="J777" s="7" t="n">
        <v>0</v>
      </c>
      <c r="K777" s="7" t="n">
        <v>3.25055956456614</v>
      </c>
    </row>
    <row r="778" customFormat="false" ht="12.75" hidden="false" customHeight="false" outlineLevel="0" collapsed="false">
      <c r="A778" s="8" t="s">
        <v>92</v>
      </c>
      <c r="B778" s="8" t="s">
        <v>21</v>
      </c>
      <c r="C778" s="9" t="n">
        <v>4</v>
      </c>
      <c r="D778" s="10" t="n">
        <v>0</v>
      </c>
      <c r="E778" s="10" t="n">
        <v>0</v>
      </c>
      <c r="F778" s="10" t="n">
        <v>0</v>
      </c>
      <c r="G778" s="10" t="n">
        <v>0</v>
      </c>
      <c r="H778" s="10" t="n">
        <v>0</v>
      </c>
      <c r="I778" s="10" t="n">
        <v>0.909843742735122</v>
      </c>
      <c r="J778" s="10" t="n">
        <v>0</v>
      </c>
      <c r="K778" s="10" t="n">
        <v>4.08068212763233</v>
      </c>
    </row>
    <row r="779" customFormat="false" ht="12.75" hidden="false" customHeight="false" outlineLevel="0" collapsed="false">
      <c r="A779" s="5" t="s">
        <v>92</v>
      </c>
      <c r="B779" s="5" t="s">
        <v>28</v>
      </c>
      <c r="C779" s="6" t="n">
        <v>6</v>
      </c>
      <c r="D779" s="7" t="n">
        <v>0</v>
      </c>
      <c r="E779" s="7" t="n">
        <v>0</v>
      </c>
      <c r="F779" s="7" t="n">
        <v>0</v>
      </c>
      <c r="G779" s="7" t="n">
        <v>0</v>
      </c>
      <c r="H779" s="7" t="n">
        <v>0</v>
      </c>
      <c r="I779" s="7" t="n">
        <v>0</v>
      </c>
      <c r="J779" s="7" t="n">
        <v>4.18034306679065</v>
      </c>
      <c r="K779" s="7" t="n">
        <v>0.790981081131752</v>
      </c>
    </row>
    <row r="780" customFormat="false" ht="12.75" hidden="false" customHeight="false" outlineLevel="0" collapsed="false">
      <c r="A780" s="8" t="s">
        <v>92</v>
      </c>
      <c r="B780" s="8" t="s">
        <v>48</v>
      </c>
      <c r="C780" s="9" t="n">
        <v>6</v>
      </c>
      <c r="D780" s="10" t="n">
        <v>0</v>
      </c>
      <c r="E780" s="10" t="n">
        <v>0</v>
      </c>
      <c r="F780" s="10" t="n">
        <v>0</v>
      </c>
      <c r="G780" s="10" t="n">
        <v>0</v>
      </c>
      <c r="H780" s="10" t="n">
        <v>0</v>
      </c>
      <c r="I780" s="10" t="n">
        <v>0</v>
      </c>
      <c r="J780" s="10" t="n">
        <v>4.98668678628218</v>
      </c>
      <c r="K780" s="10" t="n">
        <v>0</v>
      </c>
    </row>
    <row r="781" customFormat="false" ht="12.75" hidden="false" customHeight="false" outlineLevel="0" collapsed="false">
      <c r="A781" s="11" t="s">
        <v>93</v>
      </c>
      <c r="B781" s="11" t="s">
        <v>30</v>
      </c>
      <c r="C781" s="12" t="n">
        <v>5</v>
      </c>
      <c r="D781" s="13" t="n">
        <v>0</v>
      </c>
      <c r="E781" s="13" t="n">
        <v>0</v>
      </c>
      <c r="F781" s="13" t="n">
        <v>0</v>
      </c>
      <c r="G781" s="13" t="n">
        <v>0</v>
      </c>
      <c r="H781" s="13" t="n">
        <v>0</v>
      </c>
      <c r="I781" s="13" t="n">
        <v>0</v>
      </c>
      <c r="J781" s="13" t="n">
        <v>0</v>
      </c>
      <c r="K781" s="13" t="n">
        <v>1.13206239993055</v>
      </c>
    </row>
    <row r="782" customFormat="false" ht="12.75" hidden="false" customHeight="false" outlineLevel="0" collapsed="false">
      <c r="A782" s="14" t="s">
        <v>93</v>
      </c>
      <c r="B782" s="14" t="s">
        <v>30</v>
      </c>
      <c r="C782" s="15" t="n">
        <v>8</v>
      </c>
      <c r="D782" s="16" t="n">
        <v>0</v>
      </c>
      <c r="E782" s="16" t="n">
        <v>0</v>
      </c>
      <c r="F782" s="16" t="n">
        <v>0</v>
      </c>
      <c r="G782" s="16" t="n">
        <v>0</v>
      </c>
      <c r="H782" s="16" t="n">
        <v>0</v>
      </c>
      <c r="I782" s="16" t="n">
        <v>1.05073903935424</v>
      </c>
      <c r="J782" s="16" t="n">
        <v>0</v>
      </c>
      <c r="K782" s="16" t="n">
        <v>1.46141036534554</v>
      </c>
    </row>
    <row r="783" customFormat="false" ht="12.75" hidden="false" customHeight="false" outlineLevel="0" collapsed="false">
      <c r="A783" s="11" t="s">
        <v>93</v>
      </c>
      <c r="B783" s="11" t="s">
        <v>30</v>
      </c>
      <c r="C783" s="12" t="n">
        <v>9</v>
      </c>
      <c r="D783" s="13" t="n">
        <v>0</v>
      </c>
      <c r="E783" s="13" t="n">
        <v>0</v>
      </c>
      <c r="F783" s="13" t="n">
        <v>0</v>
      </c>
      <c r="G783" s="13" t="n">
        <v>0</v>
      </c>
      <c r="H783" s="13" t="n">
        <v>0</v>
      </c>
      <c r="I783" s="13" t="n">
        <v>1.36675750919907</v>
      </c>
      <c r="J783" s="13" t="n">
        <v>0</v>
      </c>
      <c r="K783" s="13" t="n">
        <v>1.04092539353895</v>
      </c>
    </row>
    <row r="784" customFormat="false" ht="12.75" hidden="false" customHeight="false" outlineLevel="0" collapsed="false">
      <c r="A784" s="14" t="s">
        <v>93</v>
      </c>
      <c r="B784" s="14" t="s">
        <v>30</v>
      </c>
      <c r="C784" s="15" t="n">
        <v>12</v>
      </c>
      <c r="D784" s="16" t="n">
        <v>0</v>
      </c>
      <c r="E784" s="16" t="n">
        <v>0</v>
      </c>
      <c r="F784" s="16" t="n">
        <v>0</v>
      </c>
      <c r="G784" s="16" t="n">
        <v>0</v>
      </c>
      <c r="H784" s="16" t="n">
        <v>0</v>
      </c>
      <c r="I784" s="16" t="n">
        <v>0.875615866128534</v>
      </c>
      <c r="J784" s="16" t="n">
        <v>0</v>
      </c>
      <c r="K784" s="16" t="n">
        <v>1.19233829838953</v>
      </c>
    </row>
    <row r="785" customFormat="false" ht="12.75" hidden="false" customHeight="false" outlineLevel="0" collapsed="false">
      <c r="A785" s="11" t="s">
        <v>93</v>
      </c>
      <c r="B785" s="11" t="s">
        <v>31</v>
      </c>
      <c r="C785" s="12" t="n">
        <v>8</v>
      </c>
      <c r="D785" s="13" t="n">
        <v>0</v>
      </c>
      <c r="E785" s="13" t="n">
        <v>0</v>
      </c>
      <c r="F785" s="13" t="n">
        <v>0</v>
      </c>
      <c r="G785" s="13" t="n">
        <v>0</v>
      </c>
      <c r="H785" s="13" t="n">
        <v>0</v>
      </c>
      <c r="I785" s="13" t="n">
        <v>0</v>
      </c>
      <c r="J785" s="13" t="n">
        <v>0</v>
      </c>
      <c r="K785" s="13" t="n">
        <v>0.460909957013627</v>
      </c>
    </row>
    <row r="786" customFormat="false" ht="12.75" hidden="false" customHeight="false" outlineLevel="0" collapsed="false">
      <c r="A786" s="14" t="s">
        <v>93</v>
      </c>
      <c r="B786" s="14" t="s">
        <v>41</v>
      </c>
      <c r="C786" s="15" t="n">
        <v>13</v>
      </c>
      <c r="D786" s="16" t="n">
        <v>0</v>
      </c>
      <c r="E786" s="16" t="n">
        <v>0</v>
      </c>
      <c r="F786" s="16" t="n">
        <v>0</v>
      </c>
      <c r="G786" s="16" t="n">
        <v>0</v>
      </c>
      <c r="H786" s="16" t="n">
        <v>0</v>
      </c>
      <c r="I786" s="16" t="n">
        <v>0</v>
      </c>
      <c r="J786" s="16" t="n">
        <v>0</v>
      </c>
      <c r="K786" s="16" t="n">
        <v>0.841693102316325</v>
      </c>
    </row>
    <row r="787" customFormat="false" ht="12.75" hidden="false" customHeight="false" outlineLevel="0" collapsed="false">
      <c r="A787" s="11" t="s">
        <v>93</v>
      </c>
      <c r="B787" s="11" t="s">
        <v>42</v>
      </c>
      <c r="C787" s="12" t="n">
        <v>13</v>
      </c>
      <c r="D787" s="13" t="n">
        <v>0</v>
      </c>
      <c r="E787" s="13" t="n">
        <v>0</v>
      </c>
      <c r="F787" s="13" t="n">
        <v>0</v>
      </c>
      <c r="G787" s="13" t="n">
        <v>0</v>
      </c>
      <c r="H787" s="13" t="n">
        <v>0</v>
      </c>
      <c r="I787" s="13" t="n">
        <v>0</v>
      </c>
      <c r="J787" s="13" t="n">
        <v>0</v>
      </c>
      <c r="K787" s="13" t="n">
        <v>0.560887681976505</v>
      </c>
    </row>
    <row r="788" customFormat="false" ht="12.75" hidden="false" customHeight="false" outlineLevel="0" collapsed="false">
      <c r="A788" s="14" t="s">
        <v>93</v>
      </c>
      <c r="B788" s="14" t="s">
        <v>55</v>
      </c>
      <c r="C788" s="15" t="n">
        <v>13</v>
      </c>
      <c r="D788" s="16" t="n">
        <v>0.952349244917775</v>
      </c>
      <c r="E788" s="16" t="n">
        <v>1.15340296989386</v>
      </c>
      <c r="F788" s="16" t="n">
        <v>0</v>
      </c>
      <c r="G788" s="16" t="n">
        <v>0</v>
      </c>
      <c r="H788" s="16" t="n">
        <v>0</v>
      </c>
      <c r="I788" s="16" t="n">
        <v>2.01509526962786</v>
      </c>
      <c r="J788" s="16" t="n">
        <v>1.60791665204041</v>
      </c>
      <c r="K788" s="16" t="n">
        <v>4.42827187475933</v>
      </c>
    </row>
    <row r="789" customFormat="false" ht="12.75" hidden="false" customHeight="false" outlineLevel="0" collapsed="false">
      <c r="A789" s="11" t="s">
        <v>93</v>
      </c>
      <c r="B789" s="11" t="s">
        <v>32</v>
      </c>
      <c r="C789" s="12" t="n">
        <v>7</v>
      </c>
      <c r="D789" s="13" t="n">
        <v>0</v>
      </c>
      <c r="E789" s="13" t="n">
        <v>0</v>
      </c>
      <c r="F789" s="13" t="n">
        <v>0</v>
      </c>
      <c r="G789" s="13" t="n">
        <v>0</v>
      </c>
      <c r="H789" s="13" t="n">
        <v>0</v>
      </c>
      <c r="I789" s="13" t="n">
        <v>0.696508902710061</v>
      </c>
      <c r="J789" s="13" t="n">
        <v>0</v>
      </c>
      <c r="K789" s="13" t="n">
        <v>0.922543072730387</v>
      </c>
    </row>
    <row r="790" customFormat="false" ht="12.75" hidden="false" customHeight="false" outlineLevel="0" collapsed="false">
      <c r="A790" s="14" t="s">
        <v>93</v>
      </c>
      <c r="B790" s="14" t="s">
        <v>32</v>
      </c>
      <c r="C790" s="15" t="n">
        <v>10</v>
      </c>
      <c r="D790" s="16" t="n">
        <v>0</v>
      </c>
      <c r="E790" s="16" t="n">
        <v>0</v>
      </c>
      <c r="F790" s="16" t="n">
        <v>0</v>
      </c>
      <c r="G790" s="16" t="n">
        <v>0</v>
      </c>
      <c r="H790" s="16" t="n">
        <v>0</v>
      </c>
      <c r="I790" s="16" t="n">
        <v>0</v>
      </c>
      <c r="J790" s="16" t="n">
        <v>0</v>
      </c>
      <c r="K790" s="16" t="n">
        <v>0.491047906243117</v>
      </c>
    </row>
    <row r="791" customFormat="false" ht="12.75" hidden="false" customHeight="false" outlineLevel="0" collapsed="false">
      <c r="A791" s="11" t="s">
        <v>93</v>
      </c>
      <c r="B791" s="11" t="s">
        <v>32</v>
      </c>
      <c r="C791" s="12" t="n">
        <v>15</v>
      </c>
      <c r="D791" s="13" t="n">
        <v>0</v>
      </c>
      <c r="E791" s="13" t="n">
        <v>0</v>
      </c>
      <c r="F791" s="13" t="n">
        <v>0</v>
      </c>
      <c r="G791" s="13" t="n">
        <v>0</v>
      </c>
      <c r="H791" s="13" t="n">
        <v>0</v>
      </c>
      <c r="I791" s="13" t="n">
        <v>0.803176322722591</v>
      </c>
      <c r="J791" s="13" t="n">
        <v>0</v>
      </c>
      <c r="K791" s="13" t="n">
        <v>0</v>
      </c>
    </row>
    <row r="792" customFormat="false" ht="12.75" hidden="false" customHeight="false" outlineLevel="0" collapsed="false">
      <c r="A792" s="14" t="s">
        <v>93</v>
      </c>
      <c r="B792" s="14" t="s">
        <v>33</v>
      </c>
      <c r="C792" s="15" t="n">
        <v>15</v>
      </c>
      <c r="D792" s="16" t="n">
        <v>0</v>
      </c>
      <c r="E792" s="16" t="n">
        <v>0</v>
      </c>
      <c r="F792" s="16" t="n">
        <v>0</v>
      </c>
      <c r="G792" s="16" t="n">
        <v>0</v>
      </c>
      <c r="H792" s="16" t="n">
        <v>0</v>
      </c>
      <c r="I792" s="16" t="n">
        <v>0</v>
      </c>
      <c r="J792" s="16" t="n">
        <v>1.15580199695047</v>
      </c>
      <c r="K792" s="16" t="n">
        <v>0.790981081131752</v>
      </c>
    </row>
    <row r="793" customFormat="false" ht="12.75" hidden="false" customHeight="false" outlineLevel="0" collapsed="false">
      <c r="A793" s="11" t="s">
        <v>93</v>
      </c>
      <c r="B793" s="11" t="s">
        <v>34</v>
      </c>
      <c r="C793" s="12" t="n">
        <v>7</v>
      </c>
      <c r="D793" s="13" t="n">
        <v>0</v>
      </c>
      <c r="E793" s="13" t="n">
        <v>0</v>
      </c>
      <c r="F793" s="13" t="n">
        <v>0</v>
      </c>
      <c r="G793" s="13" t="n">
        <v>0</v>
      </c>
      <c r="H793" s="13" t="n">
        <v>0</v>
      </c>
      <c r="I793" s="13" t="n">
        <v>0</v>
      </c>
      <c r="J793" s="13" t="n">
        <v>0</v>
      </c>
      <c r="K793" s="13" t="n">
        <v>0.741715377353446</v>
      </c>
    </row>
    <row r="794" customFormat="false" ht="12.75" hidden="false" customHeight="false" outlineLevel="0" collapsed="false">
      <c r="A794" s="14" t="s">
        <v>93</v>
      </c>
      <c r="B794" s="14" t="s">
        <v>34</v>
      </c>
      <c r="C794" s="15" t="n">
        <v>15</v>
      </c>
      <c r="D794" s="16" t="n">
        <v>0</v>
      </c>
      <c r="E794" s="16" t="n">
        <v>0</v>
      </c>
      <c r="F794" s="16" t="n">
        <v>0</v>
      </c>
      <c r="G794" s="16" t="n">
        <v>0</v>
      </c>
      <c r="H794" s="16" t="n">
        <v>0</v>
      </c>
      <c r="I794" s="16" t="n">
        <v>2.77371858029387</v>
      </c>
      <c r="J794" s="16" t="n">
        <v>6.06281082089507</v>
      </c>
      <c r="K794" s="16" t="n">
        <v>2.06272303252908</v>
      </c>
    </row>
    <row r="795" customFormat="false" ht="12.75" hidden="false" customHeight="false" outlineLevel="0" collapsed="false">
      <c r="A795" s="11" t="s">
        <v>93</v>
      </c>
      <c r="B795" s="11" t="s">
        <v>35</v>
      </c>
      <c r="C795" s="12" t="n">
        <v>14</v>
      </c>
      <c r="D795" s="13" t="n">
        <v>0</v>
      </c>
      <c r="E795" s="13" t="n">
        <v>0</v>
      </c>
      <c r="F795" s="13" t="n">
        <v>0</v>
      </c>
      <c r="G795" s="13" t="n">
        <v>0</v>
      </c>
      <c r="H795" s="13" t="n">
        <v>0</v>
      </c>
      <c r="I795" s="13" t="n">
        <v>0</v>
      </c>
      <c r="J795" s="13" t="n">
        <v>0</v>
      </c>
      <c r="K795" s="13" t="n">
        <v>0.972531935211826</v>
      </c>
    </row>
    <row r="796" customFormat="false" ht="12.75" hidden="false" customHeight="false" outlineLevel="0" collapsed="false">
      <c r="A796" s="14" t="s">
        <v>93</v>
      </c>
      <c r="B796" s="14" t="s">
        <v>35</v>
      </c>
      <c r="C796" s="15" t="n">
        <v>16</v>
      </c>
      <c r="D796" s="16" t="n">
        <v>0</v>
      </c>
      <c r="E796" s="16" t="n">
        <v>0</v>
      </c>
      <c r="F796" s="16" t="n">
        <v>0</v>
      </c>
      <c r="G796" s="16" t="n">
        <v>0</v>
      </c>
      <c r="H796" s="16" t="n">
        <v>0</v>
      </c>
      <c r="I796" s="16" t="n">
        <v>1.15541456427039</v>
      </c>
      <c r="J796" s="16" t="n">
        <v>2.56139185848625</v>
      </c>
      <c r="K796" s="16" t="n">
        <v>1.07106334276844</v>
      </c>
    </row>
    <row r="797" customFormat="false" ht="12.75" hidden="false" customHeight="false" outlineLevel="0" collapsed="false">
      <c r="A797" s="11" t="s">
        <v>93</v>
      </c>
      <c r="B797" s="11" t="s">
        <v>23</v>
      </c>
      <c r="C797" s="12" t="n">
        <v>6</v>
      </c>
      <c r="D797" s="13" t="n">
        <v>0</v>
      </c>
      <c r="E797" s="13" t="n">
        <v>0</v>
      </c>
      <c r="F797" s="13" t="n">
        <v>0</v>
      </c>
      <c r="G797" s="13" t="n">
        <v>0</v>
      </c>
      <c r="H797" s="13" t="n">
        <v>0</v>
      </c>
      <c r="I797" s="13" t="n">
        <v>0</v>
      </c>
      <c r="J797" s="13" t="n">
        <v>2.69478340311066</v>
      </c>
      <c r="K797" s="13" t="n">
        <v>0.790981081131752</v>
      </c>
    </row>
    <row r="798" customFormat="false" ht="12.75" hidden="false" customHeight="false" outlineLevel="0" collapsed="false">
      <c r="A798" s="14" t="s">
        <v>93</v>
      </c>
      <c r="B798" s="14" t="s">
        <v>23</v>
      </c>
      <c r="C798" s="15" t="n">
        <v>14</v>
      </c>
      <c r="D798" s="16" t="n">
        <v>0</v>
      </c>
      <c r="E798" s="16" t="n">
        <v>0</v>
      </c>
      <c r="F798" s="16" t="n">
        <v>0</v>
      </c>
      <c r="G798" s="16" t="n">
        <v>0</v>
      </c>
      <c r="H798" s="16" t="n">
        <v>0</v>
      </c>
      <c r="I798" s="16" t="n">
        <v>1.15541456427039</v>
      </c>
      <c r="J798" s="16" t="n">
        <v>0</v>
      </c>
      <c r="K798" s="16" t="n">
        <v>1.1519133131825</v>
      </c>
    </row>
    <row r="799" customFormat="false" ht="12.75" hidden="false" customHeight="false" outlineLevel="0" collapsed="false">
      <c r="A799" s="11" t="s">
        <v>93</v>
      </c>
      <c r="B799" s="11" t="s">
        <v>23</v>
      </c>
      <c r="C799" s="12" t="n">
        <v>16</v>
      </c>
      <c r="D799" s="13" t="n">
        <v>0</v>
      </c>
      <c r="E799" s="13" t="n">
        <v>1.17595835217797</v>
      </c>
      <c r="F799" s="13" t="n">
        <v>0</v>
      </c>
      <c r="G799" s="13" t="n">
        <v>0</v>
      </c>
      <c r="H799" s="13" t="n">
        <v>0</v>
      </c>
      <c r="I799" s="13" t="n">
        <v>4.50267380652265</v>
      </c>
      <c r="J799" s="13" t="n">
        <v>4.83270785039328</v>
      </c>
      <c r="K799" s="13" t="n">
        <v>2.35164601273704</v>
      </c>
    </row>
    <row r="800" customFormat="false" ht="12.75" hidden="false" customHeight="false" outlineLevel="0" collapsed="false">
      <c r="A800" s="14" t="s">
        <v>93</v>
      </c>
      <c r="B800" s="14" t="s">
        <v>36</v>
      </c>
      <c r="C800" s="15" t="n">
        <v>6</v>
      </c>
      <c r="D800" s="16" t="n">
        <v>0</v>
      </c>
      <c r="E800" s="16" t="n">
        <v>0</v>
      </c>
      <c r="F800" s="16" t="n">
        <v>0</v>
      </c>
      <c r="G800" s="16" t="n">
        <v>0</v>
      </c>
      <c r="H800" s="16" t="n">
        <v>0</v>
      </c>
      <c r="I800" s="16" t="n">
        <v>0</v>
      </c>
      <c r="J800" s="16" t="n">
        <v>2.88726551880817</v>
      </c>
      <c r="K800" s="16" t="n">
        <v>0</v>
      </c>
    </row>
    <row r="801" customFormat="false" ht="12.75" hidden="false" customHeight="false" outlineLevel="0" collapsed="false">
      <c r="A801" s="11" t="s">
        <v>93</v>
      </c>
      <c r="B801" s="11" t="s">
        <v>36</v>
      </c>
      <c r="C801" s="12" t="n">
        <v>16</v>
      </c>
      <c r="D801" s="13" t="n">
        <v>0</v>
      </c>
      <c r="E801" s="13" t="n">
        <v>0</v>
      </c>
      <c r="F801" s="13" t="n">
        <v>0</v>
      </c>
      <c r="G801" s="13" t="n">
        <v>0</v>
      </c>
      <c r="H801" s="13" t="n">
        <v>0</v>
      </c>
      <c r="I801" s="13" t="n">
        <v>0</v>
      </c>
      <c r="J801" s="13" t="n">
        <v>0.733232627397089</v>
      </c>
      <c r="K801" s="13" t="n">
        <v>0</v>
      </c>
    </row>
    <row r="802" customFormat="false" ht="12.75" hidden="false" customHeight="false" outlineLevel="0" collapsed="false">
      <c r="A802" s="14" t="s">
        <v>94</v>
      </c>
      <c r="B802" s="14" t="s">
        <v>31</v>
      </c>
      <c r="C802" s="15" t="n">
        <v>16</v>
      </c>
      <c r="D802" s="16" t="n">
        <v>0</v>
      </c>
      <c r="E802" s="16" t="n">
        <v>0</v>
      </c>
      <c r="F802" s="16" t="n">
        <v>0</v>
      </c>
      <c r="G802" s="16" t="n">
        <v>0</v>
      </c>
      <c r="H802" s="16" t="n">
        <v>0</v>
      </c>
      <c r="I802" s="16" t="n">
        <v>0</v>
      </c>
      <c r="J802" s="16" t="n">
        <v>0</v>
      </c>
      <c r="K802" s="16" t="n">
        <v>0.480760870265576</v>
      </c>
    </row>
    <row r="803" customFormat="false" ht="12.75" hidden="false" customHeight="false" outlineLevel="0" collapsed="false">
      <c r="A803" s="11" t="s">
        <v>94</v>
      </c>
      <c r="B803" s="11" t="s">
        <v>55</v>
      </c>
      <c r="C803" s="12" t="n">
        <v>14</v>
      </c>
      <c r="D803" s="13" t="n">
        <v>0</v>
      </c>
      <c r="E803" s="13" t="n">
        <v>0</v>
      </c>
      <c r="F803" s="13" t="n">
        <v>0</v>
      </c>
      <c r="G803" s="13" t="n">
        <v>0</v>
      </c>
      <c r="H803" s="13" t="n">
        <v>0</v>
      </c>
      <c r="I803" s="13" t="n">
        <v>0</v>
      </c>
      <c r="J803" s="13" t="n">
        <v>0</v>
      </c>
      <c r="K803" s="13" t="n">
        <v>0.601312667183536</v>
      </c>
    </row>
    <row r="804" customFormat="false" ht="12.75" hidden="false" customHeight="false" outlineLevel="0" collapsed="false">
      <c r="A804" s="14" t="s">
        <v>94</v>
      </c>
      <c r="B804" s="14" t="s">
        <v>55</v>
      </c>
      <c r="C804" s="15" t="n">
        <v>15</v>
      </c>
      <c r="D804" s="16" t="n">
        <v>0</v>
      </c>
      <c r="E804" s="16" t="n">
        <v>0.585002076039286</v>
      </c>
      <c r="F804" s="16" t="n">
        <v>0</v>
      </c>
      <c r="G804" s="16" t="n">
        <v>0</v>
      </c>
      <c r="H804" s="16" t="n">
        <v>0</v>
      </c>
      <c r="I804" s="16" t="n">
        <v>0</v>
      </c>
      <c r="J804" s="16" t="n">
        <v>0</v>
      </c>
      <c r="K804" s="16" t="n">
        <v>0.521185855472607</v>
      </c>
    </row>
    <row r="805" customFormat="false" ht="12.75" hidden="false" customHeight="false" outlineLevel="0" collapsed="false">
      <c r="A805" s="11" t="s">
        <v>95</v>
      </c>
      <c r="B805" s="11" t="s">
        <v>42</v>
      </c>
      <c r="C805" s="12" t="n">
        <v>10</v>
      </c>
      <c r="D805" s="13" t="n">
        <v>1.13504618795944</v>
      </c>
      <c r="E805" s="13" t="n">
        <v>0</v>
      </c>
      <c r="F805" s="13" t="n">
        <v>0</v>
      </c>
      <c r="G805" s="13" t="n">
        <v>0</v>
      </c>
      <c r="H805" s="13" t="n">
        <v>0</v>
      </c>
      <c r="I805" s="13" t="n">
        <v>0</v>
      </c>
      <c r="J805" s="13" t="n">
        <v>0</v>
      </c>
      <c r="K805" s="13" t="n">
        <v>0</v>
      </c>
    </row>
    <row r="806" customFormat="false" ht="12.75" hidden="false" customHeight="false" outlineLevel="0" collapsed="false">
      <c r="A806" s="14" t="s">
        <v>96</v>
      </c>
      <c r="B806" s="14" t="s">
        <v>29</v>
      </c>
      <c r="C806" s="15" t="n">
        <v>7</v>
      </c>
      <c r="D806" s="16" t="n">
        <v>0</v>
      </c>
      <c r="E806" s="16" t="n">
        <v>0</v>
      </c>
      <c r="F806" s="16" t="n">
        <v>0</v>
      </c>
      <c r="G806" s="16" t="n">
        <v>0</v>
      </c>
      <c r="H806" s="16" t="n">
        <v>0.500393534117132</v>
      </c>
      <c r="I806" s="16" t="n">
        <v>0</v>
      </c>
      <c r="J806" s="16" t="n">
        <v>0</v>
      </c>
      <c r="K806" s="16" t="n">
        <v>0</v>
      </c>
    </row>
    <row r="807" customFormat="false" ht="12.75" hidden="false" customHeight="false" outlineLevel="0" collapsed="false">
      <c r="A807" s="11" t="s">
        <v>96</v>
      </c>
      <c r="B807" s="11" t="s">
        <v>34</v>
      </c>
      <c r="C807" s="12" t="n">
        <v>15</v>
      </c>
      <c r="D807" s="13" t="n">
        <v>0</v>
      </c>
      <c r="E807" s="13" t="n">
        <v>0</v>
      </c>
      <c r="F807" s="13" t="n">
        <v>0</v>
      </c>
      <c r="G807" s="13" t="n">
        <v>0</v>
      </c>
      <c r="H807" s="13" t="n">
        <v>0</v>
      </c>
      <c r="I807" s="13" t="n">
        <v>0</v>
      </c>
      <c r="J807" s="13" t="n">
        <v>0</v>
      </c>
      <c r="K807" s="13" t="n">
        <v>0.450622921036086</v>
      </c>
    </row>
    <row r="808" customFormat="false" ht="12.75" hidden="false" customHeight="false" outlineLevel="0" collapsed="false">
      <c r="A808" s="8" t="s">
        <v>97</v>
      </c>
      <c r="B808" s="8" t="s">
        <v>14</v>
      </c>
      <c r="C808" s="9" t="n">
        <v>3</v>
      </c>
      <c r="D808" s="10" t="n">
        <v>0</v>
      </c>
      <c r="E808" s="10" t="n">
        <v>0</v>
      </c>
      <c r="F808" s="10" t="n">
        <v>0.927687037692954</v>
      </c>
      <c r="G808" s="10" t="n">
        <v>2.78975429688131</v>
      </c>
      <c r="H808" s="10" t="n">
        <v>2.26814319316289</v>
      </c>
      <c r="I808" s="10" t="n">
        <v>4.82901741181747</v>
      </c>
      <c r="J808" s="10" t="n">
        <v>9.15151634967281</v>
      </c>
      <c r="K808" s="10" t="n">
        <v>11.6367922939304</v>
      </c>
    </row>
    <row r="809" customFormat="false" ht="12.75" hidden="false" customHeight="false" outlineLevel="0" collapsed="false">
      <c r="A809" s="11" t="s">
        <v>98</v>
      </c>
      <c r="B809" s="11" t="s">
        <v>55</v>
      </c>
      <c r="C809" s="12" t="n">
        <v>14</v>
      </c>
      <c r="D809" s="13" t="n">
        <v>0</v>
      </c>
      <c r="E809" s="13" t="n">
        <v>0.585002076039286</v>
      </c>
      <c r="F809" s="13" t="n">
        <v>0</v>
      </c>
      <c r="G809" s="13" t="n">
        <v>0</v>
      </c>
      <c r="H809" s="13" t="n">
        <v>0</v>
      </c>
      <c r="I809" s="13" t="n">
        <v>0</v>
      </c>
      <c r="J809" s="13" t="n">
        <v>0</v>
      </c>
      <c r="K809" s="13" t="n">
        <v>0</v>
      </c>
    </row>
    <row r="810" customFormat="false" ht="12.75" hidden="false" customHeight="false" outlineLevel="0" collapsed="false">
      <c r="A810" s="14" t="s">
        <v>98</v>
      </c>
      <c r="B810" s="14" t="s">
        <v>34</v>
      </c>
      <c r="C810" s="15" t="n">
        <v>8</v>
      </c>
      <c r="D810" s="16" t="n">
        <v>0.651058907401733</v>
      </c>
      <c r="E810" s="16" t="n">
        <v>0</v>
      </c>
      <c r="F810" s="16" t="n">
        <v>0</v>
      </c>
      <c r="G810" s="16" t="n">
        <v>0</v>
      </c>
      <c r="H810" s="16" t="n">
        <v>0</v>
      </c>
      <c r="I810" s="16" t="n">
        <v>0</v>
      </c>
      <c r="J810" s="16" t="n">
        <v>0</v>
      </c>
      <c r="K810" s="16" t="n">
        <v>0</v>
      </c>
    </row>
    <row r="811" customFormat="false" ht="12.75" hidden="false" customHeight="false" outlineLevel="0" collapsed="false">
      <c r="A811" s="5" t="s">
        <v>99</v>
      </c>
      <c r="B811" s="5" t="s">
        <v>20</v>
      </c>
      <c r="C811" s="6" t="n">
        <v>4</v>
      </c>
      <c r="D811" s="7" t="n">
        <v>1.19594516897334</v>
      </c>
      <c r="E811" s="7" t="n">
        <v>0</v>
      </c>
      <c r="F811" s="7" t="n">
        <v>0</v>
      </c>
      <c r="G811" s="7" t="n">
        <v>0</v>
      </c>
      <c r="H811" s="7" t="n">
        <v>0</v>
      </c>
      <c r="I811" s="7" t="n">
        <v>0</v>
      </c>
      <c r="J811" s="7" t="n">
        <v>0</v>
      </c>
      <c r="K811" s="7" t="n">
        <v>0</v>
      </c>
    </row>
    <row r="812" customFormat="false" ht="12.75" hidden="false" customHeight="false" outlineLevel="0" collapsed="false">
      <c r="A812" s="14" t="s">
        <v>100</v>
      </c>
      <c r="B812" s="14" t="s">
        <v>29</v>
      </c>
      <c r="C812" s="15" t="n">
        <v>15</v>
      </c>
      <c r="D812" s="16" t="n">
        <v>0.469964248136768</v>
      </c>
      <c r="E812" s="16" t="n">
        <v>0</v>
      </c>
      <c r="F812" s="16" t="n">
        <v>0</v>
      </c>
      <c r="G812" s="16" t="n">
        <v>0</v>
      </c>
      <c r="H812" s="16" t="n">
        <v>0</v>
      </c>
      <c r="I812" s="16" t="n">
        <v>0</v>
      </c>
      <c r="J812" s="16" t="n">
        <v>0</v>
      </c>
      <c r="K812" s="16" t="n">
        <v>0</v>
      </c>
    </row>
    <row r="813" customFormat="false" ht="12.75" hidden="false" customHeight="false" outlineLevel="0" collapsed="false">
      <c r="A813" s="11" t="s">
        <v>101</v>
      </c>
      <c r="B813" s="11" t="s">
        <v>41</v>
      </c>
      <c r="C813" s="12" t="n">
        <v>12</v>
      </c>
      <c r="D813" s="13" t="n">
        <v>68.6685299194824</v>
      </c>
      <c r="E813" s="13" t="n">
        <v>315.611324790298</v>
      </c>
      <c r="F813" s="13" t="n">
        <v>371.28292956221</v>
      </c>
      <c r="G813" s="13" t="n">
        <v>517.520058160548</v>
      </c>
      <c r="H813" s="13" t="n">
        <v>35.0185003234226</v>
      </c>
      <c r="I813" s="13" t="n">
        <v>112.268224493865</v>
      </c>
      <c r="J813" s="13" t="n">
        <v>56.7668138757777</v>
      </c>
      <c r="K813" s="13" t="n">
        <v>86.6156561519051</v>
      </c>
    </row>
    <row r="814" customFormat="false" ht="12.75" hidden="false" customHeight="false" outlineLevel="0" collapsed="false">
      <c r="A814" s="8" t="s">
        <v>102</v>
      </c>
      <c r="B814" s="8" t="s">
        <v>15</v>
      </c>
      <c r="C814" s="9" t="n">
        <v>5</v>
      </c>
      <c r="D814" s="10" t="n">
        <v>0</v>
      </c>
      <c r="E814" s="10" t="n">
        <v>0</v>
      </c>
      <c r="F814" s="10" t="n">
        <v>0</v>
      </c>
      <c r="G814" s="10" t="n">
        <v>0</v>
      </c>
      <c r="H814" s="10" t="n">
        <v>0</v>
      </c>
      <c r="I814" s="10" t="n">
        <v>0</v>
      </c>
      <c r="J814" s="10" t="n">
        <v>0</v>
      </c>
      <c r="K814" s="10" t="n">
        <v>0.571174717954046</v>
      </c>
    </row>
    <row r="815" customFormat="false" ht="12.75" hidden="false" customHeight="false" outlineLevel="0" collapsed="false">
      <c r="A815" s="5" t="s">
        <v>102</v>
      </c>
      <c r="B815" s="5" t="s">
        <v>51</v>
      </c>
      <c r="C815" s="6" t="n">
        <v>4</v>
      </c>
      <c r="D815" s="7" t="n">
        <v>0</v>
      </c>
      <c r="E815" s="7" t="n">
        <v>0</v>
      </c>
      <c r="F815" s="7" t="n">
        <v>1.6725010542224</v>
      </c>
      <c r="G815" s="7" t="n">
        <v>0</v>
      </c>
      <c r="H815" s="7" t="n">
        <v>0</v>
      </c>
      <c r="I815" s="7" t="n">
        <v>0</v>
      </c>
      <c r="J815" s="7" t="n">
        <v>0</v>
      </c>
      <c r="K815" s="7" t="n">
        <v>0</v>
      </c>
    </row>
    <row r="816" customFormat="false" ht="12.75" hidden="false" customHeight="false" outlineLevel="0" collapsed="false">
      <c r="A816" s="14" t="s">
        <v>103</v>
      </c>
      <c r="B816" s="14" t="s">
        <v>29</v>
      </c>
      <c r="C816" s="15" t="n">
        <v>8</v>
      </c>
      <c r="D816" s="16" t="n">
        <v>1.05932303263626</v>
      </c>
      <c r="E816" s="16" t="n">
        <v>0</v>
      </c>
      <c r="F816" s="16" t="n">
        <v>0</v>
      </c>
      <c r="G816" s="16" t="n">
        <v>0</v>
      </c>
      <c r="H816" s="16" t="n">
        <v>0</v>
      </c>
      <c r="I816" s="16" t="n">
        <v>0</v>
      </c>
      <c r="J816" s="16" t="n">
        <v>0</v>
      </c>
      <c r="K816" s="16" t="n">
        <v>0</v>
      </c>
    </row>
    <row r="817" customFormat="false" ht="12.75" hidden="false" customHeight="false" outlineLevel="0" collapsed="false">
      <c r="A817" s="11" t="s">
        <v>103</v>
      </c>
      <c r="B817" s="11" t="s">
        <v>29</v>
      </c>
      <c r="C817" s="12" t="n">
        <v>13</v>
      </c>
      <c r="D817" s="13" t="n">
        <v>2.07016783290287</v>
      </c>
      <c r="E817" s="13" t="n">
        <v>0</v>
      </c>
      <c r="F817" s="13" t="n">
        <v>0.855382998630263</v>
      </c>
      <c r="G817" s="13" t="n">
        <v>1.02033905258613</v>
      </c>
      <c r="H817" s="13" t="n">
        <v>0</v>
      </c>
      <c r="I817" s="13" t="n">
        <v>0</v>
      </c>
      <c r="J817" s="13" t="n">
        <v>0</v>
      </c>
      <c r="K817" s="13" t="n">
        <v>0</v>
      </c>
    </row>
    <row r="818" customFormat="false" ht="12.75" hidden="false" customHeight="false" outlineLevel="0" collapsed="false">
      <c r="A818" s="14" t="s">
        <v>103</v>
      </c>
      <c r="B818" s="14" t="s">
        <v>29</v>
      </c>
      <c r="C818" s="15" t="n">
        <v>14</v>
      </c>
      <c r="D818" s="16" t="n">
        <v>3.27613032485538</v>
      </c>
      <c r="E818" s="16" t="n">
        <v>0</v>
      </c>
      <c r="F818" s="16" t="n">
        <v>0</v>
      </c>
      <c r="G818" s="16" t="n">
        <v>0</v>
      </c>
      <c r="H818" s="16" t="n">
        <v>0</v>
      </c>
      <c r="I818" s="16" t="n">
        <v>0</v>
      </c>
      <c r="J818" s="16" t="n">
        <v>0</v>
      </c>
      <c r="K818" s="16" t="n">
        <v>0</v>
      </c>
    </row>
    <row r="819" customFormat="false" ht="12.75" hidden="false" customHeight="false" outlineLevel="0" collapsed="false">
      <c r="A819" s="11" t="s">
        <v>103</v>
      </c>
      <c r="B819" s="11" t="s">
        <v>30</v>
      </c>
      <c r="C819" s="12" t="n">
        <v>5</v>
      </c>
      <c r="D819" s="13" t="n">
        <v>0</v>
      </c>
      <c r="E819" s="13" t="n">
        <v>0</v>
      </c>
      <c r="F819" s="13" t="n">
        <v>0</v>
      </c>
      <c r="G819" s="13" t="n">
        <v>0</v>
      </c>
      <c r="H819" s="13" t="n">
        <v>0</v>
      </c>
      <c r="I819" s="13" t="n">
        <v>0</v>
      </c>
      <c r="J819" s="13" t="n">
        <v>0</v>
      </c>
      <c r="K819" s="13" t="n">
        <v>1.28130582867174</v>
      </c>
    </row>
    <row r="820" customFormat="false" ht="12.75" hidden="false" customHeight="false" outlineLevel="0" collapsed="false">
      <c r="A820" s="14" t="s">
        <v>103</v>
      </c>
      <c r="B820" s="14" t="s">
        <v>30</v>
      </c>
      <c r="C820" s="15" t="n">
        <v>13</v>
      </c>
      <c r="D820" s="16" t="n">
        <v>0</v>
      </c>
      <c r="E820" s="16" t="n">
        <v>0</v>
      </c>
      <c r="F820" s="16" t="n">
        <v>0.783078959567572</v>
      </c>
      <c r="G820" s="16" t="n">
        <v>0</v>
      </c>
      <c r="H820" s="16" t="n">
        <v>0</v>
      </c>
      <c r="I820" s="16" t="n">
        <v>0</v>
      </c>
      <c r="J820" s="16" t="n">
        <v>0</v>
      </c>
      <c r="K820" s="16" t="n">
        <v>0.560887681976505</v>
      </c>
    </row>
    <row r="821" customFormat="false" ht="12.75" hidden="false" customHeight="false" outlineLevel="0" collapsed="false">
      <c r="A821" s="11" t="s">
        <v>103</v>
      </c>
      <c r="B821" s="11" t="s">
        <v>31</v>
      </c>
      <c r="C821" s="12" t="n">
        <v>14</v>
      </c>
      <c r="D821" s="13" t="n">
        <v>0</v>
      </c>
      <c r="E821" s="13" t="n">
        <v>0</v>
      </c>
      <c r="F821" s="13" t="n">
        <v>1.00210400026242</v>
      </c>
      <c r="G821" s="13" t="n">
        <v>0</v>
      </c>
      <c r="H821" s="13" t="n">
        <v>0</v>
      </c>
      <c r="I821" s="13" t="n">
        <v>0</v>
      </c>
      <c r="J821" s="13" t="n">
        <v>0</v>
      </c>
      <c r="K821" s="13" t="n">
        <v>0</v>
      </c>
    </row>
    <row r="822" customFormat="false" ht="12.75" hidden="false" customHeight="false" outlineLevel="0" collapsed="false">
      <c r="A822" s="14" t="s">
        <v>103</v>
      </c>
      <c r="B822" s="14" t="s">
        <v>55</v>
      </c>
      <c r="C822" s="15" t="n">
        <v>7</v>
      </c>
      <c r="D822" s="16" t="n">
        <v>1.41069388629865</v>
      </c>
      <c r="E822" s="16" t="n">
        <v>1.84757414824724</v>
      </c>
      <c r="F822" s="16" t="n">
        <v>1.87503477778167</v>
      </c>
      <c r="G822" s="16" t="n">
        <v>0</v>
      </c>
      <c r="H822" s="16" t="n">
        <v>0</v>
      </c>
      <c r="I822" s="16" t="n">
        <v>0</v>
      </c>
      <c r="J822" s="16" t="n">
        <v>0.743975343854454</v>
      </c>
      <c r="K822" s="16" t="n">
        <v>0.752002413330988</v>
      </c>
    </row>
    <row r="823" customFormat="false" ht="12.75" hidden="false" customHeight="false" outlineLevel="0" collapsed="false">
      <c r="A823" s="11" t="s">
        <v>103</v>
      </c>
      <c r="B823" s="11" t="s">
        <v>55</v>
      </c>
      <c r="C823" s="12" t="n">
        <v>9</v>
      </c>
      <c r="D823" s="13" t="n">
        <v>1.87064081145624</v>
      </c>
      <c r="E823" s="13" t="n">
        <v>0.825895662951579</v>
      </c>
      <c r="F823" s="13" t="n">
        <v>1.18180763616576</v>
      </c>
      <c r="G823" s="13" t="n">
        <v>0</v>
      </c>
      <c r="H823" s="13" t="n">
        <v>0</v>
      </c>
      <c r="I823" s="13" t="n">
        <v>0</v>
      </c>
      <c r="J823" s="13" t="n">
        <v>0</v>
      </c>
      <c r="K823" s="13" t="n">
        <v>0</v>
      </c>
    </row>
    <row r="824" customFormat="false" ht="12.75" hidden="false" customHeight="false" outlineLevel="0" collapsed="false">
      <c r="A824" s="14" t="s">
        <v>103</v>
      </c>
      <c r="B824" s="14" t="s">
        <v>34</v>
      </c>
      <c r="C824" s="15" t="n">
        <v>6</v>
      </c>
      <c r="D824" s="16" t="n">
        <v>4.5610205396845</v>
      </c>
      <c r="E824" s="16" t="n">
        <v>0</v>
      </c>
      <c r="F824" s="16" t="n">
        <v>6.05511479162623</v>
      </c>
      <c r="G824" s="16" t="n">
        <v>0</v>
      </c>
      <c r="H824" s="16" t="n">
        <v>0</v>
      </c>
      <c r="I824" s="16" t="n">
        <v>0</v>
      </c>
      <c r="J824" s="16" t="n">
        <v>0</v>
      </c>
      <c r="K824" s="16" t="n">
        <v>0</v>
      </c>
    </row>
    <row r="825" customFormat="false" ht="12.75" hidden="false" customHeight="false" outlineLevel="0" collapsed="false">
      <c r="A825" s="5" t="s">
        <v>104</v>
      </c>
      <c r="B825" s="5" t="s">
        <v>14</v>
      </c>
      <c r="C825" s="6" t="n">
        <v>4</v>
      </c>
      <c r="D825" s="7" t="n">
        <v>0</v>
      </c>
      <c r="E825" s="7" t="n">
        <v>0</v>
      </c>
      <c r="F825" s="7" t="n">
        <v>0</v>
      </c>
      <c r="G825" s="7" t="n">
        <v>0</v>
      </c>
      <c r="H825" s="7" t="n">
        <v>0</v>
      </c>
      <c r="I825" s="7" t="n">
        <v>0</v>
      </c>
      <c r="J825" s="7" t="n">
        <v>0</v>
      </c>
      <c r="K825" s="7" t="n">
        <v>1.14234943590809</v>
      </c>
    </row>
    <row r="826" customFormat="false" ht="12.75" hidden="false" customHeight="false" outlineLevel="0" collapsed="false">
      <c r="A826" s="8" t="s">
        <v>104</v>
      </c>
      <c r="B826" s="8" t="s">
        <v>52</v>
      </c>
      <c r="C826" s="9" t="n">
        <v>3</v>
      </c>
      <c r="D826" s="10" t="n">
        <v>0</v>
      </c>
      <c r="E826" s="10" t="n">
        <v>0</v>
      </c>
      <c r="F826" s="10" t="n">
        <v>0</v>
      </c>
      <c r="G826" s="10" t="n">
        <v>0</v>
      </c>
      <c r="H826" s="10" t="n">
        <v>0</v>
      </c>
      <c r="I826" s="10" t="n">
        <v>1.49171764504712</v>
      </c>
      <c r="J826" s="10" t="n">
        <v>0</v>
      </c>
      <c r="K826" s="10" t="n">
        <v>0</v>
      </c>
    </row>
    <row r="827" customFormat="false" ht="12.75" hidden="false" customHeight="false" outlineLevel="0" collapsed="false">
      <c r="A827" s="5" t="s">
        <v>104</v>
      </c>
      <c r="B827" s="5" t="s">
        <v>51</v>
      </c>
      <c r="C827" s="6" t="n">
        <v>3</v>
      </c>
      <c r="D827" s="7" t="n">
        <v>1.60821500364962</v>
      </c>
      <c r="E827" s="7" t="n">
        <v>0</v>
      </c>
      <c r="F827" s="7" t="n">
        <v>0</v>
      </c>
      <c r="G827" s="7" t="n">
        <v>0</v>
      </c>
      <c r="H827" s="7" t="n">
        <v>0</v>
      </c>
      <c r="I827" s="7" t="n">
        <v>0</v>
      </c>
      <c r="J827" s="7" t="n">
        <v>0</v>
      </c>
      <c r="K827" s="7" t="n">
        <v>0</v>
      </c>
    </row>
    <row r="828" customFormat="false" ht="12.75" hidden="false" customHeight="false" outlineLevel="0" collapsed="false">
      <c r="A828" s="8" t="s">
        <v>104</v>
      </c>
      <c r="B828" s="8" t="s">
        <v>53</v>
      </c>
      <c r="C828" s="9" t="n">
        <v>7</v>
      </c>
      <c r="D828" s="10" t="n">
        <v>2.22802327865606</v>
      </c>
      <c r="E828" s="10" t="n">
        <v>0</v>
      </c>
      <c r="F828" s="10" t="n">
        <v>5.67903645168141</v>
      </c>
      <c r="G828" s="10" t="n">
        <v>0</v>
      </c>
      <c r="H828" s="10" t="n">
        <v>11.2915102067738</v>
      </c>
      <c r="I828" s="10" t="n">
        <v>0</v>
      </c>
      <c r="J828" s="10" t="n">
        <v>0</v>
      </c>
      <c r="K828" s="10" t="n">
        <v>0</v>
      </c>
    </row>
    <row r="829" customFormat="false" ht="12.75" hidden="false" customHeight="false" outlineLevel="0" collapsed="false">
      <c r="A829" s="5" t="s">
        <v>104</v>
      </c>
      <c r="B829" s="5" t="s">
        <v>28</v>
      </c>
      <c r="C829" s="6" t="n">
        <v>6</v>
      </c>
      <c r="D829" s="7" t="n">
        <v>0</v>
      </c>
      <c r="E829" s="7" t="n">
        <v>0</v>
      </c>
      <c r="F829" s="7" t="n">
        <v>0.961726133717519</v>
      </c>
      <c r="G829" s="7" t="n">
        <v>0</v>
      </c>
      <c r="H829" s="7" t="n">
        <v>0</v>
      </c>
      <c r="I829" s="7" t="n">
        <v>0</v>
      </c>
      <c r="J829" s="7" t="n">
        <v>0</v>
      </c>
      <c r="K829" s="7" t="n">
        <v>0</v>
      </c>
    </row>
    <row r="830" customFormat="false" ht="12.75" hidden="false" customHeight="false" outlineLevel="0" collapsed="false">
      <c r="A830" s="14" t="s">
        <v>105</v>
      </c>
      <c r="B830" s="14" t="s">
        <v>34</v>
      </c>
      <c r="C830" s="15" t="n">
        <v>7</v>
      </c>
      <c r="D830" s="16" t="n">
        <v>0</v>
      </c>
      <c r="E830" s="16" t="n">
        <v>0</v>
      </c>
      <c r="F830" s="16" t="n">
        <v>0</v>
      </c>
      <c r="G830" s="16" t="n">
        <v>0.749840177283753</v>
      </c>
      <c r="H830" s="16" t="n">
        <v>0.500393534117132</v>
      </c>
      <c r="I830" s="16" t="n">
        <v>0</v>
      </c>
      <c r="J830" s="16" t="n">
        <v>0</v>
      </c>
      <c r="K830" s="16" t="n">
        <v>0</v>
      </c>
    </row>
    <row r="831" customFormat="false" ht="12.75" hidden="false" customHeight="false" outlineLevel="0" collapsed="false">
      <c r="A831" s="11" t="s">
        <v>105</v>
      </c>
      <c r="B831" s="11" t="s">
        <v>34</v>
      </c>
      <c r="C831" s="12" t="n">
        <v>14</v>
      </c>
      <c r="D831" s="13" t="n">
        <v>0</v>
      </c>
      <c r="E831" s="13" t="n">
        <v>0</v>
      </c>
      <c r="F831" s="13" t="n">
        <v>0.454541398525293</v>
      </c>
      <c r="G831" s="13" t="n">
        <v>0</v>
      </c>
      <c r="H831" s="13" t="n">
        <v>0</v>
      </c>
      <c r="I831" s="13" t="n">
        <v>0</v>
      </c>
      <c r="J831" s="13" t="n">
        <v>0</v>
      </c>
      <c r="K831" s="13" t="n">
        <v>0</v>
      </c>
    </row>
    <row r="832" customFormat="false" ht="12.75" hidden="false" customHeight="false" outlineLevel="0" collapsed="false">
      <c r="A832" s="14" t="s">
        <v>106</v>
      </c>
      <c r="B832" s="14" t="s">
        <v>36</v>
      </c>
      <c r="C832" s="15" t="n">
        <v>19</v>
      </c>
      <c r="D832" s="16" t="n">
        <v>0</v>
      </c>
      <c r="E832" s="16" t="n">
        <v>0</v>
      </c>
      <c r="F832" s="16" t="n">
        <v>0</v>
      </c>
      <c r="G832" s="16" t="n">
        <v>0</v>
      </c>
      <c r="H832" s="16" t="n">
        <v>0</v>
      </c>
      <c r="I832" s="16" t="n">
        <v>0.626061254400501</v>
      </c>
      <c r="J832" s="16" t="n">
        <v>0.539852470049338</v>
      </c>
      <c r="K832" s="16" t="n">
        <v>0</v>
      </c>
    </row>
    <row r="833" customFormat="false" ht="12.75" hidden="false" customHeight="false" outlineLevel="0" collapsed="false">
      <c r="A833" s="11" t="s">
        <v>107</v>
      </c>
      <c r="B833" s="11" t="s">
        <v>29</v>
      </c>
      <c r="C833" s="12" t="n">
        <v>8</v>
      </c>
      <c r="D833" s="13" t="n">
        <v>1.329362737757</v>
      </c>
      <c r="E833" s="13" t="n">
        <v>0</v>
      </c>
      <c r="F833" s="13" t="n">
        <v>0</v>
      </c>
      <c r="G833" s="13" t="n">
        <v>0</v>
      </c>
      <c r="H833" s="13" t="n">
        <v>0</v>
      </c>
      <c r="I833" s="13" t="n">
        <v>0</v>
      </c>
      <c r="J833" s="13" t="n">
        <v>0</v>
      </c>
      <c r="K833" s="13" t="n">
        <v>0</v>
      </c>
    </row>
    <row r="834" customFormat="false" ht="12.75" hidden="false" customHeight="false" outlineLevel="0" collapsed="false">
      <c r="A834" s="14" t="s">
        <v>107</v>
      </c>
      <c r="B834" s="14" t="s">
        <v>29</v>
      </c>
      <c r="C834" s="15" t="n">
        <v>9</v>
      </c>
      <c r="D834" s="16" t="n">
        <v>0.786879901850458</v>
      </c>
      <c r="E834" s="16" t="n">
        <v>0</v>
      </c>
      <c r="F834" s="16" t="n">
        <v>0</v>
      </c>
      <c r="G834" s="16" t="n">
        <v>0</v>
      </c>
      <c r="H834" s="16" t="n">
        <v>0</v>
      </c>
      <c r="I834" s="16" t="n">
        <v>0</v>
      </c>
      <c r="J834" s="16" t="n">
        <v>0</v>
      </c>
      <c r="K834" s="16" t="n">
        <v>0</v>
      </c>
    </row>
    <row r="835" customFormat="false" ht="12.75" hidden="false" customHeight="false" outlineLevel="0" collapsed="false">
      <c r="A835" s="11" t="s">
        <v>107</v>
      </c>
      <c r="B835" s="11" t="s">
        <v>29</v>
      </c>
      <c r="C835" s="12" t="n">
        <v>20</v>
      </c>
      <c r="D835" s="13" t="n">
        <v>2.242046311077</v>
      </c>
      <c r="E835" s="13" t="n">
        <v>0</v>
      </c>
      <c r="F835" s="13" t="n">
        <v>0</v>
      </c>
      <c r="G835" s="13" t="n">
        <v>0</v>
      </c>
      <c r="H835" s="13" t="n">
        <v>0</v>
      </c>
      <c r="I835" s="13" t="n">
        <v>0</v>
      </c>
      <c r="J835" s="13" t="n">
        <v>0</v>
      </c>
      <c r="K835" s="13" t="n">
        <v>0</v>
      </c>
    </row>
    <row r="836" customFormat="false" ht="12.75" hidden="false" customHeight="false" outlineLevel="0" collapsed="false">
      <c r="A836" s="14" t="s">
        <v>107</v>
      </c>
      <c r="B836" s="14" t="s">
        <v>30</v>
      </c>
      <c r="C836" s="15" t="n">
        <v>20</v>
      </c>
      <c r="D836" s="16" t="n">
        <v>0.846977740975995</v>
      </c>
      <c r="E836" s="16" t="n">
        <v>0</v>
      </c>
      <c r="F836" s="16" t="n">
        <v>0</v>
      </c>
      <c r="G836" s="16" t="n">
        <v>0</v>
      </c>
      <c r="H836" s="16" t="n">
        <v>0</v>
      </c>
      <c r="I836" s="16" t="n">
        <v>0</v>
      </c>
      <c r="J836" s="16" t="n">
        <v>0</v>
      </c>
      <c r="K836" s="16" t="n">
        <v>0</v>
      </c>
    </row>
    <row r="837" customFormat="false" ht="12.75" hidden="false" customHeight="false" outlineLevel="0" collapsed="false">
      <c r="A837" s="11" t="s">
        <v>107</v>
      </c>
      <c r="B837" s="11" t="s">
        <v>41</v>
      </c>
      <c r="C837" s="12" t="n">
        <v>7</v>
      </c>
      <c r="D837" s="13" t="n">
        <v>0</v>
      </c>
      <c r="E837" s="13" t="n">
        <v>0</v>
      </c>
      <c r="F837" s="13" t="n">
        <v>0.690057756355734</v>
      </c>
      <c r="G837" s="13" t="n">
        <v>0</v>
      </c>
      <c r="H837" s="13" t="n">
        <v>0</v>
      </c>
      <c r="I837" s="13" t="n">
        <v>0.523377624580737</v>
      </c>
      <c r="J837" s="13" t="n">
        <v>0</v>
      </c>
      <c r="K837" s="13" t="n">
        <v>0</v>
      </c>
    </row>
    <row r="838" customFormat="false" ht="12.75" hidden="false" customHeight="false" outlineLevel="0" collapsed="false">
      <c r="A838" s="14" t="s">
        <v>107</v>
      </c>
      <c r="B838" s="14" t="s">
        <v>55</v>
      </c>
      <c r="C838" s="15" t="n">
        <v>7</v>
      </c>
      <c r="D838" s="16" t="n">
        <v>1.62303917795892</v>
      </c>
      <c r="E838" s="16" t="n">
        <v>0</v>
      </c>
      <c r="F838" s="16" t="n">
        <v>0.943121893075152</v>
      </c>
      <c r="G838" s="16" t="n">
        <v>0</v>
      </c>
      <c r="H838" s="16" t="n">
        <v>0</v>
      </c>
      <c r="I838" s="16" t="n">
        <v>0</v>
      </c>
      <c r="J838" s="16" t="n">
        <v>0</v>
      </c>
      <c r="K838" s="16" t="n">
        <v>0</v>
      </c>
    </row>
    <row r="839" customFormat="false" ht="12.75" hidden="false" customHeight="false" outlineLevel="0" collapsed="false">
      <c r="A839" s="11" t="s">
        <v>107</v>
      </c>
      <c r="B839" s="11" t="s">
        <v>55</v>
      </c>
      <c r="C839" s="12" t="n">
        <v>10</v>
      </c>
      <c r="D839" s="13" t="n">
        <v>3.06738712231793</v>
      </c>
      <c r="E839" s="13" t="n">
        <v>0</v>
      </c>
      <c r="F839" s="13" t="n">
        <v>0</v>
      </c>
      <c r="G839" s="13" t="n">
        <v>1.808020889519</v>
      </c>
      <c r="H839" s="13" t="n">
        <v>1.78602156886557</v>
      </c>
      <c r="I839" s="13" t="n">
        <v>0</v>
      </c>
      <c r="J839" s="13" t="n">
        <v>0</v>
      </c>
      <c r="K839" s="13" t="n">
        <v>0.942393985982336</v>
      </c>
    </row>
    <row r="840" customFormat="false" ht="12.75" hidden="false" customHeight="false" outlineLevel="0" collapsed="false">
      <c r="A840" s="14" t="s">
        <v>107</v>
      </c>
      <c r="B840" s="14" t="s">
        <v>55</v>
      </c>
      <c r="C840" s="15" t="n">
        <v>15</v>
      </c>
      <c r="D840" s="16" t="n">
        <v>3.33822796932702</v>
      </c>
      <c r="E840" s="16" t="n">
        <v>0</v>
      </c>
      <c r="F840" s="16" t="n">
        <v>1.14459915488103</v>
      </c>
      <c r="G840" s="16" t="n">
        <v>1.5861218543587</v>
      </c>
      <c r="H840" s="16" t="n">
        <v>1.11693056985872</v>
      </c>
      <c r="I840" s="16" t="n">
        <v>0</v>
      </c>
      <c r="J840" s="16" t="n">
        <v>0</v>
      </c>
      <c r="K840" s="16" t="n">
        <v>0</v>
      </c>
    </row>
    <row r="841" customFormat="false" ht="12.75" hidden="false" customHeight="false" outlineLevel="0" collapsed="false">
      <c r="A841" s="11" t="s">
        <v>107</v>
      </c>
      <c r="B841" s="11" t="s">
        <v>32</v>
      </c>
      <c r="C841" s="12" t="n">
        <v>16</v>
      </c>
      <c r="D841" s="13" t="n">
        <v>1.25844643376393</v>
      </c>
      <c r="E841" s="13" t="n">
        <v>0</v>
      </c>
      <c r="F841" s="13" t="n">
        <v>0</v>
      </c>
      <c r="G841" s="13" t="n">
        <v>0</v>
      </c>
      <c r="H841" s="13" t="n">
        <v>0.583792456469987</v>
      </c>
      <c r="I841" s="13" t="n">
        <v>0</v>
      </c>
      <c r="J841" s="13" t="n">
        <v>0</v>
      </c>
      <c r="K841" s="13" t="n">
        <v>0</v>
      </c>
    </row>
    <row r="842" customFormat="false" ht="12.75" hidden="false" customHeight="false" outlineLevel="0" collapsed="false">
      <c r="A842" s="14" t="s">
        <v>107</v>
      </c>
      <c r="B842" s="14" t="s">
        <v>34</v>
      </c>
      <c r="C842" s="15" t="n">
        <v>13</v>
      </c>
      <c r="D842" s="16" t="n">
        <v>0.953951528694479</v>
      </c>
      <c r="E842" s="16" t="n">
        <v>0</v>
      </c>
      <c r="F842" s="16" t="n">
        <v>0</v>
      </c>
      <c r="G842" s="16" t="n">
        <v>0</v>
      </c>
      <c r="H842" s="16" t="n">
        <v>0</v>
      </c>
      <c r="I842" s="16" t="n">
        <v>0.698500797806444</v>
      </c>
      <c r="J842" s="16" t="n">
        <v>0</v>
      </c>
      <c r="K842" s="16" t="n">
        <v>0</v>
      </c>
    </row>
    <row r="843" customFormat="false" ht="12.75" hidden="false" customHeight="false" outlineLevel="0" collapsed="false">
      <c r="A843" s="11" t="s">
        <v>107</v>
      </c>
      <c r="B843" s="11" t="s">
        <v>34</v>
      </c>
      <c r="C843" s="12" t="n">
        <v>16</v>
      </c>
      <c r="D843" s="13" t="n">
        <v>0.953951528694479</v>
      </c>
      <c r="E843" s="13" t="n">
        <v>0</v>
      </c>
      <c r="F843" s="13" t="n">
        <v>0</v>
      </c>
      <c r="G843" s="13" t="n">
        <v>1.38156099370839</v>
      </c>
      <c r="H843" s="13" t="n">
        <v>0</v>
      </c>
      <c r="I843" s="13" t="n">
        <v>0.869640180839384</v>
      </c>
      <c r="J843" s="13" t="n">
        <v>0</v>
      </c>
      <c r="K843" s="13" t="n">
        <v>0</v>
      </c>
    </row>
    <row r="844" customFormat="false" ht="12.75" hidden="false" customHeight="false" outlineLevel="0" collapsed="false">
      <c r="A844" s="14" t="s">
        <v>107</v>
      </c>
      <c r="B844" s="14" t="s">
        <v>34</v>
      </c>
      <c r="C844" s="15" t="n">
        <v>17</v>
      </c>
      <c r="D844" s="16" t="n">
        <v>0.863404199061996</v>
      </c>
      <c r="E844" s="16" t="n">
        <v>0</v>
      </c>
      <c r="F844" s="16" t="n">
        <v>0</v>
      </c>
      <c r="G844" s="16" t="n">
        <v>0</v>
      </c>
      <c r="H844" s="16" t="n">
        <v>0</v>
      </c>
      <c r="I844" s="16" t="n">
        <v>0</v>
      </c>
      <c r="J844" s="16" t="n">
        <v>0</v>
      </c>
      <c r="K844" s="16" t="n">
        <v>0</v>
      </c>
    </row>
    <row r="845" customFormat="false" ht="12.75" hidden="false" customHeight="false" outlineLevel="0" collapsed="false">
      <c r="A845" s="11" t="s">
        <v>107</v>
      </c>
      <c r="B845" s="11" t="s">
        <v>34</v>
      </c>
      <c r="C845" s="12" t="n">
        <v>19</v>
      </c>
      <c r="D845" s="13" t="n">
        <v>0.8485800247527</v>
      </c>
      <c r="E845" s="13" t="n">
        <v>0</v>
      </c>
      <c r="F845" s="13" t="n">
        <v>0</v>
      </c>
      <c r="G845" s="13" t="n">
        <v>0</v>
      </c>
      <c r="H845" s="13" t="n">
        <v>0</v>
      </c>
      <c r="I845" s="13" t="n">
        <v>0</v>
      </c>
      <c r="J845" s="13" t="n">
        <v>0</v>
      </c>
      <c r="K845" s="13" t="n">
        <v>0</v>
      </c>
    </row>
    <row r="846" customFormat="false" ht="12.75" hidden="false" customHeight="false" outlineLevel="0" collapsed="false">
      <c r="A846" s="14" t="s">
        <v>107</v>
      </c>
      <c r="B846" s="14" t="s">
        <v>35</v>
      </c>
      <c r="C846" s="15" t="n">
        <v>14</v>
      </c>
      <c r="D846" s="16" t="n">
        <v>2.10221960718652</v>
      </c>
      <c r="E846" s="16" t="n">
        <v>0</v>
      </c>
      <c r="F846" s="16" t="n">
        <v>0</v>
      </c>
      <c r="G846" s="16" t="n">
        <v>0</v>
      </c>
      <c r="H846" s="16" t="n">
        <v>0.636346419735256</v>
      </c>
      <c r="I846" s="16" t="n">
        <v>0</v>
      </c>
      <c r="J846" s="16" t="n">
        <v>0</v>
      </c>
      <c r="K846" s="16" t="n">
        <v>0</v>
      </c>
    </row>
    <row r="847" customFormat="false" ht="12.75" hidden="false" customHeight="false" outlineLevel="0" collapsed="false">
      <c r="A847" s="11" t="s">
        <v>107</v>
      </c>
      <c r="B847" s="11" t="s">
        <v>35</v>
      </c>
      <c r="C847" s="12" t="n">
        <v>18</v>
      </c>
      <c r="D847" s="13" t="n">
        <v>0.90947900576659</v>
      </c>
      <c r="E847" s="13" t="n">
        <v>0</v>
      </c>
      <c r="F847" s="13" t="n">
        <v>0</v>
      </c>
      <c r="G847" s="13" t="n">
        <v>0</v>
      </c>
      <c r="H847" s="13" t="n">
        <v>0</v>
      </c>
      <c r="I847" s="13" t="n">
        <v>0</v>
      </c>
      <c r="J847" s="13" t="n">
        <v>0</v>
      </c>
      <c r="K847" s="13" t="n">
        <v>0</v>
      </c>
    </row>
    <row r="848" customFormat="false" ht="12.75" hidden="false" customHeight="false" outlineLevel="0" collapsed="false">
      <c r="A848" s="14" t="s">
        <v>107</v>
      </c>
      <c r="B848" s="14" t="s">
        <v>23</v>
      </c>
      <c r="C848" s="15" t="n">
        <v>6</v>
      </c>
      <c r="D848" s="16" t="n">
        <v>0.409065267122877</v>
      </c>
      <c r="E848" s="16" t="n">
        <v>0</v>
      </c>
      <c r="F848" s="16" t="n">
        <v>0</v>
      </c>
      <c r="G848" s="16" t="n">
        <v>0</v>
      </c>
      <c r="H848" s="16" t="n">
        <v>0</v>
      </c>
      <c r="I848" s="16" t="n">
        <v>0</v>
      </c>
      <c r="J848" s="16" t="n">
        <v>0</v>
      </c>
      <c r="K848" s="16" t="n">
        <v>0</v>
      </c>
    </row>
    <row r="849" customFormat="false" ht="12.75" hidden="false" customHeight="false" outlineLevel="0" collapsed="false">
      <c r="A849" s="11" t="s">
        <v>107</v>
      </c>
      <c r="B849" s="11" t="s">
        <v>23</v>
      </c>
      <c r="C849" s="12" t="n">
        <v>14</v>
      </c>
      <c r="D849" s="13" t="n">
        <v>3.87269938635005</v>
      </c>
      <c r="E849" s="13" t="n">
        <v>0</v>
      </c>
      <c r="F849" s="13" t="n">
        <v>0</v>
      </c>
      <c r="G849" s="13" t="n">
        <v>1.3391809517245</v>
      </c>
      <c r="H849" s="13" t="n">
        <v>1.0967590398549</v>
      </c>
      <c r="I849" s="13" t="n">
        <v>0</v>
      </c>
      <c r="J849" s="13" t="n">
        <v>0</v>
      </c>
      <c r="K849" s="13" t="n">
        <v>0</v>
      </c>
    </row>
    <row r="850" customFormat="false" ht="12.75" hidden="false" customHeight="false" outlineLevel="0" collapsed="false">
      <c r="A850" s="14" t="s">
        <v>107</v>
      </c>
      <c r="B850" s="14" t="s">
        <v>23</v>
      </c>
      <c r="C850" s="15" t="n">
        <v>18</v>
      </c>
      <c r="D850" s="16" t="n">
        <v>10.4682216980318</v>
      </c>
      <c r="E850" s="16" t="n">
        <v>0</v>
      </c>
      <c r="F850" s="16" t="n">
        <v>0</v>
      </c>
      <c r="G850" s="16" t="n">
        <v>1.65877467532741</v>
      </c>
      <c r="H850" s="16" t="n">
        <v>2.38202492859319</v>
      </c>
      <c r="I850" s="16" t="n">
        <v>0</v>
      </c>
      <c r="J850" s="16" t="n">
        <v>0</v>
      </c>
      <c r="K850" s="16" t="n">
        <v>0</v>
      </c>
    </row>
    <row r="851" customFormat="false" ht="12.75" hidden="false" customHeight="false" outlineLevel="0" collapsed="false">
      <c r="A851" s="11" t="s">
        <v>107</v>
      </c>
      <c r="B851" s="11" t="s">
        <v>36</v>
      </c>
      <c r="C851" s="12" t="n">
        <v>14</v>
      </c>
      <c r="D851" s="13" t="n">
        <v>2.16071516253535</v>
      </c>
      <c r="E851" s="13" t="n">
        <v>0</v>
      </c>
      <c r="F851" s="13" t="n">
        <v>0</v>
      </c>
      <c r="G851" s="13" t="n">
        <v>1.23926766729438</v>
      </c>
      <c r="H851" s="13" t="n">
        <v>0</v>
      </c>
      <c r="I851" s="13" t="n">
        <v>1.15342266917401</v>
      </c>
      <c r="J851" s="13" t="n">
        <v>0</v>
      </c>
      <c r="K851" s="13" t="n">
        <v>0</v>
      </c>
    </row>
    <row r="852" customFormat="false" ht="12.75" hidden="false" customHeight="false" outlineLevel="0" collapsed="false">
      <c r="A852" s="14" t="s">
        <v>107</v>
      </c>
      <c r="B852" s="14" t="s">
        <v>36</v>
      </c>
      <c r="C852" s="15" t="n">
        <v>18</v>
      </c>
      <c r="D852" s="16" t="n">
        <v>11.2663297838183</v>
      </c>
      <c r="E852" s="16" t="n">
        <v>0</v>
      </c>
      <c r="F852" s="16" t="n">
        <v>0.983499759620057</v>
      </c>
      <c r="G852" s="16" t="n">
        <v>0</v>
      </c>
      <c r="H852" s="16" t="n">
        <v>6.89741549289487</v>
      </c>
      <c r="I852" s="16" t="n">
        <v>0</v>
      </c>
      <c r="J852" s="16" t="n">
        <v>0</v>
      </c>
      <c r="K852" s="16" t="n">
        <v>0.500611783517525</v>
      </c>
    </row>
    <row r="853" customFormat="false" ht="12.75" hidden="false" customHeight="false" outlineLevel="0" collapsed="false">
      <c r="A853" s="5" t="s">
        <v>108</v>
      </c>
      <c r="B853" s="5" t="s">
        <v>38</v>
      </c>
      <c r="C853" s="6" t="n">
        <v>8</v>
      </c>
      <c r="D853" s="7" t="n">
        <v>1.06012417452461</v>
      </c>
      <c r="E853" s="7" t="n">
        <v>0</v>
      </c>
      <c r="F853" s="7" t="n">
        <v>0</v>
      </c>
      <c r="G853" s="7" t="n">
        <v>0</v>
      </c>
      <c r="H853" s="7" t="n">
        <v>0</v>
      </c>
      <c r="I853" s="7" t="n">
        <v>0</v>
      </c>
      <c r="J853" s="7" t="n">
        <v>0</v>
      </c>
      <c r="K853" s="7" t="n">
        <v>0</v>
      </c>
    </row>
    <row r="854" customFormat="false" ht="12.75" hidden="false" customHeight="false" outlineLevel="0" collapsed="false">
      <c r="A854" s="14" t="s">
        <v>109</v>
      </c>
      <c r="B854" s="14" t="s">
        <v>29</v>
      </c>
      <c r="C854" s="15" t="n">
        <v>8</v>
      </c>
      <c r="D854" s="16" t="n">
        <v>5.21407925243233</v>
      </c>
      <c r="E854" s="16" t="n">
        <v>0</v>
      </c>
      <c r="F854" s="16" t="n">
        <v>0</v>
      </c>
      <c r="G854" s="16" t="n">
        <v>0</v>
      </c>
      <c r="H854" s="16" t="n">
        <v>0.674427713548737</v>
      </c>
      <c r="I854" s="16" t="n">
        <v>0</v>
      </c>
      <c r="J854" s="16" t="n">
        <v>0</v>
      </c>
      <c r="K854" s="16" t="n">
        <v>0</v>
      </c>
    </row>
    <row r="855" customFormat="false" ht="12.75" hidden="false" customHeight="false" outlineLevel="0" collapsed="false">
      <c r="A855" s="11" t="s">
        <v>109</v>
      </c>
      <c r="B855" s="11" t="s">
        <v>30</v>
      </c>
      <c r="C855" s="12" t="n">
        <v>8</v>
      </c>
      <c r="D855" s="13" t="n">
        <v>2.61625275793222</v>
      </c>
      <c r="E855" s="13" t="n">
        <v>0</v>
      </c>
      <c r="F855" s="13" t="n">
        <v>0</v>
      </c>
      <c r="G855" s="13" t="n">
        <v>0</v>
      </c>
      <c r="H855" s="13" t="n">
        <v>0</v>
      </c>
      <c r="I855" s="13" t="n">
        <v>0</v>
      </c>
      <c r="J855" s="13" t="n">
        <v>0</v>
      </c>
      <c r="K855" s="13" t="n">
        <v>0</v>
      </c>
    </row>
    <row r="856" customFormat="false" ht="12.75" hidden="false" customHeight="false" outlineLevel="0" collapsed="false">
      <c r="A856" s="14" t="s">
        <v>109</v>
      </c>
      <c r="B856" s="14" t="s">
        <v>31</v>
      </c>
      <c r="C856" s="15" t="n">
        <v>8</v>
      </c>
      <c r="D856" s="16" t="n">
        <v>2.03691129641191</v>
      </c>
      <c r="E856" s="16" t="n">
        <v>0</v>
      </c>
      <c r="F856" s="16" t="n">
        <v>0</v>
      </c>
      <c r="G856" s="16" t="n">
        <v>0</v>
      </c>
      <c r="H856" s="16" t="n">
        <v>0</v>
      </c>
      <c r="I856" s="16" t="n">
        <v>0</v>
      </c>
      <c r="J856" s="16" t="n">
        <v>0</v>
      </c>
      <c r="K856" s="16" t="n">
        <v>0</v>
      </c>
    </row>
    <row r="857" customFormat="false" ht="12.75" hidden="false" customHeight="false" outlineLevel="0" collapsed="false">
      <c r="A857" s="11" t="s">
        <v>109</v>
      </c>
      <c r="B857" s="11" t="s">
        <v>41</v>
      </c>
      <c r="C857" s="12" t="n">
        <v>16</v>
      </c>
      <c r="D857" s="13" t="n">
        <v>0.956354954359536</v>
      </c>
      <c r="E857" s="13" t="n">
        <v>0</v>
      </c>
      <c r="F857" s="13" t="n">
        <v>0.707605535244711</v>
      </c>
      <c r="G857" s="13" t="n">
        <v>0</v>
      </c>
      <c r="H857" s="13" t="n">
        <v>0</v>
      </c>
      <c r="I857" s="13" t="n">
        <v>0</v>
      </c>
      <c r="J857" s="13" t="n">
        <v>0</v>
      </c>
      <c r="K857" s="13" t="n">
        <v>0</v>
      </c>
    </row>
    <row r="858" customFormat="false" ht="12.75" hidden="false" customHeight="false" outlineLevel="0" collapsed="false">
      <c r="A858" s="14" t="s">
        <v>109</v>
      </c>
      <c r="B858" s="14" t="s">
        <v>55</v>
      </c>
      <c r="C858" s="15" t="n">
        <v>7</v>
      </c>
      <c r="D858" s="16" t="n">
        <v>15.0488610658566</v>
      </c>
      <c r="E858" s="16" t="n">
        <v>2.30789091266721</v>
      </c>
      <c r="F858" s="16" t="n">
        <v>0</v>
      </c>
      <c r="G858" s="16" t="n">
        <v>0</v>
      </c>
      <c r="H858" s="16" t="n">
        <v>2.03811795610814</v>
      </c>
      <c r="I858" s="16" t="n">
        <v>0</v>
      </c>
      <c r="J858" s="16" t="n">
        <v>0</v>
      </c>
      <c r="K858" s="16" t="n">
        <v>0</v>
      </c>
    </row>
    <row r="859" customFormat="false" ht="12.75" hidden="false" customHeight="false" outlineLevel="0" collapsed="false">
      <c r="A859" s="11" t="s">
        <v>109</v>
      </c>
      <c r="B859" s="11" t="s">
        <v>55</v>
      </c>
      <c r="C859" s="12" t="n">
        <v>16</v>
      </c>
      <c r="D859" s="13" t="n">
        <v>6.41602993619353</v>
      </c>
      <c r="E859" s="13" t="n">
        <v>0</v>
      </c>
      <c r="F859" s="13" t="n">
        <v>0</v>
      </c>
      <c r="G859" s="13" t="n">
        <v>0</v>
      </c>
      <c r="H859" s="13" t="n">
        <v>0</v>
      </c>
      <c r="I859" s="13" t="n">
        <v>0</v>
      </c>
      <c r="J859" s="13" t="n">
        <v>0</v>
      </c>
      <c r="K859" s="13" t="n">
        <v>0</v>
      </c>
    </row>
    <row r="860" customFormat="false" ht="12.75" hidden="false" customHeight="false" outlineLevel="0" collapsed="false">
      <c r="A860" s="14" t="s">
        <v>109</v>
      </c>
      <c r="B860" s="14" t="s">
        <v>32</v>
      </c>
      <c r="C860" s="15" t="n">
        <v>17</v>
      </c>
      <c r="D860" s="16" t="n">
        <v>0</v>
      </c>
      <c r="E860" s="16" t="n">
        <v>0</v>
      </c>
      <c r="F860" s="16" t="n">
        <v>0</v>
      </c>
      <c r="G860" s="16" t="n">
        <v>0</v>
      </c>
      <c r="H860" s="16" t="n">
        <v>0.674427713548737</v>
      </c>
      <c r="I860" s="16" t="n">
        <v>0</v>
      </c>
      <c r="J860" s="16" t="n">
        <v>0</v>
      </c>
      <c r="K860" s="16" t="n">
        <v>0</v>
      </c>
    </row>
    <row r="861" customFormat="false" ht="12.75" hidden="false" customHeight="false" outlineLevel="0" collapsed="false">
      <c r="A861" s="11" t="s">
        <v>109</v>
      </c>
      <c r="B861" s="11" t="s">
        <v>32</v>
      </c>
      <c r="C861" s="12" t="n">
        <v>20</v>
      </c>
      <c r="D861" s="13" t="n">
        <v>2.12665748415604</v>
      </c>
      <c r="E861" s="13" t="n">
        <v>0</v>
      </c>
      <c r="F861" s="13" t="n">
        <v>0</v>
      </c>
      <c r="G861" s="13" t="n">
        <v>0</v>
      </c>
      <c r="H861" s="13" t="n">
        <v>0</v>
      </c>
      <c r="I861" s="13" t="n">
        <v>0</v>
      </c>
      <c r="J861" s="13" t="n">
        <v>0</v>
      </c>
      <c r="K861" s="13" t="n">
        <v>0</v>
      </c>
    </row>
    <row r="862" customFormat="false" ht="12.75" hidden="false" customHeight="false" outlineLevel="0" collapsed="false">
      <c r="A862" s="14" t="s">
        <v>109</v>
      </c>
      <c r="B862" s="14" t="s">
        <v>33</v>
      </c>
      <c r="C862" s="15" t="n">
        <v>18</v>
      </c>
      <c r="D862" s="16" t="n">
        <v>1.808940688554</v>
      </c>
      <c r="E862" s="16" t="n">
        <v>0</v>
      </c>
      <c r="F862" s="16" t="n">
        <v>0</v>
      </c>
      <c r="G862" s="16" t="n">
        <v>0</v>
      </c>
      <c r="H862" s="16" t="n">
        <v>0</v>
      </c>
      <c r="I862" s="16" t="n">
        <v>0</v>
      </c>
      <c r="J862" s="16" t="n">
        <v>0</v>
      </c>
      <c r="K862" s="16" t="n">
        <v>0</v>
      </c>
    </row>
    <row r="863" customFormat="false" ht="12.75" hidden="false" customHeight="false" outlineLevel="0" collapsed="false">
      <c r="A863" s="11" t="s">
        <v>109</v>
      </c>
      <c r="B863" s="11" t="s">
        <v>33</v>
      </c>
      <c r="C863" s="12" t="n">
        <v>20</v>
      </c>
      <c r="D863" s="13" t="n">
        <v>2.36304313121643</v>
      </c>
      <c r="E863" s="13" t="n">
        <v>0</v>
      </c>
      <c r="F863" s="13" t="n">
        <v>0</v>
      </c>
      <c r="G863" s="13" t="n">
        <v>0</v>
      </c>
      <c r="H863" s="13" t="n">
        <v>0</v>
      </c>
      <c r="I863" s="13" t="n">
        <v>0</v>
      </c>
      <c r="J863" s="13" t="n">
        <v>0</v>
      </c>
      <c r="K863" s="13" t="n">
        <v>0</v>
      </c>
    </row>
    <row r="864" customFormat="false" ht="12.75" hidden="false" customHeight="false" outlineLevel="0" collapsed="false">
      <c r="A864" s="14" t="s">
        <v>109</v>
      </c>
      <c r="B864" s="14" t="s">
        <v>34</v>
      </c>
      <c r="C864" s="15" t="n">
        <v>11</v>
      </c>
      <c r="D864" s="16" t="n">
        <v>3.93840521869405</v>
      </c>
      <c r="E864" s="16" t="n">
        <v>0</v>
      </c>
      <c r="F864" s="16" t="n">
        <v>0.726209775887079</v>
      </c>
      <c r="G864" s="16" t="n">
        <v>0</v>
      </c>
      <c r="H864" s="16" t="n">
        <v>0</v>
      </c>
      <c r="I864" s="16" t="n">
        <v>0</v>
      </c>
      <c r="J864" s="16" t="n">
        <v>0</v>
      </c>
      <c r="K864" s="16" t="n">
        <v>0</v>
      </c>
    </row>
    <row r="865" customFormat="false" ht="12.75" hidden="false" customHeight="false" outlineLevel="0" collapsed="false">
      <c r="A865" s="11" t="s">
        <v>109</v>
      </c>
      <c r="B865" s="11" t="s">
        <v>34</v>
      </c>
      <c r="C865" s="12" t="n">
        <v>14</v>
      </c>
      <c r="D865" s="13" t="n">
        <v>1.57936779691938</v>
      </c>
      <c r="E865" s="13" t="n">
        <v>0</v>
      </c>
      <c r="F865" s="13" t="n">
        <v>1.03614309628699</v>
      </c>
      <c r="G865" s="13" t="n">
        <v>0</v>
      </c>
      <c r="H865" s="13" t="n">
        <v>0.500393534117132</v>
      </c>
      <c r="I865" s="13" t="n">
        <v>0</v>
      </c>
      <c r="J865" s="13" t="n">
        <v>0</v>
      </c>
      <c r="K865" s="13" t="n">
        <v>0</v>
      </c>
    </row>
    <row r="866" customFormat="false" ht="12.75" hidden="false" customHeight="false" outlineLevel="0" collapsed="false">
      <c r="A866" s="14" t="s">
        <v>109</v>
      </c>
      <c r="B866" s="14" t="s">
        <v>34</v>
      </c>
      <c r="C866" s="15" t="n">
        <v>17</v>
      </c>
      <c r="D866" s="16" t="n">
        <v>5.51416482774107</v>
      </c>
      <c r="E866" s="16" t="n">
        <v>0</v>
      </c>
      <c r="F866" s="16" t="n">
        <v>0</v>
      </c>
      <c r="G866" s="16" t="n">
        <v>0</v>
      </c>
      <c r="H866" s="16" t="n">
        <v>0.810380599166861</v>
      </c>
      <c r="I866" s="16" t="n">
        <v>0</v>
      </c>
      <c r="J866" s="16" t="n">
        <v>0</v>
      </c>
      <c r="K866" s="16" t="n">
        <v>0</v>
      </c>
    </row>
    <row r="867" customFormat="false" ht="12.75" hidden="false" customHeight="false" outlineLevel="0" collapsed="false">
      <c r="A867" s="11" t="s">
        <v>109</v>
      </c>
      <c r="B867" s="11" t="s">
        <v>34</v>
      </c>
      <c r="C867" s="12" t="n">
        <v>18</v>
      </c>
      <c r="D867" s="13" t="n">
        <v>11.4233718901841</v>
      </c>
      <c r="E867" s="13" t="n">
        <v>0</v>
      </c>
      <c r="F867" s="13" t="n">
        <v>0.997878153248865</v>
      </c>
      <c r="G867" s="13" t="n">
        <v>0</v>
      </c>
      <c r="H867" s="13" t="n">
        <v>0.850361513164351</v>
      </c>
      <c r="I867" s="13" t="n">
        <v>0</v>
      </c>
      <c r="J867" s="13" t="n">
        <v>0</v>
      </c>
      <c r="K867" s="13" t="n">
        <v>0</v>
      </c>
    </row>
    <row r="868" customFormat="false" ht="12.75" hidden="false" customHeight="false" outlineLevel="0" collapsed="false">
      <c r="A868" s="14" t="s">
        <v>109</v>
      </c>
      <c r="B868" s="14" t="s">
        <v>34</v>
      </c>
      <c r="C868" s="15" t="n">
        <v>20</v>
      </c>
      <c r="D868" s="16" t="n">
        <v>10.4770403575533</v>
      </c>
      <c r="E868" s="16" t="n">
        <v>0</v>
      </c>
      <c r="F868" s="16" t="n">
        <v>1.22007257920389</v>
      </c>
      <c r="G868" s="16" t="n">
        <v>0</v>
      </c>
      <c r="H868" s="16" t="n">
        <v>3.12881598940087</v>
      </c>
      <c r="I868" s="16" t="n">
        <v>0</v>
      </c>
      <c r="J868" s="16" t="n">
        <v>0</v>
      </c>
      <c r="K868" s="16" t="n">
        <v>0.510898819495066</v>
      </c>
    </row>
    <row r="869" customFormat="false" ht="12.75" hidden="false" customHeight="false" outlineLevel="0" collapsed="false">
      <c r="A869" s="11" t="s">
        <v>109</v>
      </c>
      <c r="B869" s="11" t="s">
        <v>35</v>
      </c>
      <c r="C869" s="12" t="n">
        <v>19</v>
      </c>
      <c r="D869" s="13" t="n">
        <v>3.94762139978488</v>
      </c>
      <c r="E869" s="13" t="n">
        <v>0</v>
      </c>
      <c r="F869" s="13" t="n">
        <v>0</v>
      </c>
      <c r="G869" s="13" t="n">
        <v>0</v>
      </c>
      <c r="H869" s="13" t="n">
        <v>0</v>
      </c>
      <c r="I869" s="13" t="n">
        <v>0</v>
      </c>
      <c r="J869" s="13" t="n">
        <v>0</v>
      </c>
      <c r="K869" s="13" t="n">
        <v>0</v>
      </c>
    </row>
    <row r="870" customFormat="false" ht="12.75" hidden="false" customHeight="false" outlineLevel="0" collapsed="false">
      <c r="A870" s="14" t="s">
        <v>109</v>
      </c>
      <c r="B870" s="14" t="s">
        <v>23</v>
      </c>
      <c r="C870" s="15" t="n">
        <v>5</v>
      </c>
      <c r="D870" s="16" t="n">
        <v>2.52490428641138</v>
      </c>
      <c r="E870" s="16" t="n">
        <v>0</v>
      </c>
      <c r="F870" s="16" t="n">
        <v>0</v>
      </c>
      <c r="G870" s="16" t="n">
        <v>0</v>
      </c>
      <c r="H870" s="16" t="n">
        <v>0</v>
      </c>
      <c r="I870" s="16" t="n">
        <v>0</v>
      </c>
      <c r="J870" s="16" t="n">
        <v>0</v>
      </c>
      <c r="K870" s="16" t="n">
        <v>0</v>
      </c>
    </row>
    <row r="871" customFormat="false" ht="12.75" hidden="false" customHeight="false" outlineLevel="0" collapsed="false">
      <c r="A871" s="11" t="s">
        <v>109</v>
      </c>
      <c r="B871" s="11" t="s">
        <v>23</v>
      </c>
      <c r="C871" s="12" t="n">
        <v>6</v>
      </c>
      <c r="D871" s="13" t="n">
        <v>1.80974183044235</v>
      </c>
      <c r="E871" s="13" t="n">
        <v>0</v>
      </c>
      <c r="F871" s="13" t="n">
        <v>0</v>
      </c>
      <c r="G871" s="13" t="n">
        <v>0</v>
      </c>
      <c r="H871" s="13" t="n">
        <v>0</v>
      </c>
      <c r="I871" s="13" t="n">
        <v>0</v>
      </c>
      <c r="J871" s="13" t="n">
        <v>0</v>
      </c>
      <c r="K871" s="13" t="n">
        <v>0</v>
      </c>
    </row>
    <row r="872" customFormat="false" ht="12.75" hidden="false" customHeight="false" outlineLevel="0" collapsed="false">
      <c r="A872" s="14" t="s">
        <v>109</v>
      </c>
      <c r="B872" s="14" t="s">
        <v>23</v>
      </c>
      <c r="C872" s="15" t="n">
        <v>10</v>
      </c>
      <c r="D872" s="16" t="n">
        <v>2.34220734336971</v>
      </c>
      <c r="E872" s="16" t="n">
        <v>0</v>
      </c>
      <c r="F872" s="16" t="n">
        <v>0</v>
      </c>
      <c r="G872" s="16" t="n">
        <v>0</v>
      </c>
      <c r="H872" s="16" t="n">
        <v>0</v>
      </c>
      <c r="I872" s="16" t="n">
        <v>0</v>
      </c>
      <c r="J872" s="16" t="n">
        <v>0</v>
      </c>
      <c r="K872" s="16" t="n">
        <v>0</v>
      </c>
    </row>
    <row r="873" customFormat="false" ht="12.75" hidden="false" customHeight="false" outlineLevel="0" collapsed="false">
      <c r="A873" s="11" t="s">
        <v>109</v>
      </c>
      <c r="B873" s="11" t="s">
        <v>23</v>
      </c>
      <c r="C873" s="12" t="n">
        <v>13</v>
      </c>
      <c r="D873" s="13" t="n">
        <v>1.91591447627248</v>
      </c>
      <c r="E873" s="13" t="n">
        <v>0</v>
      </c>
      <c r="F873" s="13" t="n">
        <v>0</v>
      </c>
      <c r="G873" s="13" t="n">
        <v>0</v>
      </c>
      <c r="H873" s="13" t="n">
        <v>0</v>
      </c>
      <c r="I873" s="13" t="n">
        <v>0</v>
      </c>
      <c r="J873" s="13" t="n">
        <v>0</v>
      </c>
      <c r="K873" s="13" t="n">
        <v>0</v>
      </c>
    </row>
    <row r="874" customFormat="false" ht="12.75" hidden="false" customHeight="false" outlineLevel="0" collapsed="false">
      <c r="A874" s="14" t="s">
        <v>109</v>
      </c>
      <c r="B874" s="14" t="s">
        <v>23</v>
      </c>
      <c r="C874" s="15" t="n">
        <v>15</v>
      </c>
      <c r="D874" s="16" t="n">
        <v>3.49928798263362</v>
      </c>
      <c r="E874" s="16" t="n">
        <v>0</v>
      </c>
      <c r="F874" s="16" t="n">
        <v>0</v>
      </c>
      <c r="G874" s="16" t="n">
        <v>0</v>
      </c>
      <c r="H874" s="16" t="n">
        <v>0</v>
      </c>
      <c r="I874" s="16" t="n">
        <v>0</v>
      </c>
      <c r="J874" s="16" t="n">
        <v>0</v>
      </c>
      <c r="K874" s="16" t="n">
        <v>0</v>
      </c>
    </row>
    <row r="875" customFormat="false" ht="12.75" hidden="false" customHeight="false" outlineLevel="0" collapsed="false">
      <c r="A875" s="11" t="s">
        <v>109</v>
      </c>
      <c r="B875" s="11" t="s">
        <v>23</v>
      </c>
      <c r="C875" s="12" t="n">
        <v>19</v>
      </c>
      <c r="D875" s="13" t="n">
        <v>18.1014362113644</v>
      </c>
      <c r="E875" s="13" t="n">
        <v>0</v>
      </c>
      <c r="F875" s="13" t="n">
        <v>0</v>
      </c>
      <c r="G875" s="13" t="n">
        <v>0</v>
      </c>
      <c r="H875" s="13" t="n">
        <v>3.14898751940469</v>
      </c>
      <c r="I875" s="13" t="n">
        <v>0</v>
      </c>
      <c r="J875" s="13" t="n">
        <v>0</v>
      </c>
      <c r="K875" s="13" t="n">
        <v>0</v>
      </c>
    </row>
    <row r="876" customFormat="false" ht="12.75" hidden="false" customHeight="false" outlineLevel="0" collapsed="false">
      <c r="A876" s="14" t="s">
        <v>109</v>
      </c>
      <c r="B876" s="14" t="s">
        <v>36</v>
      </c>
      <c r="C876" s="15" t="n">
        <v>12</v>
      </c>
      <c r="D876" s="16" t="n">
        <v>1.56614590638679</v>
      </c>
      <c r="E876" s="16" t="n">
        <v>0</v>
      </c>
      <c r="F876" s="16" t="n">
        <v>0</v>
      </c>
      <c r="G876" s="16" t="n">
        <v>0</v>
      </c>
      <c r="H876" s="16" t="n">
        <v>0</v>
      </c>
      <c r="I876" s="16" t="n">
        <v>0</v>
      </c>
      <c r="J876" s="16" t="n">
        <v>0</v>
      </c>
      <c r="K876" s="16" t="n">
        <v>0</v>
      </c>
    </row>
    <row r="877" customFormat="false" ht="12.75" hidden="false" customHeight="false" outlineLevel="0" collapsed="false">
      <c r="A877" s="11" t="s">
        <v>109</v>
      </c>
      <c r="B877" s="11" t="s">
        <v>36</v>
      </c>
      <c r="C877" s="12" t="n">
        <v>15</v>
      </c>
      <c r="D877" s="13" t="n">
        <v>1.43873995114054</v>
      </c>
      <c r="E877" s="13" t="n">
        <v>0</v>
      </c>
      <c r="F877" s="13" t="n">
        <v>0</v>
      </c>
      <c r="G877" s="13" t="n">
        <v>0</v>
      </c>
      <c r="H877" s="13" t="n">
        <v>0</v>
      </c>
      <c r="I877" s="13" t="n">
        <v>0</v>
      </c>
      <c r="J877" s="13" t="n">
        <v>0</v>
      </c>
      <c r="K877" s="13" t="n">
        <v>0</v>
      </c>
    </row>
    <row r="878" customFormat="false" ht="12.75" hidden="false" customHeight="false" outlineLevel="0" collapsed="false">
      <c r="A878" s="14" t="s">
        <v>109</v>
      </c>
      <c r="B878" s="14" t="s">
        <v>36</v>
      </c>
      <c r="C878" s="15" t="n">
        <v>19</v>
      </c>
      <c r="D878" s="16" t="n">
        <v>44.8489559366722</v>
      </c>
      <c r="E878" s="16" t="n">
        <v>5.62572835566528</v>
      </c>
      <c r="F878" s="16" t="n">
        <v>4.23166688875811</v>
      </c>
      <c r="G878" s="16" t="n">
        <v>7.50295958538324</v>
      </c>
      <c r="H878" s="16" t="n">
        <v>17.3135958682353</v>
      </c>
      <c r="I878" s="16" t="n">
        <v>0</v>
      </c>
      <c r="J878" s="16" t="n">
        <v>0</v>
      </c>
      <c r="K878" s="16" t="n">
        <v>1.23059380748716</v>
      </c>
    </row>
    <row r="879" customFormat="false" ht="12.75" hidden="false" customHeight="false" outlineLevel="0" collapsed="false">
      <c r="A879" s="5" t="s">
        <v>110</v>
      </c>
      <c r="B879" s="5" t="s">
        <v>13</v>
      </c>
      <c r="C879" s="6" t="n">
        <v>4</v>
      </c>
      <c r="D879" s="7" t="n">
        <v>0</v>
      </c>
      <c r="E879" s="7" t="n">
        <v>0</v>
      </c>
      <c r="F879" s="7" t="n">
        <v>0</v>
      </c>
      <c r="G879" s="7" t="n">
        <v>0</v>
      </c>
      <c r="H879" s="7" t="n">
        <v>0</v>
      </c>
      <c r="I879" s="7" t="n">
        <v>2.14168164060422</v>
      </c>
      <c r="J879" s="7" t="n">
        <v>0</v>
      </c>
      <c r="K879" s="7" t="n">
        <v>15.0995291042072</v>
      </c>
    </row>
    <row r="880" customFormat="false" ht="12.75" hidden="false" customHeight="false" outlineLevel="0" collapsed="false">
      <c r="A880" s="8" t="s">
        <v>110</v>
      </c>
      <c r="B880" s="8" t="s">
        <v>13</v>
      </c>
      <c r="C880" s="9" t="n">
        <v>6</v>
      </c>
      <c r="D880" s="10" t="n">
        <v>0</v>
      </c>
      <c r="E880" s="10" t="n">
        <v>0</v>
      </c>
      <c r="F880" s="10" t="n">
        <v>0</v>
      </c>
      <c r="G880" s="10" t="n">
        <v>0</v>
      </c>
      <c r="H880" s="10" t="n">
        <v>0</v>
      </c>
      <c r="I880" s="10" t="n">
        <v>0</v>
      </c>
      <c r="J880" s="10" t="n">
        <v>9.57051607485558</v>
      </c>
      <c r="K880" s="10" t="n">
        <v>0</v>
      </c>
    </row>
    <row r="881" customFormat="false" ht="12.75" hidden="false" customHeight="false" outlineLevel="0" collapsed="false">
      <c r="A881" s="5" t="s">
        <v>110</v>
      </c>
      <c r="B881" s="5" t="s">
        <v>13</v>
      </c>
      <c r="C881" s="6" t="n">
        <v>8</v>
      </c>
      <c r="D881" s="7" t="n">
        <v>0</v>
      </c>
      <c r="E881" s="7" t="n">
        <v>0</v>
      </c>
      <c r="F881" s="7" t="n">
        <v>0</v>
      </c>
      <c r="G881" s="7" t="n">
        <v>0</v>
      </c>
      <c r="H881" s="7" t="n">
        <v>0</v>
      </c>
      <c r="I881" s="7" t="n">
        <v>0</v>
      </c>
      <c r="J881" s="7" t="n">
        <v>19.4650872045022</v>
      </c>
      <c r="K881" s="7" t="n">
        <v>0</v>
      </c>
    </row>
    <row r="882" customFormat="false" ht="12.75" hidden="false" customHeight="false" outlineLevel="0" collapsed="false">
      <c r="A882" s="8" t="s">
        <v>110</v>
      </c>
      <c r="B882" s="8" t="s">
        <v>14</v>
      </c>
      <c r="C882" s="9" t="n">
        <v>4</v>
      </c>
      <c r="D882" s="10" t="n">
        <v>0</v>
      </c>
      <c r="E882" s="10" t="n">
        <v>0</v>
      </c>
      <c r="F882" s="10" t="n">
        <v>3.00525553903388</v>
      </c>
      <c r="G882" s="10" t="n">
        <v>0</v>
      </c>
      <c r="H882" s="10" t="n">
        <v>0</v>
      </c>
      <c r="I882" s="10" t="n">
        <v>5.58800638245155</v>
      </c>
      <c r="J882" s="10" t="n">
        <v>4.43042277118258</v>
      </c>
      <c r="K882" s="10" t="n">
        <v>9.40730720965129</v>
      </c>
    </row>
    <row r="883" customFormat="false" ht="12.75" hidden="false" customHeight="false" outlineLevel="0" collapsed="false">
      <c r="A883" s="5" t="s">
        <v>110</v>
      </c>
      <c r="B883" s="5" t="s">
        <v>15</v>
      </c>
      <c r="C883" s="6" t="n">
        <v>6</v>
      </c>
      <c r="D883" s="7" t="n">
        <v>0</v>
      </c>
      <c r="E883" s="7" t="n">
        <v>0</v>
      </c>
      <c r="F883" s="7" t="n">
        <v>1.52789297609702</v>
      </c>
      <c r="G883" s="7" t="n">
        <v>0</v>
      </c>
      <c r="H883" s="7" t="n">
        <v>0</v>
      </c>
      <c r="I883" s="7" t="n">
        <v>4.93568483183</v>
      </c>
      <c r="J883" s="7" t="n">
        <v>6.46628578156264</v>
      </c>
      <c r="K883" s="7" t="n">
        <v>4.26062385017246</v>
      </c>
    </row>
    <row r="884" customFormat="false" ht="12.75" hidden="false" customHeight="false" outlineLevel="0" collapsed="false">
      <c r="A884" s="8" t="s">
        <v>110</v>
      </c>
      <c r="B884" s="8" t="s">
        <v>14</v>
      </c>
      <c r="C884" s="9" t="n">
        <v>8</v>
      </c>
      <c r="D884" s="10" t="n">
        <v>0</v>
      </c>
      <c r="E884" s="10" t="n">
        <v>0</v>
      </c>
      <c r="F884" s="10" t="n">
        <v>1.58370569802412</v>
      </c>
      <c r="G884" s="10" t="n">
        <v>0</v>
      </c>
      <c r="H884" s="10" t="n">
        <v>0</v>
      </c>
      <c r="I884" s="10" t="n">
        <v>4.95796133785828</v>
      </c>
      <c r="J884" s="10" t="n">
        <v>0</v>
      </c>
      <c r="K884" s="10" t="n">
        <v>4.87961795449855</v>
      </c>
    </row>
    <row r="885" customFormat="false" ht="12.75" hidden="false" customHeight="false" outlineLevel="0" collapsed="false">
      <c r="A885" s="5" t="s">
        <v>110</v>
      </c>
      <c r="B885" s="5" t="s">
        <v>16</v>
      </c>
      <c r="C885" s="6" t="n">
        <v>4</v>
      </c>
      <c r="D885" s="7" t="n">
        <v>0</v>
      </c>
      <c r="E885" s="7" t="n">
        <v>0</v>
      </c>
      <c r="F885" s="7" t="n">
        <v>0</v>
      </c>
      <c r="G885" s="7" t="n">
        <v>0</v>
      </c>
      <c r="H885" s="7" t="n">
        <v>0</v>
      </c>
      <c r="I885" s="7" t="n">
        <v>1.76753255299621</v>
      </c>
      <c r="J885" s="7" t="n">
        <v>0</v>
      </c>
      <c r="K885" s="7" t="n">
        <v>10.7878676045828</v>
      </c>
    </row>
    <row r="886" customFormat="false" ht="12.75" hidden="false" customHeight="false" outlineLevel="0" collapsed="false">
      <c r="A886" s="8" t="s">
        <v>110</v>
      </c>
      <c r="B886" s="8" t="s">
        <v>16</v>
      </c>
      <c r="C886" s="9" t="n">
        <v>6</v>
      </c>
      <c r="D886" s="10" t="n">
        <v>0</v>
      </c>
      <c r="E886" s="10" t="n">
        <v>0</v>
      </c>
      <c r="F886" s="10" t="n">
        <v>0.890478556408218</v>
      </c>
      <c r="G886" s="10" t="n">
        <v>0</v>
      </c>
      <c r="H886" s="10" t="n">
        <v>0</v>
      </c>
      <c r="I886" s="10" t="n">
        <v>0</v>
      </c>
      <c r="J886" s="10" t="n">
        <v>5.19976755435936</v>
      </c>
      <c r="K886" s="10" t="n">
        <v>0</v>
      </c>
    </row>
    <row r="887" customFormat="false" ht="12.75" hidden="false" customHeight="false" outlineLevel="0" collapsed="false">
      <c r="A887" s="5" t="s">
        <v>110</v>
      </c>
      <c r="B887" s="5" t="s">
        <v>26</v>
      </c>
      <c r="C887" s="6" t="n">
        <v>8</v>
      </c>
      <c r="D887" s="7" t="n">
        <v>0</v>
      </c>
      <c r="E887" s="7" t="n">
        <v>0</v>
      </c>
      <c r="F887" s="7" t="n">
        <v>0</v>
      </c>
      <c r="G887" s="7" t="n">
        <v>0</v>
      </c>
      <c r="H887" s="7" t="n">
        <v>0</v>
      </c>
      <c r="I887" s="7" t="n">
        <v>2.66144113496026</v>
      </c>
      <c r="J887" s="7" t="n">
        <v>0</v>
      </c>
      <c r="K887" s="7" t="n">
        <v>2.83079775146268</v>
      </c>
    </row>
    <row r="888" customFormat="false" ht="12.75" hidden="false" customHeight="false" outlineLevel="0" collapsed="false">
      <c r="A888" s="8" t="s">
        <v>110</v>
      </c>
      <c r="B888" s="8" t="s">
        <v>17</v>
      </c>
      <c r="C888" s="9" t="n">
        <v>3</v>
      </c>
      <c r="D888" s="10" t="n">
        <v>0</v>
      </c>
      <c r="E888" s="10" t="n">
        <v>0</v>
      </c>
      <c r="F888" s="10" t="n">
        <v>0</v>
      </c>
      <c r="G888" s="10" t="n">
        <v>0</v>
      </c>
      <c r="H888" s="10" t="n">
        <v>0</v>
      </c>
      <c r="I888" s="10" t="n">
        <v>8.87477745187617</v>
      </c>
      <c r="J888" s="10" t="n">
        <v>9.49469959669523</v>
      </c>
      <c r="K888" s="10" t="n">
        <v>3.36227064291283</v>
      </c>
    </row>
    <row r="889" customFormat="false" ht="12.75" hidden="false" customHeight="false" outlineLevel="0" collapsed="false">
      <c r="A889" s="5" t="s">
        <v>110</v>
      </c>
      <c r="B889" s="5" t="s">
        <v>17</v>
      </c>
      <c r="C889" s="6" t="n">
        <v>5</v>
      </c>
      <c r="D889" s="7" t="n">
        <v>0</v>
      </c>
      <c r="E889" s="7" t="n">
        <v>0.834196254043935</v>
      </c>
      <c r="F889" s="7" t="n">
        <v>0</v>
      </c>
      <c r="G889" s="7" t="n">
        <v>0</v>
      </c>
      <c r="H889" s="7" t="n">
        <v>0</v>
      </c>
      <c r="I889" s="7" t="n">
        <v>0</v>
      </c>
      <c r="J889" s="7" t="n">
        <v>0</v>
      </c>
      <c r="K889" s="7" t="n">
        <v>4.79788201124768</v>
      </c>
    </row>
    <row r="890" customFormat="false" ht="12.75" hidden="false" customHeight="false" outlineLevel="0" collapsed="false">
      <c r="A890" s="8" t="s">
        <v>110</v>
      </c>
      <c r="B890" s="8" t="s">
        <v>17</v>
      </c>
      <c r="C890" s="9" t="n">
        <v>7</v>
      </c>
      <c r="D890" s="10" t="n">
        <v>0</v>
      </c>
      <c r="E890" s="10" t="n">
        <v>1.83927355715488</v>
      </c>
      <c r="F890" s="10" t="n">
        <v>1.23867681984625</v>
      </c>
      <c r="G890" s="10" t="n">
        <v>0</v>
      </c>
      <c r="H890" s="10" t="n">
        <v>0</v>
      </c>
      <c r="I890" s="10" t="n">
        <v>4.44291695363115</v>
      </c>
      <c r="J890" s="10" t="n">
        <v>0</v>
      </c>
      <c r="K890" s="10" t="n">
        <v>4.80455325370955</v>
      </c>
    </row>
    <row r="891" customFormat="false" ht="12.75" hidden="false" customHeight="false" outlineLevel="0" collapsed="false">
      <c r="A891" s="5" t="s">
        <v>110</v>
      </c>
      <c r="B891" s="5" t="s">
        <v>17</v>
      </c>
      <c r="C891" s="6" t="n">
        <v>2</v>
      </c>
      <c r="D891" s="7" t="n">
        <v>0</v>
      </c>
      <c r="E891" s="7" t="n">
        <v>1.38834235670676</v>
      </c>
      <c r="F891" s="7" t="n">
        <v>0</v>
      </c>
      <c r="G891" s="7" t="n">
        <v>0</v>
      </c>
      <c r="H891" s="7" t="n">
        <v>0</v>
      </c>
      <c r="I891" s="7" t="n">
        <v>0</v>
      </c>
      <c r="J891" s="7" t="n">
        <v>0</v>
      </c>
      <c r="K891" s="7" t="n">
        <v>0</v>
      </c>
    </row>
    <row r="892" customFormat="false" ht="12.75" hidden="false" customHeight="false" outlineLevel="0" collapsed="false">
      <c r="A892" s="8" t="s">
        <v>110</v>
      </c>
      <c r="B892" s="8" t="s">
        <v>18</v>
      </c>
      <c r="C892" s="9" t="n">
        <v>5</v>
      </c>
      <c r="D892" s="10" t="n">
        <v>0</v>
      </c>
      <c r="E892" s="10" t="n">
        <v>0</v>
      </c>
      <c r="F892" s="10" t="n">
        <v>0</v>
      </c>
      <c r="G892" s="10" t="n">
        <v>0</v>
      </c>
      <c r="H892" s="10" t="n">
        <v>0</v>
      </c>
      <c r="I892" s="10" t="n">
        <v>0</v>
      </c>
      <c r="J892" s="10" t="n">
        <v>0</v>
      </c>
      <c r="K892" s="10" t="n">
        <v>1.52385573991392</v>
      </c>
    </row>
    <row r="893" customFormat="false" ht="12.75" hidden="false" customHeight="false" outlineLevel="0" collapsed="false">
      <c r="A893" s="5" t="s">
        <v>110</v>
      </c>
      <c r="B893" s="5" t="s">
        <v>21</v>
      </c>
      <c r="C893" s="6" t="n">
        <v>2</v>
      </c>
      <c r="D893" s="7" t="n">
        <v>0</v>
      </c>
      <c r="E893" s="7" t="n">
        <v>0</v>
      </c>
      <c r="F893" s="7" t="n">
        <v>0</v>
      </c>
      <c r="G893" s="7" t="n">
        <v>0</v>
      </c>
      <c r="H893" s="7" t="n">
        <v>0</v>
      </c>
      <c r="I893" s="7" t="n">
        <v>3.53904889618518</v>
      </c>
      <c r="J893" s="7" t="n">
        <v>2.57899328499338</v>
      </c>
      <c r="K893" s="7" t="n">
        <v>4.02313604985221</v>
      </c>
    </row>
    <row r="894" customFormat="false" ht="12.75" hidden="false" customHeight="false" outlineLevel="0" collapsed="false">
      <c r="A894" s="8" t="s">
        <v>110</v>
      </c>
      <c r="B894" s="8" t="s">
        <v>21</v>
      </c>
      <c r="C894" s="9" t="n">
        <v>3</v>
      </c>
      <c r="D894" s="10" t="n">
        <v>0</v>
      </c>
      <c r="E894" s="10" t="n">
        <v>0</v>
      </c>
      <c r="F894" s="10" t="n">
        <v>1.17969471265898</v>
      </c>
      <c r="G894" s="10" t="n">
        <v>0</v>
      </c>
      <c r="H894" s="10" t="n">
        <v>0</v>
      </c>
      <c r="I894" s="10" t="n">
        <v>8.993396242467</v>
      </c>
      <c r="J894" s="10" t="n">
        <v>3.84252554743932</v>
      </c>
      <c r="K894" s="10" t="n">
        <v>3.50717511943521</v>
      </c>
    </row>
    <row r="895" customFormat="false" ht="12.75" hidden="false" customHeight="false" outlineLevel="0" collapsed="false">
      <c r="A895" s="5" t="s">
        <v>110</v>
      </c>
      <c r="B895" s="5" t="s">
        <v>21</v>
      </c>
      <c r="C895" s="6" t="n">
        <v>5</v>
      </c>
      <c r="D895" s="7" t="n">
        <v>0</v>
      </c>
      <c r="E895" s="7" t="n">
        <v>0</v>
      </c>
      <c r="F895" s="7" t="n">
        <v>2.01858639415366</v>
      </c>
      <c r="G895" s="7" t="n">
        <v>0</v>
      </c>
      <c r="H895" s="7" t="n">
        <v>0</v>
      </c>
      <c r="I895" s="7" t="n">
        <v>7.49407667700242</v>
      </c>
      <c r="J895" s="7" t="n">
        <v>0</v>
      </c>
      <c r="K895" s="7" t="n">
        <v>4.2591775327662</v>
      </c>
    </row>
    <row r="896" customFormat="false" ht="12.75" hidden="false" customHeight="false" outlineLevel="0" collapsed="false">
      <c r="A896" s="8" t="s">
        <v>110</v>
      </c>
      <c r="B896" s="8" t="s">
        <v>21</v>
      </c>
      <c r="C896" s="9" t="n">
        <v>7</v>
      </c>
      <c r="D896" s="10" t="n">
        <v>0</v>
      </c>
      <c r="E896" s="10" t="n">
        <v>0</v>
      </c>
      <c r="F896" s="10" t="n">
        <v>0</v>
      </c>
      <c r="G896" s="10" t="n">
        <v>0</v>
      </c>
      <c r="H896" s="10" t="n">
        <v>0</v>
      </c>
      <c r="I896" s="10" t="n">
        <v>7.26480667620629</v>
      </c>
      <c r="J896" s="10" t="n">
        <v>0</v>
      </c>
      <c r="K896" s="10" t="n">
        <v>0</v>
      </c>
    </row>
    <row r="897" customFormat="false" ht="12.75" hidden="false" customHeight="false" outlineLevel="0" collapsed="false">
      <c r="A897" s="11" t="s">
        <v>111</v>
      </c>
      <c r="B897" s="11" t="s">
        <v>29</v>
      </c>
      <c r="C897" s="12" t="n">
        <v>6</v>
      </c>
      <c r="D897" s="13" t="n">
        <v>0.831352424778347</v>
      </c>
      <c r="E897" s="13" t="n">
        <v>0</v>
      </c>
      <c r="F897" s="13" t="n">
        <v>0.707605535244711</v>
      </c>
      <c r="G897" s="13" t="n">
        <v>0</v>
      </c>
      <c r="H897" s="13" t="n">
        <v>0</v>
      </c>
      <c r="I897" s="13" t="n">
        <v>1.25610629899377</v>
      </c>
      <c r="J897" s="13" t="n">
        <v>10.168572335443</v>
      </c>
      <c r="K897" s="13" t="n">
        <v>1.23420960100283</v>
      </c>
    </row>
    <row r="898" customFormat="false" ht="12.75" hidden="false" customHeight="false" outlineLevel="0" collapsed="false">
      <c r="A898" s="14" t="s">
        <v>111</v>
      </c>
      <c r="B898" s="14" t="s">
        <v>29</v>
      </c>
      <c r="C898" s="15" t="n">
        <v>8</v>
      </c>
      <c r="D898" s="16" t="n">
        <v>1.31774313100112</v>
      </c>
      <c r="E898" s="16" t="n">
        <v>0</v>
      </c>
      <c r="F898" s="16" t="n">
        <v>0</v>
      </c>
      <c r="G898" s="16" t="n">
        <v>0.71676287581283</v>
      </c>
      <c r="H898" s="16" t="n">
        <v>0.712509007362217</v>
      </c>
      <c r="I898" s="16" t="n">
        <v>0.728744884220266</v>
      </c>
      <c r="J898" s="16" t="n">
        <v>10.4586144186766</v>
      </c>
      <c r="K898" s="16" t="n">
        <v>1.11365780408487</v>
      </c>
    </row>
    <row r="899" customFormat="false" ht="12.75" hidden="false" customHeight="false" outlineLevel="0" collapsed="false">
      <c r="A899" s="11" t="s">
        <v>111</v>
      </c>
      <c r="B899" s="11" t="s">
        <v>29</v>
      </c>
      <c r="C899" s="12" t="n">
        <v>9</v>
      </c>
      <c r="D899" s="13" t="n">
        <v>1.90870419927731</v>
      </c>
      <c r="E899" s="13" t="n">
        <v>0.881653409605107</v>
      </c>
      <c r="F899" s="13" t="n">
        <v>1.23233804932592</v>
      </c>
      <c r="G899" s="13" t="n">
        <v>0</v>
      </c>
      <c r="H899" s="13" t="n">
        <v>0.721644962272121</v>
      </c>
      <c r="I899" s="13" t="n">
        <v>1.71302006545771</v>
      </c>
      <c r="J899" s="13" t="n">
        <v>8.83637414469307</v>
      </c>
      <c r="K899" s="13" t="n">
        <v>1.20262533436707</v>
      </c>
    </row>
    <row r="900" customFormat="false" ht="12.75" hidden="false" customHeight="false" outlineLevel="0" collapsed="false">
      <c r="A900" s="14" t="s">
        <v>111</v>
      </c>
      <c r="B900" s="14" t="s">
        <v>29</v>
      </c>
      <c r="C900" s="15" t="n">
        <v>10</v>
      </c>
      <c r="D900" s="16" t="n">
        <v>1.12342658120356</v>
      </c>
      <c r="E900" s="16" t="n">
        <v>0</v>
      </c>
      <c r="F900" s="16" t="n">
        <v>0</v>
      </c>
      <c r="G900" s="16" t="n">
        <v>0</v>
      </c>
      <c r="H900" s="16" t="n">
        <v>0</v>
      </c>
      <c r="I900" s="16" t="n">
        <v>1.48375006466159</v>
      </c>
      <c r="J900" s="16" t="n">
        <v>1.89709447696938</v>
      </c>
      <c r="K900" s="16" t="n">
        <v>2.68010800531523</v>
      </c>
    </row>
    <row r="901" customFormat="false" ht="12.75" hidden="false" customHeight="false" outlineLevel="0" collapsed="false">
      <c r="A901" s="11" t="s">
        <v>111</v>
      </c>
      <c r="B901" s="11" t="s">
        <v>29</v>
      </c>
      <c r="C901" s="12" t="n">
        <v>14</v>
      </c>
      <c r="D901" s="13" t="n">
        <v>3.83824418640134</v>
      </c>
      <c r="E901" s="13" t="n">
        <v>3.7853698256309</v>
      </c>
      <c r="F901" s="13" t="n">
        <v>1.51034519720804</v>
      </c>
      <c r="G901" s="13" t="n">
        <v>1.81877352288197</v>
      </c>
      <c r="H901" s="13" t="n">
        <v>0.688900383000525</v>
      </c>
      <c r="I901" s="13" t="n">
        <v>17.9362637875883</v>
      </c>
      <c r="J901" s="13" t="n">
        <v>7.85604777766141</v>
      </c>
      <c r="K901" s="13" t="n">
        <v>1.9252129571717</v>
      </c>
    </row>
    <row r="902" customFormat="false" ht="12.75" hidden="false" customHeight="false" outlineLevel="0" collapsed="false">
      <c r="A902" s="14" t="s">
        <v>111</v>
      </c>
      <c r="B902" s="14" t="s">
        <v>30</v>
      </c>
      <c r="C902" s="15" t="n">
        <v>6</v>
      </c>
      <c r="D902" s="16" t="n">
        <v>0</v>
      </c>
      <c r="E902" s="16" t="n">
        <v>2.39107326882475</v>
      </c>
      <c r="F902" s="16" t="n">
        <v>1.98243437462231</v>
      </c>
      <c r="G902" s="16" t="n">
        <v>0</v>
      </c>
      <c r="H902" s="16" t="n">
        <v>0</v>
      </c>
      <c r="I902" s="16" t="n">
        <v>5.77308903115917</v>
      </c>
      <c r="J902" s="16" t="n">
        <v>5.74857791868076</v>
      </c>
      <c r="K902" s="16" t="n">
        <v>5.17143356951904</v>
      </c>
    </row>
    <row r="903" customFormat="false" ht="12.75" hidden="false" customHeight="false" outlineLevel="0" collapsed="false">
      <c r="A903" s="11" t="s">
        <v>111</v>
      </c>
      <c r="B903" s="11" t="s">
        <v>30</v>
      </c>
      <c r="C903" s="12" t="n">
        <v>8</v>
      </c>
      <c r="D903" s="13" t="n">
        <v>0.773658011317866</v>
      </c>
      <c r="E903" s="13" t="n">
        <v>2.13357849972774</v>
      </c>
      <c r="F903" s="13" t="n">
        <v>1.96594305748672</v>
      </c>
      <c r="G903" s="13" t="n">
        <v>0</v>
      </c>
      <c r="H903" s="13" t="n">
        <v>0</v>
      </c>
      <c r="I903" s="13" t="n">
        <v>5.34442745601267</v>
      </c>
      <c r="J903" s="13" t="n">
        <v>3.08422658164171</v>
      </c>
      <c r="K903" s="13" t="n">
        <v>4.98988271543897</v>
      </c>
    </row>
    <row r="904" customFormat="false" ht="12.75" hidden="false" customHeight="false" outlineLevel="0" collapsed="false">
      <c r="A904" s="14" t="s">
        <v>111</v>
      </c>
      <c r="B904" s="14" t="s">
        <v>30</v>
      </c>
      <c r="C904" s="15" t="n">
        <v>9</v>
      </c>
      <c r="D904" s="16" t="n">
        <v>0</v>
      </c>
      <c r="E904" s="16" t="n">
        <v>0</v>
      </c>
      <c r="F904" s="16" t="n">
        <v>0</v>
      </c>
      <c r="G904" s="16" t="n">
        <v>0</v>
      </c>
      <c r="H904" s="16" t="n">
        <v>0</v>
      </c>
      <c r="I904" s="16" t="n">
        <v>0</v>
      </c>
      <c r="J904" s="16" t="n">
        <v>2.66165721208832</v>
      </c>
      <c r="K904" s="16" t="n">
        <v>2.78153204768437</v>
      </c>
    </row>
    <row r="905" customFormat="false" ht="12.75" hidden="false" customHeight="false" outlineLevel="0" collapsed="false">
      <c r="A905" s="11" t="s">
        <v>111</v>
      </c>
      <c r="B905" s="11" t="s">
        <v>30</v>
      </c>
      <c r="C905" s="12" t="n">
        <v>10</v>
      </c>
      <c r="D905" s="13" t="n">
        <v>0</v>
      </c>
      <c r="E905" s="13" t="n">
        <v>0</v>
      </c>
      <c r="F905" s="13" t="n">
        <v>0</v>
      </c>
      <c r="G905" s="13" t="n">
        <v>0</v>
      </c>
      <c r="H905" s="13" t="n">
        <v>0</v>
      </c>
      <c r="I905" s="13" t="n">
        <v>0</v>
      </c>
      <c r="J905" s="13" t="n">
        <v>0</v>
      </c>
      <c r="K905" s="13" t="n">
        <v>1.60470571032799</v>
      </c>
    </row>
    <row r="906" customFormat="false" ht="12.75" hidden="false" customHeight="false" outlineLevel="0" collapsed="false">
      <c r="A906" s="14" t="s">
        <v>111</v>
      </c>
      <c r="B906" s="14" t="s">
        <v>30</v>
      </c>
      <c r="C906" s="15" t="n">
        <v>14</v>
      </c>
      <c r="D906" s="16" t="n">
        <v>0.744009662699273</v>
      </c>
      <c r="E906" s="16" t="n">
        <v>1.70159487245729</v>
      </c>
      <c r="F906" s="16" t="n">
        <v>1.63317964943089</v>
      </c>
      <c r="G906" s="16" t="n">
        <v>0</v>
      </c>
      <c r="H906" s="16" t="n">
        <v>0</v>
      </c>
      <c r="I906" s="16" t="n">
        <v>6.13565240815696</v>
      </c>
      <c r="J906" s="16" t="n">
        <v>2.32324475200855</v>
      </c>
      <c r="K906" s="16" t="n">
        <v>4.3965247939899</v>
      </c>
    </row>
    <row r="907" customFormat="false" ht="12.75" hidden="false" customHeight="false" outlineLevel="0" collapsed="false">
      <c r="A907" s="11" t="s">
        <v>111</v>
      </c>
      <c r="B907" s="11" t="s">
        <v>31</v>
      </c>
      <c r="C907" s="12" t="n">
        <v>6</v>
      </c>
      <c r="D907" s="13" t="n">
        <v>0</v>
      </c>
      <c r="E907" s="13" t="n">
        <v>0.943365356358028</v>
      </c>
      <c r="F907" s="13" t="n">
        <v>1.25305521347506</v>
      </c>
      <c r="G907" s="13" t="n">
        <v>0</v>
      </c>
      <c r="H907" s="13" t="n">
        <v>0</v>
      </c>
      <c r="I907" s="13" t="n">
        <v>2.4481062949352</v>
      </c>
      <c r="J907" s="13" t="n">
        <v>4.77093441548464</v>
      </c>
      <c r="K907" s="13" t="n">
        <v>4.095145301695</v>
      </c>
    </row>
    <row r="908" customFormat="false" ht="12.75" hidden="false" customHeight="false" outlineLevel="0" collapsed="false">
      <c r="A908" s="14" t="s">
        <v>111</v>
      </c>
      <c r="B908" s="14" t="s">
        <v>31</v>
      </c>
      <c r="C908" s="15" t="n">
        <v>8</v>
      </c>
      <c r="D908" s="16" t="n">
        <v>0</v>
      </c>
      <c r="E908" s="16" t="n">
        <v>0</v>
      </c>
      <c r="F908" s="16" t="n">
        <v>1.26849006885726</v>
      </c>
      <c r="G908" s="16" t="n">
        <v>0</v>
      </c>
      <c r="H908" s="16" t="n">
        <v>0</v>
      </c>
      <c r="I908" s="16" t="n">
        <v>2.72989688817344</v>
      </c>
      <c r="J908" s="16" t="n">
        <v>0</v>
      </c>
      <c r="K908" s="16" t="n">
        <v>3.06089115061792</v>
      </c>
    </row>
    <row r="909" customFormat="false" ht="12.75" hidden="false" customHeight="false" outlineLevel="0" collapsed="false">
      <c r="A909" s="11" t="s">
        <v>111</v>
      </c>
      <c r="B909" s="11" t="s">
        <v>31</v>
      </c>
      <c r="C909" s="12" t="n">
        <v>9</v>
      </c>
      <c r="D909" s="13" t="n">
        <v>0</v>
      </c>
      <c r="E909" s="13" t="n">
        <v>0</v>
      </c>
      <c r="F909" s="13" t="n">
        <v>0</v>
      </c>
      <c r="G909" s="13" t="n">
        <v>0</v>
      </c>
      <c r="H909" s="13" t="n">
        <v>0</v>
      </c>
      <c r="I909" s="13" t="n">
        <v>1.85826481223767</v>
      </c>
      <c r="J909" s="13" t="n">
        <v>0</v>
      </c>
      <c r="K909" s="13" t="n">
        <v>0</v>
      </c>
    </row>
    <row r="910" customFormat="false" ht="12.75" hidden="false" customHeight="false" outlineLevel="0" collapsed="false">
      <c r="A910" s="14" t="s">
        <v>111</v>
      </c>
      <c r="B910" s="14" t="s">
        <v>31</v>
      </c>
      <c r="C910" s="15" t="n">
        <v>14</v>
      </c>
      <c r="D910" s="16" t="n">
        <v>0</v>
      </c>
      <c r="E910" s="16" t="n">
        <v>0.965920738642133</v>
      </c>
      <c r="F910" s="16" t="n">
        <v>2.48222387754081</v>
      </c>
      <c r="G910" s="16" t="n">
        <v>0</v>
      </c>
      <c r="H910" s="16" t="n">
        <v>0</v>
      </c>
      <c r="I910" s="16" t="n">
        <v>7.26318044107798</v>
      </c>
      <c r="J910" s="16" t="n">
        <v>1.80487771487395</v>
      </c>
      <c r="K910" s="16" t="n">
        <v>5.1279531353658</v>
      </c>
    </row>
    <row r="911" customFormat="false" ht="12.75" hidden="false" customHeight="false" outlineLevel="0" collapsed="false">
      <c r="A911" s="11" t="s">
        <v>111</v>
      </c>
      <c r="B911" s="11" t="s">
        <v>41</v>
      </c>
      <c r="C911" s="12" t="n">
        <v>13</v>
      </c>
      <c r="D911" s="13" t="n">
        <v>0</v>
      </c>
      <c r="E911" s="13" t="n">
        <v>0</v>
      </c>
      <c r="F911" s="13" t="n">
        <v>0</v>
      </c>
      <c r="G911" s="13" t="n">
        <v>0</v>
      </c>
      <c r="H911" s="13" t="n">
        <v>0</v>
      </c>
      <c r="I911" s="13" t="n">
        <v>1.74923983716068</v>
      </c>
      <c r="J911" s="13" t="n">
        <v>0</v>
      </c>
      <c r="K911" s="13" t="n">
        <v>2.40525066873415</v>
      </c>
    </row>
    <row r="912" customFormat="false" ht="12.75" hidden="false" customHeight="false" outlineLevel="0" collapsed="false">
      <c r="A912" s="14" t="s">
        <v>111</v>
      </c>
      <c r="B912" s="14" t="s">
        <v>41</v>
      </c>
      <c r="C912" s="15" t="n">
        <v>18</v>
      </c>
      <c r="D912" s="16" t="n">
        <v>0</v>
      </c>
      <c r="E912" s="16" t="n">
        <v>0</v>
      </c>
      <c r="F912" s="16" t="n">
        <v>0</v>
      </c>
      <c r="G912" s="16" t="n">
        <v>0</v>
      </c>
      <c r="H912" s="16" t="n">
        <v>0</v>
      </c>
      <c r="I912" s="16" t="n">
        <v>0.662281026103473</v>
      </c>
      <c r="J912" s="16" t="n">
        <v>0</v>
      </c>
      <c r="K912" s="16" t="n">
        <v>2.12299893098806</v>
      </c>
    </row>
    <row r="913" customFormat="false" ht="12.75" hidden="false" customHeight="false" outlineLevel="0" collapsed="false">
      <c r="A913" s="11" t="s">
        <v>111</v>
      </c>
      <c r="B913" s="11" t="s">
        <v>42</v>
      </c>
      <c r="C913" s="12" t="n">
        <v>13</v>
      </c>
      <c r="D913" s="13" t="n">
        <v>0</v>
      </c>
      <c r="E913" s="13" t="n">
        <v>1.2542714811156</v>
      </c>
      <c r="F913" s="13" t="n">
        <v>1.09195581821409</v>
      </c>
      <c r="G913" s="13" t="n">
        <v>0</v>
      </c>
      <c r="H913" s="13" t="n">
        <v>0</v>
      </c>
      <c r="I913" s="13" t="n">
        <v>2.47997661647733</v>
      </c>
      <c r="J913" s="13" t="n">
        <v>1.24712071739567</v>
      </c>
      <c r="K913" s="13" t="n">
        <v>2.34497477027517</v>
      </c>
    </row>
    <row r="914" customFormat="false" ht="12.75" hidden="false" customHeight="false" outlineLevel="0" collapsed="false">
      <c r="A914" s="14" t="s">
        <v>111</v>
      </c>
      <c r="B914" s="14" t="s">
        <v>55</v>
      </c>
      <c r="C914" s="15" t="n">
        <v>13</v>
      </c>
      <c r="D914" s="16" t="n">
        <v>2.18755646516993</v>
      </c>
      <c r="E914" s="16" t="n">
        <v>4.67406240821489</v>
      </c>
      <c r="F914" s="16" t="n">
        <v>3.46044132839392</v>
      </c>
      <c r="G914" s="16" t="n">
        <v>3.39647371903506</v>
      </c>
      <c r="H914" s="16" t="n">
        <v>2.29745067807661</v>
      </c>
      <c r="I914" s="16" t="n">
        <v>8.77481703708894</v>
      </c>
      <c r="J914" s="16" t="n">
        <v>6.75934761289921</v>
      </c>
      <c r="K914" s="16" t="n">
        <v>10.8896891773877</v>
      </c>
    </row>
    <row r="915" customFormat="false" ht="12.75" hidden="false" customHeight="false" outlineLevel="0" collapsed="false">
      <c r="A915" s="11" t="s">
        <v>111</v>
      </c>
      <c r="B915" s="11" t="s">
        <v>55</v>
      </c>
      <c r="C915" s="12" t="n">
        <v>18</v>
      </c>
      <c r="D915" s="13" t="n">
        <v>2.70039095245788</v>
      </c>
      <c r="E915" s="13" t="n">
        <v>3.65129895003974</v>
      </c>
      <c r="F915" s="13" t="n">
        <v>5.28747068744086</v>
      </c>
      <c r="G915" s="13" t="n">
        <v>1.95161699323421</v>
      </c>
      <c r="H915" s="13" t="n">
        <v>3.0625136487041</v>
      </c>
      <c r="I915" s="13" t="n">
        <v>2.89867871614192</v>
      </c>
      <c r="J915" s="13" t="n">
        <v>2.27221403355728</v>
      </c>
      <c r="K915" s="13" t="n">
        <v>10.4217104474764</v>
      </c>
    </row>
    <row r="916" customFormat="false" ht="12.75" hidden="false" customHeight="false" outlineLevel="0" collapsed="false">
      <c r="A916" s="14" t="s">
        <v>111</v>
      </c>
      <c r="B916" s="14" t="s">
        <v>32</v>
      </c>
      <c r="C916" s="15" t="n">
        <v>5</v>
      </c>
      <c r="D916" s="16" t="n">
        <v>0</v>
      </c>
      <c r="E916" s="16" t="n">
        <v>1.09169102314094</v>
      </c>
      <c r="F916" s="16" t="n">
        <v>1.17863825090559</v>
      </c>
      <c r="G916" s="16" t="n">
        <v>0</v>
      </c>
      <c r="H916" s="16" t="n">
        <v>0</v>
      </c>
      <c r="I916" s="16" t="n">
        <v>3.93982393998232</v>
      </c>
      <c r="J916" s="16" t="n">
        <v>3.55066485867479</v>
      </c>
      <c r="K916" s="16" t="n">
        <v>5.12939945277207</v>
      </c>
    </row>
    <row r="917" customFormat="false" ht="12.75" hidden="false" customHeight="false" outlineLevel="0" collapsed="false">
      <c r="A917" s="11" t="s">
        <v>111</v>
      </c>
      <c r="B917" s="11" t="s">
        <v>32</v>
      </c>
      <c r="C917" s="12" t="n">
        <v>7</v>
      </c>
      <c r="D917" s="13" t="n">
        <v>0</v>
      </c>
      <c r="E917" s="13" t="n">
        <v>2.59515668226119</v>
      </c>
      <c r="F917" s="13" t="n">
        <v>1.82027851760795</v>
      </c>
      <c r="G917" s="13" t="n">
        <v>0</v>
      </c>
      <c r="H917" s="13" t="n">
        <v>0</v>
      </c>
      <c r="I917" s="13" t="n">
        <v>5.03873412161783</v>
      </c>
      <c r="J917" s="13" t="n">
        <v>4.24002857859218</v>
      </c>
      <c r="K917" s="13" t="n">
        <v>5.61538524809325</v>
      </c>
    </row>
    <row r="918" customFormat="false" ht="12.75" hidden="false" customHeight="false" outlineLevel="0" collapsed="false">
      <c r="A918" s="14" t="s">
        <v>111</v>
      </c>
      <c r="B918" s="14" t="s">
        <v>32</v>
      </c>
      <c r="C918" s="15" t="n">
        <v>12</v>
      </c>
      <c r="D918" s="16" t="n">
        <v>0</v>
      </c>
      <c r="E918" s="16" t="n">
        <v>1.95674325056133</v>
      </c>
      <c r="F918" s="16" t="n">
        <v>2.46573256040522</v>
      </c>
      <c r="G918" s="16" t="n">
        <v>0</v>
      </c>
      <c r="H918" s="16" t="n">
        <v>0.888442806977832</v>
      </c>
      <c r="I918" s="16" t="n">
        <v>6.14398564851057</v>
      </c>
      <c r="J918" s="16" t="n">
        <v>4.72168851921866</v>
      </c>
      <c r="K918" s="16" t="n">
        <v>6.3614395776655</v>
      </c>
    </row>
    <row r="919" customFormat="false" ht="12.75" hidden="false" customHeight="false" outlineLevel="0" collapsed="false">
      <c r="A919" s="11" t="s">
        <v>111</v>
      </c>
      <c r="B919" s="11" t="s">
        <v>32</v>
      </c>
      <c r="C919" s="12" t="n">
        <v>15</v>
      </c>
      <c r="D919" s="13" t="n">
        <v>0</v>
      </c>
      <c r="E919" s="13" t="n">
        <v>1.05253445867212</v>
      </c>
      <c r="F919" s="13" t="n">
        <v>0</v>
      </c>
      <c r="G919" s="13" t="n">
        <v>0</v>
      </c>
      <c r="H919" s="13" t="n">
        <v>0</v>
      </c>
      <c r="I919" s="13" t="n">
        <v>3.09046837007484</v>
      </c>
      <c r="J919" s="13" t="n">
        <v>1.84874662235365</v>
      </c>
      <c r="K919" s="13" t="n">
        <v>4.75745702604065</v>
      </c>
    </row>
    <row r="920" customFormat="false" ht="12.75" hidden="false" customHeight="false" outlineLevel="0" collapsed="false">
      <c r="A920" s="14" t="s">
        <v>111</v>
      </c>
      <c r="B920" s="14" t="s">
        <v>33</v>
      </c>
      <c r="C920" s="15" t="n">
        <v>5</v>
      </c>
      <c r="D920" s="16" t="n">
        <v>0</v>
      </c>
      <c r="E920" s="16" t="n">
        <v>0</v>
      </c>
      <c r="F920" s="16" t="n">
        <v>0</v>
      </c>
      <c r="G920" s="16" t="n">
        <v>0</v>
      </c>
      <c r="H920" s="16" t="n">
        <v>0</v>
      </c>
      <c r="I920" s="16" t="n">
        <v>1.00655168726574</v>
      </c>
      <c r="J920" s="16" t="n">
        <v>0</v>
      </c>
      <c r="K920" s="16" t="n">
        <v>0</v>
      </c>
    </row>
    <row r="921" customFormat="false" ht="12.75" hidden="false" customHeight="false" outlineLevel="0" collapsed="false">
      <c r="A921" s="11" t="s">
        <v>111</v>
      </c>
      <c r="B921" s="11" t="s">
        <v>33</v>
      </c>
      <c r="C921" s="12" t="n">
        <v>7</v>
      </c>
      <c r="D921" s="13" t="n">
        <v>0</v>
      </c>
      <c r="E921" s="13" t="n">
        <v>0.772484307291013</v>
      </c>
      <c r="F921" s="13" t="n">
        <v>0</v>
      </c>
      <c r="G921" s="13" t="n">
        <v>0</v>
      </c>
      <c r="H921" s="13" t="n">
        <v>0</v>
      </c>
      <c r="I921" s="13" t="n">
        <v>1.70505248507218</v>
      </c>
      <c r="J921" s="13" t="n">
        <v>0</v>
      </c>
      <c r="K921" s="13" t="n">
        <v>1.73554454322349</v>
      </c>
    </row>
    <row r="922" customFormat="false" ht="12.75" hidden="false" customHeight="false" outlineLevel="0" collapsed="false">
      <c r="A922" s="14" t="s">
        <v>111</v>
      </c>
      <c r="B922" s="14" t="s">
        <v>33</v>
      </c>
      <c r="C922" s="15" t="n">
        <v>12</v>
      </c>
      <c r="D922" s="16" t="n">
        <v>0</v>
      </c>
      <c r="E922" s="16" t="n">
        <v>0.929110565166279</v>
      </c>
      <c r="F922" s="16" t="n">
        <v>0.726209775887079</v>
      </c>
      <c r="G922" s="16" t="n">
        <v>0</v>
      </c>
      <c r="H922" s="16" t="n">
        <v>0</v>
      </c>
      <c r="I922" s="16" t="n">
        <v>9.49250546592307</v>
      </c>
      <c r="J922" s="16" t="n">
        <v>10.5570949500934</v>
      </c>
      <c r="K922" s="16" t="n">
        <v>1.80393800155061</v>
      </c>
    </row>
    <row r="923" customFormat="false" ht="12.75" hidden="false" customHeight="false" outlineLevel="0" collapsed="false">
      <c r="A923" s="11" t="s">
        <v>111</v>
      </c>
      <c r="B923" s="11" t="s">
        <v>33</v>
      </c>
      <c r="C923" s="12" t="n">
        <v>15</v>
      </c>
      <c r="D923" s="13" t="n">
        <v>0</v>
      </c>
      <c r="E923" s="13" t="n">
        <v>0</v>
      </c>
      <c r="F923" s="13" t="n">
        <v>0</v>
      </c>
      <c r="G923" s="13" t="n">
        <v>0</v>
      </c>
      <c r="H923" s="13" t="n">
        <v>0</v>
      </c>
      <c r="I923" s="13" t="n">
        <v>0.903868057445972</v>
      </c>
      <c r="J923" s="13" t="n">
        <v>2.60346468266547</v>
      </c>
      <c r="K923" s="13" t="n">
        <v>0</v>
      </c>
    </row>
    <row r="924" customFormat="false" ht="12.75" hidden="false" customHeight="false" outlineLevel="0" collapsed="false">
      <c r="A924" s="14" t="s">
        <v>111</v>
      </c>
      <c r="B924" s="14" t="s">
        <v>34</v>
      </c>
      <c r="C924" s="15" t="n">
        <v>5</v>
      </c>
      <c r="D924" s="16" t="n">
        <v>0.637035874980789</v>
      </c>
      <c r="E924" s="16" t="n">
        <v>2.34361611326358</v>
      </c>
      <c r="F924" s="16" t="n">
        <v>2.30885901215781</v>
      </c>
      <c r="G924" s="16" t="n">
        <v>0</v>
      </c>
      <c r="H924" s="16" t="n">
        <v>0</v>
      </c>
      <c r="I924" s="16" t="n">
        <v>8.30123678991778</v>
      </c>
      <c r="J924" s="16" t="n">
        <v>5.21677404013806</v>
      </c>
      <c r="K924" s="16" t="n">
        <v>4.33046362590585</v>
      </c>
    </row>
    <row r="925" customFormat="false" ht="12.75" hidden="false" customHeight="false" outlineLevel="0" collapsed="false">
      <c r="A925" s="11" t="s">
        <v>111</v>
      </c>
      <c r="B925" s="11" t="s">
        <v>34</v>
      </c>
      <c r="C925" s="12" t="n">
        <v>7</v>
      </c>
      <c r="D925" s="13" t="n">
        <v>1.345789195843</v>
      </c>
      <c r="E925" s="13" t="n">
        <v>1.92354088619191</v>
      </c>
      <c r="F925" s="13" t="n">
        <v>0</v>
      </c>
      <c r="G925" s="13" t="n">
        <v>0</v>
      </c>
      <c r="H925" s="13" t="n">
        <v>0</v>
      </c>
      <c r="I925" s="13" t="n">
        <v>8.55912464199942</v>
      </c>
      <c r="J925" s="13" t="n">
        <v>18.3316686821167</v>
      </c>
      <c r="K925" s="13" t="n">
        <v>4.40608867126431</v>
      </c>
    </row>
    <row r="926" customFormat="false" ht="12.75" hidden="false" customHeight="false" outlineLevel="0" collapsed="false">
      <c r="A926" s="14" t="s">
        <v>111</v>
      </c>
      <c r="B926" s="14" t="s">
        <v>34</v>
      </c>
      <c r="C926" s="15" t="n">
        <v>11</v>
      </c>
      <c r="D926" s="16" t="n">
        <v>1.27647517562663</v>
      </c>
      <c r="E926" s="16" t="n">
        <v>0</v>
      </c>
      <c r="F926" s="16" t="n">
        <v>0</v>
      </c>
      <c r="G926" s="16" t="n">
        <v>0</v>
      </c>
      <c r="H926" s="16" t="n">
        <v>0</v>
      </c>
      <c r="I926" s="16" t="n">
        <v>0</v>
      </c>
      <c r="J926" s="16" t="n">
        <v>0</v>
      </c>
      <c r="K926" s="16" t="n">
        <v>0.812278311789968</v>
      </c>
    </row>
    <row r="927" customFormat="false" ht="12.75" hidden="false" customHeight="false" outlineLevel="0" collapsed="false">
      <c r="A927" s="11" t="s">
        <v>111</v>
      </c>
      <c r="B927" s="11" t="s">
        <v>34</v>
      </c>
      <c r="C927" s="12" t="n">
        <v>12</v>
      </c>
      <c r="D927" s="13" t="n">
        <v>1.60661271987292</v>
      </c>
      <c r="E927" s="13" t="n">
        <v>2.05165756168368</v>
      </c>
      <c r="F927" s="13" t="n">
        <v>2.85430869038816</v>
      </c>
      <c r="G927" s="13" t="n">
        <v>11.6673576091052</v>
      </c>
      <c r="H927" s="13" t="n">
        <v>0.933760435517207</v>
      </c>
      <c r="I927" s="13" t="n">
        <v>7.2102941886678</v>
      </c>
      <c r="J927" s="13" t="n">
        <v>10.1103572837897</v>
      </c>
      <c r="K927" s="13" t="n">
        <v>4.34075066188339</v>
      </c>
    </row>
    <row r="928" customFormat="false" ht="12.75" hidden="false" customHeight="false" outlineLevel="0" collapsed="false">
      <c r="A928" s="14" t="s">
        <v>111</v>
      </c>
      <c r="B928" s="14" t="s">
        <v>34</v>
      </c>
      <c r="C928" s="15" t="n">
        <v>15</v>
      </c>
      <c r="D928" s="16" t="n">
        <v>1.30452124046852</v>
      </c>
      <c r="E928" s="16" t="n">
        <v>2.91436339811111</v>
      </c>
      <c r="F928" s="16" t="n">
        <v>2.78094818957208</v>
      </c>
      <c r="G928" s="16" t="n">
        <v>3.45925197018798</v>
      </c>
      <c r="H928" s="16" t="n">
        <v>0</v>
      </c>
      <c r="I928" s="16" t="n">
        <v>9.8880361443672</v>
      </c>
      <c r="J928" s="16" t="n">
        <v>12.7567928322847</v>
      </c>
      <c r="K928" s="16" t="n">
        <v>9.31946036850801</v>
      </c>
    </row>
    <row r="929" customFormat="false" ht="12.75" hidden="false" customHeight="false" outlineLevel="0" collapsed="false">
      <c r="A929" s="11" t="s">
        <v>111</v>
      </c>
      <c r="B929" s="11" t="s">
        <v>35</v>
      </c>
      <c r="C929" s="12" t="n">
        <v>16</v>
      </c>
      <c r="D929" s="13" t="n">
        <v>0</v>
      </c>
      <c r="E929" s="13" t="n">
        <v>2.65686862901411</v>
      </c>
      <c r="F929" s="13" t="n">
        <v>2.32429386754001</v>
      </c>
      <c r="G929" s="13" t="n">
        <v>0</v>
      </c>
      <c r="H929" s="13" t="n">
        <v>0</v>
      </c>
      <c r="I929" s="13" t="n">
        <v>6.39516649536691</v>
      </c>
      <c r="J929" s="13" t="n">
        <v>17.744433965793</v>
      </c>
      <c r="K929" s="13" t="n">
        <v>5.69551205980418</v>
      </c>
    </row>
    <row r="930" customFormat="false" ht="12.75" hidden="false" customHeight="false" outlineLevel="0" collapsed="false">
      <c r="A930" s="14" t="s">
        <v>111</v>
      </c>
      <c r="B930" s="14" t="s">
        <v>23</v>
      </c>
      <c r="C930" s="15" t="n">
        <v>16</v>
      </c>
      <c r="D930" s="16" t="n">
        <v>1.95638128975861</v>
      </c>
      <c r="E930" s="16" t="n">
        <v>3.49701908315744</v>
      </c>
      <c r="F930" s="16" t="n">
        <v>2.67777443974499</v>
      </c>
      <c r="G930" s="16" t="n">
        <v>2.76096960020642</v>
      </c>
      <c r="H930" s="16" t="n">
        <v>0</v>
      </c>
      <c r="I930" s="16" t="n">
        <v>19.7316828719338</v>
      </c>
      <c r="J930" s="16" t="n">
        <v>24.6362750816664</v>
      </c>
      <c r="K930" s="16" t="n">
        <v>6.53592165884791</v>
      </c>
    </row>
    <row r="931" customFormat="false" ht="12.75" hidden="false" customHeight="false" outlineLevel="0" collapsed="false">
      <c r="A931" s="11" t="s">
        <v>111</v>
      </c>
      <c r="B931" s="11" t="s">
        <v>23</v>
      </c>
      <c r="C931" s="12" t="n">
        <v>17</v>
      </c>
      <c r="D931" s="13" t="n">
        <v>0</v>
      </c>
      <c r="E931" s="13" t="n">
        <v>0</v>
      </c>
      <c r="F931" s="13" t="n">
        <v>0</v>
      </c>
      <c r="G931" s="13" t="n">
        <v>0</v>
      </c>
      <c r="H931" s="13" t="n">
        <v>0</v>
      </c>
      <c r="I931" s="13" t="n">
        <v>0</v>
      </c>
      <c r="J931" s="13" t="n">
        <v>0</v>
      </c>
      <c r="K931" s="13" t="n">
        <v>0.842416261019458</v>
      </c>
    </row>
    <row r="932" customFormat="false" ht="12.75" hidden="false" customHeight="false" outlineLevel="0" collapsed="false">
      <c r="A932" s="14" t="s">
        <v>111</v>
      </c>
      <c r="B932" s="14" t="s">
        <v>36</v>
      </c>
      <c r="C932" s="15" t="n">
        <v>16</v>
      </c>
      <c r="D932" s="16" t="n">
        <v>7.29066231919158</v>
      </c>
      <c r="E932" s="16" t="n">
        <v>41.1471632617319</v>
      </c>
      <c r="F932" s="16" t="n">
        <v>21.9147695396073</v>
      </c>
      <c r="G932" s="16" t="n">
        <v>17.8301972401064</v>
      </c>
      <c r="H932" s="16" t="n">
        <v>4.40494592322926</v>
      </c>
      <c r="I932" s="16" t="n">
        <v>39.0021025272429</v>
      </c>
      <c r="J932" s="16" t="n">
        <v>30.9488062004557</v>
      </c>
      <c r="K932" s="16" t="n">
        <v>28.8132728884272</v>
      </c>
    </row>
    <row r="933" customFormat="false" ht="12.75" hidden="false" customHeight="false" outlineLevel="0" collapsed="false">
      <c r="A933" s="11" t="s">
        <v>112</v>
      </c>
      <c r="B933" s="11" t="s">
        <v>29</v>
      </c>
      <c r="C933" s="12" t="n">
        <v>7</v>
      </c>
      <c r="D933" s="13" t="n">
        <v>1.70717737248458</v>
      </c>
      <c r="E933" s="13" t="n">
        <v>0</v>
      </c>
      <c r="F933" s="13" t="n">
        <v>0</v>
      </c>
      <c r="G933" s="13" t="n">
        <v>0</v>
      </c>
      <c r="H933" s="13" t="n">
        <v>0</v>
      </c>
      <c r="I933" s="13" t="n">
        <v>0</v>
      </c>
      <c r="J933" s="13" t="n">
        <v>0</v>
      </c>
      <c r="K933" s="13" t="n">
        <v>0.450622921036086</v>
      </c>
    </row>
    <row r="934" customFormat="false" ht="12.75" hidden="false" customHeight="false" outlineLevel="0" collapsed="false">
      <c r="A934" s="14" t="s">
        <v>112</v>
      </c>
      <c r="B934" s="14" t="s">
        <v>55</v>
      </c>
      <c r="C934" s="15" t="n">
        <v>12</v>
      </c>
      <c r="D934" s="16" t="n">
        <v>0.712759030303976</v>
      </c>
      <c r="E934" s="16" t="n">
        <v>0</v>
      </c>
      <c r="F934" s="16" t="n">
        <v>0</v>
      </c>
      <c r="G934" s="16" t="n">
        <v>0</v>
      </c>
      <c r="H934" s="16" t="n">
        <v>0</v>
      </c>
      <c r="I934" s="16" t="n">
        <v>0</v>
      </c>
      <c r="J934" s="16" t="n">
        <v>0</v>
      </c>
      <c r="K934" s="16" t="n">
        <v>0</v>
      </c>
    </row>
    <row r="935" customFormat="false" ht="12.75" hidden="false" customHeight="false" outlineLevel="0" collapsed="false">
      <c r="A935" s="11" t="s">
        <v>112</v>
      </c>
      <c r="B935" s="11" t="s">
        <v>55</v>
      </c>
      <c r="C935" s="12" t="n">
        <v>13</v>
      </c>
      <c r="D935" s="13" t="n">
        <v>0.515237912953009</v>
      </c>
      <c r="E935" s="13" t="n">
        <v>0</v>
      </c>
      <c r="F935" s="13" t="n">
        <v>0</v>
      </c>
      <c r="G935" s="13" t="n">
        <v>0</v>
      </c>
      <c r="H935" s="13" t="n">
        <v>0</v>
      </c>
      <c r="I935" s="13" t="n">
        <v>0</v>
      </c>
      <c r="J935" s="13" t="n">
        <v>0</v>
      </c>
      <c r="K935" s="13" t="n">
        <v>0</v>
      </c>
    </row>
    <row r="936" customFormat="false" ht="12.75" hidden="false" customHeight="false" outlineLevel="0" collapsed="false">
      <c r="A936" s="14" t="s">
        <v>112</v>
      </c>
      <c r="B936" s="14" t="s">
        <v>34</v>
      </c>
      <c r="C936" s="15" t="n">
        <v>18</v>
      </c>
      <c r="D936" s="16" t="n">
        <v>0.81652825046905</v>
      </c>
      <c r="E936" s="16" t="n">
        <v>0</v>
      </c>
      <c r="F936" s="16" t="n">
        <v>0</v>
      </c>
      <c r="G936" s="16" t="n">
        <v>0</v>
      </c>
      <c r="H936" s="16" t="n">
        <v>0</v>
      </c>
      <c r="I936" s="16" t="n">
        <v>0</v>
      </c>
      <c r="J936" s="16" t="n">
        <v>0</v>
      </c>
      <c r="K936" s="16" t="n">
        <v>0</v>
      </c>
    </row>
    <row r="937" customFormat="false" ht="12.75" hidden="false" customHeight="false" outlineLevel="0" collapsed="false">
      <c r="A937" s="11" t="s">
        <v>112</v>
      </c>
      <c r="B937" s="11" t="s">
        <v>23</v>
      </c>
      <c r="C937" s="12" t="n">
        <v>14</v>
      </c>
      <c r="D937" s="13" t="n">
        <v>1.26004871754063</v>
      </c>
      <c r="E937" s="13" t="n">
        <v>0</v>
      </c>
      <c r="F937" s="13" t="n">
        <v>0.581601697761697</v>
      </c>
      <c r="G937" s="13" t="n">
        <v>0</v>
      </c>
      <c r="H937" s="13" t="n">
        <v>0.416994611764277</v>
      </c>
      <c r="I937" s="13" t="n">
        <v>0</v>
      </c>
      <c r="J937" s="13" t="n">
        <v>0</v>
      </c>
      <c r="K937" s="13" t="n">
        <v>0</v>
      </c>
    </row>
    <row r="938" customFormat="false" ht="12.75" hidden="false" customHeight="false" outlineLevel="0" collapsed="false">
      <c r="A938" s="8" t="s">
        <v>113</v>
      </c>
      <c r="B938" s="8" t="s">
        <v>13</v>
      </c>
      <c r="C938" s="9" t="n">
        <v>2</v>
      </c>
      <c r="D938" s="10" t="n">
        <v>0</v>
      </c>
      <c r="E938" s="10" t="n">
        <v>0</v>
      </c>
      <c r="F938" s="10" t="n">
        <v>0</v>
      </c>
      <c r="G938" s="10" t="n">
        <v>0</v>
      </c>
      <c r="H938" s="10" t="n">
        <v>0</v>
      </c>
      <c r="I938" s="10" t="n">
        <v>2.13968974550784</v>
      </c>
      <c r="J938" s="10" t="n">
        <v>0</v>
      </c>
      <c r="K938" s="10" t="n">
        <v>0</v>
      </c>
    </row>
    <row r="939" customFormat="false" ht="12.75" hidden="false" customHeight="false" outlineLevel="0" collapsed="false">
      <c r="A939" s="5" t="s">
        <v>113</v>
      </c>
      <c r="B939" s="5" t="s">
        <v>13</v>
      </c>
      <c r="C939" s="6" t="n">
        <v>3</v>
      </c>
      <c r="D939" s="7" t="n">
        <v>0</v>
      </c>
      <c r="E939" s="7" t="n">
        <v>0</v>
      </c>
      <c r="F939" s="7" t="n">
        <v>0</v>
      </c>
      <c r="G939" s="7" t="n">
        <v>0</v>
      </c>
      <c r="H939" s="7" t="n">
        <v>0</v>
      </c>
      <c r="I939" s="7" t="n">
        <v>10.2411693011072</v>
      </c>
      <c r="J939" s="7" t="n">
        <v>17.8249424030897</v>
      </c>
      <c r="K939" s="7" t="n">
        <v>2.56188849864034</v>
      </c>
    </row>
    <row r="940" customFormat="false" ht="12.75" hidden="false" customHeight="false" outlineLevel="0" collapsed="false">
      <c r="A940" s="8" t="s">
        <v>113</v>
      </c>
      <c r="B940" s="8" t="s">
        <v>13</v>
      </c>
      <c r="C940" s="9" t="n">
        <v>7</v>
      </c>
      <c r="D940" s="10" t="n">
        <v>0</v>
      </c>
      <c r="E940" s="10" t="n">
        <v>8.14040196322984</v>
      </c>
      <c r="F940" s="10" t="n">
        <v>16.9771979681926</v>
      </c>
      <c r="G940" s="10" t="n">
        <v>0</v>
      </c>
      <c r="H940" s="10" t="n">
        <v>7.68454961371018</v>
      </c>
      <c r="I940" s="10" t="n">
        <v>7.48411720152051</v>
      </c>
      <c r="J940" s="10" t="n">
        <v>12.7624616608776</v>
      </c>
      <c r="K940" s="10" t="n">
        <v>12.4970528062261</v>
      </c>
    </row>
    <row r="941" customFormat="false" ht="12.75" hidden="false" customHeight="false" outlineLevel="0" collapsed="false">
      <c r="A941" s="5" t="s">
        <v>113</v>
      </c>
      <c r="B941" s="5" t="s">
        <v>13</v>
      </c>
      <c r="C941" s="6" t="n">
        <v>8</v>
      </c>
      <c r="D941" s="7" t="n">
        <v>2.80937064427203</v>
      </c>
      <c r="E941" s="7" t="n">
        <v>0</v>
      </c>
      <c r="F941" s="7" t="n">
        <v>0</v>
      </c>
      <c r="G941" s="7" t="n">
        <v>7.0884193083103</v>
      </c>
      <c r="H941" s="7" t="n">
        <v>0</v>
      </c>
      <c r="I941" s="7" t="n">
        <v>0</v>
      </c>
      <c r="J941" s="7" t="n">
        <v>9.37532857309217</v>
      </c>
      <c r="K941" s="7" t="n">
        <v>1.04092539353895</v>
      </c>
    </row>
    <row r="942" customFormat="false" ht="12.75" hidden="false" customHeight="false" outlineLevel="0" collapsed="false">
      <c r="A942" s="8" t="s">
        <v>113</v>
      </c>
      <c r="B942" s="8" t="s">
        <v>14</v>
      </c>
      <c r="C942" s="9" t="n">
        <v>2</v>
      </c>
      <c r="D942" s="10" t="n">
        <v>0</v>
      </c>
      <c r="E942" s="10" t="n">
        <v>0</v>
      </c>
      <c r="F942" s="10" t="n">
        <v>0</v>
      </c>
      <c r="G942" s="10" t="n">
        <v>0</v>
      </c>
      <c r="H942" s="10" t="n">
        <v>0</v>
      </c>
      <c r="I942" s="10" t="n">
        <v>1.81968748547024</v>
      </c>
      <c r="J942" s="10" t="n">
        <v>0</v>
      </c>
      <c r="K942" s="10" t="n">
        <v>1.50255850925571</v>
      </c>
    </row>
    <row r="943" customFormat="false" ht="12.75" hidden="false" customHeight="false" outlineLevel="0" collapsed="false">
      <c r="A943" s="5" t="s">
        <v>113</v>
      </c>
      <c r="B943" s="5" t="s">
        <v>14</v>
      </c>
      <c r="C943" s="6" t="n">
        <v>3</v>
      </c>
      <c r="D943" s="7" t="n">
        <v>0</v>
      </c>
      <c r="E943" s="7" t="n">
        <v>0</v>
      </c>
      <c r="F943" s="7" t="n">
        <v>0</v>
      </c>
      <c r="G943" s="7" t="n">
        <v>0</v>
      </c>
      <c r="H943" s="7" t="n">
        <v>0</v>
      </c>
      <c r="I943" s="7" t="n">
        <v>4.28336328120844</v>
      </c>
      <c r="J943" s="7" t="n">
        <v>0</v>
      </c>
      <c r="K943" s="7" t="n">
        <v>2.04359527798026</v>
      </c>
    </row>
    <row r="944" customFormat="false" ht="12.75" hidden="false" customHeight="false" outlineLevel="0" collapsed="false">
      <c r="A944" s="8" t="s">
        <v>113</v>
      </c>
      <c r="B944" s="8" t="s">
        <v>14</v>
      </c>
      <c r="C944" s="9" t="n">
        <v>7</v>
      </c>
      <c r="D944" s="10" t="n">
        <v>1.67913130764269</v>
      </c>
      <c r="E944" s="10" t="n">
        <v>4.26481060846252</v>
      </c>
      <c r="F944" s="10" t="n">
        <v>4.30502738957419</v>
      </c>
      <c r="G944" s="10" t="n">
        <v>0</v>
      </c>
      <c r="H944" s="10" t="n">
        <v>0</v>
      </c>
      <c r="I944" s="10" t="n">
        <v>4.33787576874693</v>
      </c>
      <c r="J944" s="10" t="n">
        <v>2.65658332422386</v>
      </c>
      <c r="K944" s="10" t="n">
        <v>3.64323887738632</v>
      </c>
    </row>
    <row r="945" customFormat="false" ht="12.75" hidden="false" customHeight="false" outlineLevel="0" collapsed="false">
      <c r="A945" s="5" t="s">
        <v>113</v>
      </c>
      <c r="B945" s="5" t="s">
        <v>14</v>
      </c>
      <c r="C945" s="6" t="n">
        <v>8</v>
      </c>
      <c r="D945" s="7" t="n">
        <v>0</v>
      </c>
      <c r="E945" s="7" t="n">
        <v>2.97372895387107</v>
      </c>
      <c r="F945" s="7" t="n">
        <v>2.22428950297309</v>
      </c>
      <c r="G945" s="7" t="n">
        <v>0</v>
      </c>
      <c r="H945" s="7" t="n">
        <v>0</v>
      </c>
      <c r="I945" s="7" t="n">
        <v>2.10147807870848</v>
      </c>
      <c r="J945" s="7" t="n">
        <v>0</v>
      </c>
      <c r="K945" s="7" t="n">
        <v>2.57289869332101</v>
      </c>
    </row>
    <row r="946" customFormat="false" ht="12.75" hidden="false" customHeight="false" outlineLevel="0" collapsed="false">
      <c r="A946" s="8" t="s">
        <v>113</v>
      </c>
      <c r="B946" s="8" t="s">
        <v>16</v>
      </c>
      <c r="C946" s="9" t="n">
        <v>2</v>
      </c>
      <c r="D946" s="10" t="n">
        <v>0</v>
      </c>
      <c r="E946" s="10" t="n">
        <v>0</v>
      </c>
      <c r="F946" s="10" t="n">
        <v>0.836778757987895</v>
      </c>
      <c r="G946" s="10" t="n">
        <v>0</v>
      </c>
      <c r="H946" s="10" t="n">
        <v>0</v>
      </c>
      <c r="I946" s="10" t="n">
        <v>1.75956497261067</v>
      </c>
      <c r="J946" s="10" t="n">
        <v>0</v>
      </c>
      <c r="K946" s="10" t="n">
        <v>1.12322168135928</v>
      </c>
    </row>
    <row r="947" customFormat="false" ht="12.75" hidden="false" customHeight="false" outlineLevel="0" collapsed="false">
      <c r="A947" s="5" t="s">
        <v>113</v>
      </c>
      <c r="B947" s="5" t="s">
        <v>16</v>
      </c>
      <c r="C947" s="6" t="n">
        <v>3</v>
      </c>
      <c r="D947" s="7" t="n">
        <v>0</v>
      </c>
      <c r="E947" s="7" t="n">
        <v>0</v>
      </c>
      <c r="F947" s="7" t="n">
        <v>0.946291278335321</v>
      </c>
      <c r="G947" s="7" t="n">
        <v>0</v>
      </c>
      <c r="H947" s="7" t="n">
        <v>0</v>
      </c>
      <c r="I947" s="7" t="n">
        <v>5.18324754846165</v>
      </c>
      <c r="J947" s="7" t="n">
        <v>0</v>
      </c>
      <c r="K947" s="7" t="n">
        <v>1.6657047674901</v>
      </c>
    </row>
    <row r="948" customFormat="false" ht="12.75" hidden="false" customHeight="false" outlineLevel="0" collapsed="false">
      <c r="A948" s="8" t="s">
        <v>113</v>
      </c>
      <c r="B948" s="8" t="s">
        <v>16</v>
      </c>
      <c r="C948" s="9" t="n">
        <v>7</v>
      </c>
      <c r="D948" s="10" t="n">
        <v>0</v>
      </c>
      <c r="E948" s="10" t="n">
        <v>0</v>
      </c>
      <c r="F948" s="10" t="n">
        <v>0</v>
      </c>
      <c r="G948" s="10" t="n">
        <v>0</v>
      </c>
      <c r="H948" s="10" t="n">
        <v>0</v>
      </c>
      <c r="I948" s="10" t="n">
        <v>2.55241615988328</v>
      </c>
      <c r="J948" s="10" t="n">
        <v>0</v>
      </c>
      <c r="K948" s="10" t="n">
        <v>1.35331508051452</v>
      </c>
    </row>
    <row r="949" customFormat="false" ht="12.75" hidden="false" customHeight="false" outlineLevel="0" collapsed="false">
      <c r="A949" s="5" t="s">
        <v>113</v>
      </c>
      <c r="B949" s="5" t="s">
        <v>16</v>
      </c>
      <c r="C949" s="6" t="n">
        <v>8</v>
      </c>
      <c r="D949" s="7" t="n">
        <v>0</v>
      </c>
      <c r="E949" s="7" t="n">
        <v>0</v>
      </c>
      <c r="F949" s="7" t="n">
        <v>0.944178354828542</v>
      </c>
      <c r="G949" s="7" t="n">
        <v>0</v>
      </c>
      <c r="H949" s="7" t="n">
        <v>0</v>
      </c>
      <c r="I949" s="7" t="n">
        <v>0</v>
      </c>
      <c r="J949" s="7" t="n">
        <v>0</v>
      </c>
      <c r="K949" s="7" t="n">
        <v>0</v>
      </c>
    </row>
    <row r="950" customFormat="false" ht="12.75" hidden="false" customHeight="false" outlineLevel="0" collapsed="false">
      <c r="A950" s="8" t="s">
        <v>113</v>
      </c>
      <c r="B950" s="8" t="s">
        <v>52</v>
      </c>
      <c r="C950" s="9" t="n">
        <v>4</v>
      </c>
      <c r="D950" s="10" t="n">
        <v>0</v>
      </c>
      <c r="E950" s="10" t="n">
        <v>0</v>
      </c>
      <c r="F950" s="10" t="n">
        <v>5.00312476903839</v>
      </c>
      <c r="G950" s="10" t="n">
        <v>0</v>
      </c>
      <c r="H950" s="10" t="n">
        <v>0</v>
      </c>
      <c r="I950" s="10" t="n">
        <v>1.53192120694286</v>
      </c>
      <c r="J950" s="10" t="n">
        <v>0</v>
      </c>
      <c r="K950" s="10" t="n">
        <v>8.89062312053116</v>
      </c>
    </row>
    <row r="951" customFormat="false" ht="12.75" hidden="false" customHeight="false" outlineLevel="0" collapsed="false">
      <c r="A951" s="5" t="s">
        <v>113</v>
      </c>
      <c r="B951" s="5" t="s">
        <v>57</v>
      </c>
      <c r="C951" s="6" t="n">
        <v>4</v>
      </c>
      <c r="D951" s="7" t="n">
        <v>0</v>
      </c>
      <c r="E951" s="7" t="n">
        <v>0</v>
      </c>
      <c r="F951" s="7" t="n">
        <v>0</v>
      </c>
      <c r="G951" s="7" t="n">
        <v>0</v>
      </c>
      <c r="H951" s="7" t="n">
        <v>0</v>
      </c>
      <c r="I951" s="7" t="n">
        <v>0</v>
      </c>
      <c r="J951" s="7" t="n">
        <v>0</v>
      </c>
      <c r="K951" s="7" t="n">
        <v>7.9592393292295</v>
      </c>
    </row>
    <row r="952" customFormat="false" ht="12.75" hidden="false" customHeight="false" outlineLevel="0" collapsed="false">
      <c r="A952" s="8" t="s">
        <v>113</v>
      </c>
      <c r="B952" s="8" t="s">
        <v>51</v>
      </c>
      <c r="C952" s="9" t="n">
        <v>4</v>
      </c>
      <c r="D952" s="10" t="n">
        <v>3.45922478946645</v>
      </c>
      <c r="E952" s="10" t="n">
        <v>3.34273921627513</v>
      </c>
      <c r="F952" s="10" t="n">
        <v>0</v>
      </c>
      <c r="G952" s="10" t="n">
        <v>3.14020073659618</v>
      </c>
      <c r="H952" s="10" t="n">
        <v>0</v>
      </c>
      <c r="I952" s="10" t="n">
        <v>5.77146279603087</v>
      </c>
      <c r="J952" s="10" t="n">
        <v>2.43813682847559</v>
      </c>
      <c r="K952" s="10" t="n">
        <v>16.1108768930861</v>
      </c>
    </row>
    <row r="953" customFormat="false" ht="12.75" hidden="false" customHeight="false" outlineLevel="0" collapsed="false">
      <c r="A953" s="5" t="s">
        <v>113</v>
      </c>
      <c r="B953" s="5" t="s">
        <v>17</v>
      </c>
      <c r="C953" s="6" t="n">
        <v>5</v>
      </c>
      <c r="D953" s="7" t="n">
        <v>1.92913636680507</v>
      </c>
      <c r="E953" s="7" t="n">
        <v>3.72365787887798</v>
      </c>
      <c r="F953" s="7" t="n">
        <v>5.06210687622567</v>
      </c>
      <c r="G953" s="7" t="n">
        <v>2.18420532110389</v>
      </c>
      <c r="H953" s="7" t="n">
        <v>0</v>
      </c>
      <c r="I953" s="7" t="n">
        <v>6.80390911954958</v>
      </c>
      <c r="J953" s="7" t="n">
        <v>7.17175794560849</v>
      </c>
      <c r="K953" s="7" t="n">
        <v>6.52852725768291</v>
      </c>
    </row>
    <row r="954" customFormat="false" ht="12.75" hidden="false" customHeight="false" outlineLevel="0" collapsed="false">
      <c r="A954" s="8" t="s">
        <v>113</v>
      </c>
      <c r="B954" s="8" t="s">
        <v>17</v>
      </c>
      <c r="C954" s="9" t="n">
        <v>6</v>
      </c>
      <c r="D954" s="10" t="n">
        <v>0.681508397908678</v>
      </c>
      <c r="E954" s="10" t="n">
        <v>1.54262222358906</v>
      </c>
      <c r="F954" s="10" t="n">
        <v>0</v>
      </c>
      <c r="G954" s="10" t="n">
        <v>0</v>
      </c>
      <c r="H954" s="10" t="n">
        <v>0</v>
      </c>
      <c r="I954" s="10" t="n">
        <v>3.39181225430884</v>
      </c>
      <c r="J954" s="10" t="n">
        <v>3.77209731918042</v>
      </c>
      <c r="K954" s="10" t="n">
        <v>2.33541089300076</v>
      </c>
    </row>
    <row r="955" customFormat="false" ht="12.75" hidden="false" customHeight="false" outlineLevel="0" collapsed="false">
      <c r="A955" s="5" t="s">
        <v>113</v>
      </c>
      <c r="B955" s="5" t="s">
        <v>19</v>
      </c>
      <c r="C955" s="6" t="n">
        <v>5</v>
      </c>
      <c r="D955" s="7" t="n">
        <v>1.45116069978478</v>
      </c>
      <c r="E955" s="7" t="n">
        <v>1.7526598371249</v>
      </c>
      <c r="F955" s="7" t="n">
        <v>0.983499759620057</v>
      </c>
      <c r="G955" s="7" t="n">
        <v>0</v>
      </c>
      <c r="H955" s="7" t="n">
        <v>0</v>
      </c>
      <c r="I955" s="7" t="n">
        <v>1.11720289747103</v>
      </c>
      <c r="J955" s="7" t="n">
        <v>0</v>
      </c>
      <c r="K955" s="7" t="n">
        <v>0.971808776508693</v>
      </c>
    </row>
    <row r="956" customFormat="false" ht="12.75" hidden="false" customHeight="false" outlineLevel="0" collapsed="false">
      <c r="A956" s="8" t="s">
        <v>113</v>
      </c>
      <c r="B956" s="8" t="s">
        <v>19</v>
      </c>
      <c r="C956" s="9" t="n">
        <v>6</v>
      </c>
      <c r="D956" s="10" t="n">
        <v>0</v>
      </c>
      <c r="E956" s="10" t="n">
        <v>0</v>
      </c>
      <c r="F956" s="10" t="n">
        <v>0</v>
      </c>
      <c r="G956" s="10" t="n">
        <v>0</v>
      </c>
      <c r="H956" s="10" t="n">
        <v>0</v>
      </c>
      <c r="I956" s="10" t="n">
        <v>3.72376588492473</v>
      </c>
      <c r="J956" s="10" t="n">
        <v>5.33346219990558</v>
      </c>
      <c r="K956" s="10" t="n">
        <v>0</v>
      </c>
    </row>
    <row r="957" customFormat="false" ht="12.75" hidden="false" customHeight="false" outlineLevel="0" collapsed="false">
      <c r="A957" s="5" t="s">
        <v>113</v>
      </c>
      <c r="B957" s="5" t="s">
        <v>21</v>
      </c>
      <c r="C957" s="6" t="n">
        <v>5</v>
      </c>
      <c r="D957" s="7" t="n">
        <v>4.63594255311933</v>
      </c>
      <c r="E957" s="7" t="n">
        <v>0</v>
      </c>
      <c r="F957" s="7" t="n">
        <v>20.0541131554544</v>
      </c>
      <c r="G957" s="7" t="n">
        <v>0</v>
      </c>
      <c r="H957" s="7" t="n">
        <v>0</v>
      </c>
      <c r="I957" s="7" t="n">
        <v>12.6968775164598</v>
      </c>
      <c r="J957" s="7" t="n">
        <v>0</v>
      </c>
      <c r="K957" s="7" t="n">
        <v>10.5130102680017</v>
      </c>
    </row>
    <row r="958" customFormat="false" ht="12.75" hidden="false" customHeight="false" outlineLevel="0" collapsed="false">
      <c r="A958" s="8" t="s">
        <v>113</v>
      </c>
      <c r="B958" s="8" t="s">
        <v>20</v>
      </c>
      <c r="C958" s="9" t="n">
        <v>6</v>
      </c>
      <c r="D958" s="10" t="n">
        <v>12.3472897461897</v>
      </c>
      <c r="E958" s="10" t="n">
        <v>0</v>
      </c>
      <c r="F958" s="10" t="n">
        <v>12.0596991700923</v>
      </c>
      <c r="G958" s="10" t="n">
        <v>0</v>
      </c>
      <c r="H958" s="10" t="n">
        <v>0</v>
      </c>
      <c r="I958" s="10" t="n">
        <v>26.289289850012</v>
      </c>
      <c r="J958" s="10" t="n">
        <v>28.3157849711385</v>
      </c>
      <c r="K958" s="10" t="n">
        <v>5.95301358751006</v>
      </c>
    </row>
    <row r="959" customFormat="false" ht="12.75" hidden="false" customHeight="false" outlineLevel="0" collapsed="false">
      <c r="A959" s="11" t="s">
        <v>114</v>
      </c>
      <c r="B959" s="11" t="s">
        <v>29</v>
      </c>
      <c r="C959" s="12" t="n">
        <v>7</v>
      </c>
      <c r="D959" s="13" t="n">
        <v>17.7653053498294</v>
      </c>
      <c r="E959" s="13" t="n">
        <v>11.6576300376784</v>
      </c>
      <c r="F959" s="13" t="n">
        <v>23.1025038753747</v>
      </c>
      <c r="G959" s="13" t="n">
        <v>11.6178809936429</v>
      </c>
      <c r="H959" s="13" t="n">
        <v>13.0720106953539</v>
      </c>
      <c r="I959" s="13" t="n">
        <v>10.7692620358168</v>
      </c>
      <c r="J959" s="13" t="n">
        <v>12.653844614847</v>
      </c>
      <c r="K959" s="13" t="n">
        <v>16.4108100679747</v>
      </c>
    </row>
    <row r="960" customFormat="false" ht="12.75" hidden="false" customHeight="false" outlineLevel="0" collapsed="false">
      <c r="A960" s="14" t="s">
        <v>114</v>
      </c>
      <c r="B960" s="14" t="s">
        <v>29</v>
      </c>
      <c r="C960" s="15" t="n">
        <v>8</v>
      </c>
      <c r="D960" s="16" t="n">
        <v>5.3454970158699</v>
      </c>
      <c r="E960" s="16" t="n">
        <v>0</v>
      </c>
      <c r="F960" s="16" t="n">
        <v>2.0393035583028</v>
      </c>
      <c r="G960" s="16" t="n">
        <v>2.06357975446663</v>
      </c>
      <c r="H960" s="16" t="n">
        <v>2.62308574074185</v>
      </c>
      <c r="I960" s="16" t="n">
        <v>1.53988878732839</v>
      </c>
      <c r="J960" s="16" t="n">
        <v>7.65192490385629</v>
      </c>
      <c r="K960" s="16" t="n">
        <v>2.0024471340701</v>
      </c>
    </row>
    <row r="961" customFormat="false" ht="12.75" hidden="false" customHeight="false" outlineLevel="0" collapsed="false">
      <c r="A961" s="11" t="s">
        <v>114</v>
      </c>
      <c r="B961" s="11" t="s">
        <v>29</v>
      </c>
      <c r="C961" s="12" t="n">
        <v>13</v>
      </c>
      <c r="D961" s="13" t="n">
        <v>12.830475884859</v>
      </c>
      <c r="E961" s="13" t="n">
        <v>7.17448122458771</v>
      </c>
      <c r="F961" s="13" t="n">
        <v>4.24393235888014</v>
      </c>
      <c r="G961" s="13" t="n">
        <v>5.01258356373339</v>
      </c>
      <c r="H961" s="13" t="n">
        <v>5.67383952233175</v>
      </c>
      <c r="I961" s="13" t="n">
        <v>6.26061254400501</v>
      </c>
      <c r="J961" s="13" t="n">
        <v>7.87753321057614</v>
      </c>
      <c r="K961" s="13" t="n">
        <v>2.89412909886786</v>
      </c>
    </row>
    <row r="962" customFormat="false" ht="12.75" hidden="false" customHeight="false" outlineLevel="0" collapsed="false">
      <c r="A962" s="14" t="s">
        <v>114</v>
      </c>
      <c r="B962" s="14" t="s">
        <v>29</v>
      </c>
      <c r="C962" s="15" t="n">
        <v>14</v>
      </c>
      <c r="D962" s="16" t="n">
        <v>26.5171456917849</v>
      </c>
      <c r="E962" s="16" t="n">
        <v>7.07361271336597</v>
      </c>
      <c r="F962" s="16" t="n">
        <v>4.19340194571998</v>
      </c>
      <c r="G962" s="16" t="n">
        <v>6.32315588629778</v>
      </c>
      <c r="H962" s="16" t="n">
        <v>7.42675436591558</v>
      </c>
      <c r="I962" s="16" t="n">
        <v>9.62941697234942</v>
      </c>
      <c r="J962" s="16" t="n">
        <v>3.99919860827894</v>
      </c>
      <c r="K962" s="16" t="n">
        <v>2.03186192459646</v>
      </c>
    </row>
    <row r="963" customFormat="false" ht="12.75" hidden="false" customHeight="false" outlineLevel="0" collapsed="false">
      <c r="A963" s="11" t="s">
        <v>114</v>
      </c>
      <c r="B963" s="11" t="s">
        <v>29</v>
      </c>
      <c r="C963" s="12" t="n">
        <v>15</v>
      </c>
      <c r="D963" s="13" t="n">
        <v>12.995144086038</v>
      </c>
      <c r="E963" s="13" t="n">
        <v>5.30074388494993</v>
      </c>
      <c r="F963" s="13" t="n">
        <v>3.07861603984996</v>
      </c>
      <c r="G963" s="13" t="n">
        <v>3.21309797607169</v>
      </c>
      <c r="H963" s="13" t="n">
        <v>3.66539119714747</v>
      </c>
      <c r="I963" s="13" t="n">
        <v>3.07977757465678</v>
      </c>
      <c r="J963" s="13" t="n">
        <v>24.9871475136977</v>
      </c>
      <c r="K963" s="13" t="n">
        <v>2.16125444008569</v>
      </c>
    </row>
    <row r="964" customFormat="false" ht="12.75" hidden="false" customHeight="false" outlineLevel="0" collapsed="false">
      <c r="A964" s="14" t="s">
        <v>114</v>
      </c>
      <c r="B964" s="14" t="s">
        <v>29</v>
      </c>
      <c r="C964" s="15" t="n">
        <v>16</v>
      </c>
      <c r="D964" s="16" t="n">
        <v>0</v>
      </c>
      <c r="E964" s="16" t="n">
        <v>3.41635956322684</v>
      </c>
      <c r="F964" s="16" t="n">
        <v>1.89258255667064</v>
      </c>
      <c r="G964" s="16" t="n">
        <v>0</v>
      </c>
      <c r="H964" s="16" t="n">
        <v>0</v>
      </c>
      <c r="I964" s="16" t="n">
        <v>13.783836327517</v>
      </c>
      <c r="J964" s="16" t="n">
        <v>13.6959782001329</v>
      </c>
      <c r="K964" s="16" t="n">
        <v>1.52168626380452</v>
      </c>
    </row>
    <row r="965" customFormat="false" ht="12.75" hidden="false" customHeight="false" outlineLevel="0" collapsed="false">
      <c r="A965" s="11" t="s">
        <v>114</v>
      </c>
      <c r="B965" s="11" t="s">
        <v>30</v>
      </c>
      <c r="C965" s="12" t="n">
        <v>7</v>
      </c>
      <c r="D965" s="13" t="n">
        <v>2.62987826878376</v>
      </c>
      <c r="E965" s="13" t="n">
        <v>5.97001329002625</v>
      </c>
      <c r="F965" s="13" t="n">
        <v>6.17900570560247</v>
      </c>
      <c r="G965" s="13" t="n">
        <v>3.20972249350126</v>
      </c>
      <c r="H965" s="13" t="n">
        <v>1.15844895803007</v>
      </c>
      <c r="I965" s="13" t="n">
        <v>6.26024688403694</v>
      </c>
      <c r="J965" s="13" t="n">
        <v>3.13615534174323</v>
      </c>
      <c r="K965" s="13" t="n">
        <v>5.39429538164295</v>
      </c>
    </row>
    <row r="966" customFormat="false" ht="12.75" hidden="false" customHeight="false" outlineLevel="0" collapsed="false">
      <c r="A966" s="14" t="s">
        <v>114</v>
      </c>
      <c r="B966" s="14" t="s">
        <v>30</v>
      </c>
      <c r="C966" s="15" t="n">
        <v>8</v>
      </c>
      <c r="D966" s="16" t="n">
        <v>0.650257765513381</v>
      </c>
      <c r="E966" s="16" t="n">
        <v>4.46059343080661</v>
      </c>
      <c r="F966" s="16" t="n">
        <v>2.9887642218983</v>
      </c>
      <c r="G966" s="16" t="n">
        <v>1.28722806214176</v>
      </c>
      <c r="H966" s="16" t="n">
        <v>0</v>
      </c>
      <c r="I966" s="16" t="n">
        <v>3.22266476637228</v>
      </c>
      <c r="J966" s="16" t="n">
        <v>0</v>
      </c>
      <c r="K966" s="16" t="n">
        <v>3.65424907206699</v>
      </c>
    </row>
    <row r="967" customFormat="false" ht="12.75" hidden="false" customHeight="false" outlineLevel="0" collapsed="false">
      <c r="A967" s="11" t="s">
        <v>114</v>
      </c>
      <c r="B967" s="11" t="s">
        <v>30</v>
      </c>
      <c r="C967" s="12" t="n">
        <v>13</v>
      </c>
      <c r="D967" s="13" t="n">
        <v>1.01645279348507</v>
      </c>
      <c r="E967" s="13" t="n">
        <v>3.61448877656388</v>
      </c>
      <c r="F967" s="13" t="n">
        <v>3.77501256672604</v>
      </c>
      <c r="G967" s="13" t="n">
        <v>1.77116889851237</v>
      </c>
      <c r="H967" s="13" t="n">
        <v>0.879306852067928</v>
      </c>
      <c r="I967" s="13" t="n">
        <v>3.6051470943339</v>
      </c>
      <c r="J967" s="13" t="n">
        <v>2.16925455500448</v>
      </c>
      <c r="K967" s="13" t="n">
        <v>3.03380865033464</v>
      </c>
    </row>
    <row r="968" customFormat="false" ht="12.75" hidden="false" customHeight="false" outlineLevel="0" collapsed="false">
      <c r="A968" s="14" t="s">
        <v>114</v>
      </c>
      <c r="B968" s="14" t="s">
        <v>30</v>
      </c>
      <c r="C968" s="15" t="n">
        <v>14</v>
      </c>
      <c r="D968" s="16" t="n">
        <v>0.861801915285292</v>
      </c>
      <c r="E968" s="16" t="n">
        <v>2.57855550007647</v>
      </c>
      <c r="F968" s="16" t="n">
        <v>3.11265513587453</v>
      </c>
      <c r="G968" s="16" t="n">
        <v>2.30100580065724</v>
      </c>
      <c r="H968" s="16" t="n">
        <v>0.545711162656507</v>
      </c>
      <c r="I968" s="16" t="n">
        <v>5.77707282135194</v>
      </c>
      <c r="J968" s="16" t="n">
        <v>1.85948933881101</v>
      </c>
      <c r="K968" s="16" t="n">
        <v>3.91664989656113</v>
      </c>
    </row>
    <row r="969" customFormat="false" ht="12.75" hidden="false" customHeight="false" outlineLevel="0" collapsed="false">
      <c r="A969" s="11" t="s">
        <v>114</v>
      </c>
      <c r="B969" s="11" t="s">
        <v>30</v>
      </c>
      <c r="C969" s="12" t="n">
        <v>15</v>
      </c>
      <c r="D969" s="13" t="n">
        <v>0.651058907401733</v>
      </c>
      <c r="E969" s="13" t="n">
        <v>3.01288551833989</v>
      </c>
      <c r="F969" s="13" t="n">
        <v>1.76763518094102</v>
      </c>
      <c r="G969" s="13" t="n">
        <v>1.32547107770397</v>
      </c>
      <c r="H969" s="13" t="n">
        <v>0</v>
      </c>
      <c r="I969" s="13" t="n">
        <v>3.50047156941775</v>
      </c>
      <c r="J969" s="13" t="n">
        <v>3.05916024324119</v>
      </c>
      <c r="K969" s="13" t="n">
        <v>5.56917499326115</v>
      </c>
    </row>
    <row r="970" customFormat="false" ht="12.75" hidden="false" customHeight="false" outlineLevel="0" collapsed="false">
      <c r="A970" s="14" t="s">
        <v>114</v>
      </c>
      <c r="B970" s="14" t="s">
        <v>30</v>
      </c>
      <c r="C970" s="15" t="n">
        <v>16</v>
      </c>
      <c r="D970" s="16" t="n">
        <v>0.605785242585492</v>
      </c>
      <c r="E970" s="16" t="n">
        <v>2.55365372679941</v>
      </c>
      <c r="F970" s="16" t="n">
        <v>2.14987254040362</v>
      </c>
      <c r="G970" s="16" t="n">
        <v>0</v>
      </c>
      <c r="H970" s="16" t="n">
        <v>0</v>
      </c>
      <c r="I970" s="16" t="n">
        <v>2.93091469765213</v>
      </c>
      <c r="J970" s="16" t="n">
        <v>4.23287802873578</v>
      </c>
      <c r="K970" s="16" t="n">
        <v>1.73337506711409</v>
      </c>
    </row>
    <row r="971" customFormat="false" ht="12.75" hidden="false" customHeight="false" outlineLevel="0" collapsed="false">
      <c r="A971" s="11" t="s">
        <v>114</v>
      </c>
      <c r="B971" s="11" t="s">
        <v>31</v>
      </c>
      <c r="C971" s="12" t="n">
        <v>7</v>
      </c>
      <c r="D971" s="13" t="n">
        <v>1.60100472665445</v>
      </c>
      <c r="E971" s="13" t="n">
        <v>2.19529044648066</v>
      </c>
      <c r="F971" s="13" t="n">
        <v>1.91118679731301</v>
      </c>
      <c r="G971" s="13" t="n">
        <v>0</v>
      </c>
      <c r="H971" s="13" t="n">
        <v>0</v>
      </c>
      <c r="I971" s="13" t="n">
        <v>3.91718177398596</v>
      </c>
      <c r="J971" s="13" t="n">
        <v>0</v>
      </c>
      <c r="K971" s="13" t="n">
        <v>2.37583587820779</v>
      </c>
    </row>
    <row r="972" customFormat="false" ht="12.75" hidden="false" customHeight="false" outlineLevel="0" collapsed="false">
      <c r="A972" s="14" t="s">
        <v>114</v>
      </c>
      <c r="B972" s="14" t="s">
        <v>31</v>
      </c>
      <c r="C972" s="15" t="n">
        <v>8</v>
      </c>
      <c r="D972" s="16" t="n">
        <v>0.454338931939119</v>
      </c>
      <c r="E972" s="16" t="n">
        <v>0.764183716198657</v>
      </c>
      <c r="F972" s="16" t="n">
        <v>1.27060299236404</v>
      </c>
      <c r="G972" s="16" t="n">
        <v>0</v>
      </c>
      <c r="H972" s="16" t="n">
        <v>0</v>
      </c>
      <c r="I972" s="16" t="n">
        <v>2.10582752886932</v>
      </c>
      <c r="J972" s="16" t="n">
        <v>0</v>
      </c>
      <c r="K972" s="16" t="n">
        <v>2.63968302010819</v>
      </c>
    </row>
    <row r="973" customFormat="false" ht="12.75" hidden="false" customHeight="false" outlineLevel="0" collapsed="false">
      <c r="A973" s="11" t="s">
        <v>114</v>
      </c>
      <c r="B973" s="11" t="s">
        <v>31</v>
      </c>
      <c r="C973" s="12" t="n">
        <v>13</v>
      </c>
      <c r="D973" s="13" t="n">
        <v>0.711156746527271</v>
      </c>
      <c r="E973" s="13" t="n">
        <v>0</v>
      </c>
      <c r="F973" s="13" t="n">
        <v>1.68899237135799</v>
      </c>
      <c r="G973" s="13" t="n">
        <v>0.849510797502353</v>
      </c>
      <c r="H973" s="13" t="n">
        <v>0</v>
      </c>
      <c r="I973" s="13" t="n">
        <v>2.7135960674343</v>
      </c>
      <c r="J973" s="13" t="n">
        <v>1.10477127849919</v>
      </c>
      <c r="K973" s="13" t="n">
        <v>2.54709969631032</v>
      </c>
    </row>
    <row r="974" customFormat="false" ht="12.75" hidden="false" customHeight="false" outlineLevel="0" collapsed="false">
      <c r="A974" s="14" t="s">
        <v>114</v>
      </c>
      <c r="B974" s="14" t="s">
        <v>31</v>
      </c>
      <c r="C974" s="15" t="n">
        <v>14</v>
      </c>
      <c r="D974" s="16" t="n">
        <v>1.0881702393665</v>
      </c>
      <c r="E974" s="16" t="n">
        <v>1.32428401896088</v>
      </c>
      <c r="F974" s="16" t="n">
        <v>2.76445687243649</v>
      </c>
      <c r="G974" s="16" t="n">
        <v>1.1637837105324</v>
      </c>
      <c r="H974" s="16" t="n">
        <v>0</v>
      </c>
      <c r="I974" s="16" t="n">
        <v>5.05068549219613</v>
      </c>
      <c r="J974" s="16" t="n">
        <v>0</v>
      </c>
      <c r="K974" s="16" t="n">
        <v>3.65119362312078</v>
      </c>
    </row>
    <row r="975" customFormat="false" ht="12.75" hidden="false" customHeight="false" outlineLevel="0" collapsed="false">
      <c r="A975" s="11" t="s">
        <v>114</v>
      </c>
      <c r="B975" s="11" t="s">
        <v>31</v>
      </c>
      <c r="C975" s="12" t="n">
        <v>15</v>
      </c>
      <c r="D975" s="13" t="n">
        <v>0.575335752078547</v>
      </c>
      <c r="E975" s="13" t="n">
        <v>0</v>
      </c>
      <c r="F975" s="13" t="n">
        <v>0.780966036060792</v>
      </c>
      <c r="G975" s="13" t="n">
        <v>0</v>
      </c>
      <c r="H975" s="13" t="n">
        <v>0</v>
      </c>
      <c r="I975" s="13" t="n">
        <v>3.29347807464991</v>
      </c>
      <c r="J975" s="13" t="n">
        <v>1.40737468372108</v>
      </c>
      <c r="K975" s="13" t="n">
        <v>2.58013028035235</v>
      </c>
    </row>
    <row r="976" customFormat="false" ht="12.75" hidden="false" customHeight="false" outlineLevel="0" collapsed="false">
      <c r="A976" s="14" t="s">
        <v>114</v>
      </c>
      <c r="B976" s="14" t="s">
        <v>31</v>
      </c>
      <c r="C976" s="15" t="n">
        <v>16</v>
      </c>
      <c r="D976" s="16" t="n">
        <v>0</v>
      </c>
      <c r="E976" s="16" t="n">
        <v>0</v>
      </c>
      <c r="F976" s="16" t="n">
        <v>1.07123865406495</v>
      </c>
      <c r="G976" s="16" t="n">
        <v>0</v>
      </c>
      <c r="H976" s="16" t="n">
        <v>0</v>
      </c>
      <c r="I976" s="16" t="n">
        <v>2.08355102284103</v>
      </c>
      <c r="J976" s="16" t="n">
        <v>0</v>
      </c>
      <c r="K976" s="16" t="n">
        <v>2.05822126617661</v>
      </c>
    </row>
    <row r="977" customFormat="false" ht="12.75" hidden="false" customHeight="false" outlineLevel="0" collapsed="false">
      <c r="A977" s="11" t="s">
        <v>114</v>
      </c>
      <c r="B977" s="11" t="s">
        <v>41</v>
      </c>
      <c r="C977" s="12" t="n">
        <v>10</v>
      </c>
      <c r="D977" s="13" t="n">
        <v>0.832954708555051</v>
      </c>
      <c r="E977" s="13" t="n">
        <v>0</v>
      </c>
      <c r="F977" s="13" t="n">
        <v>7.48089047964955</v>
      </c>
      <c r="G977" s="13" t="n">
        <v>0</v>
      </c>
      <c r="H977" s="13" t="n">
        <v>0.416994611764277</v>
      </c>
      <c r="I977" s="13" t="n">
        <v>8.47599430317541</v>
      </c>
      <c r="J977" s="13" t="n">
        <v>0</v>
      </c>
      <c r="K977" s="13" t="n">
        <v>6.83079272281461</v>
      </c>
    </row>
    <row r="978" customFormat="false" ht="12.75" hidden="false" customHeight="false" outlineLevel="0" collapsed="false">
      <c r="A978" s="14" t="s">
        <v>114</v>
      </c>
      <c r="B978" s="14" t="s">
        <v>41</v>
      </c>
      <c r="C978" s="15" t="n">
        <v>11</v>
      </c>
      <c r="D978" s="16" t="n">
        <v>0</v>
      </c>
      <c r="E978" s="16" t="n">
        <v>0</v>
      </c>
      <c r="F978" s="16" t="n">
        <v>0.745870478282836</v>
      </c>
      <c r="G978" s="16" t="n">
        <v>0</v>
      </c>
      <c r="H978" s="16" t="n">
        <v>0</v>
      </c>
      <c r="I978" s="16" t="n">
        <v>0</v>
      </c>
      <c r="J978" s="16" t="n">
        <v>0</v>
      </c>
      <c r="K978" s="16" t="n">
        <v>0.740992218650313</v>
      </c>
    </row>
    <row r="979" customFormat="false" ht="12.75" hidden="false" customHeight="false" outlineLevel="0" collapsed="false">
      <c r="A979" s="11" t="s">
        <v>114</v>
      </c>
      <c r="B979" s="11" t="s">
        <v>41</v>
      </c>
      <c r="C979" s="12" t="n">
        <v>12</v>
      </c>
      <c r="D979" s="13" t="n">
        <v>1.51125853891032</v>
      </c>
      <c r="E979" s="13" t="n">
        <v>8.72305764827617</v>
      </c>
      <c r="F979" s="13" t="n">
        <v>6.9508756568014</v>
      </c>
      <c r="G979" s="13" t="n">
        <v>2.02165190085869</v>
      </c>
      <c r="H979" s="13" t="n">
        <v>0</v>
      </c>
      <c r="I979" s="13" t="n">
        <v>8.42383937070138</v>
      </c>
      <c r="J979" s="13" t="n">
        <v>1.40737468372108</v>
      </c>
      <c r="K979" s="13" t="n">
        <v>6.38450875399733</v>
      </c>
    </row>
    <row r="980" customFormat="false" ht="12.75" hidden="false" customHeight="false" outlineLevel="0" collapsed="false">
      <c r="A980" s="14" t="s">
        <v>114</v>
      </c>
      <c r="B980" s="14" t="s">
        <v>41</v>
      </c>
      <c r="C980" s="15" t="n">
        <v>18</v>
      </c>
      <c r="D980" s="16" t="n">
        <v>0</v>
      </c>
      <c r="E980" s="16" t="n">
        <v>0</v>
      </c>
      <c r="F980" s="16" t="n">
        <v>0</v>
      </c>
      <c r="G980" s="16" t="n">
        <v>0</v>
      </c>
      <c r="H980" s="16" t="n">
        <v>0</v>
      </c>
      <c r="I980" s="16" t="n">
        <v>0</v>
      </c>
      <c r="J980" s="16" t="n">
        <v>0</v>
      </c>
      <c r="K980" s="16" t="n">
        <v>1.42098538013851</v>
      </c>
    </row>
    <row r="981" customFormat="false" ht="12.75" hidden="false" customHeight="false" outlineLevel="0" collapsed="false">
      <c r="A981" s="11" t="s">
        <v>114</v>
      </c>
      <c r="B981" s="11" t="s">
        <v>42</v>
      </c>
      <c r="C981" s="12" t="n">
        <v>11</v>
      </c>
      <c r="D981" s="13" t="n">
        <v>0</v>
      </c>
      <c r="E981" s="13" t="n">
        <v>0</v>
      </c>
      <c r="F981" s="13" t="n">
        <v>0</v>
      </c>
      <c r="G981" s="13" t="n">
        <v>0</v>
      </c>
      <c r="H981" s="13" t="n">
        <v>0</v>
      </c>
      <c r="I981" s="13" t="n">
        <v>0</v>
      </c>
      <c r="J981" s="13" t="n">
        <v>0</v>
      </c>
      <c r="K981" s="13" t="n">
        <v>0.610876544457944</v>
      </c>
    </row>
    <row r="982" customFormat="false" ht="12.75" hidden="false" customHeight="false" outlineLevel="0" collapsed="false">
      <c r="A982" s="14" t="s">
        <v>114</v>
      </c>
      <c r="B982" s="14" t="s">
        <v>42</v>
      </c>
      <c r="C982" s="15" t="n">
        <v>12</v>
      </c>
      <c r="D982" s="16" t="n">
        <v>0</v>
      </c>
      <c r="E982" s="16" t="n">
        <v>1.59603357924963</v>
      </c>
      <c r="F982" s="16" t="n">
        <v>2.53316636161961</v>
      </c>
      <c r="G982" s="16" t="n">
        <v>0</v>
      </c>
      <c r="H982" s="16" t="n">
        <v>0</v>
      </c>
      <c r="I982" s="16" t="n">
        <v>5.76276389570919</v>
      </c>
      <c r="J982" s="16" t="n">
        <v>0</v>
      </c>
      <c r="K982" s="16" t="n">
        <v>1.99288325679569</v>
      </c>
    </row>
    <row r="983" customFormat="false" ht="12.75" hidden="false" customHeight="false" outlineLevel="0" collapsed="false">
      <c r="A983" s="11" t="s">
        <v>114</v>
      </c>
      <c r="B983" s="11" t="s">
        <v>55</v>
      </c>
      <c r="C983" s="12" t="n">
        <v>10</v>
      </c>
      <c r="D983" s="13" t="n">
        <v>10.190164475278</v>
      </c>
      <c r="E983" s="13" t="n">
        <v>4.47341035865091</v>
      </c>
      <c r="F983" s="13" t="n">
        <v>4.28601107801317</v>
      </c>
      <c r="G983" s="13" t="n">
        <v>3.52519660672394</v>
      </c>
      <c r="H983" s="13" t="n">
        <v>4.44791289544119</v>
      </c>
      <c r="I983" s="13" t="n">
        <v>3.03595588253635</v>
      </c>
      <c r="J983" s="13" t="n">
        <v>3.51754992876764</v>
      </c>
      <c r="K983" s="13" t="n">
        <v>5.27141129448192</v>
      </c>
    </row>
    <row r="984" customFormat="false" ht="12.75" hidden="false" customHeight="false" outlineLevel="0" collapsed="false">
      <c r="A984" s="14" t="s">
        <v>114</v>
      </c>
      <c r="B984" s="14" t="s">
        <v>55</v>
      </c>
      <c r="C984" s="15" t="n">
        <v>11</v>
      </c>
      <c r="D984" s="16" t="n">
        <v>11.6136766317903</v>
      </c>
      <c r="E984" s="16" t="n">
        <v>1.55561559666734</v>
      </c>
      <c r="F984" s="16" t="n">
        <v>1.93783066106385</v>
      </c>
      <c r="G984" s="16" t="n">
        <v>1.40946046754985</v>
      </c>
      <c r="H984" s="16" t="n">
        <v>3.70265930880737</v>
      </c>
      <c r="I984" s="16" t="n">
        <v>1.41728620654479</v>
      </c>
      <c r="J984" s="16" t="n">
        <v>0</v>
      </c>
      <c r="K984" s="16" t="n">
        <v>2.76907553559743</v>
      </c>
    </row>
    <row r="985" customFormat="false" ht="12.75" hidden="false" customHeight="false" outlineLevel="0" collapsed="false">
      <c r="A985" s="11" t="s">
        <v>114</v>
      </c>
      <c r="B985" s="11" t="s">
        <v>55</v>
      </c>
      <c r="C985" s="12" t="n">
        <v>12</v>
      </c>
      <c r="D985" s="13" t="n">
        <v>11.0459608757754</v>
      </c>
      <c r="E985" s="13" t="n">
        <v>9.86419932750329</v>
      </c>
      <c r="F985" s="13" t="n">
        <v>11.3684052009806</v>
      </c>
      <c r="G985" s="13" t="n">
        <v>7.19911786108957</v>
      </c>
      <c r="H985" s="13" t="n">
        <v>6.05230180413911</v>
      </c>
      <c r="I985" s="13" t="n">
        <v>13.9982681474463</v>
      </c>
      <c r="J985" s="13" t="n">
        <v>7.37977608693638</v>
      </c>
      <c r="K985" s="13" t="n">
        <v>10.8257974854131</v>
      </c>
    </row>
    <row r="986" customFormat="false" ht="12.75" hidden="false" customHeight="false" outlineLevel="0" collapsed="false">
      <c r="A986" s="14" t="s">
        <v>114</v>
      </c>
      <c r="B986" s="14" t="s">
        <v>55</v>
      </c>
      <c r="C986" s="15" t="n">
        <v>18</v>
      </c>
      <c r="D986" s="16" t="n">
        <v>1.68714272652622</v>
      </c>
      <c r="E986" s="16" t="n">
        <v>0</v>
      </c>
      <c r="F986" s="16" t="n">
        <v>1.07440803932512</v>
      </c>
      <c r="G986" s="16" t="n">
        <v>0</v>
      </c>
      <c r="H986" s="16" t="n">
        <v>0</v>
      </c>
      <c r="I986" s="16" t="n">
        <v>0</v>
      </c>
      <c r="J986" s="16" t="n">
        <v>0</v>
      </c>
      <c r="K986" s="16" t="n">
        <v>0.641737652390568</v>
      </c>
    </row>
    <row r="987" customFormat="false" ht="12.75" hidden="false" customHeight="false" outlineLevel="0" collapsed="false">
      <c r="A987" s="11" t="s">
        <v>114</v>
      </c>
      <c r="B987" s="11" t="s">
        <v>32</v>
      </c>
      <c r="C987" s="12" t="n">
        <v>5</v>
      </c>
      <c r="D987" s="13" t="n">
        <v>2.09220228420733</v>
      </c>
      <c r="E987" s="13" t="n">
        <v>5.76466845847634</v>
      </c>
      <c r="F987" s="13" t="n">
        <v>6.82974205716668</v>
      </c>
      <c r="G987" s="13" t="n">
        <v>3.86709966852171</v>
      </c>
      <c r="H987" s="13" t="n">
        <v>1.80203171249122</v>
      </c>
      <c r="I987" s="13" t="n">
        <v>10.6203991588122</v>
      </c>
      <c r="J987" s="13" t="n">
        <v>6.79246254280637</v>
      </c>
      <c r="K987" s="13" t="n">
        <v>8.47359112810656</v>
      </c>
    </row>
    <row r="988" customFormat="false" ht="12.75" hidden="false" customHeight="false" outlineLevel="0" collapsed="false">
      <c r="A988" s="14" t="s">
        <v>114</v>
      </c>
      <c r="B988" s="14" t="s">
        <v>32</v>
      </c>
      <c r="C988" s="15" t="n">
        <v>6</v>
      </c>
      <c r="D988" s="16" t="n">
        <v>1.19514402708498</v>
      </c>
      <c r="E988" s="16" t="n">
        <v>2.40767445100946</v>
      </c>
      <c r="F988" s="16" t="n">
        <v>2.67566151623821</v>
      </c>
      <c r="G988" s="16" t="n">
        <v>1.66712758787153</v>
      </c>
      <c r="H988" s="16" t="n">
        <v>0.455075905577757</v>
      </c>
      <c r="I988" s="16" t="n">
        <v>5.38064722771564</v>
      </c>
      <c r="J988" s="16" t="n">
        <v>3.48978946541639</v>
      </c>
      <c r="K988" s="16" t="n">
        <v>3.87911754616663</v>
      </c>
    </row>
    <row r="989" customFormat="false" ht="12.75" hidden="false" customHeight="false" outlineLevel="0" collapsed="false">
      <c r="A989" s="11" t="s">
        <v>114</v>
      </c>
      <c r="B989" s="11" t="s">
        <v>32</v>
      </c>
      <c r="C989" s="12" t="n">
        <v>17</v>
      </c>
      <c r="D989" s="13" t="n">
        <v>0</v>
      </c>
      <c r="E989" s="13" t="n">
        <v>0</v>
      </c>
      <c r="F989" s="13" t="n">
        <v>1.23762035809286</v>
      </c>
      <c r="G989" s="13" t="n">
        <v>0</v>
      </c>
      <c r="H989" s="13" t="n">
        <v>0</v>
      </c>
      <c r="I989" s="13" t="n">
        <v>0</v>
      </c>
      <c r="J989" s="13" t="n">
        <v>0</v>
      </c>
      <c r="K989" s="13" t="n">
        <v>1.65469457280943</v>
      </c>
    </row>
    <row r="990" customFormat="false" ht="12.75" hidden="false" customHeight="false" outlineLevel="0" collapsed="false">
      <c r="A990" s="14" t="s">
        <v>114</v>
      </c>
      <c r="B990" s="14" t="s">
        <v>33</v>
      </c>
      <c r="C990" s="15" t="n">
        <v>5</v>
      </c>
      <c r="D990" s="16" t="n">
        <v>1.05772074885955</v>
      </c>
      <c r="E990" s="16" t="n">
        <v>2.0101546062219</v>
      </c>
      <c r="F990" s="16" t="n">
        <v>1.43804115814535</v>
      </c>
      <c r="G990" s="16" t="n">
        <v>0.677407010360063</v>
      </c>
      <c r="H990" s="16" t="n">
        <v>0</v>
      </c>
      <c r="I990" s="16" t="n">
        <v>1.78147581867089</v>
      </c>
      <c r="J990" s="16" t="n">
        <v>0</v>
      </c>
      <c r="K990" s="16" t="n">
        <v>2.07301006850662</v>
      </c>
    </row>
    <row r="991" customFormat="false" ht="12.75" hidden="false" customHeight="false" outlineLevel="0" collapsed="false">
      <c r="A991" s="11" t="s">
        <v>114</v>
      </c>
      <c r="B991" s="11" t="s">
        <v>33</v>
      </c>
      <c r="C991" s="12" t="n">
        <v>6</v>
      </c>
      <c r="D991" s="13" t="n">
        <v>2.01087113566568</v>
      </c>
      <c r="E991" s="13" t="n">
        <v>2.54769952670001</v>
      </c>
      <c r="F991" s="13" t="n">
        <v>2.07651203958754</v>
      </c>
      <c r="G991" s="13" t="n">
        <v>1.97779374848205</v>
      </c>
      <c r="H991" s="13" t="n">
        <v>0</v>
      </c>
      <c r="I991" s="13" t="n">
        <v>5.86943131572172</v>
      </c>
      <c r="J991" s="13" t="n">
        <v>7.1819169824526</v>
      </c>
      <c r="K991" s="13" t="n">
        <v>1.46285668275181</v>
      </c>
    </row>
    <row r="992" customFormat="false" ht="12.75" hidden="false" customHeight="false" outlineLevel="0" collapsed="false">
      <c r="A992" s="14" t="s">
        <v>114</v>
      </c>
      <c r="B992" s="14" t="s">
        <v>33</v>
      </c>
      <c r="C992" s="15" t="n">
        <v>17</v>
      </c>
      <c r="D992" s="16" t="n">
        <v>0.544886261571602</v>
      </c>
      <c r="E992" s="16" t="n">
        <v>0</v>
      </c>
      <c r="F992" s="16" t="n">
        <v>0</v>
      </c>
      <c r="G992" s="16" t="n">
        <v>0</v>
      </c>
      <c r="H992" s="16" t="n">
        <v>0</v>
      </c>
      <c r="I992" s="16" t="n">
        <v>0.593825272890297</v>
      </c>
      <c r="J992" s="16" t="n">
        <v>0</v>
      </c>
      <c r="K992" s="16" t="n">
        <v>0.981372653783101</v>
      </c>
    </row>
    <row r="993" customFormat="false" ht="12.75" hidden="false" customHeight="false" outlineLevel="0" collapsed="false">
      <c r="A993" s="11" t="s">
        <v>114</v>
      </c>
      <c r="B993" s="11" t="s">
        <v>34</v>
      </c>
      <c r="C993" s="12" t="n">
        <v>5</v>
      </c>
      <c r="D993" s="13" t="n">
        <v>7.39763610691006</v>
      </c>
      <c r="E993" s="13" t="n">
        <v>11.1568952906762</v>
      </c>
      <c r="F993" s="13" t="n">
        <v>28.7768498402104</v>
      </c>
      <c r="G993" s="13" t="n">
        <v>12.3590585784658</v>
      </c>
      <c r="H993" s="13" t="n">
        <v>3.84666171130497</v>
      </c>
      <c r="I993" s="13" t="n">
        <v>21.1044160664221</v>
      </c>
      <c r="J993" s="13" t="n">
        <v>6.39764237548905</v>
      </c>
      <c r="K993" s="13" t="n">
        <v>15.103868056426</v>
      </c>
    </row>
    <row r="994" customFormat="false" ht="12.75" hidden="false" customHeight="false" outlineLevel="0" collapsed="false">
      <c r="A994" s="14" t="s">
        <v>114</v>
      </c>
      <c r="B994" s="14" t="s">
        <v>34</v>
      </c>
      <c r="C994" s="15" t="n">
        <v>6</v>
      </c>
      <c r="D994" s="16" t="n">
        <v>19.6676004139998</v>
      </c>
      <c r="E994" s="16" t="n">
        <v>12.8929539456163</v>
      </c>
      <c r="F994" s="16" t="n">
        <v>18.7367935260251</v>
      </c>
      <c r="G994" s="16" t="n">
        <v>16.3310865738145</v>
      </c>
      <c r="H994" s="16" t="n">
        <v>3.49859335244176</v>
      </c>
      <c r="I994" s="16" t="n">
        <v>42.6574126589545</v>
      </c>
      <c r="J994" s="16" t="n">
        <v>21.5519809333336</v>
      </c>
      <c r="K994" s="16" t="n">
        <v>10.0351420325487</v>
      </c>
    </row>
    <row r="995" customFormat="false" ht="12.75" hidden="false" customHeight="false" outlineLevel="0" collapsed="false">
      <c r="A995" s="11" t="s">
        <v>114</v>
      </c>
      <c r="B995" s="11" t="s">
        <v>34</v>
      </c>
      <c r="C995" s="12" t="n">
        <v>17</v>
      </c>
      <c r="D995" s="13" t="n">
        <v>1.3918640025476</v>
      </c>
      <c r="E995" s="13" t="n">
        <v>0</v>
      </c>
      <c r="F995" s="13" t="n">
        <v>2.2790457631468</v>
      </c>
      <c r="G995" s="13" t="n">
        <v>0</v>
      </c>
      <c r="H995" s="13" t="n">
        <v>0</v>
      </c>
      <c r="I995" s="13" t="n">
        <v>9.07181147116209</v>
      </c>
      <c r="J995" s="13" t="n">
        <v>4.25435220053533</v>
      </c>
      <c r="K995" s="13" t="n">
        <v>3.2433279775348</v>
      </c>
    </row>
    <row r="996" customFormat="false" ht="12.75" hidden="false" customHeight="false" outlineLevel="0" collapsed="false">
      <c r="A996" s="14" t="s">
        <v>114</v>
      </c>
      <c r="B996" s="14" t="s">
        <v>35</v>
      </c>
      <c r="C996" s="15" t="n">
        <v>9</v>
      </c>
      <c r="D996" s="16" t="n">
        <v>0.423889441432174</v>
      </c>
      <c r="E996" s="16" t="n">
        <v>1.1451023788015</v>
      </c>
      <c r="F996" s="16" t="n">
        <v>1.25622459873523</v>
      </c>
      <c r="G996" s="16" t="n">
        <v>0</v>
      </c>
      <c r="H996" s="16" t="n">
        <v>0</v>
      </c>
      <c r="I996" s="16" t="n">
        <v>2.00712768924232</v>
      </c>
      <c r="J996" s="16" t="n">
        <v>0</v>
      </c>
      <c r="K996" s="16" t="n">
        <v>2.45740900732499</v>
      </c>
    </row>
    <row r="997" customFormat="false" ht="12.75" hidden="false" customHeight="false" outlineLevel="0" collapsed="false">
      <c r="A997" s="11" t="s">
        <v>114</v>
      </c>
      <c r="B997" s="11" t="s">
        <v>23</v>
      </c>
      <c r="C997" s="12" t="n">
        <v>9</v>
      </c>
      <c r="D997" s="13" t="n">
        <v>0.818931676134107</v>
      </c>
      <c r="E997" s="13" t="n">
        <v>2.04101057959836</v>
      </c>
      <c r="F997" s="13" t="n">
        <v>1.62091417930886</v>
      </c>
      <c r="G997" s="13" t="n">
        <v>0</v>
      </c>
      <c r="H997" s="13" t="n">
        <v>0.416994611764277</v>
      </c>
      <c r="I997" s="13" t="n">
        <v>1.60236885525242</v>
      </c>
      <c r="J997" s="13" t="n">
        <v>6.60176524929417</v>
      </c>
      <c r="K997" s="13" t="n">
        <v>2.58390888800169</v>
      </c>
    </row>
    <row r="998" customFormat="false" ht="12.75" hidden="false" customHeight="false" outlineLevel="0" collapsed="false">
      <c r="A998" s="14" t="s">
        <v>114</v>
      </c>
      <c r="B998" s="14" t="s">
        <v>36</v>
      </c>
      <c r="C998" s="15" t="n">
        <v>9</v>
      </c>
      <c r="D998" s="16" t="n">
        <v>0</v>
      </c>
      <c r="E998" s="16" t="n">
        <v>0</v>
      </c>
      <c r="F998" s="16" t="n">
        <v>0</v>
      </c>
      <c r="G998" s="16" t="n">
        <v>0</v>
      </c>
      <c r="H998" s="16" t="n">
        <v>0</v>
      </c>
      <c r="I998" s="16" t="n">
        <v>0.734720569509415</v>
      </c>
      <c r="J998" s="16" t="n">
        <v>0</v>
      </c>
      <c r="K998" s="16" t="n">
        <v>0.550600645998964</v>
      </c>
    </row>
    <row r="999" customFormat="false" ht="12.75" hidden="false" customHeight="false" outlineLevel="0" collapsed="false">
      <c r="A999" s="5" t="s">
        <v>115</v>
      </c>
      <c r="B999" s="5" t="s">
        <v>16</v>
      </c>
      <c r="C999" s="6" t="n">
        <v>4</v>
      </c>
      <c r="D999" s="7" t="n">
        <v>0</v>
      </c>
      <c r="E999" s="7" t="n">
        <v>0</v>
      </c>
      <c r="F999" s="7" t="n">
        <v>0</v>
      </c>
      <c r="G999" s="7" t="n">
        <v>0</v>
      </c>
      <c r="H999" s="7" t="n">
        <v>0</v>
      </c>
      <c r="I999" s="7" t="n">
        <v>0</v>
      </c>
      <c r="J999" s="7" t="n">
        <v>0</v>
      </c>
      <c r="K999" s="7" t="n">
        <v>3.830014656522</v>
      </c>
    </row>
    <row r="1000" customFormat="false" ht="12.75" hidden="false" customHeight="false" outlineLevel="0" collapsed="false">
      <c r="A1000" s="8" t="s">
        <v>115</v>
      </c>
      <c r="B1000" s="8" t="s">
        <v>52</v>
      </c>
      <c r="C1000" s="9" t="n">
        <v>5</v>
      </c>
      <c r="D1000" s="10" t="n">
        <v>0</v>
      </c>
      <c r="E1000" s="10" t="n">
        <v>0</v>
      </c>
      <c r="F1000" s="10" t="n">
        <v>0</v>
      </c>
      <c r="G1000" s="10" t="n">
        <v>0</v>
      </c>
      <c r="H1000" s="10" t="n">
        <v>0</v>
      </c>
      <c r="I1000" s="10" t="n">
        <v>0</v>
      </c>
      <c r="J1000" s="10" t="n">
        <v>0</v>
      </c>
      <c r="K1000" s="10" t="n">
        <v>2.29064695557493</v>
      </c>
    </row>
    <row r="1001" customFormat="false" ht="12.75" hidden="false" customHeight="false" outlineLevel="0" collapsed="false">
      <c r="A1001" s="5" t="s">
        <v>115</v>
      </c>
      <c r="B1001" s="5" t="s">
        <v>52</v>
      </c>
      <c r="C1001" s="6" t="n">
        <v>6</v>
      </c>
      <c r="D1001" s="7" t="n">
        <v>0</v>
      </c>
      <c r="E1001" s="7" t="n">
        <v>0</v>
      </c>
      <c r="F1001" s="7" t="n">
        <v>0</v>
      </c>
      <c r="G1001" s="7" t="n">
        <v>0</v>
      </c>
      <c r="H1001" s="7" t="n">
        <v>0</v>
      </c>
      <c r="I1001" s="7" t="n">
        <v>0</v>
      </c>
      <c r="J1001" s="7" t="n">
        <v>0.83380108192097</v>
      </c>
      <c r="K1001" s="7" t="n">
        <v>1.30332621803309</v>
      </c>
    </row>
    <row r="1002" customFormat="false" ht="12.75" hidden="false" customHeight="false" outlineLevel="0" collapsed="false">
      <c r="A1002" s="8" t="s">
        <v>115</v>
      </c>
      <c r="B1002" s="8" t="s">
        <v>66</v>
      </c>
      <c r="C1002" s="9" t="n">
        <v>5</v>
      </c>
      <c r="D1002" s="10" t="n">
        <v>0</v>
      </c>
      <c r="E1002" s="10" t="n">
        <v>0</v>
      </c>
      <c r="F1002" s="10" t="n">
        <v>0</v>
      </c>
      <c r="G1002" s="10" t="n">
        <v>0</v>
      </c>
      <c r="H1002" s="10" t="n">
        <v>0</v>
      </c>
      <c r="I1002" s="10" t="n">
        <v>0</v>
      </c>
      <c r="J1002" s="10" t="n">
        <v>0</v>
      </c>
      <c r="K1002" s="10" t="n">
        <v>1.01078744430946</v>
      </c>
    </row>
    <row r="1003" customFormat="false" ht="12.75" hidden="false" customHeight="false" outlineLevel="0" collapsed="false">
      <c r="A1003" s="5" t="s">
        <v>115</v>
      </c>
      <c r="B1003" s="5" t="s">
        <v>57</v>
      </c>
      <c r="C1003" s="6" t="n">
        <v>6</v>
      </c>
      <c r="D1003" s="7" t="n">
        <v>0</v>
      </c>
      <c r="E1003" s="7" t="n">
        <v>0</v>
      </c>
      <c r="F1003" s="7" t="n">
        <v>0</v>
      </c>
      <c r="G1003" s="7" t="n">
        <v>0</v>
      </c>
      <c r="H1003" s="7" t="n">
        <v>0</v>
      </c>
      <c r="I1003" s="7" t="n">
        <v>0</v>
      </c>
      <c r="J1003" s="7" t="n">
        <v>1.45631747906525</v>
      </c>
      <c r="K1003" s="7" t="n">
        <v>0</v>
      </c>
    </row>
    <row r="1004" customFormat="false" ht="12.75" hidden="false" customHeight="false" outlineLevel="0" collapsed="false">
      <c r="A1004" s="8" t="s">
        <v>115</v>
      </c>
      <c r="B1004" s="8" t="s">
        <v>53</v>
      </c>
      <c r="C1004" s="9" t="n">
        <v>5</v>
      </c>
      <c r="D1004" s="10" t="n">
        <v>0</v>
      </c>
      <c r="E1004" s="10" t="n">
        <v>0</v>
      </c>
      <c r="F1004" s="10" t="n">
        <v>0</v>
      </c>
      <c r="G1004" s="10" t="n">
        <v>0</v>
      </c>
      <c r="H1004" s="10" t="n">
        <v>0</v>
      </c>
      <c r="I1004" s="10" t="n">
        <v>1.00655168726574</v>
      </c>
      <c r="J1004" s="10" t="n">
        <v>0</v>
      </c>
      <c r="K1004" s="10" t="n">
        <v>1.39446322442469</v>
      </c>
    </row>
    <row r="1005" customFormat="false" ht="12.75" hidden="false" customHeight="false" outlineLevel="0" collapsed="false">
      <c r="A1005" s="5" t="s">
        <v>115</v>
      </c>
      <c r="B1005" s="5" t="s">
        <v>51</v>
      </c>
      <c r="C1005" s="6" t="n">
        <v>6</v>
      </c>
      <c r="D1005" s="7" t="n">
        <v>0</v>
      </c>
      <c r="E1005" s="7" t="n">
        <v>0.95996653854274</v>
      </c>
      <c r="F1005" s="7" t="n">
        <v>0</v>
      </c>
      <c r="G1005" s="7" t="n">
        <v>0</v>
      </c>
      <c r="H1005" s="7" t="n">
        <v>0</v>
      </c>
      <c r="I1005" s="7" t="n">
        <v>1.5924093797705</v>
      </c>
      <c r="J1005" s="7" t="n">
        <v>1.84725363997497</v>
      </c>
      <c r="K1005" s="7" t="n">
        <v>2.39785626756914</v>
      </c>
    </row>
    <row r="1006" customFormat="false" ht="12.75" hidden="false" customHeight="false" outlineLevel="0" collapsed="false">
      <c r="A1006" s="14" t="s">
        <v>116</v>
      </c>
      <c r="B1006" s="14" t="s">
        <v>29</v>
      </c>
      <c r="C1006" s="15" t="n">
        <v>8</v>
      </c>
      <c r="D1006" s="16" t="n">
        <v>1.16389339468969</v>
      </c>
      <c r="E1006" s="16" t="n">
        <v>0</v>
      </c>
      <c r="F1006" s="16" t="n">
        <v>0</v>
      </c>
      <c r="G1006" s="16" t="n">
        <v>0</v>
      </c>
      <c r="H1006" s="16" t="n">
        <v>0</v>
      </c>
      <c r="I1006" s="16" t="n">
        <v>0</v>
      </c>
      <c r="J1006" s="16" t="n">
        <v>0</v>
      </c>
      <c r="K1006" s="16" t="n">
        <v>0</v>
      </c>
    </row>
    <row r="1007" customFormat="false" ht="12.75" hidden="false" customHeight="false" outlineLevel="0" collapsed="false">
      <c r="A1007" s="11" t="s">
        <v>116</v>
      </c>
      <c r="B1007" s="11" t="s">
        <v>30</v>
      </c>
      <c r="C1007" s="12" t="n">
        <v>8</v>
      </c>
      <c r="D1007" s="13" t="n">
        <v>0</v>
      </c>
      <c r="E1007" s="13" t="n">
        <v>0</v>
      </c>
      <c r="F1007" s="13" t="n">
        <v>0</v>
      </c>
      <c r="G1007" s="13" t="n">
        <v>0</v>
      </c>
      <c r="H1007" s="13" t="n">
        <v>0</v>
      </c>
      <c r="I1007" s="13" t="n">
        <v>0</v>
      </c>
      <c r="J1007" s="13" t="n">
        <v>0</v>
      </c>
      <c r="K1007" s="13" t="n">
        <v>0.460909957013627</v>
      </c>
    </row>
    <row r="1008" customFormat="false" ht="12.75" hidden="false" customHeight="false" outlineLevel="0" collapsed="false">
      <c r="A1008" s="14" t="s">
        <v>116</v>
      </c>
      <c r="B1008" s="14" t="s">
        <v>30</v>
      </c>
      <c r="C1008" s="15" t="n">
        <v>12</v>
      </c>
      <c r="D1008" s="16" t="n">
        <v>0</v>
      </c>
      <c r="E1008" s="16" t="n">
        <v>0</v>
      </c>
      <c r="F1008" s="16" t="n">
        <v>0</v>
      </c>
      <c r="G1008" s="16" t="n">
        <v>0</v>
      </c>
      <c r="H1008" s="16" t="n">
        <v>0</v>
      </c>
      <c r="I1008" s="16" t="n">
        <v>1.40098538580565</v>
      </c>
      <c r="J1008" s="16" t="n">
        <v>0</v>
      </c>
      <c r="K1008" s="16" t="n">
        <v>0</v>
      </c>
    </row>
    <row r="1009" customFormat="false" ht="12.75" hidden="false" customHeight="false" outlineLevel="0" collapsed="false">
      <c r="A1009" s="11" t="s">
        <v>116</v>
      </c>
      <c r="B1009" s="11" t="s">
        <v>30</v>
      </c>
      <c r="C1009" s="12" t="n">
        <v>16</v>
      </c>
      <c r="D1009" s="13" t="n">
        <v>0</v>
      </c>
      <c r="E1009" s="13" t="n">
        <v>0</v>
      </c>
      <c r="F1009" s="13" t="n">
        <v>0.618810179046432</v>
      </c>
      <c r="G1009" s="13" t="n">
        <v>0</v>
      </c>
      <c r="H1009" s="13" t="n">
        <v>0</v>
      </c>
      <c r="I1009" s="13" t="n">
        <v>0.593825272890297</v>
      </c>
      <c r="J1009" s="13" t="n">
        <v>0</v>
      </c>
      <c r="K1009" s="13" t="n">
        <v>0.450622921036086</v>
      </c>
    </row>
    <row r="1010" customFormat="false" ht="12.75" hidden="false" customHeight="false" outlineLevel="0" collapsed="false">
      <c r="A1010" s="14" t="s">
        <v>116</v>
      </c>
      <c r="B1010" s="14" t="s">
        <v>41</v>
      </c>
      <c r="C1010" s="15" t="n">
        <v>5</v>
      </c>
      <c r="D1010" s="16" t="n">
        <v>0</v>
      </c>
      <c r="E1010" s="16" t="n">
        <v>0</v>
      </c>
      <c r="F1010" s="16" t="n">
        <v>0</v>
      </c>
      <c r="G1010" s="16" t="n">
        <v>0</v>
      </c>
      <c r="H1010" s="16" t="n">
        <v>0</v>
      </c>
      <c r="I1010" s="16" t="n">
        <v>2.00277823908148</v>
      </c>
      <c r="J1010" s="16" t="n">
        <v>0</v>
      </c>
      <c r="K1010" s="16" t="n">
        <v>2.32078490480442</v>
      </c>
    </row>
    <row r="1011" customFormat="false" ht="12.75" hidden="false" customHeight="false" outlineLevel="0" collapsed="false">
      <c r="A1011" s="11" t="s">
        <v>116</v>
      </c>
      <c r="B1011" s="11" t="s">
        <v>41</v>
      </c>
      <c r="C1011" s="12" t="n">
        <v>6</v>
      </c>
      <c r="D1011" s="13" t="n">
        <v>0</v>
      </c>
      <c r="E1011" s="13" t="n">
        <v>0</v>
      </c>
      <c r="F1011" s="13" t="n">
        <v>0</v>
      </c>
      <c r="G1011" s="13" t="n">
        <v>0</v>
      </c>
      <c r="H1011" s="13" t="n">
        <v>0</v>
      </c>
      <c r="I1011" s="13" t="n">
        <v>1.15342266917401</v>
      </c>
      <c r="J1011" s="13" t="n">
        <v>0.736813532882877</v>
      </c>
      <c r="K1011" s="13" t="n">
        <v>1.4135909789735</v>
      </c>
    </row>
    <row r="1012" customFormat="false" ht="12.75" hidden="false" customHeight="false" outlineLevel="0" collapsed="false">
      <c r="A1012" s="14" t="s">
        <v>116</v>
      </c>
      <c r="B1012" s="14" t="s">
        <v>41</v>
      </c>
      <c r="C1012" s="15" t="n">
        <v>17</v>
      </c>
      <c r="D1012" s="16" t="n">
        <v>0</v>
      </c>
      <c r="E1012" s="16" t="n">
        <v>0</v>
      </c>
      <c r="F1012" s="16" t="n">
        <v>0</v>
      </c>
      <c r="G1012" s="16" t="n">
        <v>0</v>
      </c>
      <c r="H1012" s="16" t="n">
        <v>0</v>
      </c>
      <c r="I1012" s="16" t="n">
        <v>0</v>
      </c>
      <c r="J1012" s="16" t="n">
        <v>0</v>
      </c>
      <c r="K1012" s="16" t="n">
        <v>2.02085172991578</v>
      </c>
    </row>
    <row r="1013" customFormat="false" ht="12.75" hidden="false" customHeight="false" outlineLevel="0" collapsed="false">
      <c r="A1013" s="11" t="s">
        <v>116</v>
      </c>
      <c r="B1013" s="11" t="s">
        <v>42</v>
      </c>
      <c r="C1013" s="12" t="n">
        <v>5</v>
      </c>
      <c r="D1013" s="13" t="n">
        <v>0</v>
      </c>
      <c r="E1013" s="13" t="n">
        <v>0</v>
      </c>
      <c r="F1013" s="13" t="n">
        <v>0.564053918872719</v>
      </c>
      <c r="G1013" s="13" t="n">
        <v>0</v>
      </c>
      <c r="H1013" s="13" t="n">
        <v>0</v>
      </c>
      <c r="I1013" s="13" t="n">
        <v>0.839396094425563</v>
      </c>
      <c r="J1013" s="13" t="n">
        <v>0</v>
      </c>
      <c r="K1013" s="13" t="n">
        <v>0.92109675532412</v>
      </c>
    </row>
    <row r="1014" customFormat="false" ht="12.75" hidden="false" customHeight="false" outlineLevel="0" collapsed="false">
      <c r="A1014" s="14" t="s">
        <v>116</v>
      </c>
      <c r="B1014" s="14" t="s">
        <v>42</v>
      </c>
      <c r="C1014" s="15" t="n">
        <v>6</v>
      </c>
      <c r="D1014" s="16" t="n">
        <v>0</v>
      </c>
      <c r="E1014" s="16" t="n">
        <v>0</v>
      </c>
      <c r="F1014" s="16" t="n">
        <v>0</v>
      </c>
      <c r="G1014" s="16" t="n">
        <v>0</v>
      </c>
      <c r="H1014" s="16" t="n">
        <v>0</v>
      </c>
      <c r="I1014" s="16" t="n">
        <v>1.22785410767633</v>
      </c>
      <c r="J1014" s="16" t="n">
        <v>1.36440381789162</v>
      </c>
      <c r="K1014" s="16" t="n">
        <v>0.530749732747015</v>
      </c>
    </row>
    <row r="1015" customFormat="false" ht="12.75" hidden="false" customHeight="false" outlineLevel="0" collapsed="false">
      <c r="A1015" s="11" t="s">
        <v>116</v>
      </c>
      <c r="B1015" s="11" t="s">
        <v>42</v>
      </c>
      <c r="C1015" s="12" t="n">
        <v>17</v>
      </c>
      <c r="D1015" s="13" t="n">
        <v>0</v>
      </c>
      <c r="E1015" s="13" t="n">
        <v>0</v>
      </c>
      <c r="F1015" s="13" t="n">
        <v>0</v>
      </c>
      <c r="G1015" s="13" t="n">
        <v>0</v>
      </c>
      <c r="H1015" s="13" t="n">
        <v>0</v>
      </c>
      <c r="I1015" s="13" t="n">
        <v>0</v>
      </c>
      <c r="J1015" s="13" t="n">
        <v>0</v>
      </c>
      <c r="K1015" s="13" t="n">
        <v>0.491047906243117</v>
      </c>
    </row>
    <row r="1016" customFormat="false" ht="12.75" hidden="false" customHeight="false" outlineLevel="0" collapsed="false">
      <c r="A1016" s="14" t="s">
        <v>116</v>
      </c>
      <c r="B1016" s="14" t="s">
        <v>55</v>
      </c>
      <c r="C1016" s="15" t="n">
        <v>5</v>
      </c>
      <c r="D1016" s="16" t="n">
        <v>0</v>
      </c>
      <c r="E1016" s="16" t="n">
        <v>1.07508984095623</v>
      </c>
      <c r="F1016" s="16" t="n">
        <v>0</v>
      </c>
      <c r="G1016" s="16" t="n">
        <v>0</v>
      </c>
      <c r="H1016" s="16" t="n">
        <v>0.73611763172391</v>
      </c>
      <c r="I1016" s="16" t="n">
        <v>1.11122721218188</v>
      </c>
      <c r="J1016" s="16" t="n">
        <v>1.00270984159664</v>
      </c>
      <c r="K1016" s="16" t="n">
        <v>1.48487707211316</v>
      </c>
    </row>
    <row r="1017" customFormat="false" ht="12.75" hidden="false" customHeight="false" outlineLevel="0" collapsed="false">
      <c r="A1017" s="11" t="s">
        <v>116</v>
      </c>
      <c r="B1017" s="11" t="s">
        <v>55</v>
      </c>
      <c r="C1017" s="12" t="n">
        <v>6</v>
      </c>
      <c r="D1017" s="13" t="n">
        <v>0.804107501824811</v>
      </c>
      <c r="E1017" s="13" t="n">
        <v>0.999123103011556</v>
      </c>
      <c r="F1017" s="13" t="n">
        <v>1.03403017278021</v>
      </c>
      <c r="G1017" s="13" t="n">
        <v>0</v>
      </c>
      <c r="H1017" s="13" t="n">
        <v>0</v>
      </c>
      <c r="I1017" s="13" t="n">
        <v>1.76952444809259</v>
      </c>
      <c r="J1017" s="13" t="n">
        <v>1.43333906377184</v>
      </c>
      <c r="K1017" s="13" t="n">
        <v>2.42799421679863</v>
      </c>
    </row>
    <row r="1018" customFormat="false" ht="12.75" hidden="false" customHeight="false" outlineLevel="0" collapsed="false">
      <c r="A1018" s="14" t="s">
        <v>116</v>
      </c>
      <c r="B1018" s="14" t="s">
        <v>55</v>
      </c>
      <c r="C1018" s="15" t="n">
        <v>17</v>
      </c>
      <c r="D1018" s="16" t="n">
        <v>0</v>
      </c>
      <c r="E1018" s="16" t="n">
        <v>0.585002076039286</v>
      </c>
      <c r="F1018" s="16" t="n">
        <v>0</v>
      </c>
      <c r="G1018" s="16" t="n">
        <v>0</v>
      </c>
      <c r="H1018" s="16" t="n">
        <v>0.531238493204718</v>
      </c>
      <c r="I1018" s="16" t="n">
        <v>1.64257241714815</v>
      </c>
      <c r="J1018" s="16" t="n">
        <v>0.988386219653483</v>
      </c>
      <c r="K1018" s="16" t="n">
        <v>1.7546722977723</v>
      </c>
    </row>
    <row r="1019" customFormat="false" ht="12.75" hidden="false" customHeight="false" outlineLevel="0" collapsed="false">
      <c r="A1019" s="11" t="s">
        <v>116</v>
      </c>
      <c r="B1019" s="11" t="s">
        <v>32</v>
      </c>
      <c r="C1019" s="12" t="n">
        <v>10</v>
      </c>
      <c r="D1019" s="13" t="n">
        <v>0</v>
      </c>
      <c r="E1019" s="13" t="n">
        <v>0</v>
      </c>
      <c r="F1019" s="13" t="n">
        <v>0</v>
      </c>
      <c r="G1019" s="13" t="n">
        <v>0</v>
      </c>
      <c r="H1019" s="13" t="n">
        <v>0</v>
      </c>
      <c r="I1019" s="13" t="n">
        <v>1.08297502086445</v>
      </c>
      <c r="J1019" s="13" t="n">
        <v>0</v>
      </c>
      <c r="K1019" s="13" t="n">
        <v>0.922543072730387</v>
      </c>
    </row>
    <row r="1020" customFormat="false" ht="12.75" hidden="false" customHeight="false" outlineLevel="0" collapsed="false">
      <c r="A1020" s="14" t="s">
        <v>116</v>
      </c>
      <c r="B1020" s="14" t="s">
        <v>32</v>
      </c>
      <c r="C1020" s="15" t="n">
        <v>15</v>
      </c>
      <c r="D1020" s="16" t="n">
        <v>0</v>
      </c>
      <c r="E1020" s="16" t="n">
        <v>0.72502715172984</v>
      </c>
      <c r="F1020" s="16" t="n">
        <v>0</v>
      </c>
      <c r="G1020" s="16" t="n">
        <v>0</v>
      </c>
      <c r="H1020" s="16" t="n">
        <v>0.7342180115399</v>
      </c>
      <c r="I1020" s="16" t="n">
        <v>1.63858862695539</v>
      </c>
      <c r="J1020" s="16" t="n">
        <v>0</v>
      </c>
      <c r="K1020" s="16" t="n">
        <v>1.60470571032799</v>
      </c>
    </row>
    <row r="1021" customFormat="false" ht="12.75" hidden="false" customHeight="false" outlineLevel="0" collapsed="false">
      <c r="A1021" s="11" t="s">
        <v>116</v>
      </c>
      <c r="B1021" s="11" t="s">
        <v>33</v>
      </c>
      <c r="C1021" s="12" t="n">
        <v>15</v>
      </c>
      <c r="D1021" s="13" t="n">
        <v>0</v>
      </c>
      <c r="E1021" s="13" t="n">
        <v>0</v>
      </c>
      <c r="F1021" s="13" t="n">
        <v>0</v>
      </c>
      <c r="G1021" s="13" t="n">
        <v>0</v>
      </c>
      <c r="H1021" s="13" t="n">
        <v>0</v>
      </c>
      <c r="I1021" s="13" t="n">
        <v>0</v>
      </c>
      <c r="J1021" s="13" t="n">
        <v>0</v>
      </c>
      <c r="K1021" s="13" t="n">
        <v>0.721864464101497</v>
      </c>
    </row>
    <row r="1022" customFormat="false" ht="12.75" hidden="false" customHeight="false" outlineLevel="0" collapsed="false">
      <c r="A1022" s="14" t="s">
        <v>116</v>
      </c>
      <c r="B1022" s="14" t="s">
        <v>34</v>
      </c>
      <c r="C1022" s="15" t="n">
        <v>10</v>
      </c>
      <c r="D1022" s="16" t="n">
        <v>0</v>
      </c>
      <c r="E1022" s="16" t="n">
        <v>0.733327742822196</v>
      </c>
      <c r="F1022" s="16" t="n">
        <v>0</v>
      </c>
      <c r="G1022" s="16" t="n">
        <v>0</v>
      </c>
      <c r="H1022" s="16" t="n">
        <v>0</v>
      </c>
      <c r="I1022" s="16" t="n">
        <v>1.08496691596083</v>
      </c>
      <c r="J1022" s="16" t="n">
        <v>0</v>
      </c>
      <c r="K1022" s="16" t="n">
        <v>0</v>
      </c>
    </row>
    <row r="1023" customFormat="false" ht="12.75" hidden="false" customHeight="false" outlineLevel="0" collapsed="false">
      <c r="A1023" s="11" t="s">
        <v>116</v>
      </c>
      <c r="B1023" s="11" t="s">
        <v>34</v>
      </c>
      <c r="C1023" s="12" t="n">
        <v>15</v>
      </c>
      <c r="D1023" s="13" t="n">
        <v>0</v>
      </c>
      <c r="E1023" s="13" t="n">
        <v>1.3859959657138</v>
      </c>
      <c r="F1023" s="13" t="n">
        <v>2.11372052087227</v>
      </c>
      <c r="G1023" s="13" t="n">
        <v>0</v>
      </c>
      <c r="H1023" s="13" t="n">
        <v>2.57243139766059</v>
      </c>
      <c r="I1023" s="13" t="n">
        <v>4.97788028882212</v>
      </c>
      <c r="J1023" s="13" t="n">
        <v>5.39224967005687</v>
      </c>
      <c r="K1023" s="13" t="n">
        <v>4.3438061108296</v>
      </c>
    </row>
    <row r="1024" customFormat="false" ht="12.75" hidden="false" customHeight="false" outlineLevel="0" collapsed="false">
      <c r="A1024" s="14" t="s">
        <v>116</v>
      </c>
      <c r="B1024" s="14" t="s">
        <v>35</v>
      </c>
      <c r="C1024" s="15" t="n">
        <v>7</v>
      </c>
      <c r="D1024" s="16" t="n">
        <v>0</v>
      </c>
      <c r="E1024" s="16" t="n">
        <v>0</v>
      </c>
      <c r="F1024" s="16" t="n">
        <v>0</v>
      </c>
      <c r="G1024" s="16" t="n">
        <v>0</v>
      </c>
      <c r="H1024" s="16" t="n">
        <v>0</v>
      </c>
      <c r="I1024" s="16" t="n">
        <v>0</v>
      </c>
      <c r="J1024" s="16" t="n">
        <v>0</v>
      </c>
      <c r="K1024" s="16" t="n">
        <v>0.460909957013627</v>
      </c>
    </row>
    <row r="1025" customFormat="false" ht="12.75" hidden="false" customHeight="false" outlineLevel="0" collapsed="false">
      <c r="A1025" s="11" t="s">
        <v>116</v>
      </c>
      <c r="B1025" s="11" t="s">
        <v>35</v>
      </c>
      <c r="C1025" s="12" t="n">
        <v>13</v>
      </c>
      <c r="D1025" s="13" t="n">
        <v>0</v>
      </c>
      <c r="E1025" s="13" t="n">
        <v>0</v>
      </c>
      <c r="F1025" s="13" t="n">
        <v>0</v>
      </c>
      <c r="G1025" s="13" t="n">
        <v>0</v>
      </c>
      <c r="H1025" s="13" t="n">
        <v>0</v>
      </c>
      <c r="I1025" s="13" t="n">
        <v>0.83740419932918</v>
      </c>
      <c r="J1025" s="13" t="n">
        <v>0</v>
      </c>
      <c r="K1025" s="13" t="n">
        <v>0</v>
      </c>
    </row>
    <row r="1026" customFormat="false" ht="12.75" hidden="false" customHeight="false" outlineLevel="0" collapsed="false">
      <c r="A1026" s="14" t="s">
        <v>116</v>
      </c>
      <c r="B1026" s="14" t="s">
        <v>35</v>
      </c>
      <c r="C1026" s="15" t="n">
        <v>14</v>
      </c>
      <c r="D1026" s="16" t="n">
        <v>0</v>
      </c>
      <c r="E1026" s="16" t="n">
        <v>0</v>
      </c>
      <c r="F1026" s="16" t="n">
        <v>0</v>
      </c>
      <c r="G1026" s="16" t="n">
        <v>0</v>
      </c>
      <c r="H1026" s="16" t="n">
        <v>0</v>
      </c>
      <c r="I1026" s="16" t="n">
        <v>1.63858862695539</v>
      </c>
      <c r="J1026" s="16" t="n">
        <v>0</v>
      </c>
      <c r="K1026" s="16" t="n">
        <v>1.12394484006241</v>
      </c>
    </row>
    <row r="1027" customFormat="false" ht="12.75" hidden="false" customHeight="false" outlineLevel="0" collapsed="false">
      <c r="A1027" s="11" t="s">
        <v>116</v>
      </c>
      <c r="B1027" s="11" t="s">
        <v>23</v>
      </c>
      <c r="C1027" s="12" t="n">
        <v>7</v>
      </c>
      <c r="D1027" s="13" t="n">
        <v>0</v>
      </c>
      <c r="E1027" s="13" t="n">
        <v>0</v>
      </c>
      <c r="F1027" s="13" t="n">
        <v>0</v>
      </c>
      <c r="G1027" s="13" t="n">
        <v>0</v>
      </c>
      <c r="H1027" s="13" t="n">
        <v>0</v>
      </c>
      <c r="I1027" s="13" t="n">
        <v>0</v>
      </c>
      <c r="J1027" s="13" t="n">
        <v>0</v>
      </c>
      <c r="K1027" s="13" t="n">
        <v>0.510898819495066</v>
      </c>
    </row>
    <row r="1028" customFormat="false" ht="12.75" hidden="false" customHeight="false" outlineLevel="0" collapsed="false">
      <c r="A1028" s="14" t="s">
        <v>116</v>
      </c>
      <c r="B1028" s="14" t="s">
        <v>23</v>
      </c>
      <c r="C1028" s="15" t="n">
        <v>9</v>
      </c>
      <c r="D1028" s="16" t="n">
        <v>0</v>
      </c>
      <c r="E1028" s="16" t="n">
        <v>0.990822511919201</v>
      </c>
      <c r="F1028" s="16" t="n">
        <v>0</v>
      </c>
      <c r="G1028" s="16" t="n">
        <v>0</v>
      </c>
      <c r="H1028" s="16" t="n">
        <v>0</v>
      </c>
      <c r="I1028" s="16" t="n">
        <v>0.664272921199856</v>
      </c>
      <c r="J1028" s="16" t="n">
        <v>2.7887849873914</v>
      </c>
      <c r="K1028" s="16" t="n">
        <v>0.751279254627854</v>
      </c>
    </row>
    <row r="1029" customFormat="false" ht="12.75" hidden="false" customHeight="false" outlineLevel="0" collapsed="false">
      <c r="A1029" s="11" t="s">
        <v>116</v>
      </c>
      <c r="B1029" s="11" t="s">
        <v>23</v>
      </c>
      <c r="C1029" s="12" t="n">
        <v>13</v>
      </c>
      <c r="D1029" s="13" t="n">
        <v>0</v>
      </c>
      <c r="E1029" s="13" t="n">
        <v>0</v>
      </c>
      <c r="F1029" s="13" t="n">
        <v>0</v>
      </c>
      <c r="G1029" s="13" t="n">
        <v>0</v>
      </c>
      <c r="H1029" s="13" t="n">
        <v>0</v>
      </c>
      <c r="I1029" s="13" t="n">
        <v>1.18964244087698</v>
      </c>
      <c r="J1029" s="13" t="n">
        <v>0</v>
      </c>
      <c r="K1029" s="13" t="n">
        <v>0.480760870265576</v>
      </c>
    </row>
    <row r="1030" customFormat="false" ht="12.75" hidden="false" customHeight="false" outlineLevel="0" collapsed="false">
      <c r="A1030" s="14" t="s">
        <v>116</v>
      </c>
      <c r="B1030" s="14" t="s">
        <v>23</v>
      </c>
      <c r="C1030" s="15" t="n">
        <v>14</v>
      </c>
      <c r="D1030" s="16" t="n">
        <v>0</v>
      </c>
      <c r="E1030" s="16" t="n">
        <v>0.819941462852185</v>
      </c>
      <c r="F1030" s="16" t="n">
        <v>0.63530149618202</v>
      </c>
      <c r="G1030" s="16" t="n">
        <v>0</v>
      </c>
      <c r="H1030" s="16" t="n">
        <v>0.870170897158024</v>
      </c>
      <c r="I1030" s="16" t="n">
        <v>1.46545734882606</v>
      </c>
      <c r="J1030" s="16" t="n">
        <v>1.53181959518861</v>
      </c>
      <c r="K1030" s="16" t="n">
        <v>0.993106007166909</v>
      </c>
    </row>
    <row r="1031" customFormat="false" ht="12.75" hidden="false" customHeight="false" outlineLevel="0" collapsed="false">
      <c r="A1031" s="11" t="s">
        <v>116</v>
      </c>
      <c r="B1031" s="11" t="s">
        <v>36</v>
      </c>
      <c r="C1031" s="12" t="n">
        <v>14</v>
      </c>
      <c r="D1031" s="13" t="n">
        <v>0</v>
      </c>
      <c r="E1031" s="13" t="n">
        <v>0</v>
      </c>
      <c r="F1031" s="13" t="n">
        <v>0</v>
      </c>
      <c r="G1031" s="13" t="n">
        <v>0</v>
      </c>
      <c r="H1031" s="13" t="n">
        <v>0</v>
      </c>
      <c r="I1031" s="13" t="n">
        <v>1.72098764584325</v>
      </c>
      <c r="J1031" s="13" t="n">
        <v>0</v>
      </c>
      <c r="K1031" s="13" t="n">
        <v>1.01295692041886</v>
      </c>
    </row>
    <row r="1032" customFormat="false" ht="12.75" hidden="false" customHeight="false" outlineLevel="0" collapsed="false">
      <c r="A1032" s="14" t="s">
        <v>117</v>
      </c>
      <c r="B1032" s="14" t="s">
        <v>30</v>
      </c>
      <c r="C1032" s="15" t="n">
        <v>5</v>
      </c>
      <c r="D1032" s="16" t="n">
        <v>0</v>
      </c>
      <c r="E1032" s="16" t="n">
        <v>0</v>
      </c>
      <c r="F1032" s="16" t="n">
        <v>0</v>
      </c>
      <c r="G1032" s="16" t="n">
        <v>0</v>
      </c>
      <c r="H1032" s="16" t="n">
        <v>0</v>
      </c>
      <c r="I1032" s="16" t="n">
        <v>0</v>
      </c>
      <c r="J1032" s="16" t="n">
        <v>0</v>
      </c>
      <c r="K1032" s="16" t="n">
        <v>0.621163580435486</v>
      </c>
    </row>
    <row r="1033" customFormat="false" ht="12.75" hidden="false" customHeight="false" outlineLevel="0" collapsed="false">
      <c r="A1033" s="11" t="s">
        <v>118</v>
      </c>
      <c r="B1033" s="11" t="s">
        <v>29</v>
      </c>
      <c r="C1033" s="12" t="n">
        <v>12</v>
      </c>
      <c r="D1033" s="13" t="n">
        <v>2.20398292325593</v>
      </c>
      <c r="E1033" s="13" t="n">
        <v>1.04658025857273</v>
      </c>
      <c r="F1033" s="13" t="n">
        <v>0</v>
      </c>
      <c r="G1033" s="13" t="n">
        <v>0</v>
      </c>
      <c r="H1033" s="13" t="n">
        <v>0</v>
      </c>
      <c r="I1033" s="13" t="n">
        <v>0</v>
      </c>
      <c r="J1033" s="13" t="n">
        <v>0</v>
      </c>
      <c r="K1033" s="13" t="n">
        <v>0</v>
      </c>
    </row>
    <row r="1034" customFormat="false" ht="12.75" hidden="false" customHeight="false" outlineLevel="0" collapsed="false">
      <c r="A1034" s="14" t="s">
        <v>119</v>
      </c>
      <c r="B1034" s="14" t="s">
        <v>33</v>
      </c>
      <c r="C1034" s="15" t="n">
        <v>12</v>
      </c>
      <c r="D1034" s="16" t="n">
        <v>2.1126344517351</v>
      </c>
      <c r="E1034" s="16" t="n">
        <v>1.04658025857273</v>
      </c>
      <c r="F1034" s="16" t="n">
        <v>0</v>
      </c>
      <c r="G1034" s="16" t="n">
        <v>0</v>
      </c>
      <c r="H1034" s="16" t="n">
        <v>0</v>
      </c>
      <c r="I1034" s="16" t="n">
        <v>0</v>
      </c>
      <c r="J1034" s="16" t="n">
        <v>0</v>
      </c>
      <c r="K1034" s="16" t="n">
        <v>0</v>
      </c>
    </row>
    <row r="1035" customFormat="false" ht="12.75" hidden="false" customHeight="false" outlineLevel="0" collapsed="false">
      <c r="A1035" s="5" t="s">
        <v>120</v>
      </c>
      <c r="B1035" s="5" t="s">
        <v>13</v>
      </c>
      <c r="C1035" s="6" t="n">
        <v>3</v>
      </c>
      <c r="D1035" s="7" t="n">
        <v>11.3364449459231</v>
      </c>
      <c r="E1035" s="7" t="n">
        <v>3.70110249659387</v>
      </c>
      <c r="F1035" s="7" t="n">
        <v>0</v>
      </c>
      <c r="G1035" s="7" t="n">
        <v>0</v>
      </c>
      <c r="H1035" s="7" t="n">
        <v>0</v>
      </c>
      <c r="I1035" s="7" t="n">
        <v>0</v>
      </c>
      <c r="J1035" s="7" t="n">
        <v>0</v>
      </c>
      <c r="K1035" s="7" t="n">
        <v>0</v>
      </c>
    </row>
    <row r="1036" customFormat="false" ht="12.75" hidden="false" customHeight="false" outlineLevel="0" collapsed="false">
      <c r="A1036" s="8" t="s">
        <v>120</v>
      </c>
      <c r="B1036" s="8" t="s">
        <v>13</v>
      </c>
      <c r="C1036" s="9" t="n">
        <v>6</v>
      </c>
      <c r="D1036" s="10" t="n">
        <v>16.8442067373069</v>
      </c>
      <c r="E1036" s="10" t="n">
        <v>2.39341965981771</v>
      </c>
      <c r="F1036" s="10" t="n">
        <v>0</v>
      </c>
      <c r="G1036" s="10" t="n">
        <v>0</v>
      </c>
      <c r="H1036" s="10" t="n">
        <v>0</v>
      </c>
      <c r="I1036" s="10" t="n">
        <v>0</v>
      </c>
      <c r="J1036" s="10" t="n">
        <v>0</v>
      </c>
      <c r="K1036" s="10" t="n">
        <v>0</v>
      </c>
    </row>
    <row r="1037" customFormat="false" ht="12.75" hidden="false" customHeight="false" outlineLevel="0" collapsed="false">
      <c r="A1037" s="5" t="s">
        <v>120</v>
      </c>
      <c r="B1037" s="5" t="s">
        <v>15</v>
      </c>
      <c r="C1037" s="6" t="n">
        <v>3</v>
      </c>
      <c r="D1037" s="7" t="n">
        <v>4.38032340198893</v>
      </c>
      <c r="E1037" s="7" t="n">
        <v>9.21766174994506</v>
      </c>
      <c r="F1037" s="7" t="n">
        <v>0</v>
      </c>
      <c r="G1037" s="7" t="n">
        <v>0</v>
      </c>
      <c r="H1037" s="7" t="n">
        <v>0</v>
      </c>
      <c r="I1037" s="7" t="n">
        <v>0.976307600851915</v>
      </c>
      <c r="J1037" s="7" t="n">
        <v>0</v>
      </c>
      <c r="K1037" s="7" t="n">
        <v>0</v>
      </c>
    </row>
    <row r="1038" customFormat="false" ht="12.75" hidden="false" customHeight="false" outlineLevel="0" collapsed="false">
      <c r="A1038" s="8" t="s">
        <v>120</v>
      </c>
      <c r="B1038" s="8" t="s">
        <v>14</v>
      </c>
      <c r="C1038" s="9" t="n">
        <v>6</v>
      </c>
      <c r="D1038" s="10" t="n">
        <v>2.83380852124155</v>
      </c>
      <c r="E1038" s="10" t="n">
        <v>10.7413364003564</v>
      </c>
      <c r="F1038" s="10" t="n">
        <v>0</v>
      </c>
      <c r="G1038" s="10" t="n">
        <v>0</v>
      </c>
      <c r="H1038" s="10" t="n">
        <v>0</v>
      </c>
      <c r="I1038" s="10" t="n">
        <v>0</v>
      </c>
      <c r="J1038" s="10" t="n">
        <v>0</v>
      </c>
      <c r="K1038" s="10" t="n">
        <v>0</v>
      </c>
    </row>
    <row r="1039" customFormat="false" ht="12.75" hidden="false" customHeight="false" outlineLevel="0" collapsed="false">
      <c r="A1039" s="5" t="s">
        <v>120</v>
      </c>
      <c r="B1039" s="5" t="s">
        <v>16</v>
      </c>
      <c r="C1039" s="6" t="n">
        <v>3</v>
      </c>
      <c r="D1039" s="7" t="n">
        <v>1.27327060807323</v>
      </c>
      <c r="E1039" s="7" t="n">
        <v>4.24334019905791</v>
      </c>
      <c r="F1039" s="7" t="n">
        <v>0</v>
      </c>
      <c r="G1039" s="7" t="n">
        <v>0</v>
      </c>
      <c r="H1039" s="7" t="n">
        <v>0</v>
      </c>
      <c r="I1039" s="7" t="n">
        <v>0</v>
      </c>
      <c r="J1039" s="7" t="n">
        <v>0</v>
      </c>
      <c r="K1039" s="7" t="n">
        <v>0</v>
      </c>
    </row>
    <row r="1040" customFormat="false" ht="12.75" hidden="false" customHeight="false" outlineLevel="0" collapsed="false">
      <c r="A1040" s="8" t="s">
        <v>120</v>
      </c>
      <c r="B1040" s="8" t="s">
        <v>16</v>
      </c>
      <c r="C1040" s="9" t="n">
        <v>6</v>
      </c>
      <c r="D1040" s="10" t="n">
        <v>2.58620688774423</v>
      </c>
      <c r="E1040" s="10" t="n">
        <v>3.86837573655446</v>
      </c>
      <c r="F1040" s="10" t="n">
        <v>0</v>
      </c>
      <c r="G1040" s="10" t="n">
        <v>0</v>
      </c>
      <c r="H1040" s="10" t="n">
        <v>0</v>
      </c>
      <c r="I1040" s="10" t="n">
        <v>0</v>
      </c>
      <c r="J1040" s="10" t="n">
        <v>0</v>
      </c>
      <c r="K1040" s="10" t="n">
        <v>0</v>
      </c>
    </row>
    <row r="1041" customFormat="false" ht="12.75" hidden="false" customHeight="false" outlineLevel="0" collapsed="false">
      <c r="A1041" s="5" t="s">
        <v>120</v>
      </c>
      <c r="B1041" s="5" t="s">
        <v>77</v>
      </c>
      <c r="C1041" s="6" t="n">
        <v>2</v>
      </c>
      <c r="D1041" s="7" t="n">
        <v>1.99444467757968</v>
      </c>
      <c r="E1041" s="7" t="n">
        <v>10.3522935918952</v>
      </c>
      <c r="F1041" s="7" t="n">
        <v>0</v>
      </c>
      <c r="G1041" s="7" t="n">
        <v>0</v>
      </c>
      <c r="H1041" s="7" t="n">
        <v>0</v>
      </c>
      <c r="I1041" s="7" t="n">
        <v>0</v>
      </c>
      <c r="J1041" s="7" t="n">
        <v>0</v>
      </c>
      <c r="K1041" s="7" t="n">
        <v>0</v>
      </c>
    </row>
    <row r="1042" customFormat="false" ht="12.75" hidden="false" customHeight="false" outlineLevel="0" collapsed="false">
      <c r="A1042" s="8" t="s">
        <v>120</v>
      </c>
      <c r="B1042" s="8" t="s">
        <v>57</v>
      </c>
      <c r="C1042" s="9" t="n">
        <v>2</v>
      </c>
      <c r="D1042" s="10" t="n">
        <v>1.69475662384034</v>
      </c>
      <c r="E1042" s="10" t="n">
        <v>4.43208384842311</v>
      </c>
      <c r="F1042" s="10" t="n">
        <v>0</v>
      </c>
      <c r="G1042" s="10" t="n">
        <v>0</v>
      </c>
      <c r="H1042" s="10" t="n">
        <v>0</v>
      </c>
      <c r="I1042" s="10" t="n">
        <v>0</v>
      </c>
      <c r="J1042" s="10" t="n">
        <v>0</v>
      </c>
      <c r="K1042" s="10" t="n">
        <v>0</v>
      </c>
    </row>
    <row r="1043" customFormat="false" ht="12.75" hidden="false" customHeight="false" outlineLevel="0" collapsed="false">
      <c r="A1043" s="5" t="s">
        <v>120</v>
      </c>
      <c r="B1043" s="5" t="s">
        <v>53</v>
      </c>
      <c r="C1043" s="6" t="n">
        <v>2</v>
      </c>
      <c r="D1043" s="7" t="n">
        <v>15.2684288320112</v>
      </c>
      <c r="E1043" s="7" t="n">
        <v>25.6034976339105</v>
      </c>
      <c r="F1043" s="7" t="n">
        <v>0</v>
      </c>
      <c r="G1043" s="7" t="n">
        <v>0</v>
      </c>
      <c r="H1043" s="7" t="n">
        <v>0</v>
      </c>
      <c r="I1043" s="7" t="n">
        <v>2.0433474609453</v>
      </c>
      <c r="J1043" s="7" t="n">
        <v>0</v>
      </c>
      <c r="K1043" s="7" t="n">
        <v>1.22319940632216</v>
      </c>
    </row>
    <row r="1044" customFormat="false" ht="12.75" hidden="false" customHeight="false" outlineLevel="0" collapsed="false">
      <c r="A1044" s="8" t="s">
        <v>120</v>
      </c>
      <c r="B1044" s="8" t="s">
        <v>17</v>
      </c>
      <c r="C1044" s="9" t="n">
        <v>4</v>
      </c>
      <c r="D1044" s="10" t="n">
        <v>4.79860485020264</v>
      </c>
      <c r="E1044" s="10" t="n">
        <v>10.0708055771667</v>
      </c>
      <c r="F1044" s="10" t="n">
        <v>0</v>
      </c>
      <c r="G1044" s="10" t="n">
        <v>0</v>
      </c>
      <c r="H1044" s="10" t="n">
        <v>0</v>
      </c>
      <c r="I1044" s="10" t="n">
        <v>0</v>
      </c>
      <c r="J1044" s="10" t="n">
        <v>0</v>
      </c>
      <c r="K1044" s="10" t="n">
        <v>1.43344189222545</v>
      </c>
    </row>
    <row r="1045" customFormat="false" ht="12.75" hidden="false" customHeight="false" outlineLevel="0" collapsed="false">
      <c r="A1045" s="5" t="s">
        <v>120</v>
      </c>
      <c r="B1045" s="5" t="s">
        <v>21</v>
      </c>
      <c r="C1045" s="6" t="n">
        <v>4</v>
      </c>
      <c r="D1045" s="7" t="n">
        <v>0</v>
      </c>
      <c r="E1045" s="7" t="n">
        <v>0</v>
      </c>
      <c r="F1045" s="7" t="n">
        <v>0</v>
      </c>
      <c r="G1045" s="7" t="n">
        <v>0</v>
      </c>
      <c r="H1045" s="7" t="n">
        <v>0</v>
      </c>
      <c r="I1045" s="7" t="n">
        <v>0</v>
      </c>
      <c r="J1045" s="7" t="n">
        <v>2.3259276158441</v>
      </c>
      <c r="K1045" s="7" t="n">
        <v>2.35164601273704</v>
      </c>
    </row>
    <row r="1046" customFormat="false" ht="12.75" hidden="false" customHeight="false" outlineLevel="0" collapsed="false">
      <c r="A1046" s="8" t="s">
        <v>120</v>
      </c>
      <c r="B1046" s="8" t="s">
        <v>39</v>
      </c>
      <c r="C1046" s="9" t="n">
        <v>7</v>
      </c>
      <c r="D1046" s="10" t="n">
        <v>6.68607574006383</v>
      </c>
      <c r="E1046" s="10" t="n">
        <v>11.9634904899821</v>
      </c>
      <c r="F1046" s="10" t="n">
        <v>0</v>
      </c>
      <c r="G1046" s="10" t="n">
        <v>0</v>
      </c>
      <c r="H1046" s="10" t="n">
        <v>0</v>
      </c>
      <c r="I1046" s="10" t="n">
        <v>1.28236659521482</v>
      </c>
      <c r="J1046" s="10" t="n">
        <v>0</v>
      </c>
      <c r="K1046" s="10" t="n">
        <v>0</v>
      </c>
    </row>
    <row r="1047" customFormat="false" ht="12.75" hidden="false" customHeight="false" outlineLevel="0" collapsed="false">
      <c r="A1047" s="5" t="s">
        <v>120</v>
      </c>
      <c r="B1047" s="5" t="s">
        <v>18</v>
      </c>
      <c r="C1047" s="6" t="n">
        <v>4</v>
      </c>
      <c r="D1047" s="7" t="n">
        <v>4.76174622458887</v>
      </c>
      <c r="E1047" s="7" t="n">
        <v>4.74407494606017</v>
      </c>
      <c r="F1047" s="7" t="n">
        <v>0</v>
      </c>
      <c r="G1047" s="7" t="n">
        <v>0</v>
      </c>
      <c r="H1047" s="7" t="n">
        <v>0</v>
      </c>
      <c r="I1047" s="7" t="n">
        <v>0</v>
      </c>
      <c r="J1047" s="7" t="n">
        <v>0</v>
      </c>
      <c r="K1047" s="7" t="n">
        <v>0</v>
      </c>
    </row>
    <row r="1048" customFormat="false" ht="12.75" hidden="false" customHeight="false" outlineLevel="0" collapsed="false">
      <c r="A1048" s="8" t="s">
        <v>120</v>
      </c>
      <c r="B1048" s="8" t="s">
        <v>18</v>
      </c>
      <c r="C1048" s="9" t="n">
        <v>7</v>
      </c>
      <c r="D1048" s="10" t="n">
        <v>14.0616773956694</v>
      </c>
      <c r="E1048" s="10" t="n">
        <v>7.40689777517367</v>
      </c>
      <c r="F1048" s="10" t="n">
        <v>0</v>
      </c>
      <c r="G1048" s="10" t="n">
        <v>0</v>
      </c>
      <c r="H1048" s="10" t="n">
        <v>0</v>
      </c>
      <c r="I1048" s="10" t="n">
        <v>0</v>
      </c>
      <c r="J1048" s="10" t="n">
        <v>0</v>
      </c>
      <c r="K1048" s="10" t="n">
        <v>0</v>
      </c>
    </row>
    <row r="1049" customFormat="false" ht="12.75" hidden="false" customHeight="false" outlineLevel="0" collapsed="false">
      <c r="A1049" s="5" t="s">
        <v>120</v>
      </c>
      <c r="B1049" s="5" t="s">
        <v>21</v>
      </c>
      <c r="C1049" s="6" t="n">
        <v>4</v>
      </c>
      <c r="D1049" s="7" t="n">
        <v>22.7754543498039</v>
      </c>
      <c r="E1049" s="7" t="n">
        <v>21.6856712412698</v>
      </c>
      <c r="F1049" s="7" t="n">
        <v>0</v>
      </c>
      <c r="G1049" s="7" t="n">
        <v>0</v>
      </c>
      <c r="H1049" s="7" t="n">
        <v>1.25822017001872</v>
      </c>
      <c r="I1049" s="7" t="n">
        <v>1.81570369527748</v>
      </c>
      <c r="J1049" s="7" t="n">
        <v>0</v>
      </c>
      <c r="K1049" s="7" t="n">
        <v>0</v>
      </c>
    </row>
    <row r="1050" customFormat="false" ht="12.75" hidden="false" customHeight="false" outlineLevel="0" collapsed="false">
      <c r="A1050" s="8" t="s">
        <v>120</v>
      </c>
      <c r="B1050" s="8" t="s">
        <v>21</v>
      </c>
      <c r="C1050" s="9" t="n">
        <v>7</v>
      </c>
      <c r="D1050" s="10" t="n">
        <v>33.9091677067269</v>
      </c>
      <c r="E1050" s="10" t="n">
        <v>24.5348913287556</v>
      </c>
      <c r="F1050" s="10" t="n">
        <v>0</v>
      </c>
      <c r="G1050" s="10" t="n">
        <v>0</v>
      </c>
      <c r="H1050" s="10" t="n">
        <v>0</v>
      </c>
      <c r="I1050" s="10" t="n">
        <v>3.2326242418542</v>
      </c>
      <c r="J1050" s="10" t="n">
        <v>0</v>
      </c>
      <c r="K1050" s="10" t="n">
        <v>0</v>
      </c>
    </row>
    <row r="1051" customFormat="false" ht="12.75" hidden="false" customHeight="false" outlineLevel="0" collapsed="false">
      <c r="A1051" s="5" t="s">
        <v>120</v>
      </c>
      <c r="B1051" s="5" t="s">
        <v>27</v>
      </c>
      <c r="C1051" s="6" t="n">
        <v>5</v>
      </c>
      <c r="D1051" s="7" t="n">
        <v>9.11362604016652</v>
      </c>
      <c r="E1051" s="7" t="n">
        <v>13.6771702078722</v>
      </c>
      <c r="F1051" s="7" t="n">
        <v>0</v>
      </c>
      <c r="G1051" s="7" t="n">
        <v>0</v>
      </c>
      <c r="H1051" s="7" t="n">
        <v>0</v>
      </c>
      <c r="I1051" s="7" t="n">
        <v>0</v>
      </c>
      <c r="J1051" s="7" t="n">
        <v>0</v>
      </c>
      <c r="K1051" s="7" t="n">
        <v>0.661588565642517</v>
      </c>
    </row>
    <row r="1052" customFormat="false" ht="12.75" hidden="false" customHeight="false" outlineLevel="0" collapsed="false">
      <c r="A1052" s="8" t="s">
        <v>120</v>
      </c>
      <c r="B1052" s="8" t="s">
        <v>22</v>
      </c>
      <c r="C1052" s="9" t="n">
        <v>8</v>
      </c>
      <c r="D1052" s="10" t="n">
        <v>2.73925548216731</v>
      </c>
      <c r="E1052" s="10" t="n">
        <v>11.8010864772414</v>
      </c>
      <c r="F1052" s="10" t="n">
        <v>0</v>
      </c>
      <c r="G1052" s="10" t="n">
        <v>0</v>
      </c>
      <c r="H1052" s="10" t="n">
        <v>0</v>
      </c>
      <c r="I1052" s="10" t="n">
        <v>0.730736779316649</v>
      </c>
      <c r="J1052" s="10" t="n">
        <v>0</v>
      </c>
      <c r="K1052" s="10" t="n">
        <v>0</v>
      </c>
    </row>
    <row r="1053" customFormat="false" ht="12.75" hidden="false" customHeight="false" outlineLevel="0" collapsed="false">
      <c r="A1053" s="5" t="s">
        <v>120</v>
      </c>
      <c r="B1053" s="5" t="s">
        <v>28</v>
      </c>
      <c r="C1053" s="6" t="n">
        <v>5</v>
      </c>
      <c r="D1053" s="7" t="n">
        <v>20.0025387108267</v>
      </c>
      <c r="E1053" s="7" t="n">
        <v>26.25651874727</v>
      </c>
      <c r="F1053" s="7" t="n">
        <v>0</v>
      </c>
      <c r="G1053" s="7" t="n">
        <v>0</v>
      </c>
      <c r="H1053" s="7" t="n">
        <v>0</v>
      </c>
      <c r="I1053" s="7" t="n">
        <v>1.81968748547024</v>
      </c>
      <c r="J1053" s="7" t="n">
        <v>2.05137651378009</v>
      </c>
      <c r="K1053" s="7" t="n">
        <v>0.811555153086834</v>
      </c>
    </row>
    <row r="1054" customFormat="false" ht="12.75" hidden="false" customHeight="false" outlineLevel="0" collapsed="false">
      <c r="A1054" s="8" t="s">
        <v>120</v>
      </c>
      <c r="B1054" s="8" t="s">
        <v>45</v>
      </c>
      <c r="C1054" s="9" t="n">
        <v>8</v>
      </c>
      <c r="D1054" s="10" t="n">
        <v>10.483853112979</v>
      </c>
      <c r="E1054" s="10" t="n">
        <v>23.168751463865</v>
      </c>
      <c r="F1054" s="10" t="n">
        <v>0</v>
      </c>
      <c r="G1054" s="10" t="n">
        <v>0</v>
      </c>
      <c r="H1054" s="10" t="n">
        <v>0</v>
      </c>
      <c r="I1054" s="10" t="n">
        <v>0</v>
      </c>
      <c r="J1054" s="10" t="n">
        <v>2.51572686770606</v>
      </c>
      <c r="K1054" s="10" t="n">
        <v>0</v>
      </c>
    </row>
    <row r="1055" customFormat="false" ht="12.75" hidden="false" customHeight="false" outlineLevel="0" collapsed="false">
      <c r="A1055" s="5" t="s">
        <v>120</v>
      </c>
      <c r="B1055" s="5" t="s">
        <v>24</v>
      </c>
      <c r="C1055" s="6" t="n">
        <v>5</v>
      </c>
      <c r="D1055" s="7" t="n">
        <v>57.3569203720982</v>
      </c>
      <c r="E1055" s="7" t="n">
        <v>29.8987850238059</v>
      </c>
      <c r="F1055" s="7" t="n">
        <v>0</v>
      </c>
      <c r="G1055" s="7" t="n">
        <v>0</v>
      </c>
      <c r="H1055" s="7" t="n">
        <v>1.36332809654926</v>
      </c>
      <c r="I1055" s="7" t="n">
        <v>2.26863367154866</v>
      </c>
      <c r="J1055" s="7" t="n">
        <v>2.45246045041874</v>
      </c>
      <c r="K1055" s="7" t="n">
        <v>0</v>
      </c>
    </row>
    <row r="1056" customFormat="false" ht="12.75" hidden="false" customHeight="false" outlineLevel="0" collapsed="false">
      <c r="A1056" s="8" t="s">
        <v>120</v>
      </c>
      <c r="B1056" s="8" t="s">
        <v>24</v>
      </c>
      <c r="C1056" s="9" t="n">
        <v>8</v>
      </c>
      <c r="D1056" s="10" t="n">
        <v>25.2847394187672</v>
      </c>
      <c r="E1056" s="10" t="n">
        <v>15.8379968718699</v>
      </c>
      <c r="F1056" s="10" t="n">
        <v>0</v>
      </c>
      <c r="G1056" s="10" t="n">
        <v>0</v>
      </c>
      <c r="H1056" s="10" t="n">
        <v>0</v>
      </c>
      <c r="I1056" s="10" t="n">
        <v>0</v>
      </c>
      <c r="J1056" s="10" t="n">
        <v>0</v>
      </c>
      <c r="K1056" s="10" t="n">
        <v>0</v>
      </c>
    </row>
    <row r="1057" customFormat="false" ht="12.75" hidden="false" customHeight="false" outlineLevel="0" collapsed="false">
      <c r="A1057" s="11" t="s">
        <v>121</v>
      </c>
      <c r="B1057" s="11" t="s">
        <v>29</v>
      </c>
      <c r="C1057" s="12" t="n">
        <v>6</v>
      </c>
      <c r="D1057" s="13" t="n">
        <v>16.649089045621</v>
      </c>
      <c r="E1057" s="13" t="n">
        <v>3.11844681154755</v>
      </c>
      <c r="F1057" s="13" t="n">
        <v>0</v>
      </c>
      <c r="G1057" s="13" t="n">
        <v>0</v>
      </c>
      <c r="H1057" s="13" t="n">
        <v>0</v>
      </c>
      <c r="I1057" s="13" t="n">
        <v>0</v>
      </c>
      <c r="J1057" s="13" t="n">
        <v>1.65626450665614</v>
      </c>
      <c r="K1057" s="13" t="n">
        <v>0</v>
      </c>
    </row>
    <row r="1058" customFormat="false" ht="12.75" hidden="false" customHeight="false" outlineLevel="0" collapsed="false">
      <c r="A1058" s="14" t="s">
        <v>121</v>
      </c>
      <c r="B1058" s="14" t="s">
        <v>29</v>
      </c>
      <c r="C1058" s="15" t="n">
        <v>13</v>
      </c>
      <c r="D1058" s="16" t="n">
        <v>84.971054962771</v>
      </c>
      <c r="E1058" s="16" t="n">
        <v>22.4323452476383</v>
      </c>
      <c r="F1058" s="16" t="n">
        <v>0</v>
      </c>
      <c r="G1058" s="16" t="n">
        <v>0</v>
      </c>
      <c r="H1058" s="16" t="n">
        <v>0</v>
      </c>
      <c r="I1058" s="16" t="n">
        <v>2.55639995007604</v>
      </c>
      <c r="J1058" s="16" t="n">
        <v>0</v>
      </c>
      <c r="K1058" s="16" t="n">
        <v>0</v>
      </c>
    </row>
    <row r="1059" customFormat="false" ht="12.75" hidden="false" customHeight="false" outlineLevel="0" collapsed="false">
      <c r="A1059" s="11" t="s">
        <v>121</v>
      </c>
      <c r="B1059" s="11" t="s">
        <v>29</v>
      </c>
      <c r="C1059" s="12" t="n">
        <v>15</v>
      </c>
      <c r="D1059" s="13" t="n">
        <v>77.1443189427798</v>
      </c>
      <c r="E1059" s="13" t="n">
        <v>25.3869501830977</v>
      </c>
      <c r="F1059" s="13" t="n">
        <v>0</v>
      </c>
      <c r="G1059" s="13" t="n">
        <v>0</v>
      </c>
      <c r="H1059" s="13" t="n">
        <v>0</v>
      </c>
      <c r="I1059" s="13" t="n">
        <v>0.873623971032151</v>
      </c>
      <c r="J1059" s="13" t="n">
        <v>3.38682998686359</v>
      </c>
      <c r="K1059" s="13" t="n">
        <v>0</v>
      </c>
    </row>
    <row r="1060" customFormat="false" ht="12.75" hidden="false" customHeight="false" outlineLevel="0" collapsed="false">
      <c r="A1060" s="14" t="s">
        <v>121</v>
      </c>
      <c r="B1060" s="14" t="s">
        <v>30</v>
      </c>
      <c r="C1060" s="15" t="n">
        <v>6</v>
      </c>
      <c r="D1060" s="16" t="n">
        <v>2.95560648326933</v>
      </c>
      <c r="E1060" s="16" t="n">
        <v>11.0605431162064</v>
      </c>
      <c r="F1060" s="16" t="n">
        <v>0</v>
      </c>
      <c r="G1060" s="16" t="n">
        <v>0</v>
      </c>
      <c r="H1060" s="16" t="n">
        <v>0</v>
      </c>
      <c r="I1060" s="16" t="n">
        <v>0.764964655923237</v>
      </c>
      <c r="J1060" s="16" t="n">
        <v>0</v>
      </c>
      <c r="K1060" s="16" t="n">
        <v>0</v>
      </c>
    </row>
    <row r="1061" customFormat="false" ht="12.75" hidden="false" customHeight="false" outlineLevel="0" collapsed="false">
      <c r="A1061" s="11" t="s">
        <v>121</v>
      </c>
      <c r="B1061" s="11" t="s">
        <v>30</v>
      </c>
      <c r="C1061" s="12" t="n">
        <v>13</v>
      </c>
      <c r="D1061" s="13" t="n">
        <v>5.09228129040455</v>
      </c>
      <c r="E1061" s="13" t="n">
        <v>19.2162848435075</v>
      </c>
      <c r="F1061" s="13" t="n">
        <v>0</v>
      </c>
      <c r="G1061" s="13" t="n">
        <v>0</v>
      </c>
      <c r="H1061" s="13" t="n">
        <v>0</v>
      </c>
      <c r="I1061" s="13" t="n">
        <v>1.4614735586333</v>
      </c>
      <c r="J1061" s="13" t="n">
        <v>0</v>
      </c>
      <c r="K1061" s="13" t="n">
        <v>0.711577428123956</v>
      </c>
    </row>
    <row r="1062" customFormat="false" ht="12.75" hidden="false" customHeight="false" outlineLevel="0" collapsed="false">
      <c r="A1062" s="14" t="s">
        <v>121</v>
      </c>
      <c r="B1062" s="14" t="s">
        <v>30</v>
      </c>
      <c r="C1062" s="15" t="n">
        <v>15</v>
      </c>
      <c r="D1062" s="16" t="n">
        <v>5.57907561694628</v>
      </c>
      <c r="E1062" s="16" t="n">
        <v>15.0536041643801</v>
      </c>
      <c r="F1062" s="16" t="n">
        <v>0</v>
      </c>
      <c r="G1062" s="16" t="n">
        <v>0</v>
      </c>
      <c r="H1062" s="16" t="n">
        <v>0</v>
      </c>
      <c r="I1062" s="16" t="n">
        <v>0</v>
      </c>
      <c r="J1062" s="16" t="n">
        <v>1.04657874907634</v>
      </c>
      <c r="K1062" s="16" t="n">
        <v>0</v>
      </c>
    </row>
    <row r="1063" customFormat="false" ht="12.75" hidden="false" customHeight="false" outlineLevel="0" collapsed="false">
      <c r="A1063" s="11" t="s">
        <v>121</v>
      </c>
      <c r="B1063" s="11" t="s">
        <v>31</v>
      </c>
      <c r="C1063" s="12" t="n">
        <v>6</v>
      </c>
      <c r="D1063" s="13" t="n">
        <v>2.66193004306741</v>
      </c>
      <c r="E1063" s="13" t="n">
        <v>4.40592065703257</v>
      </c>
      <c r="F1063" s="13" t="n">
        <v>0</v>
      </c>
      <c r="G1063" s="13" t="n">
        <v>0</v>
      </c>
      <c r="H1063" s="13" t="n">
        <v>0</v>
      </c>
      <c r="I1063" s="13" t="n">
        <v>0.694517007613678</v>
      </c>
      <c r="J1063" s="13" t="n">
        <v>0.784263345848368</v>
      </c>
      <c r="K1063" s="13" t="n">
        <v>0</v>
      </c>
    </row>
    <row r="1064" customFormat="false" ht="12.75" hidden="false" customHeight="false" outlineLevel="0" collapsed="false">
      <c r="A1064" s="14" t="s">
        <v>121</v>
      </c>
      <c r="B1064" s="14" t="s">
        <v>31</v>
      </c>
      <c r="C1064" s="15" t="n">
        <v>13</v>
      </c>
      <c r="D1064" s="16" t="n">
        <v>8.65768482445069</v>
      </c>
      <c r="E1064" s="16" t="n">
        <v>9.48706491924085</v>
      </c>
      <c r="F1064" s="16" t="n">
        <v>0</v>
      </c>
      <c r="G1064" s="16" t="n">
        <v>0</v>
      </c>
      <c r="H1064" s="16" t="n">
        <v>0</v>
      </c>
      <c r="I1064" s="16" t="n">
        <v>0</v>
      </c>
      <c r="J1064" s="16" t="n">
        <v>0</v>
      </c>
      <c r="K1064" s="16" t="n">
        <v>0</v>
      </c>
    </row>
    <row r="1065" customFormat="false" ht="12.75" hidden="false" customHeight="false" outlineLevel="0" collapsed="false">
      <c r="A1065" s="11" t="s">
        <v>121</v>
      </c>
      <c r="B1065" s="11" t="s">
        <v>31</v>
      </c>
      <c r="C1065" s="12" t="n">
        <v>15</v>
      </c>
      <c r="D1065" s="13" t="n">
        <v>2.90552596712297</v>
      </c>
      <c r="E1065" s="13" t="n">
        <v>7.69885632675357</v>
      </c>
      <c r="F1065" s="13" t="n">
        <v>0</v>
      </c>
      <c r="G1065" s="13" t="n">
        <v>0</v>
      </c>
      <c r="H1065" s="13" t="n">
        <v>0</v>
      </c>
      <c r="I1065" s="13" t="n">
        <v>1.00455979216935</v>
      </c>
      <c r="J1065" s="13" t="n">
        <v>0</v>
      </c>
      <c r="K1065" s="13" t="n">
        <v>0.812278311789968</v>
      </c>
    </row>
    <row r="1066" customFormat="false" ht="12.75" hidden="false" customHeight="false" outlineLevel="0" collapsed="false">
      <c r="A1066" s="14" t="s">
        <v>121</v>
      </c>
      <c r="B1066" s="14" t="s">
        <v>41</v>
      </c>
      <c r="C1066" s="15" t="n">
        <v>9</v>
      </c>
      <c r="D1066" s="16" t="n">
        <v>3.05536999399264</v>
      </c>
      <c r="E1066" s="16" t="n">
        <v>13.6997255901563</v>
      </c>
      <c r="F1066" s="16" t="n">
        <v>0</v>
      </c>
      <c r="G1066" s="16" t="n">
        <v>0</v>
      </c>
      <c r="H1066" s="16" t="n">
        <v>0</v>
      </c>
      <c r="I1066" s="16" t="n">
        <v>1.49968522543265</v>
      </c>
      <c r="J1066" s="16" t="n">
        <v>0</v>
      </c>
      <c r="K1066" s="16" t="n">
        <v>0</v>
      </c>
    </row>
    <row r="1067" customFormat="false" ht="12.75" hidden="false" customHeight="false" outlineLevel="0" collapsed="false">
      <c r="A1067" s="11" t="s">
        <v>121</v>
      </c>
      <c r="B1067" s="11" t="s">
        <v>41</v>
      </c>
      <c r="C1067" s="12" t="n">
        <v>12</v>
      </c>
      <c r="D1067" s="13" t="n">
        <v>1.99524581946803</v>
      </c>
      <c r="E1067" s="13" t="n">
        <v>11.9625819623366</v>
      </c>
      <c r="F1067" s="13" t="n">
        <v>0</v>
      </c>
      <c r="G1067" s="13" t="n">
        <v>0</v>
      </c>
      <c r="H1067" s="13" t="n">
        <v>0</v>
      </c>
      <c r="I1067" s="13" t="n">
        <v>0</v>
      </c>
      <c r="J1067" s="13" t="n">
        <v>0</v>
      </c>
      <c r="K1067" s="13" t="n">
        <v>0.500611783517525</v>
      </c>
    </row>
    <row r="1068" customFormat="false" ht="12.75" hidden="false" customHeight="false" outlineLevel="0" collapsed="false">
      <c r="A1068" s="14" t="s">
        <v>121</v>
      </c>
      <c r="B1068" s="14" t="s">
        <v>41</v>
      </c>
      <c r="C1068" s="15" t="n">
        <v>14</v>
      </c>
      <c r="D1068" s="16" t="n">
        <v>6.19087247306919</v>
      </c>
      <c r="E1068" s="16" t="n">
        <v>35.4144357495115</v>
      </c>
      <c r="F1068" s="16" t="n">
        <v>0</v>
      </c>
      <c r="G1068" s="16" t="n">
        <v>0</v>
      </c>
      <c r="H1068" s="16" t="n">
        <v>0</v>
      </c>
      <c r="I1068" s="16" t="n">
        <v>2.52615586366222</v>
      </c>
      <c r="J1068" s="16" t="n">
        <v>0</v>
      </c>
      <c r="K1068" s="16" t="n">
        <v>0</v>
      </c>
    </row>
    <row r="1069" customFormat="false" ht="12.75" hidden="false" customHeight="false" outlineLevel="0" collapsed="false">
      <c r="A1069" s="11" t="s">
        <v>121</v>
      </c>
      <c r="B1069" s="11" t="s">
        <v>42</v>
      </c>
      <c r="C1069" s="12" t="n">
        <v>9</v>
      </c>
      <c r="D1069" s="13" t="n">
        <v>1.95638128975861</v>
      </c>
      <c r="E1069" s="13" t="n">
        <v>3.44595411848983</v>
      </c>
      <c r="F1069" s="13" t="n">
        <v>0</v>
      </c>
      <c r="G1069" s="13" t="n">
        <v>0</v>
      </c>
      <c r="H1069" s="13" t="n">
        <v>0</v>
      </c>
      <c r="I1069" s="13" t="n">
        <v>0</v>
      </c>
      <c r="J1069" s="13" t="n">
        <v>0</v>
      </c>
      <c r="K1069" s="13" t="n">
        <v>0</v>
      </c>
    </row>
    <row r="1070" customFormat="false" ht="12.75" hidden="false" customHeight="false" outlineLevel="0" collapsed="false">
      <c r="A1070" s="14" t="s">
        <v>121</v>
      </c>
      <c r="B1070" s="14" t="s">
        <v>42</v>
      </c>
      <c r="C1070" s="15" t="n">
        <v>12</v>
      </c>
      <c r="D1070" s="16" t="n">
        <v>3.7781463472758</v>
      </c>
      <c r="E1070" s="16" t="n">
        <v>7.77247667370528</v>
      </c>
      <c r="F1070" s="16" t="n">
        <v>0</v>
      </c>
      <c r="G1070" s="16" t="n">
        <v>0</v>
      </c>
      <c r="H1070" s="16" t="n">
        <v>0</v>
      </c>
      <c r="I1070" s="16" t="n">
        <v>1.26208198428292</v>
      </c>
      <c r="J1070" s="16" t="n">
        <v>0</v>
      </c>
      <c r="K1070" s="16" t="n">
        <v>0</v>
      </c>
    </row>
    <row r="1071" customFormat="false" ht="12.75" hidden="false" customHeight="false" outlineLevel="0" collapsed="false">
      <c r="A1071" s="11" t="s">
        <v>121</v>
      </c>
      <c r="B1071" s="11" t="s">
        <v>42</v>
      </c>
      <c r="C1071" s="12" t="n">
        <v>14</v>
      </c>
      <c r="D1071" s="13" t="n">
        <v>3.71884965003862</v>
      </c>
      <c r="E1071" s="13" t="n">
        <v>8.55921577218804</v>
      </c>
      <c r="F1071" s="13" t="n">
        <v>0</v>
      </c>
      <c r="G1071" s="13" t="n">
        <v>0</v>
      </c>
      <c r="H1071" s="13" t="n">
        <v>0</v>
      </c>
      <c r="I1071" s="13" t="n">
        <v>1.68476787414028</v>
      </c>
      <c r="J1071" s="13" t="n">
        <v>0</v>
      </c>
      <c r="K1071" s="13" t="n">
        <v>0</v>
      </c>
    </row>
    <row r="1072" customFormat="false" ht="12.75" hidden="false" customHeight="false" outlineLevel="0" collapsed="false">
      <c r="A1072" s="14" t="s">
        <v>121</v>
      </c>
      <c r="B1072" s="14" t="s">
        <v>55</v>
      </c>
      <c r="C1072" s="15" t="n">
        <v>9</v>
      </c>
      <c r="D1072" s="16" t="n">
        <v>12.9009824697836</v>
      </c>
      <c r="E1072" s="16" t="n">
        <v>21.67593278683</v>
      </c>
      <c r="F1072" s="16" t="n">
        <v>0</v>
      </c>
      <c r="G1072" s="16" t="n">
        <v>0</v>
      </c>
      <c r="H1072" s="16" t="n">
        <v>0</v>
      </c>
      <c r="I1072" s="16" t="n">
        <v>0</v>
      </c>
      <c r="J1072" s="16" t="n">
        <v>1.40379377823529</v>
      </c>
      <c r="K1072" s="16" t="n">
        <v>0.882118087523356</v>
      </c>
    </row>
    <row r="1073" customFormat="false" ht="12.75" hidden="false" customHeight="false" outlineLevel="0" collapsed="false">
      <c r="A1073" s="11" t="s">
        <v>121</v>
      </c>
      <c r="B1073" s="11" t="s">
        <v>55</v>
      </c>
      <c r="C1073" s="12" t="n">
        <v>12</v>
      </c>
      <c r="D1073" s="13" t="n">
        <v>17.4904465958794</v>
      </c>
      <c r="E1073" s="13" t="n">
        <v>18.7745627617972</v>
      </c>
      <c r="F1073" s="13" t="n">
        <v>0</v>
      </c>
      <c r="G1073" s="13" t="n">
        <v>0</v>
      </c>
      <c r="H1073" s="13" t="n">
        <v>0.507629868843026</v>
      </c>
      <c r="I1073" s="13" t="n">
        <v>2.02505474510977</v>
      </c>
      <c r="J1073" s="13" t="n">
        <v>0</v>
      </c>
      <c r="K1073" s="13" t="n">
        <v>1.00339304314445</v>
      </c>
    </row>
    <row r="1074" customFormat="false" ht="12.75" hidden="false" customHeight="false" outlineLevel="0" collapsed="false">
      <c r="A1074" s="14" t="s">
        <v>121</v>
      </c>
      <c r="B1074" s="14" t="s">
        <v>55</v>
      </c>
      <c r="C1074" s="15" t="n">
        <v>14</v>
      </c>
      <c r="D1074" s="16" t="n">
        <v>12.703858874002</v>
      </c>
      <c r="E1074" s="16" t="n">
        <v>29.4150306509319</v>
      </c>
      <c r="F1074" s="16" t="n">
        <v>0</v>
      </c>
      <c r="G1074" s="16" t="n">
        <v>0</v>
      </c>
      <c r="H1074" s="16" t="n">
        <v>0</v>
      </c>
      <c r="I1074" s="16" t="n">
        <v>2.56473319042965</v>
      </c>
      <c r="J1074" s="16" t="n">
        <v>0</v>
      </c>
      <c r="K1074" s="16" t="n">
        <v>2.46480340848999</v>
      </c>
    </row>
    <row r="1075" customFormat="false" ht="12.75" hidden="false" customHeight="false" outlineLevel="0" collapsed="false">
      <c r="A1075" s="11" t="s">
        <v>121</v>
      </c>
      <c r="B1075" s="11" t="s">
        <v>32</v>
      </c>
      <c r="C1075" s="12" t="n">
        <v>4</v>
      </c>
      <c r="D1075" s="13" t="n">
        <v>0</v>
      </c>
      <c r="E1075" s="13" t="n">
        <v>1.03593327648741</v>
      </c>
      <c r="F1075" s="13" t="n">
        <v>0</v>
      </c>
      <c r="G1075" s="13" t="n">
        <v>0</v>
      </c>
      <c r="H1075" s="13" t="n">
        <v>0</v>
      </c>
      <c r="I1075" s="13" t="n">
        <v>0</v>
      </c>
      <c r="J1075" s="13" t="n">
        <v>0</v>
      </c>
      <c r="K1075" s="13" t="n">
        <v>0</v>
      </c>
    </row>
    <row r="1076" customFormat="false" ht="12.75" hidden="false" customHeight="false" outlineLevel="0" collapsed="false">
      <c r="A1076" s="14" t="s">
        <v>121</v>
      </c>
      <c r="B1076" s="14" t="s">
        <v>32</v>
      </c>
      <c r="C1076" s="15" t="n">
        <v>7</v>
      </c>
      <c r="D1076" s="16" t="n">
        <v>7.18488719493084</v>
      </c>
      <c r="E1076" s="16" t="n">
        <v>12.344409152585</v>
      </c>
      <c r="F1076" s="16" t="n">
        <v>0</v>
      </c>
      <c r="G1076" s="16" t="n">
        <v>0</v>
      </c>
      <c r="H1076" s="16" t="n">
        <v>0</v>
      </c>
      <c r="I1076" s="16" t="n">
        <v>1.69708490468665</v>
      </c>
      <c r="J1076" s="16" t="n">
        <v>0</v>
      </c>
      <c r="K1076" s="16" t="n">
        <v>0</v>
      </c>
    </row>
    <row r="1077" customFormat="false" ht="12.75" hidden="false" customHeight="false" outlineLevel="0" collapsed="false">
      <c r="A1077" s="11" t="s">
        <v>121</v>
      </c>
      <c r="B1077" s="11" t="s">
        <v>32</v>
      </c>
      <c r="C1077" s="12" t="n">
        <v>11</v>
      </c>
      <c r="D1077" s="13" t="n">
        <v>7.60677073226735</v>
      </c>
      <c r="E1077" s="13" t="n">
        <v>10.2261704169285</v>
      </c>
      <c r="F1077" s="13" t="n">
        <v>0</v>
      </c>
      <c r="G1077" s="13" t="n">
        <v>0</v>
      </c>
      <c r="H1077" s="13" t="n">
        <v>0</v>
      </c>
      <c r="I1077" s="13" t="n">
        <v>0</v>
      </c>
      <c r="J1077" s="13" t="n">
        <v>0</v>
      </c>
      <c r="K1077" s="13" t="n">
        <v>0</v>
      </c>
    </row>
    <row r="1078" customFormat="false" ht="12.75" hidden="false" customHeight="false" outlineLevel="0" collapsed="false">
      <c r="A1078" s="14" t="s">
        <v>121</v>
      </c>
      <c r="B1078" s="14" t="s">
        <v>32</v>
      </c>
      <c r="C1078" s="15" t="n">
        <v>18</v>
      </c>
      <c r="D1078" s="16" t="n">
        <v>1.71118308192634</v>
      </c>
      <c r="E1078" s="16" t="n">
        <v>4.80704831092656</v>
      </c>
      <c r="F1078" s="16" t="n">
        <v>0</v>
      </c>
      <c r="G1078" s="16" t="n">
        <v>0</v>
      </c>
      <c r="H1078" s="16" t="n">
        <v>0</v>
      </c>
      <c r="I1078" s="16" t="n">
        <v>0</v>
      </c>
      <c r="J1078" s="16" t="n">
        <v>0</v>
      </c>
      <c r="K1078" s="16" t="n">
        <v>0</v>
      </c>
    </row>
    <row r="1079" customFormat="false" ht="12.75" hidden="false" customHeight="false" outlineLevel="0" collapsed="false">
      <c r="A1079" s="11" t="s">
        <v>121</v>
      </c>
      <c r="B1079" s="11" t="s">
        <v>33</v>
      </c>
      <c r="C1079" s="12" t="n">
        <v>7</v>
      </c>
      <c r="D1079" s="13" t="n">
        <v>13.8813838782928</v>
      </c>
      <c r="E1079" s="13" t="n">
        <v>7.92784151346707</v>
      </c>
      <c r="F1079" s="13" t="n">
        <v>0</v>
      </c>
      <c r="G1079" s="13" t="n">
        <v>0</v>
      </c>
      <c r="H1079" s="13" t="n">
        <v>0</v>
      </c>
      <c r="I1079" s="13" t="n">
        <v>0.938095934052561</v>
      </c>
      <c r="J1079" s="13" t="n">
        <v>1.34918215429822</v>
      </c>
      <c r="K1079" s="13" t="n">
        <v>0</v>
      </c>
    </row>
    <row r="1080" customFormat="false" ht="12.75" hidden="false" customHeight="false" outlineLevel="0" collapsed="false">
      <c r="A1080" s="14" t="s">
        <v>121</v>
      </c>
      <c r="B1080" s="14" t="s">
        <v>33</v>
      </c>
      <c r="C1080" s="15" t="n">
        <v>11</v>
      </c>
      <c r="D1080" s="16" t="n">
        <v>3.554982590748</v>
      </c>
      <c r="E1080" s="16" t="n">
        <v>4.37741107464907</v>
      </c>
      <c r="F1080" s="16" t="n">
        <v>0</v>
      </c>
      <c r="G1080" s="16" t="n">
        <v>0</v>
      </c>
      <c r="H1080" s="16" t="n">
        <v>0</v>
      </c>
      <c r="I1080" s="16" t="n">
        <v>0</v>
      </c>
      <c r="J1080" s="16" t="n">
        <v>0</v>
      </c>
      <c r="K1080" s="16" t="n">
        <v>0</v>
      </c>
    </row>
    <row r="1081" customFormat="false" ht="12.75" hidden="false" customHeight="false" outlineLevel="0" collapsed="false">
      <c r="A1081" s="11" t="s">
        <v>121</v>
      </c>
      <c r="B1081" s="11" t="s">
        <v>33</v>
      </c>
      <c r="C1081" s="12" t="n">
        <v>18</v>
      </c>
      <c r="D1081" s="13" t="n">
        <v>1.70797851437294</v>
      </c>
      <c r="E1081" s="13" t="n">
        <v>1.77756161040196</v>
      </c>
      <c r="F1081" s="13" t="n">
        <v>0</v>
      </c>
      <c r="G1081" s="13" t="n">
        <v>0</v>
      </c>
      <c r="H1081" s="13" t="n">
        <v>0</v>
      </c>
      <c r="I1081" s="13" t="n">
        <v>0</v>
      </c>
      <c r="J1081" s="13" t="n">
        <v>0</v>
      </c>
      <c r="K1081" s="13" t="n">
        <v>0</v>
      </c>
    </row>
    <row r="1082" customFormat="false" ht="12.75" hidden="false" customHeight="false" outlineLevel="0" collapsed="false">
      <c r="A1082" s="14" t="s">
        <v>121</v>
      </c>
      <c r="B1082" s="14" t="s">
        <v>34</v>
      </c>
      <c r="C1082" s="15" t="n">
        <v>4</v>
      </c>
      <c r="D1082" s="16" t="n">
        <v>2.29573501509572</v>
      </c>
      <c r="E1082" s="16" t="n">
        <v>1.80607119278546</v>
      </c>
      <c r="F1082" s="16" t="n">
        <v>0</v>
      </c>
      <c r="G1082" s="16" t="n">
        <v>0</v>
      </c>
      <c r="H1082" s="16" t="n">
        <v>0</v>
      </c>
      <c r="I1082" s="16" t="n">
        <v>0</v>
      </c>
      <c r="J1082" s="16" t="n">
        <v>0</v>
      </c>
      <c r="K1082" s="16" t="n">
        <v>0</v>
      </c>
    </row>
    <row r="1083" customFormat="false" ht="12.75" hidden="false" customHeight="false" outlineLevel="0" collapsed="false">
      <c r="A1083" s="11" t="s">
        <v>121</v>
      </c>
      <c r="B1083" s="11" t="s">
        <v>34</v>
      </c>
      <c r="C1083" s="12" t="n">
        <v>7</v>
      </c>
      <c r="D1083" s="13" t="n">
        <v>33.5938543367899</v>
      </c>
      <c r="E1083" s="13" t="n">
        <v>24.9241105824508</v>
      </c>
      <c r="F1083" s="13" t="n">
        <v>0</v>
      </c>
      <c r="G1083" s="13" t="n">
        <v>0</v>
      </c>
      <c r="H1083" s="13" t="n">
        <v>0</v>
      </c>
      <c r="I1083" s="13" t="n">
        <v>3.54465892150626</v>
      </c>
      <c r="J1083" s="13" t="n">
        <v>3.14241911106456</v>
      </c>
      <c r="K1083" s="13" t="n">
        <v>0.872554210248948</v>
      </c>
    </row>
    <row r="1084" customFormat="false" ht="12.75" hidden="false" customHeight="false" outlineLevel="0" collapsed="false">
      <c r="A1084" s="14" t="s">
        <v>121</v>
      </c>
      <c r="B1084" s="14" t="s">
        <v>34</v>
      </c>
      <c r="C1084" s="15" t="n">
        <v>11</v>
      </c>
      <c r="D1084" s="16" t="n">
        <v>16.898292962895</v>
      </c>
      <c r="E1084" s="16" t="n">
        <v>12.6803934958536</v>
      </c>
      <c r="F1084" s="16" t="n">
        <v>0</v>
      </c>
      <c r="G1084" s="16" t="n">
        <v>0</v>
      </c>
      <c r="H1084" s="16" t="n">
        <v>0</v>
      </c>
      <c r="I1084" s="16" t="n">
        <v>0</v>
      </c>
      <c r="J1084" s="16" t="n">
        <v>0</v>
      </c>
      <c r="K1084" s="16" t="n">
        <v>0</v>
      </c>
    </row>
    <row r="1085" customFormat="false" ht="12.75" hidden="false" customHeight="false" outlineLevel="0" collapsed="false">
      <c r="A1085" s="11" t="s">
        <v>121</v>
      </c>
      <c r="B1085" s="11" t="s">
        <v>34</v>
      </c>
      <c r="C1085" s="12" t="n">
        <v>18</v>
      </c>
      <c r="D1085" s="13" t="n">
        <v>12.1601834733873</v>
      </c>
      <c r="E1085" s="13" t="n">
        <v>16.3140062908291</v>
      </c>
      <c r="F1085" s="13" t="n">
        <v>0</v>
      </c>
      <c r="G1085" s="13" t="n">
        <v>0</v>
      </c>
      <c r="H1085" s="13" t="n">
        <v>0</v>
      </c>
      <c r="I1085" s="13" t="n">
        <v>1.93233059077192</v>
      </c>
      <c r="J1085" s="13" t="n">
        <v>0.944517312173781</v>
      </c>
      <c r="K1085" s="13" t="n">
        <v>0</v>
      </c>
    </row>
    <row r="1086" customFormat="false" ht="12.75" hidden="false" customHeight="false" outlineLevel="0" collapsed="false">
      <c r="A1086" s="14" t="s">
        <v>121</v>
      </c>
      <c r="B1086" s="14" t="s">
        <v>35</v>
      </c>
      <c r="C1086" s="15" t="n">
        <v>5</v>
      </c>
      <c r="D1086" s="16" t="n">
        <v>7.3315266542471</v>
      </c>
      <c r="E1086" s="16" t="n">
        <v>11.9434579439249</v>
      </c>
      <c r="F1086" s="16" t="n">
        <v>0</v>
      </c>
      <c r="G1086" s="16" t="n">
        <v>0</v>
      </c>
      <c r="H1086" s="16" t="n">
        <v>0</v>
      </c>
      <c r="I1086" s="16" t="n">
        <v>1.26009008918654</v>
      </c>
      <c r="J1086" s="16" t="n">
        <v>0</v>
      </c>
      <c r="K1086" s="16" t="n">
        <v>0.671875601620058</v>
      </c>
    </row>
    <row r="1087" customFormat="false" ht="12.75" hidden="false" customHeight="false" outlineLevel="0" collapsed="false">
      <c r="A1087" s="11" t="s">
        <v>121</v>
      </c>
      <c r="B1087" s="11" t="s">
        <v>35</v>
      </c>
      <c r="C1087" s="12" t="n">
        <v>8</v>
      </c>
      <c r="D1087" s="13" t="n">
        <v>3.01169861295311</v>
      </c>
      <c r="E1087" s="13" t="n">
        <v>11.6776625837356</v>
      </c>
      <c r="F1087" s="13" t="n">
        <v>0</v>
      </c>
      <c r="G1087" s="13" t="n">
        <v>0</v>
      </c>
      <c r="H1087" s="13" t="n">
        <v>0</v>
      </c>
      <c r="I1087" s="13" t="n">
        <v>0.905859952542356</v>
      </c>
      <c r="J1087" s="13" t="n">
        <v>0</v>
      </c>
      <c r="K1087" s="13" t="n">
        <v>0.741715377353446</v>
      </c>
    </row>
    <row r="1088" customFormat="false" ht="12.75" hidden="false" customHeight="false" outlineLevel="0" collapsed="false">
      <c r="A1088" s="14" t="s">
        <v>121</v>
      </c>
      <c r="B1088" s="14" t="s">
        <v>35</v>
      </c>
      <c r="C1088" s="15" t="n">
        <v>10</v>
      </c>
      <c r="D1088" s="16" t="n">
        <v>1.37864211201501</v>
      </c>
      <c r="E1088" s="16" t="n">
        <v>5.94385009863571</v>
      </c>
      <c r="F1088" s="16" t="n">
        <v>0</v>
      </c>
      <c r="G1088" s="16" t="n">
        <v>0</v>
      </c>
      <c r="H1088" s="16" t="n">
        <v>0</v>
      </c>
      <c r="I1088" s="16" t="n">
        <v>0.557605501187325</v>
      </c>
      <c r="J1088" s="16" t="n">
        <v>0</v>
      </c>
      <c r="K1088" s="16" t="n">
        <v>0</v>
      </c>
    </row>
    <row r="1089" customFormat="false" ht="12.75" hidden="false" customHeight="false" outlineLevel="0" collapsed="false">
      <c r="A1089" s="11" t="s">
        <v>121</v>
      </c>
      <c r="B1089" s="11" t="s">
        <v>35</v>
      </c>
      <c r="C1089" s="12" t="n">
        <v>16</v>
      </c>
      <c r="D1089" s="13" t="n">
        <v>1.51446310646373</v>
      </c>
      <c r="E1089" s="13" t="n">
        <v>4.9600667596954</v>
      </c>
      <c r="F1089" s="13" t="n">
        <v>0</v>
      </c>
      <c r="G1089" s="13" t="n">
        <v>0</v>
      </c>
      <c r="H1089" s="13" t="n">
        <v>0</v>
      </c>
      <c r="I1089" s="13" t="n">
        <v>0.799192532529825</v>
      </c>
      <c r="J1089" s="13" t="n">
        <v>0</v>
      </c>
      <c r="K1089" s="13" t="n">
        <v>0</v>
      </c>
    </row>
    <row r="1090" customFormat="false" ht="12.75" hidden="false" customHeight="false" outlineLevel="0" collapsed="false">
      <c r="A1090" s="14" t="s">
        <v>121</v>
      </c>
      <c r="B1090" s="14" t="s">
        <v>35</v>
      </c>
      <c r="C1090" s="15" t="n">
        <v>17</v>
      </c>
      <c r="D1090" s="16" t="n">
        <v>0.847778882864348</v>
      </c>
      <c r="E1090" s="16" t="n">
        <v>4.33951592829373</v>
      </c>
      <c r="F1090" s="16" t="n">
        <v>0</v>
      </c>
      <c r="G1090" s="16" t="n">
        <v>0</v>
      </c>
      <c r="H1090" s="16" t="n">
        <v>0</v>
      </c>
      <c r="I1090" s="16" t="n">
        <v>0</v>
      </c>
      <c r="J1090" s="16" t="n">
        <v>0</v>
      </c>
      <c r="K1090" s="16" t="n">
        <v>0</v>
      </c>
    </row>
    <row r="1091" customFormat="false" ht="12.75" hidden="false" customHeight="false" outlineLevel="0" collapsed="false">
      <c r="A1091" s="11" t="s">
        <v>121</v>
      </c>
      <c r="B1091" s="11" t="s">
        <v>23</v>
      </c>
      <c r="C1091" s="12" t="n">
        <v>5</v>
      </c>
      <c r="D1091" s="13" t="n">
        <v>17.5553573850846</v>
      </c>
      <c r="E1091" s="13" t="n">
        <v>22.8152574107661</v>
      </c>
      <c r="F1091" s="13" t="n">
        <v>0</v>
      </c>
      <c r="G1091" s="13" t="n">
        <v>0</v>
      </c>
      <c r="H1091" s="13" t="n">
        <v>0</v>
      </c>
      <c r="I1091" s="13" t="n">
        <v>1.71302006545771</v>
      </c>
      <c r="J1091" s="13" t="n">
        <v>1.54256231164598</v>
      </c>
      <c r="K1091" s="13" t="n">
        <v>0.741715377353446</v>
      </c>
    </row>
    <row r="1092" customFormat="false" ht="12.75" hidden="false" customHeight="false" outlineLevel="0" collapsed="false">
      <c r="A1092" s="14" t="s">
        <v>121</v>
      </c>
      <c r="B1092" s="14" t="s">
        <v>23</v>
      </c>
      <c r="C1092" s="15" t="n">
        <v>8</v>
      </c>
      <c r="D1092" s="16" t="n">
        <v>10.5151037453743</v>
      </c>
      <c r="E1092" s="16" t="n">
        <v>23.6754404109666</v>
      </c>
      <c r="F1092" s="16" t="n">
        <v>0</v>
      </c>
      <c r="G1092" s="16" t="n">
        <v>0</v>
      </c>
      <c r="H1092" s="16" t="n">
        <v>0</v>
      </c>
      <c r="I1092" s="16" t="n">
        <v>0.942079724245327</v>
      </c>
      <c r="J1092" s="16" t="n">
        <v>1.88545371886177</v>
      </c>
      <c r="K1092" s="16" t="n">
        <v>0</v>
      </c>
    </row>
    <row r="1093" customFormat="false" ht="12.75" hidden="false" customHeight="false" outlineLevel="0" collapsed="false">
      <c r="A1093" s="11" t="s">
        <v>121</v>
      </c>
      <c r="B1093" s="11" t="s">
        <v>23</v>
      </c>
      <c r="C1093" s="12" t="n">
        <v>10</v>
      </c>
      <c r="D1093" s="13" t="n">
        <v>6.13357558117811</v>
      </c>
      <c r="E1093" s="13" t="n">
        <v>16.0752826496758</v>
      </c>
      <c r="F1093" s="13" t="n">
        <v>0</v>
      </c>
      <c r="G1093" s="13" t="n">
        <v>0</v>
      </c>
      <c r="H1093" s="13" t="n">
        <v>0</v>
      </c>
      <c r="I1093" s="13" t="n">
        <v>1.26009008918654</v>
      </c>
      <c r="J1093" s="13" t="n">
        <v>0</v>
      </c>
      <c r="K1093" s="13" t="n">
        <v>0.621163580435486</v>
      </c>
    </row>
    <row r="1094" customFormat="false" ht="12.75" hidden="false" customHeight="false" outlineLevel="0" collapsed="false">
      <c r="A1094" s="14" t="s">
        <v>121</v>
      </c>
      <c r="B1094" s="14" t="s">
        <v>23</v>
      </c>
      <c r="C1094" s="15" t="n">
        <v>16</v>
      </c>
      <c r="D1094" s="16" t="n">
        <v>2.84542812799744</v>
      </c>
      <c r="E1094" s="16" t="n">
        <v>8.17468930047876</v>
      </c>
      <c r="F1094" s="16" t="n">
        <v>0</v>
      </c>
      <c r="G1094" s="16" t="n">
        <v>0</v>
      </c>
      <c r="H1094" s="16" t="n">
        <v>0</v>
      </c>
      <c r="I1094" s="16" t="n">
        <v>0</v>
      </c>
      <c r="J1094" s="16" t="n">
        <v>5.52924464239743</v>
      </c>
      <c r="K1094" s="16" t="n">
        <v>0.400634058554647</v>
      </c>
    </row>
    <row r="1095" customFormat="false" ht="12.75" hidden="false" customHeight="false" outlineLevel="0" collapsed="false">
      <c r="A1095" s="11" t="s">
        <v>121</v>
      </c>
      <c r="B1095" s="11" t="s">
        <v>23</v>
      </c>
      <c r="C1095" s="12" t="n">
        <v>17</v>
      </c>
      <c r="D1095" s="13" t="n">
        <v>4.451239705982</v>
      </c>
      <c r="E1095" s="13" t="n">
        <v>8.42262206036994</v>
      </c>
      <c r="F1095" s="13" t="n">
        <v>0</v>
      </c>
      <c r="G1095" s="13" t="n">
        <v>0</v>
      </c>
      <c r="H1095" s="13" t="n">
        <v>0</v>
      </c>
      <c r="I1095" s="13" t="n">
        <v>0</v>
      </c>
      <c r="J1095" s="13" t="n">
        <v>0</v>
      </c>
      <c r="K1095" s="13" t="n">
        <v>0</v>
      </c>
    </row>
    <row r="1096" customFormat="false" ht="12.75" hidden="false" customHeight="false" outlineLevel="0" collapsed="false">
      <c r="A1096" s="14" t="s">
        <v>121</v>
      </c>
      <c r="B1096" s="14" t="s">
        <v>36</v>
      </c>
      <c r="C1096" s="15" t="n">
        <v>5</v>
      </c>
      <c r="D1096" s="16" t="n">
        <v>54.3985068428449</v>
      </c>
      <c r="E1096" s="16" t="n">
        <v>27.5266593281588</v>
      </c>
      <c r="F1096" s="16" t="n">
        <v>0</v>
      </c>
      <c r="G1096" s="16" t="n">
        <v>0</v>
      </c>
      <c r="H1096" s="16" t="n">
        <v>1.58267990452024</v>
      </c>
      <c r="I1096" s="16" t="n">
        <v>2.54843236969051</v>
      </c>
      <c r="J1096" s="16" t="n">
        <v>1.92932262634148</v>
      </c>
      <c r="K1096" s="16" t="n">
        <v>1.16364666656631</v>
      </c>
    </row>
    <row r="1097" customFormat="false" ht="12.75" hidden="false" customHeight="false" outlineLevel="0" collapsed="false">
      <c r="A1097" s="11" t="s">
        <v>121</v>
      </c>
      <c r="B1097" s="11" t="s">
        <v>36</v>
      </c>
      <c r="C1097" s="12" t="n">
        <v>8</v>
      </c>
      <c r="D1097" s="13" t="n">
        <v>25.707827718311</v>
      </c>
      <c r="E1097" s="13" t="n">
        <v>15.7845855162094</v>
      </c>
      <c r="F1097" s="13" t="n">
        <v>0</v>
      </c>
      <c r="G1097" s="13" t="n">
        <v>0</v>
      </c>
      <c r="H1097" s="13" t="n">
        <v>0</v>
      </c>
      <c r="I1097" s="13" t="n">
        <v>0</v>
      </c>
      <c r="J1097" s="13" t="n">
        <v>0</v>
      </c>
      <c r="K1097" s="13" t="n">
        <v>0</v>
      </c>
    </row>
    <row r="1098" customFormat="false" ht="12.75" hidden="false" customHeight="false" outlineLevel="0" collapsed="false">
      <c r="A1098" s="14" t="s">
        <v>121</v>
      </c>
      <c r="B1098" s="14" t="s">
        <v>36</v>
      </c>
      <c r="C1098" s="15" t="n">
        <v>10</v>
      </c>
      <c r="D1098" s="16" t="n">
        <v>1.30131667291511</v>
      </c>
      <c r="E1098" s="16" t="n">
        <v>2.08251353506014</v>
      </c>
      <c r="F1098" s="16" t="n">
        <v>0</v>
      </c>
      <c r="G1098" s="16" t="n">
        <v>0</v>
      </c>
      <c r="H1098" s="16" t="n">
        <v>0</v>
      </c>
      <c r="I1098" s="16" t="n">
        <v>0</v>
      </c>
      <c r="J1098" s="16" t="n">
        <v>0</v>
      </c>
      <c r="K1098" s="16" t="n">
        <v>0</v>
      </c>
    </row>
    <row r="1099" customFormat="false" ht="12.75" hidden="false" customHeight="false" outlineLevel="0" collapsed="false">
      <c r="A1099" s="11" t="s">
        <v>121</v>
      </c>
      <c r="B1099" s="11" t="s">
        <v>36</v>
      </c>
      <c r="C1099" s="12" t="n">
        <v>16</v>
      </c>
      <c r="D1099" s="13" t="n">
        <v>0</v>
      </c>
      <c r="E1099" s="13" t="n">
        <v>1.01337789420331</v>
      </c>
      <c r="F1099" s="13" t="n">
        <v>0</v>
      </c>
      <c r="G1099" s="13" t="n">
        <v>0</v>
      </c>
      <c r="H1099" s="13" t="n">
        <v>0</v>
      </c>
      <c r="I1099" s="13" t="n">
        <v>0</v>
      </c>
      <c r="J1099" s="13" t="n">
        <v>0</v>
      </c>
      <c r="K1099" s="13" t="n">
        <v>0</v>
      </c>
    </row>
    <row r="1100" customFormat="false" ht="12.75" hidden="false" customHeight="false" outlineLevel="0" collapsed="false">
      <c r="A1100" s="14" t="s">
        <v>121</v>
      </c>
      <c r="B1100" s="14" t="s">
        <v>36</v>
      </c>
      <c r="C1100" s="15" t="n">
        <v>17</v>
      </c>
      <c r="D1100" s="16" t="n">
        <v>0.876626089594588</v>
      </c>
      <c r="E1100" s="16" t="n">
        <v>1.27087266330031</v>
      </c>
      <c r="F1100" s="16" t="n">
        <v>0</v>
      </c>
      <c r="G1100" s="16" t="n">
        <v>0</v>
      </c>
      <c r="H1100" s="16" t="n">
        <v>0</v>
      </c>
      <c r="I1100" s="16" t="n">
        <v>0</v>
      </c>
      <c r="J1100" s="16" t="n">
        <v>0</v>
      </c>
      <c r="K1100" s="16" t="n">
        <v>0</v>
      </c>
    </row>
    <row r="1101" customFormat="false" ht="12.75" hidden="false" customHeight="false" outlineLevel="0" collapsed="false">
      <c r="A1101" s="11" t="s">
        <v>122</v>
      </c>
      <c r="B1101" s="11" t="s">
        <v>55</v>
      </c>
      <c r="C1101" s="12" t="n">
        <v>10</v>
      </c>
      <c r="D1101" s="13" t="n">
        <v>46.9715772176387</v>
      </c>
      <c r="E1101" s="13" t="n">
        <v>7.12089342369317</v>
      </c>
      <c r="F1101" s="13" t="n">
        <v>0</v>
      </c>
      <c r="G1101" s="13" t="n">
        <v>0</v>
      </c>
      <c r="H1101" s="13" t="n">
        <v>1.16568529275597</v>
      </c>
      <c r="I1101" s="13" t="n">
        <v>0</v>
      </c>
      <c r="J1101" s="13" t="n">
        <v>1.44497982187945</v>
      </c>
      <c r="K1101" s="13" t="n">
        <v>1.01295692041886</v>
      </c>
    </row>
    <row r="1102" customFormat="false" ht="12.75" hidden="false" customHeight="false" outlineLevel="0" collapsed="false">
      <c r="A1102" s="14" t="s">
        <v>123</v>
      </c>
      <c r="B1102" s="14" t="s">
        <v>23</v>
      </c>
      <c r="C1102" s="15" t="n">
        <v>11</v>
      </c>
      <c r="D1102" s="16" t="n">
        <v>134.345995755123</v>
      </c>
      <c r="E1102" s="16" t="n">
        <v>10.9939619422336</v>
      </c>
      <c r="F1102" s="16" t="n">
        <v>11.9183130461406</v>
      </c>
      <c r="G1102" s="16" t="n">
        <v>12.7733238259147</v>
      </c>
      <c r="H1102" s="16" t="n">
        <v>6.16120897103767</v>
      </c>
      <c r="I1102" s="16" t="n">
        <v>0</v>
      </c>
      <c r="J1102" s="16" t="n">
        <v>0</v>
      </c>
      <c r="K1102" s="16" t="n">
        <v>0</v>
      </c>
    </row>
    <row r="1103" customFormat="false" ht="12.75" hidden="false" customHeight="false" outlineLevel="0" collapsed="false">
      <c r="A1103" s="11" t="s">
        <v>124</v>
      </c>
      <c r="B1103" s="11" t="s">
        <v>55</v>
      </c>
      <c r="C1103" s="12" t="n">
        <v>5</v>
      </c>
      <c r="D1103" s="13" t="n">
        <v>2.0485309031678</v>
      </c>
      <c r="E1103" s="13" t="n">
        <v>0</v>
      </c>
      <c r="F1103" s="13" t="n">
        <v>0</v>
      </c>
      <c r="G1103" s="13" t="n">
        <v>0</v>
      </c>
      <c r="H1103" s="13" t="n">
        <v>0</v>
      </c>
      <c r="I1103" s="13" t="n">
        <v>0</v>
      </c>
      <c r="J1103" s="13" t="n">
        <v>0</v>
      </c>
      <c r="K1103" s="13" t="n">
        <v>0</v>
      </c>
    </row>
    <row r="1104" customFormat="false" ht="12.75" hidden="false" customHeight="false" outlineLevel="0" collapsed="false">
      <c r="A1104" s="14" t="s">
        <v>125</v>
      </c>
      <c r="B1104" s="14" t="s">
        <v>29</v>
      </c>
      <c r="C1104" s="15" t="n">
        <v>10</v>
      </c>
      <c r="D1104" s="16" t="n">
        <v>0</v>
      </c>
      <c r="E1104" s="16" t="n">
        <v>0</v>
      </c>
      <c r="F1104" s="16" t="n">
        <v>0</v>
      </c>
      <c r="G1104" s="16" t="n">
        <v>0</v>
      </c>
      <c r="H1104" s="16" t="n">
        <v>0</v>
      </c>
      <c r="I1104" s="16" t="n">
        <v>0</v>
      </c>
      <c r="J1104" s="16" t="n">
        <v>2.13792444728262</v>
      </c>
      <c r="K1104" s="16" t="n">
        <v>0</v>
      </c>
    </row>
    <row r="1105" customFormat="false" ht="12.75" hidden="false" customHeight="false" outlineLevel="0" collapsed="false">
      <c r="A1105" s="11" t="s">
        <v>125</v>
      </c>
      <c r="B1105" s="11" t="s">
        <v>29</v>
      </c>
      <c r="C1105" s="12" t="n">
        <v>13</v>
      </c>
      <c r="D1105" s="13" t="n">
        <v>0</v>
      </c>
      <c r="E1105" s="13" t="n">
        <v>0</v>
      </c>
      <c r="F1105" s="13" t="n">
        <v>0</v>
      </c>
      <c r="G1105" s="13" t="n">
        <v>0</v>
      </c>
      <c r="H1105" s="13" t="n">
        <v>0</v>
      </c>
      <c r="I1105" s="13" t="n">
        <v>0</v>
      </c>
      <c r="J1105" s="13" t="n">
        <v>0.991967125139272</v>
      </c>
      <c r="K1105" s="13" t="n">
        <v>0</v>
      </c>
    </row>
    <row r="1106" customFormat="false" ht="12.75" hidden="false" customHeight="false" outlineLevel="0" collapsed="false">
      <c r="A1106" s="14" t="s">
        <v>125</v>
      </c>
      <c r="B1106" s="14" t="s">
        <v>30</v>
      </c>
      <c r="C1106" s="15" t="n">
        <v>9</v>
      </c>
      <c r="D1106" s="16" t="n">
        <v>0</v>
      </c>
      <c r="E1106" s="16" t="n">
        <v>0</v>
      </c>
      <c r="F1106" s="16" t="n">
        <v>0</v>
      </c>
      <c r="G1106" s="16" t="n">
        <v>0</v>
      </c>
      <c r="H1106" s="16" t="n">
        <v>0</v>
      </c>
      <c r="I1106" s="16" t="n">
        <v>0</v>
      </c>
      <c r="J1106" s="16" t="n">
        <v>0.539852470049338</v>
      </c>
      <c r="K1106" s="16" t="n">
        <v>0</v>
      </c>
    </row>
    <row r="1107" customFormat="false" ht="12.75" hidden="false" customHeight="false" outlineLevel="0" collapsed="false">
      <c r="A1107" s="11" t="s">
        <v>125</v>
      </c>
      <c r="B1107" s="11" t="s">
        <v>33</v>
      </c>
      <c r="C1107" s="12" t="n">
        <v>12</v>
      </c>
      <c r="D1107" s="13" t="n">
        <v>0</v>
      </c>
      <c r="E1107" s="13" t="n">
        <v>0</v>
      </c>
      <c r="F1107" s="13" t="n">
        <v>0</v>
      </c>
      <c r="G1107" s="13" t="n">
        <v>0</v>
      </c>
      <c r="H1107" s="13" t="n">
        <v>0</v>
      </c>
      <c r="I1107" s="13" t="n">
        <v>0</v>
      </c>
      <c r="J1107" s="13" t="n">
        <v>0.539852470049338</v>
      </c>
      <c r="K1107" s="13" t="n">
        <v>0</v>
      </c>
    </row>
    <row r="1108" customFormat="false" ht="12.75" hidden="false" customHeight="false" outlineLevel="0" collapsed="false">
      <c r="A1108" s="14" t="s">
        <v>125</v>
      </c>
      <c r="B1108" s="14" t="s">
        <v>34</v>
      </c>
      <c r="C1108" s="15" t="n">
        <v>7</v>
      </c>
      <c r="D1108" s="16" t="n">
        <v>0</v>
      </c>
      <c r="E1108" s="16" t="n">
        <v>0</v>
      </c>
      <c r="F1108" s="16" t="n">
        <v>0</v>
      </c>
      <c r="G1108" s="16" t="n">
        <v>0</v>
      </c>
      <c r="H1108" s="16" t="n">
        <v>0</v>
      </c>
      <c r="I1108" s="16" t="n">
        <v>0</v>
      </c>
      <c r="J1108" s="16" t="n">
        <v>1.09760946752762</v>
      </c>
      <c r="K1108" s="16" t="n">
        <v>0</v>
      </c>
    </row>
    <row r="1109" customFormat="false" ht="12.75" hidden="false" customHeight="false" outlineLevel="0" collapsed="false">
      <c r="A1109" s="11" t="s">
        <v>125</v>
      </c>
      <c r="B1109" s="11" t="s">
        <v>34</v>
      </c>
      <c r="C1109" s="12" t="n">
        <v>17</v>
      </c>
      <c r="D1109" s="13" t="n">
        <v>0</v>
      </c>
      <c r="E1109" s="13" t="n">
        <v>0</v>
      </c>
      <c r="F1109" s="13" t="n">
        <v>0</v>
      </c>
      <c r="G1109" s="13" t="n">
        <v>0</v>
      </c>
      <c r="H1109" s="13" t="n">
        <v>0</v>
      </c>
      <c r="I1109" s="13" t="n">
        <v>0</v>
      </c>
      <c r="J1109" s="13" t="n">
        <v>0.94809821765957</v>
      </c>
      <c r="K1109" s="13" t="n">
        <v>0</v>
      </c>
    </row>
    <row r="1110" customFormat="false" ht="12.75" hidden="false" customHeight="false" outlineLevel="0" collapsed="false">
      <c r="A1110" s="14" t="s">
        <v>125</v>
      </c>
      <c r="B1110" s="14" t="s">
        <v>23</v>
      </c>
      <c r="C1110" s="15" t="n">
        <v>8</v>
      </c>
      <c r="D1110" s="16" t="n">
        <v>0</v>
      </c>
      <c r="E1110" s="16" t="n">
        <v>0</v>
      </c>
      <c r="F1110" s="16" t="n">
        <v>0</v>
      </c>
      <c r="G1110" s="16" t="n">
        <v>0</v>
      </c>
      <c r="H1110" s="16" t="n">
        <v>0</v>
      </c>
      <c r="I1110" s="16" t="n">
        <v>0</v>
      </c>
      <c r="J1110" s="16" t="n">
        <v>1.13789746952153</v>
      </c>
      <c r="K1110" s="16" t="n">
        <v>0</v>
      </c>
    </row>
    <row r="1111" customFormat="false" ht="12.75" hidden="false" customHeight="false" outlineLevel="0" collapsed="false">
      <c r="A1111" s="11" t="s">
        <v>125</v>
      </c>
      <c r="B1111" s="11" t="s">
        <v>23</v>
      </c>
      <c r="C1111" s="12" t="n">
        <v>16</v>
      </c>
      <c r="D1111" s="13" t="n">
        <v>0</v>
      </c>
      <c r="E1111" s="13" t="n">
        <v>0</v>
      </c>
      <c r="F1111" s="13" t="n">
        <v>0</v>
      </c>
      <c r="G1111" s="13" t="n">
        <v>0</v>
      </c>
      <c r="H1111" s="13" t="n">
        <v>0</v>
      </c>
      <c r="I1111" s="13" t="n">
        <v>0.867648285743001</v>
      </c>
      <c r="J1111" s="13" t="n">
        <v>8.67167501457717</v>
      </c>
      <c r="K1111" s="13" t="n">
        <v>0.752002413330988</v>
      </c>
    </row>
    <row r="1112" customFormat="false" ht="12.75" hidden="false" customHeight="false" outlineLevel="0" collapsed="false">
      <c r="A1112" s="14" t="s">
        <v>125</v>
      </c>
      <c r="B1112" s="14" t="s">
        <v>36</v>
      </c>
      <c r="C1112" s="15" t="n">
        <v>6</v>
      </c>
      <c r="D1112" s="16" t="n">
        <v>0</v>
      </c>
      <c r="E1112" s="16" t="n">
        <v>0</v>
      </c>
      <c r="F1112" s="16" t="n">
        <v>0</v>
      </c>
      <c r="G1112" s="16" t="n">
        <v>0</v>
      </c>
      <c r="H1112" s="16" t="n">
        <v>0</v>
      </c>
      <c r="I1112" s="16" t="n">
        <v>0</v>
      </c>
      <c r="J1112" s="16" t="n">
        <v>1.2515996645317</v>
      </c>
      <c r="K1112" s="16" t="n">
        <v>0</v>
      </c>
    </row>
    <row r="1113" customFormat="false" ht="12.75" hidden="false" customHeight="false" outlineLevel="0" collapsed="false">
      <c r="A1113" s="11" t="s">
        <v>126</v>
      </c>
      <c r="B1113" s="11" t="s">
        <v>23</v>
      </c>
      <c r="C1113" s="12" t="n">
        <v>10</v>
      </c>
      <c r="D1113" s="13" t="n">
        <v>2.24284745296535</v>
      </c>
      <c r="E1113" s="13" t="n">
        <v>1.02167848529566</v>
      </c>
      <c r="F1113" s="13" t="n">
        <v>0</v>
      </c>
      <c r="G1113" s="13" t="n">
        <v>0</v>
      </c>
      <c r="H1113" s="13" t="n">
        <v>0</v>
      </c>
      <c r="I1113" s="13" t="n">
        <v>0</v>
      </c>
      <c r="J1113" s="13" t="n">
        <v>0</v>
      </c>
      <c r="K1113" s="13" t="n">
        <v>0</v>
      </c>
    </row>
    <row r="1114" customFormat="false" ht="12.75" hidden="false" customHeight="false" outlineLevel="0" collapsed="false">
      <c r="A1114" s="14" t="s">
        <v>126</v>
      </c>
      <c r="B1114" s="14" t="s">
        <v>23</v>
      </c>
      <c r="C1114" s="15" t="n">
        <v>12</v>
      </c>
      <c r="D1114" s="16" t="n">
        <v>31.850980409652</v>
      </c>
      <c r="E1114" s="16" t="n">
        <v>7.03301828554971</v>
      </c>
      <c r="F1114" s="16" t="n">
        <v>4.26423745211063</v>
      </c>
      <c r="G1114" s="16" t="n">
        <v>4.19358858092871</v>
      </c>
      <c r="H1114" s="16" t="n">
        <v>2.88278060872047</v>
      </c>
      <c r="I1114" s="16" t="n">
        <v>1.25013061370462</v>
      </c>
      <c r="J1114" s="16" t="n">
        <v>0</v>
      </c>
      <c r="K1114" s="16" t="n">
        <v>0</v>
      </c>
    </row>
    <row r="1115" customFormat="false" ht="12.75" hidden="false" customHeight="false" outlineLevel="0" collapsed="false">
      <c r="A1115" s="11" t="s">
        <v>126</v>
      </c>
      <c r="B1115" s="11" t="s">
        <v>36</v>
      </c>
      <c r="C1115" s="12" t="n">
        <v>15</v>
      </c>
      <c r="D1115" s="13" t="n">
        <v>0.876626089594588</v>
      </c>
      <c r="E1115" s="13" t="n">
        <v>0</v>
      </c>
      <c r="F1115" s="13" t="n">
        <v>0</v>
      </c>
      <c r="G1115" s="13" t="n">
        <v>0</v>
      </c>
      <c r="H1115" s="13" t="n">
        <v>0</v>
      </c>
      <c r="I1115" s="13" t="n">
        <v>0</v>
      </c>
      <c r="J1115" s="13" t="n">
        <v>0</v>
      </c>
      <c r="K1115" s="13" t="n">
        <v>0</v>
      </c>
    </row>
    <row r="1116" customFormat="false" ht="12.75" hidden="false" customHeight="false" outlineLevel="0" collapsed="false">
      <c r="A1116" s="14" t="s">
        <v>127</v>
      </c>
      <c r="B1116" s="14" t="s">
        <v>55</v>
      </c>
      <c r="C1116" s="15" t="n">
        <v>10</v>
      </c>
      <c r="D1116" s="16" t="n">
        <v>5.94646930837572</v>
      </c>
      <c r="E1116" s="16" t="n">
        <v>1.88077651261666</v>
      </c>
      <c r="F1116" s="16" t="n">
        <v>1.28815077125302</v>
      </c>
      <c r="G1116" s="16" t="n">
        <v>0</v>
      </c>
      <c r="H1116" s="16" t="n">
        <v>0</v>
      </c>
      <c r="I1116" s="16" t="n">
        <v>0</v>
      </c>
      <c r="J1116" s="16" t="n">
        <v>0</v>
      </c>
      <c r="K1116" s="16" t="n">
        <v>0</v>
      </c>
    </row>
    <row r="1117" customFormat="false" ht="12.75" hidden="false" customHeight="false" outlineLevel="0" collapsed="false">
      <c r="A1117" s="5" t="s">
        <v>128</v>
      </c>
      <c r="B1117" s="5" t="s">
        <v>39</v>
      </c>
      <c r="C1117" s="6" t="n">
        <v>3</v>
      </c>
      <c r="D1117" s="7" t="n">
        <v>0</v>
      </c>
      <c r="E1117" s="7" t="n">
        <v>0</v>
      </c>
      <c r="F1117" s="7" t="n">
        <v>1.16425985727678</v>
      </c>
      <c r="G1117" s="7" t="n">
        <v>0</v>
      </c>
      <c r="H1117" s="7" t="n">
        <v>0</v>
      </c>
      <c r="I1117" s="7" t="n">
        <v>0</v>
      </c>
      <c r="J1117" s="7" t="n">
        <v>0</v>
      </c>
      <c r="K1117" s="7" t="n">
        <v>0</v>
      </c>
    </row>
    <row r="1118" customFormat="false" ht="12.75" hidden="false" customHeight="false" outlineLevel="0" collapsed="false">
      <c r="A1118" s="8" t="s">
        <v>128</v>
      </c>
      <c r="B1118" s="8" t="s">
        <v>21</v>
      </c>
      <c r="C1118" s="9" t="n">
        <v>3</v>
      </c>
      <c r="D1118" s="10" t="n">
        <v>0</v>
      </c>
      <c r="E1118" s="10" t="n">
        <v>0</v>
      </c>
      <c r="F1118" s="10" t="n">
        <v>0</v>
      </c>
      <c r="G1118" s="10" t="n">
        <v>0</v>
      </c>
      <c r="H1118" s="10" t="n">
        <v>0</v>
      </c>
      <c r="I1118" s="10" t="n">
        <v>3.16217659354464</v>
      </c>
      <c r="J1118" s="10" t="n">
        <v>0</v>
      </c>
      <c r="K1118" s="10" t="n">
        <v>0</v>
      </c>
    </row>
    <row r="1119" customFormat="false" ht="12.75" hidden="false" customHeight="false" outlineLevel="0" collapsed="false">
      <c r="A1119" s="5" t="s">
        <v>128</v>
      </c>
      <c r="B1119" s="5" t="s">
        <v>51</v>
      </c>
      <c r="C1119" s="6" t="n">
        <v>4</v>
      </c>
      <c r="D1119" s="7" t="n">
        <v>0</v>
      </c>
      <c r="E1119" s="7" t="n">
        <v>0</v>
      </c>
      <c r="F1119" s="7" t="n">
        <v>0</v>
      </c>
      <c r="G1119" s="7" t="n">
        <v>0</v>
      </c>
      <c r="H1119" s="7" t="n">
        <v>0</v>
      </c>
      <c r="I1119" s="7" t="n">
        <v>0</v>
      </c>
      <c r="J1119" s="7" t="n">
        <v>0</v>
      </c>
      <c r="K1119" s="7" t="n">
        <v>3.18232892037269</v>
      </c>
    </row>
    <row r="1120" customFormat="false" ht="12.75" hidden="false" customHeight="false" outlineLevel="0" collapsed="false">
      <c r="A1120" s="14" t="s">
        <v>129</v>
      </c>
      <c r="B1120" s="14" t="s">
        <v>29</v>
      </c>
      <c r="C1120" s="15" t="n">
        <v>7</v>
      </c>
      <c r="D1120" s="16" t="n">
        <v>0</v>
      </c>
      <c r="E1120" s="16" t="n">
        <v>0</v>
      </c>
      <c r="F1120" s="16" t="n">
        <v>1.98666022163587</v>
      </c>
      <c r="G1120" s="16" t="n">
        <v>0</v>
      </c>
      <c r="H1120" s="16" t="n">
        <v>0</v>
      </c>
      <c r="I1120" s="16" t="n">
        <v>0</v>
      </c>
      <c r="J1120" s="16" t="n">
        <v>0</v>
      </c>
      <c r="K1120" s="16" t="n">
        <v>1.03063835756141</v>
      </c>
    </row>
    <row r="1121" customFormat="false" ht="12.75" hidden="false" customHeight="false" outlineLevel="0" collapsed="false">
      <c r="A1121" s="11" t="s">
        <v>129</v>
      </c>
      <c r="B1121" s="11" t="s">
        <v>29</v>
      </c>
      <c r="C1121" s="12" t="n">
        <v>10</v>
      </c>
      <c r="D1121" s="13" t="n">
        <v>0</v>
      </c>
      <c r="E1121" s="13" t="n">
        <v>0</v>
      </c>
      <c r="F1121" s="13" t="n">
        <v>0</v>
      </c>
      <c r="G1121" s="13" t="n">
        <v>0</v>
      </c>
      <c r="H1121" s="13" t="n">
        <v>0</v>
      </c>
      <c r="I1121" s="13" t="n">
        <v>0</v>
      </c>
      <c r="J1121" s="13" t="n">
        <v>0</v>
      </c>
      <c r="K1121" s="13" t="n">
        <v>0.521185855472607</v>
      </c>
    </row>
    <row r="1122" customFormat="false" ht="12.75" hidden="false" customHeight="false" outlineLevel="0" collapsed="false">
      <c r="A1122" s="14" t="s">
        <v>129</v>
      </c>
      <c r="B1122" s="14" t="s">
        <v>29</v>
      </c>
      <c r="C1122" s="15" t="n">
        <v>16</v>
      </c>
      <c r="D1122" s="16" t="n">
        <v>0</v>
      </c>
      <c r="E1122" s="16" t="n">
        <v>0</v>
      </c>
      <c r="F1122" s="16" t="n">
        <v>0.564053918872719</v>
      </c>
      <c r="G1122" s="16" t="n">
        <v>0</v>
      </c>
      <c r="H1122" s="16" t="n">
        <v>0</v>
      </c>
      <c r="I1122" s="16" t="n">
        <v>0</v>
      </c>
      <c r="J1122" s="16" t="n">
        <v>2.78431730137055</v>
      </c>
      <c r="K1122" s="16" t="n">
        <v>0</v>
      </c>
    </row>
    <row r="1123" customFormat="false" ht="12.75" hidden="false" customHeight="false" outlineLevel="0" collapsed="false">
      <c r="A1123" s="11" t="s">
        <v>129</v>
      </c>
      <c r="B1123" s="11" t="s">
        <v>30</v>
      </c>
      <c r="C1123" s="12" t="n">
        <v>7</v>
      </c>
      <c r="D1123" s="13" t="n">
        <v>0</v>
      </c>
      <c r="E1123" s="13" t="n">
        <v>0</v>
      </c>
      <c r="F1123" s="13" t="n">
        <v>1.18392055967254</v>
      </c>
      <c r="G1123" s="13" t="n">
        <v>0</v>
      </c>
      <c r="H1123" s="13" t="n">
        <v>0</v>
      </c>
      <c r="I1123" s="13" t="n">
        <v>0.664272921199856</v>
      </c>
      <c r="J1123" s="13" t="n">
        <v>0</v>
      </c>
      <c r="K1123" s="13" t="n">
        <v>1.01151060301259</v>
      </c>
    </row>
    <row r="1124" customFormat="false" ht="12.75" hidden="false" customHeight="false" outlineLevel="0" collapsed="false">
      <c r="A1124" s="14" t="s">
        <v>129</v>
      </c>
      <c r="B1124" s="14" t="s">
        <v>30</v>
      </c>
      <c r="C1124" s="15" t="n">
        <v>12</v>
      </c>
      <c r="D1124" s="16" t="n">
        <v>0</v>
      </c>
      <c r="E1124" s="16" t="n">
        <v>0</v>
      </c>
      <c r="F1124" s="16" t="n">
        <v>1.42049337925637</v>
      </c>
      <c r="G1124" s="16" t="n">
        <v>0</v>
      </c>
      <c r="H1124" s="16" t="n">
        <v>0</v>
      </c>
      <c r="I1124" s="16" t="n">
        <v>0</v>
      </c>
      <c r="J1124" s="16" t="n">
        <v>0</v>
      </c>
      <c r="K1124" s="16" t="n">
        <v>0.801268117109293</v>
      </c>
    </row>
    <row r="1125" customFormat="false" ht="12.75" hidden="false" customHeight="false" outlineLevel="0" collapsed="false">
      <c r="A1125" s="11" t="s">
        <v>129</v>
      </c>
      <c r="B1125" s="11" t="s">
        <v>30</v>
      </c>
      <c r="C1125" s="12" t="n">
        <v>16</v>
      </c>
      <c r="D1125" s="13" t="n">
        <v>0</v>
      </c>
      <c r="E1125" s="13" t="n">
        <v>0</v>
      </c>
      <c r="F1125" s="13" t="n">
        <v>1.31098085890895</v>
      </c>
      <c r="G1125" s="13" t="n">
        <v>0</v>
      </c>
      <c r="H1125" s="13" t="n">
        <v>0</v>
      </c>
      <c r="I1125" s="13" t="n">
        <v>0</v>
      </c>
      <c r="J1125" s="13" t="n">
        <v>0</v>
      </c>
      <c r="K1125" s="13" t="n">
        <v>0</v>
      </c>
    </row>
    <row r="1126" customFormat="false" ht="12.75" hidden="false" customHeight="false" outlineLevel="0" collapsed="false">
      <c r="A1126" s="14" t="s">
        <v>129</v>
      </c>
      <c r="B1126" s="14" t="s">
        <v>31</v>
      </c>
      <c r="C1126" s="15" t="n">
        <v>7</v>
      </c>
      <c r="D1126" s="16" t="n">
        <v>0.469163106248415</v>
      </c>
      <c r="E1126" s="16" t="n">
        <v>0</v>
      </c>
      <c r="F1126" s="16" t="n">
        <v>0</v>
      </c>
      <c r="G1126" s="16" t="n">
        <v>0</v>
      </c>
      <c r="H1126" s="16" t="n">
        <v>0</v>
      </c>
      <c r="I1126" s="16" t="n">
        <v>0</v>
      </c>
      <c r="J1126" s="16" t="n">
        <v>0</v>
      </c>
      <c r="K1126" s="16" t="n">
        <v>0</v>
      </c>
    </row>
    <row r="1127" customFormat="false" ht="12.75" hidden="false" customHeight="false" outlineLevel="0" collapsed="false">
      <c r="A1127" s="11" t="s">
        <v>129</v>
      </c>
      <c r="B1127" s="11" t="s">
        <v>31</v>
      </c>
      <c r="C1127" s="12" t="n">
        <v>16</v>
      </c>
      <c r="D1127" s="13" t="n">
        <v>0</v>
      </c>
      <c r="E1127" s="13" t="n">
        <v>0</v>
      </c>
      <c r="F1127" s="13" t="n">
        <v>0.707605535244711</v>
      </c>
      <c r="G1127" s="13" t="n">
        <v>0</v>
      </c>
      <c r="H1127" s="13" t="n">
        <v>0</v>
      </c>
      <c r="I1127" s="13" t="n">
        <v>0</v>
      </c>
      <c r="J1127" s="13" t="n">
        <v>0</v>
      </c>
      <c r="K1127" s="13" t="n">
        <v>0</v>
      </c>
    </row>
    <row r="1128" customFormat="false" ht="12.75" hidden="false" customHeight="false" outlineLevel="0" collapsed="false">
      <c r="A1128" s="14" t="s">
        <v>129</v>
      </c>
      <c r="B1128" s="14" t="s">
        <v>41</v>
      </c>
      <c r="C1128" s="15" t="n">
        <v>13</v>
      </c>
      <c r="D1128" s="16" t="n">
        <v>0</v>
      </c>
      <c r="E1128" s="16" t="n">
        <v>0</v>
      </c>
      <c r="F1128" s="16" t="n">
        <v>0</v>
      </c>
      <c r="G1128" s="16" t="n">
        <v>0</v>
      </c>
      <c r="H1128" s="16" t="n">
        <v>0</v>
      </c>
      <c r="I1128" s="16" t="n">
        <v>0</v>
      </c>
      <c r="J1128" s="16" t="n">
        <v>0</v>
      </c>
      <c r="K1128" s="16" t="n">
        <v>0.721141305398364</v>
      </c>
    </row>
    <row r="1129" customFormat="false" ht="12.75" hidden="false" customHeight="false" outlineLevel="0" collapsed="false">
      <c r="A1129" s="11" t="s">
        <v>129</v>
      </c>
      <c r="B1129" s="11" t="s">
        <v>42</v>
      </c>
      <c r="C1129" s="12" t="n">
        <v>13</v>
      </c>
      <c r="D1129" s="13" t="n">
        <v>0</v>
      </c>
      <c r="E1129" s="13" t="n">
        <v>0</v>
      </c>
      <c r="F1129" s="13" t="n">
        <v>0.855382998630263</v>
      </c>
      <c r="G1129" s="13" t="n">
        <v>0</v>
      </c>
      <c r="H1129" s="13" t="n">
        <v>0</v>
      </c>
      <c r="I1129" s="13" t="n">
        <v>0</v>
      </c>
      <c r="J1129" s="13" t="n">
        <v>0</v>
      </c>
      <c r="K1129" s="13" t="n">
        <v>0</v>
      </c>
    </row>
    <row r="1130" customFormat="false" ht="12.75" hidden="false" customHeight="false" outlineLevel="0" collapsed="false">
      <c r="A1130" s="14" t="s">
        <v>129</v>
      </c>
      <c r="B1130" s="14" t="s">
        <v>55</v>
      </c>
      <c r="C1130" s="15" t="n">
        <v>9</v>
      </c>
      <c r="D1130" s="16" t="n">
        <v>5.67883912766959</v>
      </c>
      <c r="E1130" s="16" t="n">
        <v>1.5924257701432</v>
      </c>
      <c r="F1130" s="16" t="n">
        <v>2.05156902842483</v>
      </c>
      <c r="G1130" s="16" t="n">
        <v>1.75455773702702</v>
      </c>
      <c r="H1130" s="16" t="n">
        <v>1.66074211233121</v>
      </c>
      <c r="I1130" s="16" t="n">
        <v>0.899884267253206</v>
      </c>
      <c r="J1130" s="16" t="n">
        <v>1.14147837500732</v>
      </c>
      <c r="K1130" s="16" t="n">
        <v>1.71424731256527</v>
      </c>
    </row>
    <row r="1131" customFormat="false" ht="12.75" hidden="false" customHeight="false" outlineLevel="0" collapsed="false">
      <c r="A1131" s="11" t="s">
        <v>129</v>
      </c>
      <c r="B1131" s="11" t="s">
        <v>55</v>
      </c>
      <c r="C1131" s="12" t="n">
        <v>13</v>
      </c>
      <c r="D1131" s="13" t="n">
        <v>2.68917496602095</v>
      </c>
      <c r="E1131" s="13" t="n">
        <v>2.15017968191245</v>
      </c>
      <c r="F1131" s="13" t="n">
        <v>3.0600117992076</v>
      </c>
      <c r="G1131" s="13" t="n">
        <v>2.36958541834448</v>
      </c>
      <c r="H1131" s="13" t="n">
        <v>1.1131313294907</v>
      </c>
      <c r="I1131" s="13" t="n">
        <v>2.28058504212696</v>
      </c>
      <c r="J1131" s="13" t="n">
        <v>0</v>
      </c>
      <c r="K1131" s="13" t="n">
        <v>2.71257824478779</v>
      </c>
    </row>
    <row r="1132" customFormat="false" ht="12.75" hidden="false" customHeight="false" outlineLevel="0" collapsed="false">
      <c r="A1132" s="14" t="s">
        <v>129</v>
      </c>
      <c r="B1132" s="14" t="s">
        <v>32</v>
      </c>
      <c r="C1132" s="15" t="n">
        <v>15</v>
      </c>
      <c r="D1132" s="16" t="n">
        <v>0.803306359936458</v>
      </c>
      <c r="E1132" s="16" t="n">
        <v>0</v>
      </c>
      <c r="F1132" s="16" t="n">
        <v>0.927687037692954</v>
      </c>
      <c r="G1132" s="16" t="n">
        <v>0</v>
      </c>
      <c r="H1132" s="16" t="n">
        <v>0</v>
      </c>
      <c r="I1132" s="16" t="n">
        <v>0</v>
      </c>
      <c r="J1132" s="16" t="n">
        <v>0</v>
      </c>
      <c r="K1132" s="16" t="n">
        <v>0</v>
      </c>
    </row>
    <row r="1133" customFormat="false" ht="12.75" hidden="false" customHeight="false" outlineLevel="0" collapsed="false">
      <c r="A1133" s="11" t="s">
        <v>129</v>
      </c>
      <c r="B1133" s="11" t="s">
        <v>33</v>
      </c>
      <c r="C1133" s="12" t="n">
        <v>15</v>
      </c>
      <c r="D1133" s="13" t="n">
        <v>0</v>
      </c>
      <c r="E1133" s="13" t="n">
        <v>0</v>
      </c>
      <c r="F1133" s="13" t="n">
        <v>0.782022497814182</v>
      </c>
      <c r="G1133" s="13" t="n">
        <v>0</v>
      </c>
      <c r="H1133" s="13" t="n">
        <v>0</v>
      </c>
      <c r="I1133" s="13" t="n">
        <v>0</v>
      </c>
      <c r="J1133" s="13" t="n">
        <v>0</v>
      </c>
      <c r="K1133" s="13" t="n">
        <v>0</v>
      </c>
    </row>
    <row r="1134" customFormat="false" ht="12.75" hidden="false" customHeight="false" outlineLevel="0" collapsed="false">
      <c r="A1134" s="14" t="s">
        <v>129</v>
      </c>
      <c r="B1134" s="14" t="s">
        <v>34</v>
      </c>
      <c r="C1134" s="15" t="n">
        <v>15</v>
      </c>
      <c r="D1134" s="16" t="n">
        <v>0</v>
      </c>
      <c r="E1134" s="16" t="n">
        <v>0</v>
      </c>
      <c r="F1134" s="16" t="n">
        <v>3.88346862532007</v>
      </c>
      <c r="G1134" s="16" t="n">
        <v>3.80841032940844</v>
      </c>
      <c r="H1134" s="16" t="n">
        <v>2.44905156131025</v>
      </c>
      <c r="I1134" s="16" t="n">
        <v>0</v>
      </c>
      <c r="J1134" s="16" t="n">
        <v>0</v>
      </c>
      <c r="K1134" s="16" t="n">
        <v>3.30071124118125</v>
      </c>
    </row>
    <row r="1135" customFormat="false" ht="12.75" hidden="false" customHeight="false" outlineLevel="0" collapsed="false">
      <c r="A1135" s="11" t="s">
        <v>129</v>
      </c>
      <c r="B1135" s="11" t="s">
        <v>35</v>
      </c>
      <c r="C1135" s="12" t="n">
        <v>8</v>
      </c>
      <c r="D1135" s="13" t="n">
        <v>0</v>
      </c>
      <c r="E1135" s="13" t="n">
        <v>0</v>
      </c>
      <c r="F1135" s="13" t="n">
        <v>0.653905736824388</v>
      </c>
      <c r="G1135" s="13" t="n">
        <v>0</v>
      </c>
      <c r="H1135" s="13" t="n">
        <v>0</v>
      </c>
      <c r="I1135" s="13" t="n">
        <v>0</v>
      </c>
      <c r="J1135" s="13" t="n">
        <v>0</v>
      </c>
      <c r="K1135" s="13" t="n">
        <v>0.740992218650313</v>
      </c>
    </row>
    <row r="1136" customFormat="false" ht="12.75" hidden="false" customHeight="false" outlineLevel="0" collapsed="false">
      <c r="A1136" s="14" t="s">
        <v>129</v>
      </c>
      <c r="B1136" s="14" t="s">
        <v>35</v>
      </c>
      <c r="C1136" s="15" t="n">
        <v>14</v>
      </c>
      <c r="D1136" s="16" t="n">
        <v>0</v>
      </c>
      <c r="E1136" s="16" t="n">
        <v>0.974221329734489</v>
      </c>
      <c r="F1136" s="16" t="n">
        <v>0.835722296234505</v>
      </c>
      <c r="G1136" s="16" t="n">
        <v>0</v>
      </c>
      <c r="H1136" s="16" t="n">
        <v>0</v>
      </c>
      <c r="I1136" s="16" t="n">
        <v>0</v>
      </c>
      <c r="J1136" s="16" t="n">
        <v>0</v>
      </c>
      <c r="K1136" s="16" t="n">
        <v>0</v>
      </c>
    </row>
    <row r="1137" customFormat="false" ht="12.75" hidden="false" customHeight="false" outlineLevel="0" collapsed="false">
      <c r="A1137" s="11" t="s">
        <v>129</v>
      </c>
      <c r="B1137" s="11" t="s">
        <v>23</v>
      </c>
      <c r="C1137" s="12" t="n">
        <v>5</v>
      </c>
      <c r="D1137" s="13" t="n">
        <v>0</v>
      </c>
      <c r="E1137" s="13" t="n">
        <v>0</v>
      </c>
      <c r="F1137" s="13" t="n">
        <v>0.600205938404065</v>
      </c>
      <c r="G1137" s="13" t="n">
        <v>0</v>
      </c>
      <c r="H1137" s="13" t="n">
        <v>0</v>
      </c>
      <c r="I1137" s="13" t="n">
        <v>0</v>
      </c>
      <c r="J1137" s="13" t="n">
        <v>0</v>
      </c>
      <c r="K1137" s="13" t="n">
        <v>0</v>
      </c>
    </row>
    <row r="1138" customFormat="false" ht="12.75" hidden="false" customHeight="false" outlineLevel="0" collapsed="false">
      <c r="A1138" s="14" t="s">
        <v>129</v>
      </c>
      <c r="B1138" s="14" t="s">
        <v>23</v>
      </c>
      <c r="C1138" s="15" t="n">
        <v>6</v>
      </c>
      <c r="D1138" s="16" t="n">
        <v>0</v>
      </c>
      <c r="E1138" s="16" t="n">
        <v>0</v>
      </c>
      <c r="F1138" s="16" t="n">
        <v>0.891535018161608</v>
      </c>
      <c r="G1138" s="16" t="n">
        <v>0</v>
      </c>
      <c r="H1138" s="16" t="n">
        <v>0</v>
      </c>
      <c r="I1138" s="16" t="n">
        <v>0</v>
      </c>
      <c r="J1138" s="16" t="n">
        <v>0.587302283014829</v>
      </c>
      <c r="K1138" s="16" t="n">
        <v>0.571174717954046</v>
      </c>
    </row>
    <row r="1139" customFormat="false" ht="12.75" hidden="false" customHeight="false" outlineLevel="0" collapsed="false">
      <c r="A1139" s="11" t="s">
        <v>129</v>
      </c>
      <c r="B1139" s="11" t="s">
        <v>23</v>
      </c>
      <c r="C1139" s="12" t="n">
        <v>8</v>
      </c>
      <c r="D1139" s="13" t="n">
        <v>0</v>
      </c>
      <c r="E1139" s="13" t="n">
        <v>0</v>
      </c>
      <c r="F1139" s="13" t="n">
        <v>0.672509977466756</v>
      </c>
      <c r="G1139" s="13" t="n">
        <v>0</v>
      </c>
      <c r="H1139" s="13" t="n">
        <v>0</v>
      </c>
      <c r="I1139" s="13" t="n">
        <v>0</v>
      </c>
      <c r="J1139" s="13" t="n">
        <v>0</v>
      </c>
      <c r="K1139" s="13" t="n">
        <v>0</v>
      </c>
    </row>
    <row r="1140" customFormat="false" ht="12.75" hidden="false" customHeight="false" outlineLevel="0" collapsed="false">
      <c r="A1140" s="14" t="s">
        <v>129</v>
      </c>
      <c r="B1140" s="14" t="s">
        <v>23</v>
      </c>
      <c r="C1140" s="15" t="n">
        <v>14</v>
      </c>
      <c r="D1140" s="16" t="n">
        <v>0</v>
      </c>
      <c r="E1140" s="16" t="n">
        <v>1.35513999233734</v>
      </c>
      <c r="F1140" s="16" t="n">
        <v>1.3460764166869</v>
      </c>
      <c r="G1140" s="16" t="n">
        <v>0</v>
      </c>
      <c r="H1140" s="16" t="n">
        <v>0</v>
      </c>
      <c r="I1140" s="16" t="n">
        <v>0.628053149496885</v>
      </c>
      <c r="J1140" s="16" t="n">
        <v>0</v>
      </c>
      <c r="K1140" s="16" t="n">
        <v>0.961521740531152</v>
      </c>
    </row>
    <row r="1141" customFormat="false" ht="12.75" hidden="false" customHeight="false" outlineLevel="0" collapsed="false">
      <c r="A1141" s="5" t="s">
        <v>130</v>
      </c>
      <c r="B1141" s="5" t="s">
        <v>38</v>
      </c>
      <c r="C1141" s="6" t="n">
        <v>3</v>
      </c>
      <c r="D1141" s="7" t="n">
        <v>0</v>
      </c>
      <c r="E1141" s="7" t="n">
        <v>0</v>
      </c>
      <c r="F1141" s="7" t="n">
        <v>0</v>
      </c>
      <c r="G1141" s="7" t="n">
        <v>0</v>
      </c>
      <c r="H1141" s="7" t="n">
        <v>0</v>
      </c>
      <c r="I1141" s="7" t="n">
        <v>0</v>
      </c>
      <c r="J1141" s="7" t="n">
        <v>0</v>
      </c>
      <c r="K1141" s="7" t="n">
        <v>6.97191859168766</v>
      </c>
    </row>
    <row r="1142" customFormat="false" ht="12.75" hidden="false" customHeight="false" outlineLevel="0" collapsed="false">
      <c r="A1142" s="8" t="s">
        <v>130</v>
      </c>
      <c r="B1142" s="8" t="s">
        <v>14</v>
      </c>
      <c r="C1142" s="9" t="n">
        <v>3</v>
      </c>
      <c r="D1142" s="10" t="n">
        <v>0</v>
      </c>
      <c r="E1142" s="10" t="n">
        <v>0</v>
      </c>
      <c r="F1142" s="10" t="n">
        <v>0</v>
      </c>
      <c r="G1142" s="10" t="n">
        <v>0</v>
      </c>
      <c r="H1142" s="10" t="n">
        <v>0</v>
      </c>
      <c r="I1142" s="10" t="n">
        <v>0</v>
      </c>
      <c r="J1142" s="10" t="n">
        <v>0</v>
      </c>
      <c r="K1142" s="10" t="n">
        <v>5.50311382517711</v>
      </c>
    </row>
    <row r="1143" customFormat="false" ht="12.75" hidden="false" customHeight="false" outlineLevel="0" collapsed="false">
      <c r="A1143" s="5" t="s">
        <v>131</v>
      </c>
      <c r="B1143" s="5" t="s">
        <v>14</v>
      </c>
      <c r="C1143" s="6" t="n">
        <v>4</v>
      </c>
      <c r="D1143" s="7" t="n">
        <v>0</v>
      </c>
      <c r="E1143" s="7" t="n">
        <v>0</v>
      </c>
      <c r="F1143" s="7" t="n">
        <v>0</v>
      </c>
      <c r="G1143" s="7" t="n">
        <v>0</v>
      </c>
      <c r="H1143" s="7" t="n">
        <v>0</v>
      </c>
      <c r="I1143" s="7" t="n">
        <v>0</v>
      </c>
      <c r="J1143" s="7" t="n">
        <v>0</v>
      </c>
      <c r="K1143" s="7" t="n">
        <v>29.3470780701204</v>
      </c>
    </row>
    <row r="1144" customFormat="false" ht="12.75" hidden="false" customHeight="false" outlineLevel="0" collapsed="false">
      <c r="A1144" s="8" t="s">
        <v>131</v>
      </c>
      <c r="B1144" s="8" t="s">
        <v>16</v>
      </c>
      <c r="C1144" s="9" t="n">
        <v>3</v>
      </c>
      <c r="D1144" s="10" t="n">
        <v>0</v>
      </c>
      <c r="E1144" s="10" t="n">
        <v>0</v>
      </c>
      <c r="F1144" s="10" t="n">
        <v>0</v>
      </c>
      <c r="G1144" s="10" t="n">
        <v>0</v>
      </c>
      <c r="H1144" s="10" t="n">
        <v>0</v>
      </c>
      <c r="I1144" s="10" t="n">
        <v>0</v>
      </c>
      <c r="J1144" s="10" t="n">
        <v>0</v>
      </c>
      <c r="K1144" s="10" t="n">
        <v>2.0046166101795</v>
      </c>
    </row>
    <row r="1145" customFormat="false" ht="12.75" hidden="false" customHeight="false" outlineLevel="0" collapsed="false">
      <c r="A1145" s="5" t="s">
        <v>131</v>
      </c>
      <c r="B1145" s="5" t="s">
        <v>26</v>
      </c>
      <c r="C1145" s="6" t="n">
        <v>4</v>
      </c>
      <c r="D1145" s="7" t="n">
        <v>0</v>
      </c>
      <c r="E1145" s="7" t="n">
        <v>0</v>
      </c>
      <c r="F1145" s="7" t="n">
        <v>0</v>
      </c>
      <c r="G1145" s="7" t="n">
        <v>0</v>
      </c>
      <c r="H1145" s="7" t="n">
        <v>0</v>
      </c>
      <c r="I1145" s="7" t="n">
        <v>0</v>
      </c>
      <c r="J1145" s="7" t="n">
        <v>0</v>
      </c>
      <c r="K1145" s="7" t="n">
        <v>19.8602043933277</v>
      </c>
    </row>
    <row r="1146" customFormat="false" ht="12.75" hidden="false" customHeight="false" outlineLevel="0" collapsed="false">
      <c r="A1146" s="8" t="s">
        <v>131</v>
      </c>
      <c r="B1146" s="8" t="s">
        <v>32</v>
      </c>
      <c r="C1146" s="9" t="n">
        <v>7</v>
      </c>
      <c r="D1146" s="10" t="n">
        <v>0</v>
      </c>
      <c r="E1146" s="10" t="n">
        <v>0</v>
      </c>
      <c r="F1146" s="10" t="n">
        <v>0</v>
      </c>
      <c r="G1146" s="10" t="n">
        <v>0</v>
      </c>
      <c r="H1146" s="10" t="n">
        <v>0</v>
      </c>
      <c r="I1146" s="10" t="n">
        <v>1.39700159561289</v>
      </c>
      <c r="J1146" s="10" t="n">
        <v>0</v>
      </c>
      <c r="K1146" s="10" t="n">
        <v>4.89279762528862</v>
      </c>
    </row>
    <row r="1147" customFormat="false" ht="12.75" hidden="false" customHeight="false" outlineLevel="0" collapsed="false">
      <c r="A1147" s="5" t="s">
        <v>131</v>
      </c>
      <c r="B1147" s="5" t="s">
        <v>33</v>
      </c>
      <c r="C1147" s="6" t="n">
        <v>7</v>
      </c>
      <c r="D1147" s="7" t="n">
        <v>0</v>
      </c>
      <c r="E1147" s="7" t="n">
        <v>0</v>
      </c>
      <c r="F1147" s="7" t="n">
        <v>0</v>
      </c>
      <c r="G1147" s="7" t="n">
        <v>0</v>
      </c>
      <c r="H1147" s="7" t="n">
        <v>0</v>
      </c>
      <c r="I1147" s="7" t="n">
        <v>0</v>
      </c>
      <c r="J1147" s="7" t="n">
        <v>0</v>
      </c>
      <c r="K1147" s="7" t="n">
        <v>2.70229120881025</v>
      </c>
    </row>
    <row r="1148" customFormat="false" ht="12.75" hidden="false" customHeight="false" outlineLevel="0" collapsed="false">
      <c r="A1148" s="8" t="s">
        <v>131</v>
      </c>
      <c r="B1148" s="8" t="s">
        <v>21</v>
      </c>
      <c r="C1148" s="9" t="n">
        <v>2</v>
      </c>
      <c r="D1148" s="10" t="n">
        <v>0</v>
      </c>
      <c r="E1148" s="10" t="n">
        <v>0</v>
      </c>
      <c r="F1148" s="10" t="n">
        <v>0</v>
      </c>
      <c r="G1148" s="10" t="n">
        <v>0</v>
      </c>
      <c r="H1148" s="10" t="n">
        <v>0</v>
      </c>
      <c r="I1148" s="10" t="n">
        <v>3.26884401355717</v>
      </c>
      <c r="J1148" s="10" t="n">
        <v>0</v>
      </c>
      <c r="K1148" s="10" t="n">
        <v>5.84781093749157</v>
      </c>
    </row>
    <row r="1149" customFormat="false" ht="12.75" hidden="false" customHeight="false" outlineLevel="0" collapsed="false">
      <c r="A1149" s="5" t="s">
        <v>131</v>
      </c>
      <c r="B1149" s="5" t="s">
        <v>21</v>
      </c>
      <c r="C1149" s="6" t="n">
        <v>7</v>
      </c>
      <c r="D1149" s="7" t="n">
        <v>0</v>
      </c>
      <c r="E1149" s="7" t="n">
        <v>0</v>
      </c>
      <c r="F1149" s="7" t="n">
        <v>0</v>
      </c>
      <c r="G1149" s="7" t="n">
        <v>0</v>
      </c>
      <c r="H1149" s="7" t="n">
        <v>0</v>
      </c>
      <c r="I1149" s="7" t="n">
        <v>0</v>
      </c>
      <c r="J1149" s="7" t="n">
        <v>0</v>
      </c>
      <c r="K1149" s="7" t="n">
        <v>7.60481552550695</v>
      </c>
    </row>
    <row r="1150" customFormat="false" ht="12.75" hidden="false" customHeight="false" outlineLevel="0" collapsed="false">
      <c r="A1150" s="8" t="s">
        <v>131</v>
      </c>
      <c r="B1150" s="8" t="s">
        <v>27</v>
      </c>
      <c r="C1150" s="9" t="n">
        <v>5</v>
      </c>
      <c r="D1150" s="10" t="n">
        <v>0</v>
      </c>
      <c r="E1150" s="10" t="n">
        <v>0</v>
      </c>
      <c r="F1150" s="10" t="n">
        <v>0</v>
      </c>
      <c r="G1150" s="10" t="n">
        <v>0</v>
      </c>
      <c r="H1150" s="10" t="n">
        <v>0</v>
      </c>
      <c r="I1150" s="10" t="n">
        <v>0</v>
      </c>
      <c r="J1150" s="10" t="n">
        <v>0</v>
      </c>
      <c r="K1150" s="10" t="n">
        <v>4.79281990032574</v>
      </c>
    </row>
    <row r="1151" customFormat="false" ht="12.75" hidden="false" customHeight="false" outlineLevel="0" collapsed="false">
      <c r="A1151" s="5" t="s">
        <v>131</v>
      </c>
      <c r="B1151" s="5" t="s">
        <v>27</v>
      </c>
      <c r="C1151" s="6" t="n">
        <v>6</v>
      </c>
      <c r="D1151" s="7" t="n">
        <v>0</v>
      </c>
      <c r="E1151" s="7" t="n">
        <v>0</v>
      </c>
      <c r="F1151" s="7" t="n">
        <v>0</v>
      </c>
      <c r="G1151" s="7" t="n">
        <v>0</v>
      </c>
      <c r="H1151" s="7" t="n">
        <v>0</v>
      </c>
      <c r="I1151" s="7" t="n">
        <v>0</v>
      </c>
      <c r="J1151" s="7" t="n">
        <v>0</v>
      </c>
      <c r="K1151" s="7" t="n">
        <v>1.61499274630553</v>
      </c>
    </row>
    <row r="1152" customFormat="false" ht="12.75" hidden="false" customHeight="false" outlineLevel="0" collapsed="false">
      <c r="A1152" s="8" t="s">
        <v>131</v>
      </c>
      <c r="B1152" s="8" t="s">
        <v>22</v>
      </c>
      <c r="C1152" s="9" t="n">
        <v>8</v>
      </c>
      <c r="D1152" s="10" t="n">
        <v>0</v>
      </c>
      <c r="E1152" s="10" t="n">
        <v>0</v>
      </c>
      <c r="F1152" s="10" t="n">
        <v>0</v>
      </c>
      <c r="G1152" s="10" t="n">
        <v>0</v>
      </c>
      <c r="H1152" s="10" t="n">
        <v>0</v>
      </c>
      <c r="I1152" s="10" t="n">
        <v>0</v>
      </c>
      <c r="J1152" s="10" t="n">
        <v>0</v>
      </c>
      <c r="K1152" s="10" t="n">
        <v>8.27886060323641</v>
      </c>
    </row>
    <row r="1153" customFormat="false" ht="12.75" hidden="false" customHeight="false" outlineLevel="0" collapsed="false">
      <c r="A1153" s="5" t="s">
        <v>131</v>
      </c>
      <c r="B1153" s="5" t="s">
        <v>28</v>
      </c>
      <c r="C1153" s="6" t="n">
        <v>5</v>
      </c>
      <c r="D1153" s="7" t="n">
        <v>0</v>
      </c>
      <c r="E1153" s="7" t="n">
        <v>0</v>
      </c>
      <c r="F1153" s="7" t="n">
        <v>0</v>
      </c>
      <c r="G1153" s="7" t="n">
        <v>0</v>
      </c>
      <c r="H1153" s="7" t="n">
        <v>0</v>
      </c>
      <c r="I1153" s="7" t="n">
        <v>0</v>
      </c>
      <c r="J1153" s="7" t="n">
        <v>0</v>
      </c>
      <c r="K1153" s="7" t="n">
        <v>4.45262455436375</v>
      </c>
    </row>
    <row r="1154" customFormat="false" ht="12.75" hidden="false" customHeight="false" outlineLevel="0" collapsed="false">
      <c r="A1154" s="8" t="s">
        <v>131</v>
      </c>
      <c r="B1154" s="8" t="s">
        <v>23</v>
      </c>
      <c r="C1154" s="9" t="n">
        <v>6</v>
      </c>
      <c r="D1154" s="10" t="n">
        <v>0</v>
      </c>
      <c r="E1154" s="10" t="n">
        <v>0</v>
      </c>
      <c r="F1154" s="10" t="n">
        <v>0</v>
      </c>
      <c r="G1154" s="10" t="n">
        <v>0</v>
      </c>
      <c r="H1154" s="10" t="n">
        <v>0</v>
      </c>
      <c r="I1154" s="10" t="n">
        <v>0</v>
      </c>
      <c r="J1154" s="10" t="n">
        <v>0</v>
      </c>
      <c r="K1154" s="10" t="n">
        <v>5.68394152055405</v>
      </c>
    </row>
    <row r="1155" customFormat="false" ht="12.75" hidden="false" customHeight="false" outlineLevel="0" collapsed="false">
      <c r="A1155" s="5" t="s">
        <v>131</v>
      </c>
      <c r="B1155" s="5" t="s">
        <v>28</v>
      </c>
      <c r="C1155" s="6" t="n">
        <v>8</v>
      </c>
      <c r="D1155" s="7" t="n">
        <v>0</v>
      </c>
      <c r="E1155" s="7" t="n">
        <v>0</v>
      </c>
      <c r="F1155" s="7" t="n">
        <v>0</v>
      </c>
      <c r="G1155" s="7" t="n">
        <v>0</v>
      </c>
      <c r="H1155" s="7" t="n">
        <v>0</v>
      </c>
      <c r="I1155" s="7" t="n">
        <v>0</v>
      </c>
      <c r="J1155" s="7" t="n">
        <v>12.1309873694612</v>
      </c>
      <c r="K1155" s="7" t="n">
        <v>6.07356538442802</v>
      </c>
    </row>
    <row r="1156" customFormat="false" ht="12.75" hidden="false" customHeight="false" outlineLevel="0" collapsed="false">
      <c r="A1156" s="8" t="s">
        <v>131</v>
      </c>
      <c r="B1156" s="8" t="s">
        <v>24</v>
      </c>
      <c r="C1156" s="9" t="n">
        <v>8</v>
      </c>
      <c r="D1156" s="10" t="n">
        <v>0</v>
      </c>
      <c r="E1156" s="10" t="n">
        <v>0</v>
      </c>
      <c r="F1156" s="10" t="n">
        <v>0</v>
      </c>
      <c r="G1156" s="10" t="n">
        <v>0</v>
      </c>
      <c r="H1156" s="10" t="n">
        <v>0</v>
      </c>
      <c r="I1156" s="10" t="n">
        <v>0</v>
      </c>
      <c r="J1156" s="10" t="n">
        <v>0</v>
      </c>
      <c r="K1156" s="10" t="n">
        <v>3.05076692877405</v>
      </c>
    </row>
    <row r="1157" customFormat="false" ht="12.75" hidden="false" customHeight="false" outlineLevel="0" collapsed="false">
      <c r="A1157" s="11" t="s">
        <v>132</v>
      </c>
      <c r="B1157" s="11" t="s">
        <v>29</v>
      </c>
      <c r="C1157" s="12" t="n">
        <v>15</v>
      </c>
      <c r="D1157" s="13" t="n">
        <v>1.04289657455026</v>
      </c>
      <c r="E1157" s="13" t="n">
        <v>0</v>
      </c>
      <c r="F1157" s="13" t="n">
        <v>0</v>
      </c>
      <c r="G1157" s="13" t="n">
        <v>0</v>
      </c>
      <c r="H1157" s="13" t="n">
        <v>0</v>
      </c>
      <c r="I1157" s="13" t="n">
        <v>0</v>
      </c>
      <c r="J1157" s="13" t="n">
        <v>0</v>
      </c>
      <c r="K1157" s="13" t="n">
        <v>0</v>
      </c>
    </row>
    <row r="1158" customFormat="false" ht="12.75" hidden="false" customHeight="false" outlineLevel="0" collapsed="false">
      <c r="A1158" s="14" t="s">
        <v>132</v>
      </c>
      <c r="B1158" s="14" t="s">
        <v>55</v>
      </c>
      <c r="C1158" s="15" t="n">
        <v>16</v>
      </c>
      <c r="D1158" s="16" t="n">
        <v>1.04850456776872</v>
      </c>
      <c r="E1158" s="16" t="n">
        <v>0</v>
      </c>
      <c r="F1158" s="16" t="n">
        <v>0</v>
      </c>
      <c r="G1158" s="16" t="n">
        <v>0</v>
      </c>
      <c r="H1158" s="16" t="n">
        <v>0</v>
      </c>
      <c r="I1158" s="16" t="n">
        <v>0</v>
      </c>
      <c r="J1158" s="16" t="n">
        <v>0</v>
      </c>
      <c r="K1158" s="16" t="n">
        <v>0</v>
      </c>
    </row>
    <row r="1159" customFormat="false" ht="12.75" hidden="false" customHeight="false" outlineLevel="0" collapsed="false">
      <c r="A1159" s="11" t="s">
        <v>132</v>
      </c>
      <c r="B1159" s="11" t="s">
        <v>34</v>
      </c>
      <c r="C1159" s="12" t="n">
        <v>7</v>
      </c>
      <c r="D1159" s="13" t="n">
        <v>0.907075580101533</v>
      </c>
      <c r="E1159" s="13" t="n">
        <v>0</v>
      </c>
      <c r="F1159" s="13" t="n">
        <v>0</v>
      </c>
      <c r="G1159" s="13" t="n">
        <v>0</v>
      </c>
      <c r="H1159" s="13" t="n">
        <v>0</v>
      </c>
      <c r="I1159" s="13" t="n">
        <v>0</v>
      </c>
      <c r="J1159" s="13" t="n">
        <v>0</v>
      </c>
      <c r="K1159" s="13" t="n">
        <v>0</v>
      </c>
    </row>
    <row r="1160" customFormat="false" ht="12.75" hidden="false" customHeight="false" outlineLevel="0" collapsed="false">
      <c r="A1160" s="14" t="s">
        <v>132</v>
      </c>
      <c r="B1160" s="14" t="s">
        <v>34</v>
      </c>
      <c r="C1160" s="15" t="n">
        <v>13</v>
      </c>
      <c r="D1160" s="16" t="n">
        <v>1.04289657455026</v>
      </c>
      <c r="E1160" s="16" t="n">
        <v>0</v>
      </c>
      <c r="F1160" s="16" t="n">
        <v>0</v>
      </c>
      <c r="G1160" s="16" t="n">
        <v>0</v>
      </c>
      <c r="H1160" s="16" t="n">
        <v>0</v>
      </c>
      <c r="I1160" s="16" t="n">
        <v>0</v>
      </c>
      <c r="J1160" s="16" t="n">
        <v>0</v>
      </c>
      <c r="K1160" s="16" t="n">
        <v>0</v>
      </c>
    </row>
    <row r="1161" customFormat="false" ht="12.75" hidden="false" customHeight="false" outlineLevel="0" collapsed="false">
      <c r="A1161" s="11" t="s">
        <v>132</v>
      </c>
      <c r="B1161" s="11" t="s">
        <v>23</v>
      </c>
      <c r="C1161" s="12" t="n">
        <v>5</v>
      </c>
      <c r="D1161" s="13" t="n">
        <v>0.590961068276195</v>
      </c>
      <c r="E1161" s="13" t="n">
        <v>0</v>
      </c>
      <c r="F1161" s="13" t="n">
        <v>0</v>
      </c>
      <c r="G1161" s="13" t="n">
        <v>0</v>
      </c>
      <c r="H1161" s="13" t="n">
        <v>0</v>
      </c>
      <c r="I1161" s="13" t="n">
        <v>0</v>
      </c>
      <c r="J1161" s="13" t="n">
        <v>0</v>
      </c>
      <c r="K1161" s="13" t="n">
        <v>0</v>
      </c>
    </row>
    <row r="1162" customFormat="false" ht="12.75" hidden="false" customHeight="false" outlineLevel="0" collapsed="false">
      <c r="A1162" s="14" t="s">
        <v>132</v>
      </c>
      <c r="B1162" s="14" t="s">
        <v>23</v>
      </c>
      <c r="C1162" s="15" t="n">
        <v>10</v>
      </c>
      <c r="D1162" s="16" t="n">
        <v>0.680707256020326</v>
      </c>
      <c r="E1162" s="16" t="n">
        <v>0</v>
      </c>
      <c r="F1162" s="16" t="n">
        <v>0</v>
      </c>
      <c r="G1162" s="16" t="n">
        <v>0</v>
      </c>
      <c r="H1162" s="16" t="n">
        <v>0</v>
      </c>
      <c r="I1162" s="16" t="n">
        <v>0</v>
      </c>
      <c r="J1162" s="16" t="n">
        <v>0</v>
      </c>
      <c r="K1162" s="16" t="n">
        <v>0</v>
      </c>
    </row>
    <row r="1163" customFormat="false" ht="12.75" hidden="false" customHeight="false" outlineLevel="0" collapsed="false">
      <c r="A1163" s="11" t="s">
        <v>132</v>
      </c>
      <c r="B1163" s="11" t="s">
        <v>23</v>
      </c>
      <c r="C1163" s="12" t="n">
        <v>18</v>
      </c>
      <c r="D1163" s="13" t="n">
        <v>1.4263192024963</v>
      </c>
      <c r="E1163" s="13" t="n">
        <v>0</v>
      </c>
      <c r="F1163" s="13" t="n">
        <v>0</v>
      </c>
      <c r="G1163" s="13" t="n">
        <v>0</v>
      </c>
      <c r="H1163" s="13" t="n">
        <v>0</v>
      </c>
      <c r="I1163" s="13" t="n">
        <v>0</v>
      </c>
      <c r="J1163" s="13" t="n">
        <v>0</v>
      </c>
      <c r="K1163" s="13" t="n">
        <v>0</v>
      </c>
    </row>
    <row r="1164" customFormat="false" ht="12.75" hidden="false" customHeight="false" outlineLevel="0" collapsed="false">
      <c r="A1164" s="14" t="s">
        <v>132</v>
      </c>
      <c r="B1164" s="14" t="s">
        <v>36</v>
      </c>
      <c r="C1164" s="15" t="n">
        <v>5</v>
      </c>
      <c r="D1164" s="16" t="n">
        <v>2.08979885854228</v>
      </c>
      <c r="E1164" s="16" t="n">
        <v>0</v>
      </c>
      <c r="F1164" s="16" t="n">
        <v>0</v>
      </c>
      <c r="G1164" s="16" t="n">
        <v>0</v>
      </c>
      <c r="H1164" s="16" t="n">
        <v>0</v>
      </c>
      <c r="I1164" s="16" t="n">
        <v>0</v>
      </c>
      <c r="J1164" s="16" t="n">
        <v>0</v>
      </c>
      <c r="K1164" s="16" t="n">
        <v>0</v>
      </c>
    </row>
    <row r="1165" customFormat="false" ht="12.75" hidden="false" customHeight="false" outlineLevel="0" collapsed="false">
      <c r="A1165" s="11" t="s">
        <v>132</v>
      </c>
      <c r="B1165" s="11" t="s">
        <v>36</v>
      </c>
      <c r="C1165" s="12" t="n">
        <v>18</v>
      </c>
      <c r="D1165" s="13" t="n">
        <v>1.42071120927784</v>
      </c>
      <c r="E1165" s="13" t="n">
        <v>0</v>
      </c>
      <c r="F1165" s="13" t="n">
        <v>0</v>
      </c>
      <c r="G1165" s="13" t="n">
        <v>0</v>
      </c>
      <c r="H1165" s="13" t="n">
        <v>0</v>
      </c>
      <c r="I1165" s="13" t="n">
        <v>0</v>
      </c>
      <c r="J1165" s="13" t="n">
        <v>0</v>
      </c>
      <c r="K1165" s="13" t="n">
        <v>0</v>
      </c>
    </row>
    <row r="1166" customFormat="false" ht="12.75" hidden="false" customHeight="false" outlineLevel="0" collapsed="false">
      <c r="A1166" s="14" t="s">
        <v>133</v>
      </c>
      <c r="B1166" s="14" t="s">
        <v>29</v>
      </c>
      <c r="C1166" s="15" t="n">
        <v>15</v>
      </c>
      <c r="D1166" s="16" t="n">
        <v>0</v>
      </c>
      <c r="E1166" s="16" t="n">
        <v>0</v>
      </c>
      <c r="F1166" s="16" t="n">
        <v>0</v>
      </c>
      <c r="G1166" s="16" t="n">
        <v>0</v>
      </c>
      <c r="H1166" s="16" t="n">
        <v>0</v>
      </c>
      <c r="I1166" s="16" t="n">
        <v>0</v>
      </c>
      <c r="J1166" s="16" t="n">
        <v>0</v>
      </c>
      <c r="K1166" s="16" t="n">
        <v>6.21991617835667</v>
      </c>
    </row>
    <row r="1167" customFormat="false" ht="12.75" hidden="false" customHeight="false" outlineLevel="0" collapsed="false">
      <c r="A1167" s="11" t="s">
        <v>133</v>
      </c>
      <c r="B1167" s="11" t="s">
        <v>30</v>
      </c>
      <c r="C1167" s="12" t="n">
        <v>15</v>
      </c>
      <c r="D1167" s="13" t="n">
        <v>0.831352424778347</v>
      </c>
      <c r="E1167" s="13" t="n">
        <v>0</v>
      </c>
      <c r="F1167" s="13" t="n">
        <v>0</v>
      </c>
      <c r="G1167" s="13" t="n">
        <v>0</v>
      </c>
      <c r="H1167" s="13" t="n">
        <v>0</v>
      </c>
      <c r="I1167" s="13" t="n">
        <v>64.4496387277649</v>
      </c>
      <c r="J1167" s="13" t="n">
        <v>54.9412924640634</v>
      </c>
      <c r="K1167" s="13" t="n">
        <v>537.785805030814</v>
      </c>
    </row>
    <row r="1168" customFormat="false" ht="12.75" hidden="false" customHeight="false" outlineLevel="0" collapsed="false">
      <c r="A1168" s="14" t="s">
        <v>133</v>
      </c>
      <c r="B1168" s="14" t="s">
        <v>31</v>
      </c>
      <c r="C1168" s="15" t="n">
        <v>15</v>
      </c>
      <c r="D1168" s="16" t="n">
        <v>0</v>
      </c>
      <c r="E1168" s="16" t="n">
        <v>0</v>
      </c>
      <c r="F1168" s="16" t="n">
        <v>0</v>
      </c>
      <c r="G1168" s="16" t="n">
        <v>0</v>
      </c>
      <c r="H1168" s="16" t="n">
        <v>0</v>
      </c>
      <c r="I1168" s="16" t="n">
        <v>0</v>
      </c>
      <c r="J1168" s="16" t="n">
        <v>0</v>
      </c>
      <c r="K1168" s="16" t="n">
        <v>12.4133102009995</v>
      </c>
    </row>
    <row r="1169" customFormat="false" ht="12.75" hidden="false" customHeight="false" outlineLevel="0" collapsed="false">
      <c r="A1169" s="11" t="s">
        <v>133</v>
      </c>
      <c r="B1169" s="11" t="s">
        <v>41</v>
      </c>
      <c r="C1169" s="12" t="n">
        <v>16</v>
      </c>
      <c r="D1169" s="13" t="n">
        <v>0</v>
      </c>
      <c r="E1169" s="13" t="n">
        <v>0</v>
      </c>
      <c r="F1169" s="13" t="n">
        <v>0</v>
      </c>
      <c r="G1169" s="13" t="n">
        <v>0</v>
      </c>
      <c r="H1169" s="13" t="n">
        <v>0</v>
      </c>
      <c r="I1169" s="13" t="n">
        <v>0</v>
      </c>
      <c r="J1169" s="13" t="n">
        <v>55.8213422163778</v>
      </c>
      <c r="K1169" s="13" t="n">
        <v>535.776126309712</v>
      </c>
    </row>
    <row r="1170" customFormat="false" ht="12.75" hidden="false" customHeight="false" outlineLevel="0" collapsed="false">
      <c r="A1170" s="14" t="s">
        <v>133</v>
      </c>
      <c r="B1170" s="14" t="s">
        <v>42</v>
      </c>
      <c r="C1170" s="15" t="n">
        <v>16</v>
      </c>
      <c r="D1170" s="16" t="n">
        <v>0</v>
      </c>
      <c r="E1170" s="16" t="n">
        <v>0</v>
      </c>
      <c r="F1170" s="16" t="n">
        <v>0</v>
      </c>
      <c r="G1170" s="16" t="n">
        <v>0</v>
      </c>
      <c r="H1170" s="16" t="n">
        <v>0</v>
      </c>
      <c r="I1170" s="16" t="n">
        <v>0</v>
      </c>
      <c r="J1170" s="16" t="n">
        <v>3.29193036093261</v>
      </c>
      <c r="K1170" s="16" t="n">
        <v>13.0191246345355</v>
      </c>
    </row>
    <row r="1171" customFormat="false" ht="12.75" hidden="false" customHeight="false" outlineLevel="0" collapsed="false">
      <c r="A1171" s="11" t="s">
        <v>133</v>
      </c>
      <c r="B1171" s="11" t="s">
        <v>55</v>
      </c>
      <c r="C1171" s="12" t="n">
        <v>16</v>
      </c>
      <c r="D1171" s="13" t="n">
        <v>0</v>
      </c>
      <c r="E1171" s="13" t="n">
        <v>0</v>
      </c>
      <c r="F1171" s="13" t="n">
        <v>0</v>
      </c>
      <c r="G1171" s="13" t="n">
        <v>0</v>
      </c>
      <c r="H1171" s="13" t="n">
        <v>0</v>
      </c>
      <c r="I1171" s="13" t="n">
        <v>2.63282328367475</v>
      </c>
      <c r="J1171" s="13" t="n">
        <v>4.20153665989875</v>
      </c>
      <c r="K1171" s="13" t="n">
        <v>16.8746126598009</v>
      </c>
    </row>
    <row r="1172" customFormat="false" ht="12.75" hidden="false" customHeight="false" outlineLevel="0" collapsed="false">
      <c r="A1172" s="14" t="s">
        <v>133</v>
      </c>
      <c r="B1172" s="14" t="s">
        <v>32</v>
      </c>
      <c r="C1172" s="15" t="n">
        <v>7</v>
      </c>
      <c r="D1172" s="16" t="n">
        <v>0</v>
      </c>
      <c r="E1172" s="16" t="n">
        <v>0</v>
      </c>
      <c r="F1172" s="16" t="n">
        <v>0</v>
      </c>
      <c r="G1172" s="16" t="n">
        <v>0</v>
      </c>
      <c r="H1172" s="16" t="n">
        <v>0</v>
      </c>
      <c r="I1172" s="16" t="n">
        <v>1.50167712052904</v>
      </c>
      <c r="J1172" s="16" t="n">
        <v>0</v>
      </c>
      <c r="K1172" s="16" t="n">
        <v>5.00306238622904</v>
      </c>
    </row>
    <row r="1173" customFormat="false" ht="12.75" hidden="false" customHeight="false" outlineLevel="0" collapsed="false">
      <c r="A1173" s="11" t="s">
        <v>133</v>
      </c>
      <c r="B1173" s="11" t="s">
        <v>32</v>
      </c>
      <c r="C1173" s="12" t="n">
        <v>9</v>
      </c>
      <c r="D1173" s="13" t="n">
        <v>0</v>
      </c>
      <c r="E1173" s="13" t="n">
        <v>0</v>
      </c>
      <c r="F1173" s="13" t="n">
        <v>0</v>
      </c>
      <c r="G1173" s="13" t="n">
        <v>0</v>
      </c>
      <c r="H1173" s="13" t="n">
        <v>0</v>
      </c>
      <c r="I1173" s="13" t="n">
        <v>0.593825272890297</v>
      </c>
      <c r="J1173" s="13" t="n">
        <v>0</v>
      </c>
      <c r="K1173" s="13" t="n">
        <v>6.36610415815165</v>
      </c>
    </row>
    <row r="1174" customFormat="false" ht="12.75" hidden="false" customHeight="false" outlineLevel="0" collapsed="false">
      <c r="A1174" s="14" t="s">
        <v>133</v>
      </c>
      <c r="B1174" s="14" t="s">
        <v>32</v>
      </c>
      <c r="C1174" s="15" t="n">
        <v>13</v>
      </c>
      <c r="D1174" s="16" t="n">
        <v>0</v>
      </c>
      <c r="E1174" s="16" t="n">
        <v>0</v>
      </c>
      <c r="F1174" s="16" t="n">
        <v>0</v>
      </c>
      <c r="G1174" s="16" t="n">
        <v>0</v>
      </c>
      <c r="H1174" s="16" t="n">
        <v>0</v>
      </c>
      <c r="I1174" s="16" t="n">
        <v>0</v>
      </c>
      <c r="J1174" s="16" t="n">
        <v>0</v>
      </c>
      <c r="K1174" s="16" t="n">
        <v>7.30849814413398</v>
      </c>
    </row>
    <row r="1175" customFormat="false" ht="12.75" hidden="false" customHeight="false" outlineLevel="0" collapsed="false">
      <c r="A1175" s="11" t="s">
        <v>133</v>
      </c>
      <c r="B1175" s="11" t="s">
        <v>32</v>
      </c>
      <c r="C1175" s="12" t="n">
        <v>14</v>
      </c>
      <c r="D1175" s="13" t="n">
        <v>0</v>
      </c>
      <c r="E1175" s="13" t="n">
        <v>0</v>
      </c>
      <c r="F1175" s="13" t="n">
        <v>0</v>
      </c>
      <c r="G1175" s="13" t="n">
        <v>0</v>
      </c>
      <c r="H1175" s="13" t="n">
        <v>0</v>
      </c>
      <c r="I1175" s="13" t="n">
        <v>0</v>
      </c>
      <c r="J1175" s="13" t="n">
        <v>0</v>
      </c>
      <c r="K1175" s="13" t="n">
        <v>4.42610239864993</v>
      </c>
    </row>
    <row r="1176" customFormat="false" ht="12.75" hidden="false" customHeight="false" outlineLevel="0" collapsed="false">
      <c r="A1176" s="14" t="s">
        <v>133</v>
      </c>
      <c r="B1176" s="14" t="s">
        <v>33</v>
      </c>
      <c r="C1176" s="15" t="n">
        <v>7</v>
      </c>
      <c r="D1176" s="16" t="n">
        <v>0</v>
      </c>
      <c r="E1176" s="16" t="n">
        <v>0</v>
      </c>
      <c r="F1176" s="16" t="n">
        <v>0</v>
      </c>
      <c r="G1176" s="16" t="n">
        <v>0</v>
      </c>
      <c r="H1176" s="16" t="n">
        <v>0</v>
      </c>
      <c r="I1176" s="16" t="n">
        <v>0</v>
      </c>
      <c r="J1176" s="16" t="n">
        <v>1.66610918146326</v>
      </c>
      <c r="K1176" s="16" t="n">
        <v>2.75228007129169</v>
      </c>
    </row>
    <row r="1177" customFormat="false" ht="12.75" hidden="false" customHeight="false" outlineLevel="0" collapsed="false">
      <c r="A1177" s="11" t="s">
        <v>133</v>
      </c>
      <c r="B1177" s="11" t="s">
        <v>33</v>
      </c>
      <c r="C1177" s="12" t="n">
        <v>9</v>
      </c>
      <c r="D1177" s="13" t="n">
        <v>0</v>
      </c>
      <c r="E1177" s="13" t="n">
        <v>0</v>
      </c>
      <c r="F1177" s="13" t="n">
        <v>0</v>
      </c>
      <c r="G1177" s="13" t="n">
        <v>0</v>
      </c>
      <c r="H1177" s="13" t="n">
        <v>0</v>
      </c>
      <c r="I1177" s="13" t="n">
        <v>0</v>
      </c>
      <c r="J1177" s="13" t="n">
        <v>0</v>
      </c>
      <c r="K1177" s="13" t="n">
        <v>0.771130167879803</v>
      </c>
    </row>
    <row r="1178" customFormat="false" ht="12.75" hidden="false" customHeight="false" outlineLevel="0" collapsed="false">
      <c r="A1178" s="14" t="s">
        <v>133</v>
      </c>
      <c r="B1178" s="14" t="s">
        <v>33</v>
      </c>
      <c r="C1178" s="15" t="n">
        <v>13</v>
      </c>
      <c r="D1178" s="16" t="n">
        <v>0</v>
      </c>
      <c r="E1178" s="16" t="n">
        <v>0</v>
      </c>
      <c r="F1178" s="16" t="n">
        <v>0</v>
      </c>
      <c r="G1178" s="16" t="n">
        <v>0</v>
      </c>
      <c r="H1178" s="16" t="n">
        <v>0</v>
      </c>
      <c r="I1178" s="16" t="n">
        <v>0</v>
      </c>
      <c r="J1178" s="16" t="n">
        <v>0</v>
      </c>
      <c r="K1178" s="16" t="n">
        <v>2.41336822860229</v>
      </c>
    </row>
    <row r="1179" customFormat="false" ht="12.75" hidden="false" customHeight="false" outlineLevel="0" collapsed="false">
      <c r="A1179" s="11" t="s">
        <v>133</v>
      </c>
      <c r="B1179" s="11" t="s">
        <v>33</v>
      </c>
      <c r="C1179" s="12" t="n">
        <v>14</v>
      </c>
      <c r="D1179" s="13" t="n">
        <v>0</v>
      </c>
      <c r="E1179" s="13" t="n">
        <v>0</v>
      </c>
      <c r="F1179" s="13" t="n">
        <v>0</v>
      </c>
      <c r="G1179" s="13" t="n">
        <v>0</v>
      </c>
      <c r="H1179" s="13" t="n">
        <v>0</v>
      </c>
      <c r="I1179" s="13" t="n">
        <v>0</v>
      </c>
      <c r="J1179" s="13" t="n">
        <v>0.587302283014829</v>
      </c>
      <c r="K1179" s="13" t="n">
        <v>1.43199557481919</v>
      </c>
    </row>
    <row r="1180" customFormat="false" ht="12.75" hidden="false" customHeight="false" outlineLevel="0" collapsed="false">
      <c r="A1180" s="14" t="s">
        <v>133</v>
      </c>
      <c r="B1180" s="14" t="s">
        <v>34</v>
      </c>
      <c r="C1180" s="15" t="n">
        <v>7</v>
      </c>
      <c r="D1180" s="16" t="n">
        <v>0</v>
      </c>
      <c r="E1180" s="16" t="n">
        <v>0</v>
      </c>
      <c r="F1180" s="16" t="n">
        <v>0</v>
      </c>
      <c r="G1180" s="16" t="n">
        <v>0</v>
      </c>
      <c r="H1180" s="16" t="n">
        <v>0</v>
      </c>
      <c r="I1180" s="16" t="n">
        <v>2.98904531541531</v>
      </c>
      <c r="J1180" s="16" t="n">
        <v>9.80237688978158</v>
      </c>
      <c r="K1180" s="16" t="n">
        <v>7.62538959746203</v>
      </c>
    </row>
    <row r="1181" customFormat="false" ht="12.75" hidden="false" customHeight="false" outlineLevel="0" collapsed="false">
      <c r="A1181" s="11" t="s">
        <v>133</v>
      </c>
      <c r="B1181" s="11" t="s">
        <v>34</v>
      </c>
      <c r="C1181" s="12" t="n">
        <v>9</v>
      </c>
      <c r="D1181" s="13" t="n">
        <v>0</v>
      </c>
      <c r="E1181" s="13" t="n">
        <v>0</v>
      </c>
      <c r="F1181" s="13" t="n">
        <v>0</v>
      </c>
      <c r="G1181" s="13" t="n">
        <v>0</v>
      </c>
      <c r="H1181" s="13" t="n">
        <v>0</v>
      </c>
      <c r="I1181" s="13" t="n">
        <v>0</v>
      </c>
      <c r="J1181" s="13" t="n">
        <v>0</v>
      </c>
      <c r="K1181" s="13" t="n">
        <v>4.39234865590477</v>
      </c>
    </row>
    <row r="1182" customFormat="false" ht="12.75" hidden="false" customHeight="false" outlineLevel="0" collapsed="false">
      <c r="A1182" s="14" t="s">
        <v>133</v>
      </c>
      <c r="B1182" s="14" t="s">
        <v>34</v>
      </c>
      <c r="C1182" s="15" t="n">
        <v>13</v>
      </c>
      <c r="D1182" s="16" t="n">
        <v>0</v>
      </c>
      <c r="E1182" s="16" t="n">
        <v>0</v>
      </c>
      <c r="F1182" s="16" t="n">
        <v>0</v>
      </c>
      <c r="G1182" s="16" t="n">
        <v>0</v>
      </c>
      <c r="H1182" s="16" t="n">
        <v>0</v>
      </c>
      <c r="I1182" s="16" t="n">
        <v>1.93033869567554</v>
      </c>
      <c r="J1182" s="16" t="n">
        <v>0</v>
      </c>
      <c r="K1182" s="16" t="n">
        <v>9.90502635835628</v>
      </c>
    </row>
    <row r="1183" customFormat="false" ht="12.75" hidden="false" customHeight="false" outlineLevel="0" collapsed="false">
      <c r="A1183" s="11" t="s">
        <v>133</v>
      </c>
      <c r="B1183" s="11" t="s">
        <v>34</v>
      </c>
      <c r="C1183" s="12" t="n">
        <v>14</v>
      </c>
      <c r="D1183" s="13" t="n">
        <v>0</v>
      </c>
      <c r="E1183" s="13" t="n">
        <v>0</v>
      </c>
      <c r="F1183" s="13" t="n">
        <v>0</v>
      </c>
      <c r="G1183" s="13" t="n">
        <v>0</v>
      </c>
      <c r="H1183" s="13" t="n">
        <v>0</v>
      </c>
      <c r="I1183" s="13" t="n">
        <v>2.42347223384246</v>
      </c>
      <c r="J1183" s="13" t="n">
        <v>3.02961495770464</v>
      </c>
      <c r="K1183" s="13" t="n">
        <v>12.1435149753404</v>
      </c>
    </row>
    <row r="1184" customFormat="false" ht="12.75" hidden="false" customHeight="false" outlineLevel="0" collapsed="false">
      <c r="A1184" s="14" t="s">
        <v>133</v>
      </c>
      <c r="B1184" s="14" t="s">
        <v>35</v>
      </c>
      <c r="C1184" s="15" t="n">
        <v>5</v>
      </c>
      <c r="D1184" s="16" t="n">
        <v>0</v>
      </c>
      <c r="E1184" s="16" t="n">
        <v>0</v>
      </c>
      <c r="F1184" s="16" t="n">
        <v>0</v>
      </c>
      <c r="G1184" s="16" t="n">
        <v>0</v>
      </c>
      <c r="H1184" s="16" t="n">
        <v>0</v>
      </c>
      <c r="I1184" s="16" t="n">
        <v>0</v>
      </c>
      <c r="J1184" s="16" t="n">
        <v>0</v>
      </c>
      <c r="K1184" s="16" t="n">
        <v>4.9133716972437</v>
      </c>
    </row>
    <row r="1185" customFormat="false" ht="12.75" hidden="false" customHeight="false" outlineLevel="0" collapsed="false">
      <c r="A1185" s="11" t="s">
        <v>133</v>
      </c>
      <c r="B1185" s="11" t="s">
        <v>35</v>
      </c>
      <c r="C1185" s="12" t="n">
        <v>6</v>
      </c>
      <c r="D1185" s="13" t="n">
        <v>0</v>
      </c>
      <c r="E1185" s="13" t="n">
        <v>0</v>
      </c>
      <c r="F1185" s="13" t="n">
        <v>0</v>
      </c>
      <c r="G1185" s="13" t="n">
        <v>0</v>
      </c>
      <c r="H1185" s="13" t="n">
        <v>0</v>
      </c>
      <c r="I1185" s="13" t="n">
        <v>0</v>
      </c>
      <c r="J1185" s="13" t="n">
        <v>0.641913906951896</v>
      </c>
      <c r="K1185" s="13" t="n">
        <v>1.64513069553502</v>
      </c>
    </row>
    <row r="1186" customFormat="false" ht="12.75" hidden="false" customHeight="false" outlineLevel="0" collapsed="false">
      <c r="A1186" s="14" t="s">
        <v>133</v>
      </c>
      <c r="B1186" s="14" t="s">
        <v>35</v>
      </c>
      <c r="C1186" s="15" t="n">
        <v>8</v>
      </c>
      <c r="D1186" s="16" t="n">
        <v>0</v>
      </c>
      <c r="E1186" s="16" t="n">
        <v>0</v>
      </c>
      <c r="F1186" s="16" t="n">
        <v>0</v>
      </c>
      <c r="G1186" s="16" t="n">
        <v>0</v>
      </c>
      <c r="H1186" s="16" t="n">
        <v>0</v>
      </c>
      <c r="I1186" s="16" t="n">
        <v>0</v>
      </c>
      <c r="J1186" s="16" t="n">
        <v>0</v>
      </c>
      <c r="K1186" s="16" t="n">
        <v>8.44940126263581</v>
      </c>
    </row>
    <row r="1187" customFormat="false" ht="12.75" hidden="false" customHeight="false" outlineLevel="0" collapsed="false">
      <c r="A1187" s="11" t="s">
        <v>133</v>
      </c>
      <c r="B1187" s="11" t="s">
        <v>35</v>
      </c>
      <c r="C1187" s="12" t="n">
        <v>12</v>
      </c>
      <c r="D1187" s="13" t="n">
        <v>0</v>
      </c>
      <c r="E1187" s="13" t="n">
        <v>0</v>
      </c>
      <c r="F1187" s="13" t="n">
        <v>0</v>
      </c>
      <c r="G1187" s="13" t="n">
        <v>0</v>
      </c>
      <c r="H1187" s="13" t="n">
        <v>0</v>
      </c>
      <c r="I1187" s="13" t="n">
        <v>0</v>
      </c>
      <c r="J1187" s="13" t="n">
        <v>0</v>
      </c>
      <c r="K1187" s="13" t="n">
        <v>1.52385573991392</v>
      </c>
    </row>
    <row r="1188" customFormat="false" ht="12.75" hidden="false" customHeight="false" outlineLevel="0" collapsed="false">
      <c r="A1188" s="14" t="s">
        <v>133</v>
      </c>
      <c r="B1188" s="14" t="s">
        <v>23</v>
      </c>
      <c r="C1188" s="15" t="n">
        <v>5</v>
      </c>
      <c r="D1188" s="16" t="n">
        <v>0</v>
      </c>
      <c r="E1188" s="16" t="n">
        <v>0</v>
      </c>
      <c r="F1188" s="16" t="n">
        <v>0</v>
      </c>
      <c r="G1188" s="16" t="n">
        <v>0</v>
      </c>
      <c r="H1188" s="16" t="n">
        <v>0</v>
      </c>
      <c r="I1188" s="16" t="n">
        <v>0</v>
      </c>
      <c r="J1188" s="16" t="n">
        <v>0</v>
      </c>
      <c r="K1188" s="16" t="n">
        <v>4.50261341684519</v>
      </c>
    </row>
    <row r="1189" customFormat="false" ht="12.75" hidden="false" customHeight="false" outlineLevel="0" collapsed="false">
      <c r="A1189" s="11" t="s">
        <v>133</v>
      </c>
      <c r="B1189" s="11" t="s">
        <v>23</v>
      </c>
      <c r="C1189" s="12" t="n">
        <v>6</v>
      </c>
      <c r="D1189" s="13" t="n">
        <v>0</v>
      </c>
      <c r="E1189" s="13" t="n">
        <v>0</v>
      </c>
      <c r="F1189" s="13" t="n">
        <v>0</v>
      </c>
      <c r="G1189" s="13" t="n">
        <v>0</v>
      </c>
      <c r="H1189" s="13" t="n">
        <v>0</v>
      </c>
      <c r="I1189" s="13" t="n">
        <v>0</v>
      </c>
      <c r="J1189" s="13" t="n">
        <v>2.74223321607615</v>
      </c>
      <c r="K1189" s="13" t="n">
        <v>5.74421741901303</v>
      </c>
    </row>
    <row r="1190" customFormat="false" ht="12.75" hidden="false" customHeight="false" outlineLevel="0" collapsed="false">
      <c r="A1190" s="14" t="s">
        <v>133</v>
      </c>
      <c r="B1190" s="14" t="s">
        <v>23</v>
      </c>
      <c r="C1190" s="15" t="n">
        <v>8</v>
      </c>
      <c r="D1190" s="16" t="n">
        <v>0</v>
      </c>
      <c r="E1190" s="16" t="n">
        <v>0</v>
      </c>
      <c r="F1190" s="16" t="n">
        <v>0</v>
      </c>
      <c r="G1190" s="16" t="n">
        <v>0</v>
      </c>
      <c r="H1190" s="16" t="n">
        <v>0</v>
      </c>
      <c r="I1190" s="16" t="n">
        <v>0</v>
      </c>
      <c r="J1190" s="16" t="n">
        <v>6.35735437349514</v>
      </c>
      <c r="K1190" s="16" t="n">
        <v>5.83318494929523</v>
      </c>
    </row>
    <row r="1191" customFormat="false" ht="12.75" hidden="false" customHeight="false" outlineLevel="0" collapsed="false">
      <c r="A1191" s="11" t="s">
        <v>133</v>
      </c>
      <c r="B1191" s="11" t="s">
        <v>23</v>
      </c>
      <c r="C1191" s="12" t="n">
        <v>12</v>
      </c>
      <c r="D1191" s="13" t="n">
        <v>0</v>
      </c>
      <c r="E1191" s="13" t="n">
        <v>0</v>
      </c>
      <c r="F1191" s="13" t="n">
        <v>0</v>
      </c>
      <c r="G1191" s="13" t="n">
        <v>0</v>
      </c>
      <c r="H1191" s="13" t="n">
        <v>0</v>
      </c>
      <c r="I1191" s="13" t="n">
        <v>0</v>
      </c>
      <c r="J1191" s="13" t="n">
        <v>0</v>
      </c>
      <c r="K1191" s="13" t="n">
        <v>7.29314899723451</v>
      </c>
    </row>
    <row r="1192" customFormat="false" ht="12.75" hidden="false" customHeight="false" outlineLevel="0" collapsed="false">
      <c r="A1192" s="14" t="s">
        <v>133</v>
      </c>
      <c r="B1192" s="14" t="s">
        <v>36</v>
      </c>
      <c r="C1192" s="15" t="n">
        <v>6</v>
      </c>
      <c r="D1192" s="16" t="n">
        <v>0</v>
      </c>
      <c r="E1192" s="16" t="n">
        <v>0</v>
      </c>
      <c r="F1192" s="16" t="n">
        <v>0</v>
      </c>
      <c r="G1192" s="16" t="n">
        <v>0</v>
      </c>
      <c r="H1192" s="16" t="n">
        <v>0</v>
      </c>
      <c r="I1192" s="16" t="n">
        <v>0</v>
      </c>
      <c r="J1192" s="16" t="n">
        <v>1.70997808894296</v>
      </c>
      <c r="K1192" s="16" t="n">
        <v>0</v>
      </c>
    </row>
    <row r="1193" customFormat="false" ht="12.75" hidden="false" customHeight="false" outlineLevel="0" collapsed="false">
      <c r="A1193" s="11" t="s">
        <v>133</v>
      </c>
      <c r="B1193" s="11" t="s">
        <v>36</v>
      </c>
      <c r="C1193" s="12" t="n">
        <v>8</v>
      </c>
      <c r="D1193" s="13" t="n">
        <v>0</v>
      </c>
      <c r="E1193" s="13" t="n">
        <v>0</v>
      </c>
      <c r="F1193" s="13" t="n">
        <v>0</v>
      </c>
      <c r="G1193" s="13" t="n">
        <v>0</v>
      </c>
      <c r="H1193" s="13" t="n">
        <v>0</v>
      </c>
      <c r="I1193" s="13" t="n">
        <v>0</v>
      </c>
      <c r="J1193" s="13" t="n">
        <v>0</v>
      </c>
      <c r="K1193" s="13" t="n">
        <v>2.98092715304067</v>
      </c>
    </row>
    <row r="1194" customFormat="false" ht="12.75" hidden="false" customHeight="false" outlineLevel="0" collapsed="false">
      <c r="A1194" s="14" t="s">
        <v>133</v>
      </c>
      <c r="B1194" s="14" t="s">
        <v>36</v>
      </c>
      <c r="C1194" s="15" t="n">
        <v>12</v>
      </c>
      <c r="D1194" s="16" t="n">
        <v>0</v>
      </c>
      <c r="E1194" s="16" t="n">
        <v>0</v>
      </c>
      <c r="F1194" s="16" t="n">
        <v>0</v>
      </c>
      <c r="G1194" s="16" t="n">
        <v>0</v>
      </c>
      <c r="H1194" s="16" t="n">
        <v>0</v>
      </c>
      <c r="I1194" s="16" t="n">
        <v>0</v>
      </c>
      <c r="J1194" s="16" t="n">
        <v>0</v>
      </c>
      <c r="K1194" s="16" t="n">
        <v>0.680716320191332</v>
      </c>
    </row>
    <row r="1195" customFormat="false" ht="12.75" hidden="false" customHeight="false" outlineLevel="0" collapsed="false">
      <c r="A1195" s="11" t="s">
        <v>134</v>
      </c>
      <c r="B1195" s="11" t="s">
        <v>55</v>
      </c>
      <c r="C1195" s="12" t="n">
        <v>7</v>
      </c>
      <c r="D1195" s="13" t="n">
        <v>0</v>
      </c>
      <c r="E1195" s="13" t="n">
        <v>0</v>
      </c>
      <c r="F1195" s="13" t="n">
        <v>0</v>
      </c>
      <c r="G1195" s="13" t="n">
        <v>0</v>
      </c>
      <c r="H1195" s="13" t="n">
        <v>0</v>
      </c>
      <c r="I1195" s="13" t="n">
        <v>0</v>
      </c>
      <c r="J1195" s="13" t="n">
        <v>0</v>
      </c>
      <c r="K1195" s="13" t="n">
        <v>0.732151500079039</v>
      </c>
    </row>
    <row r="1196" customFormat="false" ht="12.75" hidden="false" customHeight="false" outlineLevel="0" collapsed="false">
      <c r="A1196" s="14" t="s">
        <v>134</v>
      </c>
      <c r="B1196" s="14" t="s">
        <v>55</v>
      </c>
      <c r="C1196" s="15" t="n">
        <v>8</v>
      </c>
      <c r="D1196" s="16" t="n">
        <v>0</v>
      </c>
      <c r="E1196" s="16" t="n">
        <v>0</v>
      </c>
      <c r="F1196" s="16" t="n">
        <v>0</v>
      </c>
      <c r="G1196" s="16" t="n">
        <v>0</v>
      </c>
      <c r="H1196" s="16" t="n">
        <v>0</v>
      </c>
      <c r="I1196" s="16" t="n">
        <v>0</v>
      </c>
      <c r="J1196" s="16" t="n">
        <v>0.590883188500617</v>
      </c>
      <c r="K1196" s="16" t="n">
        <v>1.76423617504671</v>
      </c>
    </row>
    <row r="1197" customFormat="false" ht="12.75" hidden="false" customHeight="false" outlineLevel="0" collapsed="false">
      <c r="A1197" s="5" t="s">
        <v>135</v>
      </c>
      <c r="B1197" s="5" t="s">
        <v>38</v>
      </c>
      <c r="C1197" s="6" t="n">
        <v>5</v>
      </c>
      <c r="D1197" s="7" t="n">
        <v>0</v>
      </c>
      <c r="E1197" s="7" t="n">
        <v>0</v>
      </c>
      <c r="F1197" s="7" t="n">
        <v>0</v>
      </c>
      <c r="G1197" s="7" t="n">
        <v>0</v>
      </c>
      <c r="H1197" s="7" t="n">
        <v>0</v>
      </c>
      <c r="I1197" s="7" t="n">
        <v>0</v>
      </c>
      <c r="J1197" s="7" t="n">
        <v>0</v>
      </c>
      <c r="K1197" s="7" t="n">
        <v>1.50111219184944</v>
      </c>
    </row>
    <row r="1198" customFormat="false" ht="12.75" hidden="false" customHeight="false" outlineLevel="0" collapsed="false">
      <c r="A1198" s="8" t="s">
        <v>135</v>
      </c>
      <c r="B1198" s="8" t="s">
        <v>29</v>
      </c>
      <c r="C1198" s="9" t="n">
        <v>7</v>
      </c>
      <c r="D1198" s="10" t="n">
        <v>0</v>
      </c>
      <c r="E1198" s="10" t="n">
        <v>0</v>
      </c>
      <c r="F1198" s="10" t="n">
        <v>0</v>
      </c>
      <c r="G1198" s="10" t="n">
        <v>0</v>
      </c>
      <c r="H1198" s="10" t="n">
        <v>9.32322057585357</v>
      </c>
      <c r="I1198" s="10" t="n">
        <v>4.37681875548243</v>
      </c>
      <c r="J1198" s="10" t="n">
        <v>4.22989206397843</v>
      </c>
      <c r="K1198" s="10" t="n">
        <v>7.88240268276689</v>
      </c>
    </row>
    <row r="1199" customFormat="false" ht="12.75" hidden="false" customHeight="false" outlineLevel="0" collapsed="false">
      <c r="A1199" s="5" t="s">
        <v>135</v>
      </c>
      <c r="B1199" s="5" t="s">
        <v>14</v>
      </c>
      <c r="C1199" s="6" t="n">
        <v>5</v>
      </c>
      <c r="D1199" s="7" t="n">
        <v>0</v>
      </c>
      <c r="E1199" s="7" t="n">
        <v>0</v>
      </c>
      <c r="F1199" s="7" t="n">
        <v>0</v>
      </c>
      <c r="G1199" s="7" t="n">
        <v>0</v>
      </c>
      <c r="H1199" s="7" t="n">
        <v>0</v>
      </c>
      <c r="I1199" s="7" t="n">
        <v>0</v>
      </c>
      <c r="J1199" s="7" t="n">
        <v>0</v>
      </c>
      <c r="K1199" s="7" t="n">
        <v>4.71269308861482</v>
      </c>
    </row>
    <row r="1200" customFormat="false" ht="12.75" hidden="false" customHeight="false" outlineLevel="0" collapsed="false">
      <c r="A1200" s="8" t="s">
        <v>135</v>
      </c>
      <c r="B1200" s="8" t="s">
        <v>15</v>
      </c>
      <c r="C1200" s="9" t="n">
        <v>7</v>
      </c>
      <c r="D1200" s="10" t="n">
        <v>0</v>
      </c>
      <c r="E1200" s="10" t="n">
        <v>0</v>
      </c>
      <c r="F1200" s="10" t="n">
        <v>0</v>
      </c>
      <c r="G1200" s="10" t="n">
        <v>0</v>
      </c>
      <c r="H1200" s="10" t="n">
        <v>0.886543186793822</v>
      </c>
      <c r="I1200" s="10" t="n">
        <v>0</v>
      </c>
      <c r="J1200" s="10" t="n">
        <v>0</v>
      </c>
      <c r="K1200" s="10" t="n">
        <v>3.71291583898603</v>
      </c>
    </row>
    <row r="1201" customFormat="false" ht="12.75" hidden="false" customHeight="false" outlineLevel="0" collapsed="false">
      <c r="A1201" s="5" t="s">
        <v>135</v>
      </c>
      <c r="B1201" s="5" t="s">
        <v>16</v>
      </c>
      <c r="C1201" s="6" t="n">
        <v>5</v>
      </c>
      <c r="D1201" s="7" t="n">
        <v>0</v>
      </c>
      <c r="E1201" s="7" t="n">
        <v>0</v>
      </c>
      <c r="F1201" s="7" t="n">
        <v>0</v>
      </c>
      <c r="G1201" s="7" t="n">
        <v>0</v>
      </c>
      <c r="H1201" s="7" t="n">
        <v>0</v>
      </c>
      <c r="I1201" s="7" t="n">
        <v>0</v>
      </c>
      <c r="J1201" s="7" t="n">
        <v>0</v>
      </c>
      <c r="K1201" s="7" t="n">
        <v>3.57323628751926</v>
      </c>
    </row>
    <row r="1202" customFormat="false" ht="12.75" hidden="false" customHeight="false" outlineLevel="0" collapsed="false">
      <c r="A1202" s="8" t="s">
        <v>135</v>
      </c>
      <c r="B1202" s="8" t="s">
        <v>52</v>
      </c>
      <c r="C1202" s="9" t="n">
        <v>3</v>
      </c>
      <c r="D1202" s="10" t="n">
        <v>0</v>
      </c>
      <c r="E1202" s="10" t="n">
        <v>0</v>
      </c>
      <c r="F1202" s="10" t="n">
        <v>0</v>
      </c>
      <c r="G1202" s="10" t="n">
        <v>0</v>
      </c>
      <c r="H1202" s="10" t="n">
        <v>0</v>
      </c>
      <c r="I1202" s="10" t="n">
        <v>2.66107547499219</v>
      </c>
      <c r="J1202" s="10" t="n">
        <v>0</v>
      </c>
      <c r="K1202" s="10" t="n">
        <v>4.90758642761864</v>
      </c>
    </row>
    <row r="1203" customFormat="false" ht="12.75" hidden="false" customHeight="false" outlineLevel="0" collapsed="false">
      <c r="A1203" s="5" t="s">
        <v>135</v>
      </c>
      <c r="B1203" s="5" t="s">
        <v>41</v>
      </c>
      <c r="C1203" s="6" t="n">
        <v>6</v>
      </c>
      <c r="D1203" s="7" t="n">
        <v>0</v>
      </c>
      <c r="E1203" s="7" t="n">
        <v>0</v>
      </c>
      <c r="F1203" s="7" t="n">
        <v>0</v>
      </c>
      <c r="G1203" s="7" t="n">
        <v>0</v>
      </c>
      <c r="H1203" s="7" t="n">
        <v>0</v>
      </c>
      <c r="I1203" s="7" t="n">
        <v>0</v>
      </c>
      <c r="J1203" s="7" t="n">
        <v>0</v>
      </c>
      <c r="K1203" s="7" t="n">
        <v>1.67454548606137</v>
      </c>
    </row>
    <row r="1204" customFormat="false" ht="12.75" hidden="false" customHeight="false" outlineLevel="0" collapsed="false">
      <c r="A1204" s="8" t="s">
        <v>135</v>
      </c>
      <c r="B1204" s="8" t="s">
        <v>42</v>
      </c>
      <c r="C1204" s="9" t="n">
        <v>6</v>
      </c>
      <c r="D1204" s="10" t="n">
        <v>0</v>
      </c>
      <c r="E1204" s="10" t="n">
        <v>0</v>
      </c>
      <c r="F1204" s="10" t="n">
        <v>0</v>
      </c>
      <c r="G1204" s="10" t="n">
        <v>0</v>
      </c>
      <c r="H1204" s="10" t="n">
        <v>0</v>
      </c>
      <c r="I1204" s="10" t="n">
        <v>0</v>
      </c>
      <c r="J1204" s="10" t="n">
        <v>2.63689397460961</v>
      </c>
      <c r="K1204" s="10" t="n">
        <v>1.55399368914341</v>
      </c>
    </row>
    <row r="1205" customFormat="false" ht="12.75" hidden="false" customHeight="false" outlineLevel="0" collapsed="false">
      <c r="A1205" s="5" t="s">
        <v>135</v>
      </c>
      <c r="B1205" s="5" t="s">
        <v>51</v>
      </c>
      <c r="C1205" s="6" t="n">
        <v>6</v>
      </c>
      <c r="D1205" s="7" t="n">
        <v>0</v>
      </c>
      <c r="E1205" s="7" t="n">
        <v>0</v>
      </c>
      <c r="F1205" s="7" t="n">
        <v>0</v>
      </c>
      <c r="G1205" s="7" t="n">
        <v>0</v>
      </c>
      <c r="H1205" s="7" t="n">
        <v>1.82030362231103</v>
      </c>
      <c r="I1205" s="7" t="n">
        <v>0</v>
      </c>
      <c r="J1205" s="7" t="n">
        <v>2.63689397460961</v>
      </c>
      <c r="K1205" s="7" t="n">
        <v>9.38769101270146</v>
      </c>
    </row>
    <row r="1206" customFormat="false" ht="12.75" hidden="false" customHeight="false" outlineLevel="0" collapsed="false">
      <c r="A1206" s="8" t="s">
        <v>135</v>
      </c>
      <c r="B1206" s="8" t="s">
        <v>17</v>
      </c>
      <c r="C1206" s="9" t="n">
        <v>2</v>
      </c>
      <c r="D1206" s="10" t="n">
        <v>0</v>
      </c>
      <c r="E1206" s="10" t="n">
        <v>0</v>
      </c>
      <c r="F1206" s="10" t="n">
        <v>0</v>
      </c>
      <c r="G1206" s="10" t="n">
        <v>0</v>
      </c>
      <c r="H1206" s="10" t="n">
        <v>0</v>
      </c>
      <c r="I1206" s="10" t="n">
        <v>0</v>
      </c>
      <c r="J1206" s="10" t="n">
        <v>0</v>
      </c>
      <c r="K1206" s="10" t="n">
        <v>5.01029397326038</v>
      </c>
    </row>
    <row r="1207" customFormat="false" ht="12.75" hidden="false" customHeight="false" outlineLevel="0" collapsed="false">
      <c r="A1207" s="5" t="s">
        <v>135</v>
      </c>
      <c r="B1207" s="5" t="s">
        <v>18</v>
      </c>
      <c r="C1207" s="6" t="n">
        <v>2</v>
      </c>
      <c r="D1207" s="7" t="n">
        <v>0</v>
      </c>
      <c r="E1207" s="7" t="n">
        <v>0</v>
      </c>
      <c r="F1207" s="7" t="n">
        <v>0</v>
      </c>
      <c r="G1207" s="7" t="n">
        <v>0</v>
      </c>
      <c r="H1207" s="7" t="n">
        <v>0</v>
      </c>
      <c r="I1207" s="7" t="n">
        <v>1.35679803371715</v>
      </c>
      <c r="J1207" s="7" t="n">
        <v>0</v>
      </c>
      <c r="K1207" s="7" t="n">
        <v>2.24644336271855</v>
      </c>
    </row>
    <row r="1208" customFormat="false" ht="12.75" hidden="false" customHeight="false" outlineLevel="0" collapsed="false">
      <c r="A1208" s="8" t="s">
        <v>135</v>
      </c>
      <c r="B1208" s="8" t="s">
        <v>21</v>
      </c>
      <c r="C1208" s="9" t="n">
        <v>2</v>
      </c>
      <c r="D1208" s="10" t="n">
        <v>0</v>
      </c>
      <c r="E1208" s="10" t="n">
        <v>0</v>
      </c>
      <c r="F1208" s="10" t="n">
        <v>0</v>
      </c>
      <c r="G1208" s="10" t="n">
        <v>0</v>
      </c>
      <c r="H1208" s="10" t="n">
        <v>4.22747464943978</v>
      </c>
      <c r="I1208" s="10" t="n">
        <v>3.62778926033026</v>
      </c>
      <c r="J1208" s="10" t="n">
        <v>0</v>
      </c>
      <c r="K1208" s="10" t="n">
        <v>6.91437251390754</v>
      </c>
    </row>
    <row r="1209" customFormat="false" ht="12.75" hidden="false" customHeight="false" outlineLevel="0" collapsed="false">
      <c r="A1209" s="5" t="s">
        <v>135</v>
      </c>
      <c r="B1209" s="5" t="s">
        <v>27</v>
      </c>
      <c r="C1209" s="6" t="n">
        <v>4</v>
      </c>
      <c r="D1209" s="7" t="n">
        <v>0</v>
      </c>
      <c r="E1209" s="7" t="n">
        <v>0</v>
      </c>
      <c r="F1209" s="7" t="n">
        <v>0</v>
      </c>
      <c r="G1209" s="7" t="n">
        <v>0</v>
      </c>
      <c r="H1209" s="7" t="n">
        <v>0</v>
      </c>
      <c r="I1209" s="7" t="n">
        <v>0</v>
      </c>
      <c r="J1209" s="7" t="n">
        <v>0</v>
      </c>
      <c r="K1209" s="7" t="n">
        <v>4.14891277182578</v>
      </c>
    </row>
    <row r="1210" customFormat="false" ht="12.75" hidden="false" customHeight="false" outlineLevel="0" collapsed="false">
      <c r="A1210" s="8" t="s">
        <v>135</v>
      </c>
      <c r="B1210" s="8" t="s">
        <v>45</v>
      </c>
      <c r="C1210" s="9" t="n">
        <v>4</v>
      </c>
      <c r="D1210" s="10" t="n">
        <v>0</v>
      </c>
      <c r="E1210" s="10" t="n">
        <v>0</v>
      </c>
      <c r="F1210" s="10" t="n">
        <v>0</v>
      </c>
      <c r="G1210" s="10" t="n">
        <v>0</v>
      </c>
      <c r="H1210" s="10" t="n">
        <v>0</v>
      </c>
      <c r="I1210" s="10" t="n">
        <v>0</v>
      </c>
      <c r="J1210" s="10" t="n">
        <v>0</v>
      </c>
      <c r="K1210" s="10" t="n">
        <v>9.2087980771318</v>
      </c>
    </row>
    <row r="1211" customFormat="false" ht="12.75" hidden="false" customHeight="false" outlineLevel="0" collapsed="false">
      <c r="A1211" s="5" t="s">
        <v>135</v>
      </c>
      <c r="B1211" s="5" t="s">
        <v>24</v>
      </c>
      <c r="C1211" s="6" t="n">
        <v>4</v>
      </c>
      <c r="D1211" s="7" t="n">
        <v>0</v>
      </c>
      <c r="E1211" s="7" t="n">
        <v>0</v>
      </c>
      <c r="F1211" s="7" t="n">
        <v>0</v>
      </c>
      <c r="G1211" s="7" t="n">
        <v>0</v>
      </c>
      <c r="H1211" s="7" t="n">
        <v>0</v>
      </c>
      <c r="I1211" s="7" t="n">
        <v>0</v>
      </c>
      <c r="J1211" s="7" t="n">
        <v>0</v>
      </c>
      <c r="K1211" s="7" t="n">
        <v>5.3701055161722</v>
      </c>
    </row>
    <row r="1212" customFormat="false" ht="12.75" hidden="false" customHeight="false" outlineLevel="0" collapsed="false">
      <c r="A1212" s="14" t="s">
        <v>136</v>
      </c>
      <c r="B1212" s="14" t="s">
        <v>29</v>
      </c>
      <c r="C1212" s="15" t="n">
        <v>5</v>
      </c>
      <c r="D1212" s="16" t="n">
        <v>0</v>
      </c>
      <c r="E1212" s="16" t="n">
        <v>0</v>
      </c>
      <c r="F1212" s="16" t="n">
        <v>0</v>
      </c>
      <c r="G1212" s="16" t="n">
        <v>0</v>
      </c>
      <c r="H1212" s="16" t="n">
        <v>0</v>
      </c>
      <c r="I1212" s="16" t="n">
        <v>0</v>
      </c>
      <c r="J1212" s="16" t="n">
        <v>1.50943612062364</v>
      </c>
      <c r="K1212" s="16" t="n">
        <v>0.601312667183536</v>
      </c>
    </row>
    <row r="1213" customFormat="false" ht="12.75" hidden="false" customHeight="false" outlineLevel="0" collapsed="false">
      <c r="A1213" s="11" t="s">
        <v>136</v>
      </c>
      <c r="B1213" s="11" t="s">
        <v>29</v>
      </c>
      <c r="C1213" s="12" t="n">
        <v>7</v>
      </c>
      <c r="D1213" s="13" t="n">
        <v>0</v>
      </c>
      <c r="E1213" s="13" t="n">
        <v>0</v>
      </c>
      <c r="F1213" s="13" t="n">
        <v>0</v>
      </c>
      <c r="G1213" s="13" t="n">
        <v>0</v>
      </c>
      <c r="H1213" s="13" t="n">
        <v>9.49725475528517</v>
      </c>
      <c r="I1213" s="13" t="n">
        <v>4.58417791021835</v>
      </c>
      <c r="J1213" s="13" t="n">
        <v>5.40838063641568</v>
      </c>
      <c r="K1213" s="13" t="n">
        <v>8.05294334216629</v>
      </c>
    </row>
    <row r="1214" customFormat="false" ht="12.75" hidden="false" customHeight="false" outlineLevel="0" collapsed="false">
      <c r="A1214" s="14" t="s">
        <v>136</v>
      </c>
      <c r="B1214" s="14" t="s">
        <v>30</v>
      </c>
      <c r="C1214" s="15" t="n">
        <v>5</v>
      </c>
      <c r="D1214" s="16" t="n">
        <v>0</v>
      </c>
      <c r="E1214" s="16" t="n">
        <v>0</v>
      </c>
      <c r="F1214" s="16" t="n">
        <v>0</v>
      </c>
      <c r="G1214" s="16" t="n">
        <v>0</v>
      </c>
      <c r="H1214" s="16" t="n">
        <v>0.674427713548737</v>
      </c>
      <c r="I1214" s="16" t="n">
        <v>0</v>
      </c>
      <c r="J1214" s="16" t="n">
        <v>1.16386184957229</v>
      </c>
      <c r="K1214" s="16" t="n">
        <v>3.672490853779</v>
      </c>
    </row>
    <row r="1215" customFormat="false" ht="12.75" hidden="false" customHeight="false" outlineLevel="0" collapsed="false">
      <c r="A1215" s="11" t="s">
        <v>136</v>
      </c>
      <c r="B1215" s="11" t="s">
        <v>30</v>
      </c>
      <c r="C1215" s="12" t="n">
        <v>7</v>
      </c>
      <c r="D1215" s="13" t="n">
        <v>0</v>
      </c>
      <c r="E1215" s="13" t="n">
        <v>0</v>
      </c>
      <c r="F1215" s="13" t="n">
        <v>0</v>
      </c>
      <c r="G1215" s="13" t="n">
        <v>0</v>
      </c>
      <c r="H1215" s="13" t="n">
        <v>0.977178443872572</v>
      </c>
      <c r="I1215" s="13" t="n">
        <v>0</v>
      </c>
      <c r="J1215" s="13" t="n">
        <v>1.44856072736524</v>
      </c>
      <c r="K1215" s="13" t="n">
        <v>4.02385920855534</v>
      </c>
    </row>
    <row r="1216" customFormat="false" ht="12.75" hidden="false" customHeight="false" outlineLevel="0" collapsed="false">
      <c r="A1216" s="14" t="s">
        <v>136</v>
      </c>
      <c r="B1216" s="14" t="s">
        <v>31</v>
      </c>
      <c r="C1216" s="15" t="n">
        <v>5</v>
      </c>
      <c r="D1216" s="16" t="n">
        <v>0</v>
      </c>
      <c r="E1216" s="16" t="n">
        <v>0</v>
      </c>
      <c r="F1216" s="16" t="n">
        <v>0</v>
      </c>
      <c r="G1216" s="16" t="n">
        <v>0</v>
      </c>
      <c r="H1216" s="16" t="n">
        <v>0.416994611764277</v>
      </c>
      <c r="I1216" s="16" t="n">
        <v>0</v>
      </c>
      <c r="J1216" s="16" t="n">
        <v>0</v>
      </c>
      <c r="K1216" s="16" t="n">
        <v>3.45340764930443</v>
      </c>
    </row>
    <row r="1217" customFormat="false" ht="12.75" hidden="false" customHeight="false" outlineLevel="0" collapsed="false">
      <c r="A1217" s="11" t="s">
        <v>136</v>
      </c>
      <c r="B1217" s="11" t="s">
        <v>31</v>
      </c>
      <c r="C1217" s="12" t="n">
        <v>7</v>
      </c>
      <c r="D1217" s="13" t="n">
        <v>0</v>
      </c>
      <c r="E1217" s="13" t="n">
        <v>0</v>
      </c>
      <c r="F1217" s="13" t="n">
        <v>0</v>
      </c>
      <c r="G1217" s="13" t="n">
        <v>0</v>
      </c>
      <c r="H1217" s="13" t="n">
        <v>0</v>
      </c>
      <c r="I1217" s="13" t="n">
        <v>0</v>
      </c>
      <c r="J1217" s="13" t="n">
        <v>0</v>
      </c>
      <c r="K1217" s="13" t="n">
        <v>5.13156892888147</v>
      </c>
    </row>
    <row r="1218" customFormat="false" ht="12.75" hidden="false" customHeight="false" outlineLevel="0" collapsed="false">
      <c r="A1218" s="14" t="s">
        <v>136</v>
      </c>
      <c r="B1218" s="14" t="s">
        <v>41</v>
      </c>
      <c r="C1218" s="15" t="n">
        <v>6</v>
      </c>
      <c r="D1218" s="16" t="n">
        <v>0</v>
      </c>
      <c r="E1218" s="16" t="n">
        <v>0</v>
      </c>
      <c r="F1218" s="16" t="n">
        <v>0</v>
      </c>
      <c r="G1218" s="16" t="n">
        <v>0</v>
      </c>
      <c r="H1218" s="16" t="n">
        <v>0</v>
      </c>
      <c r="I1218" s="16" t="n">
        <v>0.801184427626208</v>
      </c>
      <c r="J1218" s="16" t="n">
        <v>0.879162971779349</v>
      </c>
      <c r="K1218" s="16" t="n">
        <v>1.9649147836756</v>
      </c>
    </row>
    <row r="1219" customFormat="false" ht="12.75" hidden="false" customHeight="false" outlineLevel="0" collapsed="false">
      <c r="A1219" s="11" t="s">
        <v>136</v>
      </c>
      <c r="B1219" s="11" t="s">
        <v>41</v>
      </c>
      <c r="C1219" s="12" t="n">
        <v>12</v>
      </c>
      <c r="D1219" s="13" t="n">
        <v>0</v>
      </c>
      <c r="E1219" s="13" t="n">
        <v>0</v>
      </c>
      <c r="F1219" s="13" t="n">
        <v>0</v>
      </c>
      <c r="G1219" s="13" t="n">
        <v>0</v>
      </c>
      <c r="H1219" s="13" t="n">
        <v>0</v>
      </c>
      <c r="I1219" s="13" t="n">
        <v>2.21249494888185</v>
      </c>
      <c r="J1219" s="13" t="n">
        <v>0</v>
      </c>
      <c r="K1219" s="13" t="n">
        <v>3.52107794892842</v>
      </c>
    </row>
    <row r="1220" customFormat="false" ht="12.75" hidden="false" customHeight="false" outlineLevel="0" collapsed="false">
      <c r="A1220" s="14" t="s">
        <v>136</v>
      </c>
      <c r="B1220" s="14" t="s">
        <v>41</v>
      </c>
      <c r="C1220" s="15" t="n">
        <v>15</v>
      </c>
      <c r="D1220" s="16" t="n">
        <v>0</v>
      </c>
      <c r="E1220" s="16" t="n">
        <v>0</v>
      </c>
      <c r="F1220" s="16" t="n">
        <v>0</v>
      </c>
      <c r="G1220" s="16" t="n">
        <v>0</v>
      </c>
      <c r="H1220" s="16" t="n">
        <v>0</v>
      </c>
      <c r="I1220" s="16" t="n">
        <v>0</v>
      </c>
      <c r="J1220" s="16" t="n">
        <v>0</v>
      </c>
      <c r="K1220" s="16" t="n">
        <v>4.70095973523101</v>
      </c>
    </row>
    <row r="1221" customFormat="false" ht="12.75" hidden="false" customHeight="false" outlineLevel="0" collapsed="false">
      <c r="A1221" s="11" t="s">
        <v>136</v>
      </c>
      <c r="B1221" s="11" t="s">
        <v>42</v>
      </c>
      <c r="C1221" s="12" t="n">
        <v>6</v>
      </c>
      <c r="D1221" s="13" t="n">
        <v>0</v>
      </c>
      <c r="E1221" s="13" t="n">
        <v>0</v>
      </c>
      <c r="F1221" s="13" t="n">
        <v>0</v>
      </c>
      <c r="G1221" s="13" t="n">
        <v>0</v>
      </c>
      <c r="H1221" s="13" t="n">
        <v>0</v>
      </c>
      <c r="I1221" s="13" t="n">
        <v>1.24614682351185</v>
      </c>
      <c r="J1221" s="13" t="n">
        <v>3.48532177939554</v>
      </c>
      <c r="K1221" s="13" t="n">
        <v>1.78481024700179</v>
      </c>
    </row>
    <row r="1222" customFormat="false" ht="12.75" hidden="false" customHeight="false" outlineLevel="0" collapsed="false">
      <c r="A1222" s="14" t="s">
        <v>136</v>
      </c>
      <c r="B1222" s="14" t="s">
        <v>42</v>
      </c>
      <c r="C1222" s="15" t="n">
        <v>12</v>
      </c>
      <c r="D1222" s="16" t="n">
        <v>0</v>
      </c>
      <c r="E1222" s="16" t="n">
        <v>0</v>
      </c>
      <c r="F1222" s="16" t="n">
        <v>0</v>
      </c>
      <c r="G1222" s="16" t="n">
        <v>0</v>
      </c>
      <c r="H1222" s="16" t="n">
        <v>0</v>
      </c>
      <c r="I1222" s="16" t="n">
        <v>1.35679803371715</v>
      </c>
      <c r="J1222" s="16" t="n">
        <v>0</v>
      </c>
      <c r="K1222" s="16" t="n">
        <v>2.23687948544415</v>
      </c>
    </row>
    <row r="1223" customFormat="false" ht="12.75" hidden="false" customHeight="false" outlineLevel="0" collapsed="false">
      <c r="A1223" s="11" t="s">
        <v>136</v>
      </c>
      <c r="B1223" s="11" t="s">
        <v>42</v>
      </c>
      <c r="C1223" s="12" t="n">
        <v>15</v>
      </c>
      <c r="D1223" s="13" t="n">
        <v>0</v>
      </c>
      <c r="E1223" s="13" t="n">
        <v>0</v>
      </c>
      <c r="F1223" s="13" t="n">
        <v>0</v>
      </c>
      <c r="G1223" s="13" t="n">
        <v>0</v>
      </c>
      <c r="H1223" s="13" t="n">
        <v>0</v>
      </c>
      <c r="I1223" s="13" t="n">
        <v>2.90266250633469</v>
      </c>
      <c r="J1223" s="13" t="n">
        <v>0</v>
      </c>
      <c r="K1223" s="13" t="n">
        <v>10.9643563477409</v>
      </c>
    </row>
    <row r="1224" customFormat="false" ht="12.75" hidden="false" customHeight="false" outlineLevel="0" collapsed="false">
      <c r="A1224" s="14" t="s">
        <v>136</v>
      </c>
      <c r="B1224" s="14" t="s">
        <v>55</v>
      </c>
      <c r="C1224" s="15" t="n">
        <v>6</v>
      </c>
      <c r="D1224" s="16" t="n">
        <v>0.590961068276195</v>
      </c>
      <c r="E1224" s="16" t="n">
        <v>0</v>
      </c>
      <c r="F1224" s="16" t="n">
        <v>0</v>
      </c>
      <c r="G1224" s="16" t="n">
        <v>0</v>
      </c>
      <c r="H1224" s="16" t="n">
        <v>1.99433780174263</v>
      </c>
      <c r="I1224" s="16" t="n">
        <v>3.63811439578025</v>
      </c>
      <c r="J1224" s="16" t="n">
        <v>3.53993340333261</v>
      </c>
      <c r="K1224" s="16" t="n">
        <v>9.71848529552272</v>
      </c>
    </row>
    <row r="1225" customFormat="false" ht="12.75" hidden="false" customHeight="false" outlineLevel="0" collapsed="false">
      <c r="A1225" s="11" t="s">
        <v>136</v>
      </c>
      <c r="B1225" s="11" t="s">
        <v>55</v>
      </c>
      <c r="C1225" s="12" t="n">
        <v>12</v>
      </c>
      <c r="D1225" s="13" t="n">
        <v>0.862603057173644</v>
      </c>
      <c r="E1225" s="13" t="n">
        <v>0</v>
      </c>
      <c r="F1225" s="13" t="n">
        <v>0</v>
      </c>
      <c r="G1225" s="13" t="n">
        <v>0</v>
      </c>
      <c r="H1225" s="13" t="n">
        <v>1.6915870714188</v>
      </c>
      <c r="I1225" s="13" t="n">
        <v>3.33603919161011</v>
      </c>
      <c r="J1225" s="13" t="n">
        <v>0</v>
      </c>
      <c r="K1225" s="13" t="n">
        <v>6.914932858477</v>
      </c>
    </row>
    <row r="1226" customFormat="false" ht="12.75" hidden="false" customHeight="false" outlineLevel="0" collapsed="false">
      <c r="A1226" s="14" t="s">
        <v>136</v>
      </c>
      <c r="B1226" s="14" t="s">
        <v>55</v>
      </c>
      <c r="C1226" s="15" t="n">
        <v>15</v>
      </c>
      <c r="D1226" s="16" t="n">
        <v>0</v>
      </c>
      <c r="E1226" s="16" t="n">
        <v>0</v>
      </c>
      <c r="F1226" s="16" t="n">
        <v>0</v>
      </c>
      <c r="G1226" s="16" t="n">
        <v>0</v>
      </c>
      <c r="H1226" s="16" t="n">
        <v>0.86293456243213</v>
      </c>
      <c r="I1226" s="16" t="n">
        <v>3.15892412328802</v>
      </c>
      <c r="J1226" s="16" t="n">
        <v>1.17102366054387</v>
      </c>
      <c r="K1226" s="16" t="n">
        <v>7.98671935994857</v>
      </c>
    </row>
    <row r="1227" customFormat="false" ht="12.75" hidden="false" customHeight="false" outlineLevel="0" collapsed="false">
      <c r="A1227" s="11" t="s">
        <v>136</v>
      </c>
      <c r="B1227" s="11" t="s">
        <v>32</v>
      </c>
      <c r="C1227" s="12" t="n">
        <v>10</v>
      </c>
      <c r="D1227" s="13" t="n">
        <v>0</v>
      </c>
      <c r="E1227" s="13" t="n">
        <v>0</v>
      </c>
      <c r="F1227" s="13" t="n">
        <v>0</v>
      </c>
      <c r="G1227" s="13" t="n">
        <v>0</v>
      </c>
      <c r="H1227" s="13" t="n">
        <v>0.576556121744093</v>
      </c>
      <c r="I1227" s="13" t="n">
        <v>2.51058636285923</v>
      </c>
      <c r="J1227" s="13" t="n">
        <v>0.733232627397089</v>
      </c>
      <c r="K1227" s="13" t="n">
        <v>5.06028283574182</v>
      </c>
    </row>
    <row r="1228" customFormat="false" ht="12.75" hidden="false" customHeight="false" outlineLevel="0" collapsed="false">
      <c r="A1228" s="14" t="s">
        <v>136</v>
      </c>
      <c r="B1228" s="14" t="s">
        <v>32</v>
      </c>
      <c r="C1228" s="15" t="n">
        <v>14</v>
      </c>
      <c r="D1228" s="16" t="n">
        <v>0</v>
      </c>
      <c r="E1228" s="16" t="n">
        <v>0</v>
      </c>
      <c r="F1228" s="16" t="n">
        <v>0</v>
      </c>
      <c r="G1228" s="16" t="n">
        <v>0</v>
      </c>
      <c r="H1228" s="16" t="n">
        <v>0</v>
      </c>
      <c r="I1228" s="16" t="n">
        <v>0</v>
      </c>
      <c r="J1228" s="16" t="n">
        <v>0</v>
      </c>
      <c r="K1228" s="16" t="n">
        <v>4.30683410500456</v>
      </c>
    </row>
    <row r="1229" customFormat="false" ht="12.75" hidden="false" customHeight="false" outlineLevel="0" collapsed="false">
      <c r="A1229" s="11" t="s">
        <v>136</v>
      </c>
      <c r="B1229" s="11" t="s">
        <v>32</v>
      </c>
      <c r="C1229" s="12" t="n">
        <v>17</v>
      </c>
      <c r="D1229" s="13" t="n">
        <v>0</v>
      </c>
      <c r="E1229" s="13" t="n">
        <v>0</v>
      </c>
      <c r="F1229" s="13" t="n">
        <v>0</v>
      </c>
      <c r="G1229" s="13" t="n">
        <v>0</v>
      </c>
      <c r="H1229" s="13" t="n">
        <v>0</v>
      </c>
      <c r="I1229" s="13" t="n">
        <v>0</v>
      </c>
      <c r="J1229" s="13" t="n">
        <v>0</v>
      </c>
      <c r="K1229" s="13" t="n">
        <v>3.23215496872046</v>
      </c>
    </row>
    <row r="1230" customFormat="false" ht="12.75" hidden="false" customHeight="false" outlineLevel="0" collapsed="false">
      <c r="A1230" s="14" t="s">
        <v>136</v>
      </c>
      <c r="B1230" s="14" t="s">
        <v>33</v>
      </c>
      <c r="C1230" s="15" t="n">
        <v>10</v>
      </c>
      <c r="D1230" s="16" t="n">
        <v>0</v>
      </c>
      <c r="E1230" s="16" t="n">
        <v>0</v>
      </c>
      <c r="F1230" s="16" t="n">
        <v>0</v>
      </c>
      <c r="G1230" s="16" t="n">
        <v>0</v>
      </c>
      <c r="H1230" s="16" t="n">
        <v>0</v>
      </c>
      <c r="I1230" s="16" t="n">
        <v>0</v>
      </c>
      <c r="J1230" s="16" t="n">
        <v>0.875582066293561</v>
      </c>
      <c r="K1230" s="16" t="n">
        <v>1.22392256502529</v>
      </c>
    </row>
    <row r="1231" customFormat="false" ht="12.75" hidden="false" customHeight="false" outlineLevel="0" collapsed="false">
      <c r="A1231" s="11" t="s">
        <v>136</v>
      </c>
      <c r="B1231" s="11" t="s">
        <v>33</v>
      </c>
      <c r="C1231" s="12" t="n">
        <v>17</v>
      </c>
      <c r="D1231" s="13" t="n">
        <v>0</v>
      </c>
      <c r="E1231" s="13" t="n">
        <v>0</v>
      </c>
      <c r="F1231" s="13" t="n">
        <v>0</v>
      </c>
      <c r="G1231" s="13" t="n">
        <v>0</v>
      </c>
      <c r="H1231" s="13" t="n">
        <v>0</v>
      </c>
      <c r="I1231" s="13" t="n">
        <v>0</v>
      </c>
      <c r="J1231" s="13" t="n">
        <v>0</v>
      </c>
      <c r="K1231" s="13" t="n">
        <v>0.982818971189368</v>
      </c>
    </row>
    <row r="1232" customFormat="false" ht="12.75" hidden="false" customHeight="false" outlineLevel="0" collapsed="false">
      <c r="A1232" s="14" t="s">
        <v>136</v>
      </c>
      <c r="B1232" s="14" t="s">
        <v>33</v>
      </c>
      <c r="C1232" s="15" t="n">
        <v>18</v>
      </c>
      <c r="D1232" s="16" t="n">
        <v>0</v>
      </c>
      <c r="E1232" s="16" t="n">
        <v>0</v>
      </c>
      <c r="F1232" s="16" t="n">
        <v>0</v>
      </c>
      <c r="G1232" s="16" t="n">
        <v>0</v>
      </c>
      <c r="H1232" s="16" t="n">
        <v>0</v>
      </c>
      <c r="I1232" s="16" t="n">
        <v>0</v>
      </c>
      <c r="J1232" s="16" t="n">
        <v>0</v>
      </c>
      <c r="K1232" s="16" t="n">
        <v>0.661588565642517</v>
      </c>
    </row>
    <row r="1233" customFormat="false" ht="12.75" hidden="false" customHeight="false" outlineLevel="0" collapsed="false">
      <c r="A1233" s="11" t="s">
        <v>136</v>
      </c>
      <c r="B1233" s="11" t="s">
        <v>34</v>
      </c>
      <c r="C1233" s="12" t="n">
        <v>10</v>
      </c>
      <c r="D1233" s="13" t="n">
        <v>0</v>
      </c>
      <c r="E1233" s="13" t="n">
        <v>0</v>
      </c>
      <c r="F1233" s="13" t="n">
        <v>0</v>
      </c>
      <c r="G1233" s="13" t="n">
        <v>0</v>
      </c>
      <c r="H1233" s="13" t="n">
        <v>0.462312240303651</v>
      </c>
      <c r="I1233" s="13" t="n">
        <v>1.49570143523989</v>
      </c>
      <c r="J1233" s="13" t="n">
        <v>1.20414985156621</v>
      </c>
      <c r="K1233" s="13" t="n">
        <v>2.58752468151735</v>
      </c>
    </row>
    <row r="1234" customFormat="false" ht="12.75" hidden="false" customHeight="false" outlineLevel="0" collapsed="false">
      <c r="A1234" s="14" t="s">
        <v>136</v>
      </c>
      <c r="B1234" s="14" t="s">
        <v>34</v>
      </c>
      <c r="C1234" s="15" t="n">
        <v>14</v>
      </c>
      <c r="D1234" s="16" t="n">
        <v>0</v>
      </c>
      <c r="E1234" s="16" t="n">
        <v>0</v>
      </c>
      <c r="F1234" s="16" t="n">
        <v>0</v>
      </c>
      <c r="G1234" s="16" t="n">
        <v>0</v>
      </c>
      <c r="H1234" s="16" t="n">
        <v>0</v>
      </c>
      <c r="I1234" s="16" t="n">
        <v>2.72753933310898</v>
      </c>
      <c r="J1234" s="16" t="n">
        <v>2.33398746846592</v>
      </c>
      <c r="K1234" s="16" t="n">
        <v>7.491658129754</v>
      </c>
    </row>
    <row r="1235" customFormat="false" ht="12.75" hidden="false" customHeight="false" outlineLevel="0" collapsed="false">
      <c r="A1235" s="11" t="s">
        <v>136</v>
      </c>
      <c r="B1235" s="11" t="s">
        <v>34</v>
      </c>
      <c r="C1235" s="12" t="n">
        <v>17</v>
      </c>
      <c r="D1235" s="13" t="n">
        <v>0</v>
      </c>
      <c r="E1235" s="13" t="n">
        <v>0</v>
      </c>
      <c r="F1235" s="13" t="n">
        <v>0</v>
      </c>
      <c r="G1235" s="13" t="n">
        <v>0</v>
      </c>
      <c r="H1235" s="13" t="n">
        <v>3.31732283828426</v>
      </c>
      <c r="I1235" s="13" t="n">
        <v>7.03118722524933</v>
      </c>
      <c r="J1235" s="13" t="n">
        <v>5.20334845984515</v>
      </c>
      <c r="K1235" s="13" t="n">
        <v>14.7288701807483</v>
      </c>
    </row>
    <row r="1236" customFormat="false" ht="12.75" hidden="false" customHeight="false" outlineLevel="0" collapsed="false">
      <c r="A1236" s="14" t="s">
        <v>136</v>
      </c>
      <c r="B1236" s="14" t="s">
        <v>34</v>
      </c>
      <c r="C1236" s="15" t="n">
        <v>18</v>
      </c>
      <c r="D1236" s="16" t="n">
        <v>0</v>
      </c>
      <c r="E1236" s="16" t="n">
        <v>0</v>
      </c>
      <c r="F1236" s="16" t="n">
        <v>0</v>
      </c>
      <c r="G1236" s="16" t="n">
        <v>0</v>
      </c>
      <c r="H1236" s="16" t="n">
        <v>0.86293456243213</v>
      </c>
      <c r="I1236" s="16" t="n">
        <v>1.95261520170383</v>
      </c>
      <c r="J1236" s="16" t="n">
        <v>6.00642563588788</v>
      </c>
      <c r="K1236" s="16" t="n">
        <v>3.94534152838435</v>
      </c>
    </row>
    <row r="1237" customFormat="false" ht="12.75" hidden="false" customHeight="false" outlineLevel="0" collapsed="false">
      <c r="A1237" s="11" t="s">
        <v>136</v>
      </c>
      <c r="B1237" s="11" t="s">
        <v>34</v>
      </c>
      <c r="C1237" s="12" t="n">
        <v>19</v>
      </c>
      <c r="D1237" s="13" t="n">
        <v>0.635433591204085</v>
      </c>
      <c r="E1237" s="13" t="n">
        <v>0</v>
      </c>
      <c r="F1237" s="13" t="n">
        <v>0</v>
      </c>
      <c r="G1237" s="13" t="n">
        <v>0</v>
      </c>
      <c r="H1237" s="13" t="n">
        <v>1.72586912486426</v>
      </c>
      <c r="I1237" s="13" t="n">
        <v>1.31061878653226</v>
      </c>
      <c r="J1237" s="13" t="n">
        <v>1.64910269568456</v>
      </c>
      <c r="K1237" s="13" t="n">
        <v>2.29426274909059</v>
      </c>
    </row>
    <row r="1238" customFormat="false" ht="12.75" hidden="false" customHeight="false" outlineLevel="0" collapsed="false">
      <c r="A1238" s="14" t="s">
        <v>136</v>
      </c>
      <c r="B1238" s="14" t="s">
        <v>35</v>
      </c>
      <c r="C1238" s="15" t="n">
        <v>9</v>
      </c>
      <c r="D1238" s="16" t="n">
        <v>0</v>
      </c>
      <c r="E1238" s="16" t="n">
        <v>0</v>
      </c>
      <c r="F1238" s="16" t="n">
        <v>0</v>
      </c>
      <c r="G1238" s="16" t="n">
        <v>0</v>
      </c>
      <c r="H1238" s="16" t="n">
        <v>0</v>
      </c>
      <c r="I1238" s="16" t="n">
        <v>0</v>
      </c>
      <c r="J1238" s="16" t="n">
        <v>0</v>
      </c>
      <c r="K1238" s="16" t="n">
        <v>1.9273824332811</v>
      </c>
    </row>
    <row r="1239" customFormat="false" ht="12.75" hidden="false" customHeight="false" outlineLevel="0" collapsed="false">
      <c r="A1239" s="11" t="s">
        <v>136</v>
      </c>
      <c r="B1239" s="11" t="s">
        <v>35</v>
      </c>
      <c r="C1239" s="12" t="n">
        <v>11</v>
      </c>
      <c r="D1239" s="13" t="n">
        <v>0</v>
      </c>
      <c r="E1239" s="13" t="n">
        <v>0</v>
      </c>
      <c r="F1239" s="13" t="n">
        <v>0</v>
      </c>
      <c r="G1239" s="13" t="n">
        <v>0</v>
      </c>
      <c r="H1239" s="13" t="n">
        <v>0</v>
      </c>
      <c r="I1239" s="13" t="n">
        <v>0</v>
      </c>
      <c r="J1239" s="13" t="n">
        <v>0</v>
      </c>
      <c r="K1239" s="13" t="n">
        <v>2.66025709206328</v>
      </c>
    </row>
    <row r="1240" customFormat="false" ht="12.75" hidden="false" customHeight="false" outlineLevel="0" collapsed="false">
      <c r="A1240" s="14" t="s">
        <v>136</v>
      </c>
      <c r="B1240" s="14" t="s">
        <v>35</v>
      </c>
      <c r="C1240" s="15" t="n">
        <v>13</v>
      </c>
      <c r="D1240" s="16" t="n">
        <v>0</v>
      </c>
      <c r="E1240" s="16" t="n">
        <v>0</v>
      </c>
      <c r="F1240" s="16" t="n">
        <v>0</v>
      </c>
      <c r="G1240" s="16" t="n">
        <v>0</v>
      </c>
      <c r="H1240" s="16" t="n">
        <v>0</v>
      </c>
      <c r="I1240" s="16" t="n">
        <v>1.10525152689273</v>
      </c>
      <c r="J1240" s="16" t="n">
        <v>0</v>
      </c>
      <c r="K1240" s="16" t="n">
        <v>0</v>
      </c>
    </row>
    <row r="1241" customFormat="false" ht="12.75" hidden="false" customHeight="false" outlineLevel="0" collapsed="false">
      <c r="A1241" s="11" t="s">
        <v>136</v>
      </c>
      <c r="B1241" s="11" t="s">
        <v>23</v>
      </c>
      <c r="C1241" s="12" t="n">
        <v>8</v>
      </c>
      <c r="D1241" s="13" t="n">
        <v>0</v>
      </c>
      <c r="E1241" s="13" t="n">
        <v>0</v>
      </c>
      <c r="F1241" s="13" t="n">
        <v>0</v>
      </c>
      <c r="G1241" s="13" t="n">
        <v>0</v>
      </c>
      <c r="H1241" s="13" t="n">
        <v>0</v>
      </c>
      <c r="I1241" s="13" t="n">
        <v>0</v>
      </c>
      <c r="J1241" s="13" t="n">
        <v>0</v>
      </c>
      <c r="K1241" s="13" t="n">
        <v>2.16703970971076</v>
      </c>
    </row>
    <row r="1242" customFormat="false" ht="12.75" hidden="false" customHeight="false" outlineLevel="0" collapsed="false">
      <c r="A1242" s="14" t="s">
        <v>136</v>
      </c>
      <c r="B1242" s="14" t="s">
        <v>23</v>
      </c>
      <c r="C1242" s="15" t="n">
        <v>9</v>
      </c>
      <c r="D1242" s="16" t="n">
        <v>0</v>
      </c>
      <c r="E1242" s="16" t="n">
        <v>0</v>
      </c>
      <c r="F1242" s="16" t="n">
        <v>0</v>
      </c>
      <c r="G1242" s="16" t="n">
        <v>0</v>
      </c>
      <c r="H1242" s="16" t="n">
        <v>0</v>
      </c>
      <c r="I1242" s="16" t="n">
        <v>0</v>
      </c>
      <c r="J1242" s="16" t="n">
        <v>1.60075484106883</v>
      </c>
      <c r="K1242" s="16" t="n">
        <v>1.47459003613562</v>
      </c>
    </row>
    <row r="1243" customFormat="false" ht="12.75" hidden="false" customHeight="false" outlineLevel="0" collapsed="false">
      <c r="A1243" s="11" t="s">
        <v>136</v>
      </c>
      <c r="B1243" s="11" t="s">
        <v>23</v>
      </c>
      <c r="C1243" s="12" t="n">
        <v>11</v>
      </c>
      <c r="D1243" s="13" t="n">
        <v>0</v>
      </c>
      <c r="E1243" s="13" t="n">
        <v>0</v>
      </c>
      <c r="F1243" s="13" t="n">
        <v>0</v>
      </c>
      <c r="G1243" s="13" t="n">
        <v>0</v>
      </c>
      <c r="H1243" s="13" t="n">
        <v>0.841225558254447</v>
      </c>
      <c r="I1243" s="13" t="n">
        <v>2.24074714019929</v>
      </c>
      <c r="J1243" s="13" t="n">
        <v>1.30979219395455</v>
      </c>
      <c r="K1243" s="13" t="n">
        <v>4.44506733906507</v>
      </c>
    </row>
    <row r="1244" customFormat="false" ht="12.75" hidden="false" customHeight="false" outlineLevel="0" collapsed="false">
      <c r="A1244" s="14" t="s">
        <v>136</v>
      </c>
      <c r="B1244" s="14" t="s">
        <v>23</v>
      </c>
      <c r="C1244" s="15" t="n">
        <v>13</v>
      </c>
      <c r="D1244" s="16" t="n">
        <v>0</v>
      </c>
      <c r="E1244" s="16" t="n">
        <v>0</v>
      </c>
      <c r="F1244" s="16" t="n">
        <v>0</v>
      </c>
      <c r="G1244" s="16" t="n">
        <v>0</v>
      </c>
      <c r="H1244" s="16" t="n">
        <v>0.455075905577757</v>
      </c>
      <c r="I1244" s="16" t="n">
        <v>1.76155686770706</v>
      </c>
      <c r="J1244" s="16" t="n">
        <v>1.38230834532056</v>
      </c>
      <c r="K1244" s="16" t="n">
        <v>2.87049957796657</v>
      </c>
    </row>
    <row r="1245" customFormat="false" ht="12.75" hidden="false" customHeight="false" outlineLevel="0" collapsed="false">
      <c r="A1245" s="11" t="s">
        <v>136</v>
      </c>
      <c r="B1245" s="11" t="s">
        <v>23</v>
      </c>
      <c r="C1245" s="12" t="n">
        <v>16</v>
      </c>
      <c r="D1245" s="13" t="n">
        <v>0</v>
      </c>
      <c r="E1245" s="13" t="n">
        <v>0</v>
      </c>
      <c r="F1245" s="13" t="n">
        <v>0</v>
      </c>
      <c r="G1245" s="13" t="n">
        <v>0</v>
      </c>
      <c r="H1245" s="13" t="n">
        <v>1.82184109648489</v>
      </c>
      <c r="I1245" s="13" t="n">
        <v>2.39956949268586</v>
      </c>
      <c r="J1245" s="13" t="n">
        <v>15.9861080222343</v>
      </c>
      <c r="K1245" s="13" t="n">
        <v>3.9180962139674</v>
      </c>
    </row>
    <row r="1246" customFormat="false" ht="12.75" hidden="false" customHeight="false" outlineLevel="0" collapsed="false">
      <c r="A1246" s="14" t="s">
        <v>136</v>
      </c>
      <c r="B1246" s="14" t="s">
        <v>36</v>
      </c>
      <c r="C1246" s="15" t="n">
        <v>11</v>
      </c>
      <c r="D1246" s="16" t="n">
        <v>0</v>
      </c>
      <c r="E1246" s="16" t="n">
        <v>0</v>
      </c>
      <c r="F1246" s="16" t="n">
        <v>0</v>
      </c>
      <c r="G1246" s="16" t="n">
        <v>0</v>
      </c>
      <c r="H1246" s="16" t="n">
        <v>0.879306852067928</v>
      </c>
      <c r="I1246" s="16" t="n">
        <v>0</v>
      </c>
      <c r="J1246" s="16" t="n">
        <v>0</v>
      </c>
      <c r="K1246" s="16" t="n">
        <v>22.5711544967787</v>
      </c>
    </row>
    <row r="1247" customFormat="false" ht="12.75" hidden="false" customHeight="false" outlineLevel="0" collapsed="false">
      <c r="A1247" s="11" t="s">
        <v>136</v>
      </c>
      <c r="B1247" s="11" t="s">
        <v>36</v>
      </c>
      <c r="C1247" s="12" t="n">
        <v>13</v>
      </c>
      <c r="D1247" s="13" t="n">
        <v>0</v>
      </c>
      <c r="E1247" s="13" t="n">
        <v>0</v>
      </c>
      <c r="F1247" s="13" t="n">
        <v>0</v>
      </c>
      <c r="G1247" s="13" t="n">
        <v>0</v>
      </c>
      <c r="H1247" s="13" t="n">
        <v>0</v>
      </c>
      <c r="I1247" s="13" t="n">
        <v>0.867648285743001</v>
      </c>
      <c r="J1247" s="13" t="n">
        <v>0</v>
      </c>
      <c r="K1247" s="13" t="n">
        <v>0</v>
      </c>
    </row>
    <row r="1248" customFormat="false" ht="12.75" hidden="false" customHeight="false" outlineLevel="0" collapsed="false">
      <c r="A1248" s="14" t="s">
        <v>136</v>
      </c>
      <c r="B1248" s="14" t="s">
        <v>36</v>
      </c>
      <c r="C1248" s="15" t="n">
        <v>20</v>
      </c>
      <c r="D1248" s="16" t="n">
        <v>0.818931676134107</v>
      </c>
      <c r="E1248" s="16" t="n">
        <v>0</v>
      </c>
      <c r="F1248" s="16" t="n">
        <v>0</v>
      </c>
      <c r="G1248" s="16" t="n">
        <v>0</v>
      </c>
      <c r="H1248" s="16" t="n">
        <v>0</v>
      </c>
      <c r="I1248" s="16" t="n">
        <v>0</v>
      </c>
      <c r="J1248" s="16" t="n">
        <v>0</v>
      </c>
      <c r="K1248" s="16" t="n">
        <v>0</v>
      </c>
    </row>
    <row r="1249" customFormat="false" ht="12.75" hidden="false" customHeight="false" outlineLevel="0" collapsed="false">
      <c r="A1249" s="5" t="s">
        <v>137</v>
      </c>
      <c r="B1249" s="5" t="s">
        <v>51</v>
      </c>
      <c r="C1249" s="6" t="n">
        <v>8</v>
      </c>
      <c r="D1249" s="7" t="n">
        <v>0</v>
      </c>
      <c r="E1249" s="7" t="n">
        <v>0</v>
      </c>
      <c r="F1249" s="7" t="n">
        <v>0</v>
      </c>
      <c r="G1249" s="7" t="n">
        <v>0</v>
      </c>
      <c r="H1249" s="7" t="n">
        <v>0</v>
      </c>
      <c r="I1249" s="7" t="n">
        <v>0</v>
      </c>
      <c r="J1249" s="7" t="n">
        <v>0</v>
      </c>
      <c r="K1249" s="7" t="n">
        <v>1.6238334648768</v>
      </c>
    </row>
    <row r="1250" customFormat="false" ht="12.75" hidden="false" customHeight="false" outlineLevel="0" collapsed="false">
      <c r="A1250" s="8" t="s">
        <v>138</v>
      </c>
      <c r="B1250" s="8" t="s">
        <v>13</v>
      </c>
      <c r="C1250" s="9" t="n">
        <v>7</v>
      </c>
      <c r="D1250" s="10" t="n">
        <v>0</v>
      </c>
      <c r="E1250" s="10" t="n">
        <v>0</v>
      </c>
      <c r="F1250" s="10" t="n">
        <v>0</v>
      </c>
      <c r="G1250" s="10" t="n">
        <v>0</v>
      </c>
      <c r="H1250" s="10" t="n">
        <v>0</v>
      </c>
      <c r="I1250" s="10" t="n">
        <v>0</v>
      </c>
      <c r="J1250" s="10" t="n">
        <v>0</v>
      </c>
      <c r="K1250" s="10" t="n">
        <v>4.13934889455137</v>
      </c>
    </row>
    <row r="1251" customFormat="false" ht="12.75" hidden="false" customHeight="false" outlineLevel="0" collapsed="false">
      <c r="A1251" s="5" t="s">
        <v>138</v>
      </c>
      <c r="B1251" s="5" t="s">
        <v>14</v>
      </c>
      <c r="C1251" s="6" t="n">
        <v>5</v>
      </c>
      <c r="D1251" s="7" t="n">
        <v>0</v>
      </c>
      <c r="E1251" s="7" t="n">
        <v>0</v>
      </c>
      <c r="F1251" s="7" t="n">
        <v>0</v>
      </c>
      <c r="G1251" s="7" t="n">
        <v>0</v>
      </c>
      <c r="H1251" s="7" t="n">
        <v>0</v>
      </c>
      <c r="I1251" s="7" t="n">
        <v>0</v>
      </c>
      <c r="J1251" s="7" t="n">
        <v>0</v>
      </c>
      <c r="K1251" s="7" t="n">
        <v>2.57651448683668</v>
      </c>
    </row>
    <row r="1252" customFormat="false" ht="12.75" hidden="false" customHeight="false" outlineLevel="0" collapsed="false">
      <c r="A1252" s="8" t="s">
        <v>138</v>
      </c>
      <c r="B1252" s="8" t="s">
        <v>14</v>
      </c>
      <c r="C1252" s="9" t="n">
        <v>7</v>
      </c>
      <c r="D1252" s="10" t="n">
        <v>0</v>
      </c>
      <c r="E1252" s="10" t="n">
        <v>0</v>
      </c>
      <c r="F1252" s="10" t="n">
        <v>0</v>
      </c>
      <c r="G1252" s="10" t="n">
        <v>0</v>
      </c>
      <c r="H1252" s="10" t="n">
        <v>0</v>
      </c>
      <c r="I1252" s="10" t="n">
        <v>0</v>
      </c>
      <c r="J1252" s="10" t="n">
        <v>0</v>
      </c>
      <c r="K1252" s="10" t="n">
        <v>2.83819215262768</v>
      </c>
    </row>
    <row r="1253" customFormat="false" ht="12.75" hidden="false" customHeight="false" outlineLevel="0" collapsed="false">
      <c r="A1253" s="5" t="s">
        <v>138</v>
      </c>
      <c r="B1253" s="5" t="s">
        <v>52</v>
      </c>
      <c r="C1253" s="6" t="n">
        <v>3</v>
      </c>
      <c r="D1253" s="7" t="n">
        <v>0</v>
      </c>
      <c r="E1253" s="7" t="n">
        <v>0</v>
      </c>
      <c r="F1253" s="7" t="n">
        <v>0</v>
      </c>
      <c r="G1253" s="7" t="n">
        <v>0</v>
      </c>
      <c r="H1253" s="7" t="n">
        <v>0</v>
      </c>
      <c r="I1253" s="7" t="n">
        <v>0</v>
      </c>
      <c r="J1253" s="7" t="n">
        <v>0</v>
      </c>
      <c r="K1253" s="7" t="n">
        <v>7.78636637958702</v>
      </c>
    </row>
    <row r="1254" customFormat="false" ht="12.75" hidden="false" customHeight="false" outlineLevel="0" collapsed="false">
      <c r="A1254" s="8" t="s">
        <v>138</v>
      </c>
      <c r="B1254" s="8" t="s">
        <v>52</v>
      </c>
      <c r="C1254" s="9" t="n">
        <v>6</v>
      </c>
      <c r="D1254" s="10" t="n">
        <v>0</v>
      </c>
      <c r="E1254" s="10" t="n">
        <v>0</v>
      </c>
      <c r="F1254" s="10" t="n">
        <v>0</v>
      </c>
      <c r="G1254" s="10" t="n">
        <v>0</v>
      </c>
      <c r="H1254" s="10" t="n">
        <v>0</v>
      </c>
      <c r="I1254" s="10" t="n">
        <v>0</v>
      </c>
      <c r="J1254" s="10" t="n">
        <v>0</v>
      </c>
      <c r="K1254" s="10" t="n">
        <v>1.99288325679569</v>
      </c>
    </row>
    <row r="1255" customFormat="false" ht="12.75" hidden="false" customHeight="false" outlineLevel="0" collapsed="false">
      <c r="A1255" s="5" t="s">
        <v>138</v>
      </c>
      <c r="B1255" s="5" t="s">
        <v>57</v>
      </c>
      <c r="C1255" s="6" t="n">
        <v>6</v>
      </c>
      <c r="D1255" s="7" t="n">
        <v>0</v>
      </c>
      <c r="E1255" s="7" t="n">
        <v>0</v>
      </c>
      <c r="F1255" s="7" t="n">
        <v>0</v>
      </c>
      <c r="G1255" s="7" t="n">
        <v>0</v>
      </c>
      <c r="H1255" s="7" t="n">
        <v>0</v>
      </c>
      <c r="I1255" s="7" t="n">
        <v>0</v>
      </c>
      <c r="J1255" s="7" t="n">
        <v>1.6001599003404</v>
      </c>
      <c r="K1255" s="7" t="n">
        <v>0</v>
      </c>
    </row>
    <row r="1256" customFormat="false" ht="12.75" hidden="false" customHeight="false" outlineLevel="0" collapsed="false">
      <c r="A1256" s="8" t="s">
        <v>138</v>
      </c>
      <c r="B1256" s="8" t="s">
        <v>51</v>
      </c>
      <c r="C1256" s="9" t="n">
        <v>3</v>
      </c>
      <c r="D1256" s="10" t="n">
        <v>0</v>
      </c>
      <c r="E1256" s="10" t="n">
        <v>0</v>
      </c>
      <c r="F1256" s="10" t="n">
        <v>0</v>
      </c>
      <c r="G1256" s="10" t="n">
        <v>0</v>
      </c>
      <c r="H1256" s="10" t="n">
        <v>0</v>
      </c>
      <c r="I1256" s="10" t="n">
        <v>3.66201713693685</v>
      </c>
      <c r="J1256" s="10" t="n">
        <v>2.34622316730196</v>
      </c>
      <c r="K1256" s="10" t="n">
        <v>6.26507764621829</v>
      </c>
    </row>
    <row r="1257" customFormat="false" ht="12.75" hidden="false" customHeight="false" outlineLevel="0" collapsed="false">
      <c r="A1257" s="5" t="s">
        <v>138</v>
      </c>
      <c r="B1257" s="5" t="s">
        <v>55</v>
      </c>
      <c r="C1257" s="6" t="n">
        <v>6</v>
      </c>
      <c r="D1257" s="7" t="n">
        <v>0</v>
      </c>
      <c r="E1257" s="7" t="n">
        <v>0</v>
      </c>
      <c r="F1257" s="7" t="n">
        <v>0</v>
      </c>
      <c r="G1257" s="7" t="n">
        <v>0</v>
      </c>
      <c r="H1257" s="7" t="n">
        <v>0</v>
      </c>
      <c r="I1257" s="7" t="n">
        <v>0</v>
      </c>
      <c r="J1257" s="7" t="n">
        <v>2.59928883645124</v>
      </c>
      <c r="K1257" s="7" t="n">
        <v>8.45863951164287</v>
      </c>
    </row>
    <row r="1258" customFormat="false" ht="12.75" hidden="false" customHeight="false" outlineLevel="0" collapsed="false">
      <c r="A1258" s="8" t="s">
        <v>138</v>
      </c>
      <c r="B1258" s="8" t="s">
        <v>32</v>
      </c>
      <c r="C1258" s="9" t="n">
        <v>2</v>
      </c>
      <c r="D1258" s="10" t="n">
        <v>0</v>
      </c>
      <c r="E1258" s="10" t="n">
        <v>0</v>
      </c>
      <c r="F1258" s="10" t="n">
        <v>0</v>
      </c>
      <c r="G1258" s="10" t="n">
        <v>0</v>
      </c>
      <c r="H1258" s="10" t="n">
        <v>0</v>
      </c>
      <c r="I1258" s="10" t="n">
        <v>2.07359154735912</v>
      </c>
      <c r="J1258" s="10" t="n">
        <v>0</v>
      </c>
      <c r="K1258" s="10" t="n">
        <v>5.05666704222615</v>
      </c>
    </row>
    <row r="1259" customFormat="false" ht="12.75" hidden="false" customHeight="false" outlineLevel="0" collapsed="false">
      <c r="A1259" s="5" t="s">
        <v>138</v>
      </c>
      <c r="B1259" s="5" t="s">
        <v>18</v>
      </c>
      <c r="C1259" s="6" t="n">
        <v>2</v>
      </c>
      <c r="D1259" s="7" t="n">
        <v>0</v>
      </c>
      <c r="E1259" s="7" t="n">
        <v>0</v>
      </c>
      <c r="F1259" s="7" t="n">
        <v>0</v>
      </c>
      <c r="G1259" s="7" t="n">
        <v>0</v>
      </c>
      <c r="H1259" s="7" t="n">
        <v>0</v>
      </c>
      <c r="I1259" s="7" t="n">
        <v>1.11122721218188</v>
      </c>
      <c r="J1259" s="7" t="n">
        <v>0</v>
      </c>
      <c r="K1259" s="7" t="n">
        <v>1.87305461858086</v>
      </c>
    </row>
    <row r="1260" customFormat="false" ht="12.75" hidden="false" customHeight="false" outlineLevel="0" collapsed="false">
      <c r="A1260" s="8" t="s">
        <v>138</v>
      </c>
      <c r="B1260" s="8" t="s">
        <v>21</v>
      </c>
      <c r="C1260" s="9" t="n">
        <v>2</v>
      </c>
      <c r="D1260" s="10" t="n">
        <v>0</v>
      </c>
      <c r="E1260" s="10" t="n">
        <v>0</v>
      </c>
      <c r="F1260" s="10" t="n">
        <v>0</v>
      </c>
      <c r="G1260" s="10" t="n">
        <v>0</v>
      </c>
      <c r="H1260" s="10" t="n">
        <v>0</v>
      </c>
      <c r="I1260" s="10" t="n">
        <v>2.602944857229</v>
      </c>
      <c r="J1260" s="10" t="n">
        <v>0</v>
      </c>
      <c r="K1260" s="10" t="n">
        <v>5.67943975420157</v>
      </c>
    </row>
    <row r="1261" customFormat="false" ht="12.75" hidden="false" customHeight="false" outlineLevel="0" collapsed="false">
      <c r="A1261" s="5" t="s">
        <v>138</v>
      </c>
      <c r="B1261" s="5" t="s">
        <v>27</v>
      </c>
      <c r="C1261" s="6" t="n">
        <v>4</v>
      </c>
      <c r="D1261" s="7" t="n">
        <v>0</v>
      </c>
      <c r="E1261" s="7" t="n">
        <v>0</v>
      </c>
      <c r="F1261" s="7" t="n">
        <v>0</v>
      </c>
      <c r="G1261" s="7" t="n">
        <v>0</v>
      </c>
      <c r="H1261" s="7" t="n">
        <v>0</v>
      </c>
      <c r="I1261" s="7" t="n">
        <v>0</v>
      </c>
      <c r="J1261" s="7" t="n">
        <v>0</v>
      </c>
      <c r="K1261" s="7" t="n">
        <v>5.48615554673769</v>
      </c>
    </row>
    <row r="1262" customFormat="false" ht="12.75" hidden="false" customHeight="false" outlineLevel="0" collapsed="false">
      <c r="A1262" s="8" t="s">
        <v>138</v>
      </c>
      <c r="B1262" s="8" t="s">
        <v>28</v>
      </c>
      <c r="C1262" s="9" t="n">
        <v>4</v>
      </c>
      <c r="D1262" s="10" t="n">
        <v>0</v>
      </c>
      <c r="E1262" s="10" t="n">
        <v>0</v>
      </c>
      <c r="F1262" s="10" t="n">
        <v>0</v>
      </c>
      <c r="G1262" s="10" t="n">
        <v>0</v>
      </c>
      <c r="H1262" s="10" t="n">
        <v>0</v>
      </c>
      <c r="I1262" s="10" t="n">
        <v>1.34683855823523</v>
      </c>
      <c r="J1262" s="10" t="n">
        <v>0</v>
      </c>
      <c r="K1262" s="10" t="n">
        <v>12.7735192743471</v>
      </c>
    </row>
    <row r="1263" customFormat="false" ht="12.75" hidden="false" customHeight="false" outlineLevel="0" collapsed="false">
      <c r="A1263" s="5" t="s">
        <v>138</v>
      </c>
      <c r="B1263" s="5" t="s">
        <v>28</v>
      </c>
      <c r="C1263" s="6" t="n">
        <v>8</v>
      </c>
      <c r="D1263" s="7" t="n">
        <v>0</v>
      </c>
      <c r="E1263" s="7" t="n">
        <v>0</v>
      </c>
      <c r="F1263" s="7" t="n">
        <v>0</v>
      </c>
      <c r="G1263" s="7" t="n">
        <v>0</v>
      </c>
      <c r="H1263" s="7" t="n">
        <v>0</v>
      </c>
      <c r="I1263" s="7" t="n">
        <v>0</v>
      </c>
      <c r="J1263" s="7" t="n">
        <v>0</v>
      </c>
      <c r="K1263" s="7" t="n">
        <v>2.12733788320686</v>
      </c>
    </row>
    <row r="1264" customFormat="false" ht="12.75" hidden="false" customHeight="false" outlineLevel="0" collapsed="false">
      <c r="A1264" s="8" t="s">
        <v>138</v>
      </c>
      <c r="B1264" s="8" t="s">
        <v>48</v>
      </c>
      <c r="C1264" s="9" t="n">
        <v>4</v>
      </c>
      <c r="D1264" s="10" t="n">
        <v>0</v>
      </c>
      <c r="E1264" s="10" t="n">
        <v>0</v>
      </c>
      <c r="F1264" s="10" t="n">
        <v>0</v>
      </c>
      <c r="G1264" s="10" t="n">
        <v>0</v>
      </c>
      <c r="H1264" s="10" t="n">
        <v>0</v>
      </c>
      <c r="I1264" s="10" t="n">
        <v>0</v>
      </c>
      <c r="J1264" s="10" t="n">
        <v>0</v>
      </c>
      <c r="K1264" s="10" t="n">
        <v>9.25967291245005</v>
      </c>
    </row>
    <row r="1265" customFormat="false" ht="12.75" hidden="false" customHeight="false" outlineLevel="0" collapsed="false">
      <c r="A1265" s="11" t="s">
        <v>139</v>
      </c>
      <c r="B1265" s="11" t="s">
        <v>29</v>
      </c>
      <c r="C1265" s="12" t="n">
        <v>7</v>
      </c>
      <c r="D1265" s="13" t="n">
        <v>0</v>
      </c>
      <c r="E1265" s="13" t="n">
        <v>0</v>
      </c>
      <c r="F1265" s="13" t="n">
        <v>0</v>
      </c>
      <c r="G1265" s="13" t="n">
        <v>0</v>
      </c>
      <c r="H1265" s="13" t="n">
        <v>2.177145790074</v>
      </c>
      <c r="I1265" s="13" t="n">
        <v>1.99517631866402</v>
      </c>
      <c r="J1265" s="13" t="n">
        <v>2.14060731111817</v>
      </c>
      <c r="K1265" s="13" t="n">
        <v>5.60365189470945</v>
      </c>
    </row>
    <row r="1266" customFormat="false" ht="12.75" hidden="false" customHeight="false" outlineLevel="0" collapsed="false">
      <c r="A1266" s="14" t="s">
        <v>139</v>
      </c>
      <c r="B1266" s="14" t="s">
        <v>30</v>
      </c>
      <c r="C1266" s="15" t="n">
        <v>5</v>
      </c>
      <c r="D1266" s="16" t="n">
        <v>0</v>
      </c>
      <c r="E1266" s="16" t="n">
        <v>0</v>
      </c>
      <c r="F1266" s="16" t="n">
        <v>0</v>
      </c>
      <c r="G1266" s="16" t="n">
        <v>0</v>
      </c>
      <c r="H1266" s="16" t="n">
        <v>0</v>
      </c>
      <c r="I1266" s="16" t="n">
        <v>0</v>
      </c>
      <c r="J1266" s="16" t="n">
        <v>0.696525530888963</v>
      </c>
      <c r="K1266" s="16" t="n">
        <v>3.67988525494401</v>
      </c>
    </row>
    <row r="1267" customFormat="false" ht="12.75" hidden="false" customHeight="false" outlineLevel="0" collapsed="false">
      <c r="A1267" s="11" t="s">
        <v>139</v>
      </c>
      <c r="B1267" s="11" t="s">
        <v>30</v>
      </c>
      <c r="C1267" s="12" t="n">
        <v>7</v>
      </c>
      <c r="D1267" s="13" t="n">
        <v>0</v>
      </c>
      <c r="E1267" s="13" t="n">
        <v>0</v>
      </c>
      <c r="F1267" s="13" t="n">
        <v>0</v>
      </c>
      <c r="G1267" s="13" t="n">
        <v>0</v>
      </c>
      <c r="H1267" s="13" t="n">
        <v>0</v>
      </c>
      <c r="I1267" s="13" t="n">
        <v>1.61866967599156</v>
      </c>
      <c r="J1267" s="13" t="n">
        <v>0</v>
      </c>
      <c r="K1267" s="13" t="n">
        <v>3.87172314500162</v>
      </c>
    </row>
    <row r="1268" customFormat="false" ht="12.75" hidden="false" customHeight="false" outlineLevel="0" collapsed="false">
      <c r="A1268" s="14" t="s">
        <v>139</v>
      </c>
      <c r="B1268" s="14" t="s">
        <v>30</v>
      </c>
      <c r="C1268" s="15" t="n">
        <v>15</v>
      </c>
      <c r="D1268" s="16" t="n">
        <v>0</v>
      </c>
      <c r="E1268" s="16" t="n">
        <v>0</v>
      </c>
      <c r="F1268" s="16" t="n">
        <v>0</v>
      </c>
      <c r="G1268" s="16" t="n">
        <v>0</v>
      </c>
      <c r="H1268" s="16" t="n">
        <v>0</v>
      </c>
      <c r="I1268" s="16" t="n">
        <v>0.83142851404003</v>
      </c>
      <c r="J1268" s="16" t="n">
        <v>1.09760946752762</v>
      </c>
      <c r="K1268" s="16" t="n">
        <v>2.24716652142169</v>
      </c>
    </row>
    <row r="1269" customFormat="false" ht="12.75" hidden="false" customHeight="false" outlineLevel="0" collapsed="false">
      <c r="A1269" s="11" t="s">
        <v>139</v>
      </c>
      <c r="B1269" s="11" t="s">
        <v>31</v>
      </c>
      <c r="C1269" s="12" t="n">
        <v>5</v>
      </c>
      <c r="D1269" s="13" t="n">
        <v>0</v>
      </c>
      <c r="E1269" s="13" t="n">
        <v>0</v>
      </c>
      <c r="F1269" s="13" t="n">
        <v>0</v>
      </c>
      <c r="G1269" s="13" t="n">
        <v>0</v>
      </c>
      <c r="H1269" s="13" t="n">
        <v>0</v>
      </c>
      <c r="I1269" s="13" t="n">
        <v>0</v>
      </c>
      <c r="J1269" s="13" t="n">
        <v>0</v>
      </c>
      <c r="K1269" s="13" t="n">
        <v>3.32256881640893</v>
      </c>
    </row>
    <row r="1270" customFormat="false" ht="12.75" hidden="false" customHeight="false" outlineLevel="0" collapsed="false">
      <c r="A1270" s="14" t="s">
        <v>139</v>
      </c>
      <c r="B1270" s="14" t="s">
        <v>31</v>
      </c>
      <c r="C1270" s="15" t="n">
        <v>15</v>
      </c>
      <c r="D1270" s="16" t="n">
        <v>0</v>
      </c>
      <c r="E1270" s="16" t="n">
        <v>0</v>
      </c>
      <c r="F1270" s="16" t="n">
        <v>0</v>
      </c>
      <c r="G1270" s="16" t="n">
        <v>0</v>
      </c>
      <c r="H1270" s="16" t="n">
        <v>0</v>
      </c>
      <c r="I1270" s="16" t="n">
        <v>0</v>
      </c>
      <c r="J1270" s="16" t="n">
        <v>0</v>
      </c>
      <c r="K1270" s="16" t="n">
        <v>2.05749810747347</v>
      </c>
    </row>
    <row r="1271" customFormat="false" ht="12.75" hidden="false" customHeight="false" outlineLevel="0" collapsed="false">
      <c r="A1271" s="11" t="s">
        <v>139</v>
      </c>
      <c r="B1271" s="11" t="s">
        <v>41</v>
      </c>
      <c r="C1271" s="12" t="n">
        <v>6</v>
      </c>
      <c r="D1271" s="13" t="n">
        <v>0</v>
      </c>
      <c r="E1271" s="13" t="n">
        <v>0</v>
      </c>
      <c r="F1271" s="13" t="n">
        <v>0</v>
      </c>
      <c r="G1271" s="13" t="n">
        <v>0</v>
      </c>
      <c r="H1271" s="13" t="n">
        <v>0</v>
      </c>
      <c r="I1271" s="13" t="n">
        <v>1.35281424352438</v>
      </c>
      <c r="J1271" s="13" t="n">
        <v>0.740394438368665</v>
      </c>
      <c r="K1271" s="13" t="n">
        <v>2.98526610525947</v>
      </c>
    </row>
    <row r="1272" customFormat="false" ht="12.75" hidden="false" customHeight="false" outlineLevel="0" collapsed="false">
      <c r="A1272" s="14" t="s">
        <v>139</v>
      </c>
      <c r="B1272" s="14" t="s">
        <v>41</v>
      </c>
      <c r="C1272" s="15" t="n">
        <v>9</v>
      </c>
      <c r="D1272" s="16" t="n">
        <v>0</v>
      </c>
      <c r="E1272" s="16" t="n">
        <v>0</v>
      </c>
      <c r="F1272" s="16" t="n">
        <v>0</v>
      </c>
      <c r="G1272" s="16" t="n">
        <v>0</v>
      </c>
      <c r="H1272" s="16" t="n">
        <v>0</v>
      </c>
      <c r="I1272" s="16" t="n">
        <v>0</v>
      </c>
      <c r="J1272" s="16" t="n">
        <v>0</v>
      </c>
      <c r="K1272" s="16" t="n">
        <v>2.49783399253202</v>
      </c>
    </row>
    <row r="1273" customFormat="false" ht="12.75" hidden="false" customHeight="false" outlineLevel="0" collapsed="false">
      <c r="A1273" s="11" t="s">
        <v>139</v>
      </c>
      <c r="B1273" s="11" t="s">
        <v>41</v>
      </c>
      <c r="C1273" s="12" t="n">
        <v>13</v>
      </c>
      <c r="D1273" s="13" t="n">
        <v>0</v>
      </c>
      <c r="E1273" s="13" t="n">
        <v>0</v>
      </c>
      <c r="F1273" s="13" t="n">
        <v>0</v>
      </c>
      <c r="G1273" s="13" t="n">
        <v>0</v>
      </c>
      <c r="H1273" s="13" t="n">
        <v>0</v>
      </c>
      <c r="I1273" s="13" t="n">
        <v>1.18167486049144</v>
      </c>
      <c r="J1273" s="13" t="n">
        <v>0</v>
      </c>
      <c r="K1273" s="13" t="n">
        <v>3.31750670548699</v>
      </c>
    </row>
    <row r="1274" customFormat="false" ht="12.75" hidden="false" customHeight="false" outlineLevel="0" collapsed="false">
      <c r="A1274" s="14" t="s">
        <v>139</v>
      </c>
      <c r="B1274" s="14" t="s">
        <v>41</v>
      </c>
      <c r="C1274" s="15" t="n">
        <v>16</v>
      </c>
      <c r="D1274" s="16" t="n">
        <v>0</v>
      </c>
      <c r="E1274" s="16" t="n">
        <v>0</v>
      </c>
      <c r="F1274" s="16" t="n">
        <v>0</v>
      </c>
      <c r="G1274" s="16" t="n">
        <v>0</v>
      </c>
      <c r="H1274" s="16" t="n">
        <v>0</v>
      </c>
      <c r="I1274" s="16" t="n">
        <v>2.57867645610433</v>
      </c>
      <c r="J1274" s="16" t="n">
        <v>5.96613763389396</v>
      </c>
      <c r="K1274" s="16" t="n">
        <v>9.87633472653306</v>
      </c>
    </row>
    <row r="1275" customFormat="false" ht="12.75" hidden="false" customHeight="false" outlineLevel="0" collapsed="false">
      <c r="A1275" s="11" t="s">
        <v>139</v>
      </c>
      <c r="B1275" s="11" t="s">
        <v>42</v>
      </c>
      <c r="C1275" s="12" t="n">
        <v>6</v>
      </c>
      <c r="D1275" s="13" t="n">
        <v>0</v>
      </c>
      <c r="E1275" s="13" t="n">
        <v>0</v>
      </c>
      <c r="F1275" s="13" t="n">
        <v>0</v>
      </c>
      <c r="G1275" s="13" t="n">
        <v>0</v>
      </c>
      <c r="H1275" s="13" t="n">
        <v>0</v>
      </c>
      <c r="I1275" s="13" t="n">
        <v>1.22187842238718</v>
      </c>
      <c r="J1275" s="13" t="n">
        <v>2.21133864029887</v>
      </c>
      <c r="K1275" s="13" t="n">
        <v>1.79582044168247</v>
      </c>
    </row>
    <row r="1276" customFormat="false" ht="12.75" hidden="false" customHeight="false" outlineLevel="0" collapsed="false">
      <c r="A1276" s="14" t="s">
        <v>139</v>
      </c>
      <c r="B1276" s="14" t="s">
        <v>42</v>
      </c>
      <c r="C1276" s="15" t="n">
        <v>13</v>
      </c>
      <c r="D1276" s="16" t="n">
        <v>0</v>
      </c>
      <c r="E1276" s="16" t="n">
        <v>0</v>
      </c>
      <c r="F1276" s="16" t="n">
        <v>0</v>
      </c>
      <c r="G1276" s="16" t="n">
        <v>0</v>
      </c>
      <c r="H1276" s="16" t="n">
        <v>0</v>
      </c>
      <c r="I1276" s="16" t="n">
        <v>1.04277145896871</v>
      </c>
      <c r="J1276" s="16" t="n">
        <v>0</v>
      </c>
      <c r="K1276" s="16" t="n">
        <v>2.135455443075</v>
      </c>
    </row>
    <row r="1277" customFormat="false" ht="12.75" hidden="false" customHeight="false" outlineLevel="0" collapsed="false">
      <c r="A1277" s="11" t="s">
        <v>139</v>
      </c>
      <c r="B1277" s="11" t="s">
        <v>42</v>
      </c>
      <c r="C1277" s="12" t="n">
        <v>16</v>
      </c>
      <c r="D1277" s="13" t="n">
        <v>0</v>
      </c>
      <c r="E1277" s="13" t="n">
        <v>0</v>
      </c>
      <c r="F1277" s="13" t="n">
        <v>0</v>
      </c>
      <c r="G1277" s="13" t="n">
        <v>0</v>
      </c>
      <c r="H1277" s="13" t="n">
        <v>0</v>
      </c>
      <c r="I1277" s="13" t="n">
        <v>0</v>
      </c>
      <c r="J1277" s="13" t="n">
        <v>0</v>
      </c>
      <c r="K1277" s="13" t="n">
        <v>1.61499274630553</v>
      </c>
    </row>
    <row r="1278" customFormat="false" ht="12.75" hidden="false" customHeight="false" outlineLevel="0" collapsed="false">
      <c r="A1278" s="14" t="s">
        <v>139</v>
      </c>
      <c r="B1278" s="14" t="s">
        <v>55</v>
      </c>
      <c r="C1278" s="15" t="n">
        <v>6</v>
      </c>
      <c r="D1278" s="16" t="n">
        <v>0</v>
      </c>
      <c r="E1278" s="16" t="n">
        <v>0</v>
      </c>
      <c r="F1278" s="16" t="n">
        <v>0</v>
      </c>
      <c r="G1278" s="16" t="n">
        <v>1.97340968063365</v>
      </c>
      <c r="H1278" s="16" t="n">
        <v>1.1550118636722</v>
      </c>
      <c r="I1278" s="16" t="n">
        <v>6.01975683259866</v>
      </c>
      <c r="J1278" s="16" t="n">
        <v>4.68499268382572</v>
      </c>
      <c r="K1278" s="16" t="n">
        <v>12.7927189310644</v>
      </c>
    </row>
    <row r="1279" customFormat="false" ht="12.75" hidden="false" customHeight="false" outlineLevel="0" collapsed="false">
      <c r="A1279" s="11" t="s">
        <v>139</v>
      </c>
      <c r="B1279" s="11" t="s">
        <v>55</v>
      </c>
      <c r="C1279" s="12" t="n">
        <v>9</v>
      </c>
      <c r="D1279" s="13" t="n">
        <v>0</v>
      </c>
      <c r="E1279" s="13" t="n">
        <v>0</v>
      </c>
      <c r="F1279" s="13" t="n">
        <v>0</v>
      </c>
      <c r="G1279" s="13" t="n">
        <v>0</v>
      </c>
      <c r="H1279" s="13" t="n">
        <v>1.04076798223175</v>
      </c>
      <c r="I1279" s="13" t="n">
        <v>0</v>
      </c>
      <c r="J1279" s="13" t="n">
        <v>2.6195843879091</v>
      </c>
      <c r="K1279" s="13" t="n">
        <v>5.7983824195796</v>
      </c>
    </row>
    <row r="1280" customFormat="false" ht="12.75" hidden="false" customHeight="false" outlineLevel="0" collapsed="false">
      <c r="A1280" s="14" t="s">
        <v>139</v>
      </c>
      <c r="B1280" s="14" t="s">
        <v>55</v>
      </c>
      <c r="C1280" s="15" t="n">
        <v>13</v>
      </c>
      <c r="D1280" s="16" t="n">
        <v>0</v>
      </c>
      <c r="E1280" s="16" t="n">
        <v>0</v>
      </c>
      <c r="F1280" s="16" t="n">
        <v>0.562997457119329</v>
      </c>
      <c r="G1280" s="16" t="n">
        <v>0</v>
      </c>
      <c r="H1280" s="16" t="n">
        <v>0.986314398782476</v>
      </c>
      <c r="I1280" s="16" t="n">
        <v>3.62778926033026</v>
      </c>
      <c r="J1280" s="16" t="n">
        <v>1.98483229192879</v>
      </c>
      <c r="K1280" s="16" t="n">
        <v>7.94918700955407</v>
      </c>
    </row>
    <row r="1281" customFormat="false" ht="12.75" hidden="false" customHeight="false" outlineLevel="0" collapsed="false">
      <c r="A1281" s="11" t="s">
        <v>139</v>
      </c>
      <c r="B1281" s="11" t="s">
        <v>55</v>
      </c>
      <c r="C1281" s="12" t="n">
        <v>16</v>
      </c>
      <c r="D1281" s="13" t="n">
        <v>0</v>
      </c>
      <c r="E1281" s="13" t="n">
        <v>0</v>
      </c>
      <c r="F1281" s="13" t="n">
        <v>0</v>
      </c>
      <c r="G1281" s="13" t="n">
        <v>0</v>
      </c>
      <c r="H1281" s="13" t="n">
        <v>1.03886836204774</v>
      </c>
      <c r="I1281" s="13" t="n">
        <v>4.49779510113772</v>
      </c>
      <c r="J1281" s="13" t="n">
        <v>8.82118626444522</v>
      </c>
      <c r="K1281" s="13" t="n">
        <v>10.4816607176681</v>
      </c>
    </row>
    <row r="1282" customFormat="false" ht="12.75" hidden="false" customHeight="false" outlineLevel="0" collapsed="false">
      <c r="A1282" s="14" t="s">
        <v>139</v>
      </c>
      <c r="B1282" s="14" t="s">
        <v>32</v>
      </c>
      <c r="C1282" s="15" t="n">
        <v>11</v>
      </c>
      <c r="D1282" s="16" t="n">
        <v>0</v>
      </c>
      <c r="E1282" s="16" t="n">
        <v>0</v>
      </c>
      <c r="F1282" s="16" t="n">
        <v>0</v>
      </c>
      <c r="G1282" s="16" t="n">
        <v>0</v>
      </c>
      <c r="H1282" s="16" t="n">
        <v>0.416994611764277</v>
      </c>
      <c r="I1282" s="16" t="n">
        <v>0</v>
      </c>
      <c r="J1282" s="16" t="n">
        <v>0</v>
      </c>
      <c r="K1282" s="16" t="n">
        <v>3.01829668930149</v>
      </c>
    </row>
    <row r="1283" customFormat="false" ht="12.75" hidden="false" customHeight="false" outlineLevel="0" collapsed="false">
      <c r="A1283" s="11" t="s">
        <v>139</v>
      </c>
      <c r="B1283" s="11" t="s">
        <v>32</v>
      </c>
      <c r="C1283" s="12" t="n">
        <v>12</v>
      </c>
      <c r="D1283" s="13" t="n">
        <v>0</v>
      </c>
      <c r="E1283" s="13" t="n">
        <v>0</v>
      </c>
      <c r="F1283" s="13" t="n">
        <v>0</v>
      </c>
      <c r="G1283" s="13" t="n">
        <v>0</v>
      </c>
      <c r="H1283" s="13" t="n">
        <v>1.56630761488444</v>
      </c>
      <c r="I1283" s="13" t="n">
        <v>3.85941681619085</v>
      </c>
      <c r="J1283" s="13" t="n">
        <v>1.77623047098764</v>
      </c>
      <c r="K1283" s="13" t="n">
        <v>5.47787517273588</v>
      </c>
    </row>
    <row r="1284" customFormat="false" ht="12.75" hidden="false" customHeight="false" outlineLevel="0" collapsed="false">
      <c r="A1284" s="14" t="s">
        <v>139</v>
      </c>
      <c r="B1284" s="14" t="s">
        <v>32</v>
      </c>
      <c r="C1284" s="15" t="n">
        <v>18</v>
      </c>
      <c r="D1284" s="16" t="n">
        <v>0</v>
      </c>
      <c r="E1284" s="16" t="n">
        <v>0</v>
      </c>
      <c r="F1284" s="16" t="n">
        <v>0</v>
      </c>
      <c r="G1284" s="16" t="n">
        <v>0</v>
      </c>
      <c r="H1284" s="16" t="n">
        <v>0</v>
      </c>
      <c r="I1284" s="16" t="n">
        <v>0</v>
      </c>
      <c r="J1284" s="16" t="n">
        <v>0</v>
      </c>
      <c r="K1284" s="16" t="n">
        <v>3.39240859214231</v>
      </c>
    </row>
    <row r="1285" customFormat="false" ht="12.75" hidden="false" customHeight="false" outlineLevel="0" collapsed="false">
      <c r="A1285" s="11" t="s">
        <v>139</v>
      </c>
      <c r="B1285" s="11" t="s">
        <v>32</v>
      </c>
      <c r="C1285" s="12" t="n">
        <v>19</v>
      </c>
      <c r="D1285" s="13" t="n">
        <v>0</v>
      </c>
      <c r="E1285" s="13" t="n">
        <v>0</v>
      </c>
      <c r="F1285" s="13" t="n">
        <v>0</v>
      </c>
      <c r="G1285" s="13" t="n">
        <v>0</v>
      </c>
      <c r="H1285" s="13" t="n">
        <v>0</v>
      </c>
      <c r="I1285" s="13" t="n">
        <v>0</v>
      </c>
      <c r="J1285" s="13" t="n">
        <v>0</v>
      </c>
      <c r="K1285" s="13" t="n">
        <v>1.47531319483875</v>
      </c>
    </row>
    <row r="1286" customFormat="false" ht="12.75" hidden="false" customHeight="false" outlineLevel="0" collapsed="false">
      <c r="A1286" s="14" t="s">
        <v>139</v>
      </c>
      <c r="B1286" s="14" t="s">
        <v>33</v>
      </c>
      <c r="C1286" s="15" t="n">
        <v>11</v>
      </c>
      <c r="D1286" s="16" t="n">
        <v>0</v>
      </c>
      <c r="E1286" s="16" t="n">
        <v>0</v>
      </c>
      <c r="F1286" s="16" t="n">
        <v>0</v>
      </c>
      <c r="G1286" s="16" t="n">
        <v>0</v>
      </c>
      <c r="H1286" s="16" t="n">
        <v>0</v>
      </c>
      <c r="I1286" s="16" t="n">
        <v>0</v>
      </c>
      <c r="J1286" s="16" t="n">
        <v>0</v>
      </c>
      <c r="K1286" s="16" t="n">
        <v>0.94311714468547</v>
      </c>
    </row>
    <row r="1287" customFormat="false" ht="12.75" hidden="false" customHeight="false" outlineLevel="0" collapsed="false">
      <c r="A1287" s="11" t="s">
        <v>139</v>
      </c>
      <c r="B1287" s="11" t="s">
        <v>33</v>
      </c>
      <c r="C1287" s="12" t="n">
        <v>12</v>
      </c>
      <c r="D1287" s="13" t="n">
        <v>0</v>
      </c>
      <c r="E1287" s="13" t="n">
        <v>0</v>
      </c>
      <c r="F1287" s="13" t="n">
        <v>0</v>
      </c>
      <c r="G1287" s="13" t="n">
        <v>0</v>
      </c>
      <c r="H1287" s="13" t="n">
        <v>0.886543186793822</v>
      </c>
      <c r="I1287" s="13" t="n">
        <v>2.87441031501725</v>
      </c>
      <c r="J1287" s="13" t="n">
        <v>2.51572686770606</v>
      </c>
      <c r="K1287" s="13" t="n">
        <v>2.39424047405347</v>
      </c>
    </row>
    <row r="1288" customFormat="false" ht="12.75" hidden="false" customHeight="false" outlineLevel="0" collapsed="false">
      <c r="A1288" s="14" t="s">
        <v>139</v>
      </c>
      <c r="B1288" s="14" t="s">
        <v>33</v>
      </c>
      <c r="C1288" s="15" t="n">
        <v>19</v>
      </c>
      <c r="D1288" s="16" t="n">
        <v>0</v>
      </c>
      <c r="E1288" s="16" t="n">
        <v>0</v>
      </c>
      <c r="F1288" s="16" t="n">
        <v>0</v>
      </c>
      <c r="G1288" s="16" t="n">
        <v>0</v>
      </c>
      <c r="H1288" s="16" t="n">
        <v>0</v>
      </c>
      <c r="I1288" s="16" t="n">
        <v>0</v>
      </c>
      <c r="J1288" s="16" t="n">
        <v>0</v>
      </c>
      <c r="K1288" s="16" t="n">
        <v>0.851980138293866</v>
      </c>
    </row>
    <row r="1289" customFormat="false" ht="12.75" hidden="false" customHeight="false" outlineLevel="0" collapsed="false">
      <c r="A1289" s="11" t="s">
        <v>139</v>
      </c>
      <c r="B1289" s="11" t="s">
        <v>34</v>
      </c>
      <c r="C1289" s="12" t="n">
        <v>11</v>
      </c>
      <c r="D1289" s="13" t="n">
        <v>0</v>
      </c>
      <c r="E1289" s="13" t="n">
        <v>0</v>
      </c>
      <c r="F1289" s="13" t="n">
        <v>0.764474718925204</v>
      </c>
      <c r="G1289" s="13" t="n">
        <v>0</v>
      </c>
      <c r="H1289" s="13" t="n">
        <v>0</v>
      </c>
      <c r="I1289" s="13" t="n">
        <v>0.869640180839384</v>
      </c>
      <c r="J1289" s="13" t="n">
        <v>0.692944625403175</v>
      </c>
      <c r="K1289" s="13" t="n">
        <v>5.90302472502862</v>
      </c>
    </row>
    <row r="1290" customFormat="false" ht="12.75" hidden="false" customHeight="false" outlineLevel="0" collapsed="false">
      <c r="A1290" s="14" t="s">
        <v>139</v>
      </c>
      <c r="B1290" s="14" t="s">
        <v>34</v>
      </c>
      <c r="C1290" s="15" t="n">
        <v>12</v>
      </c>
      <c r="D1290" s="16" t="n">
        <v>0</v>
      </c>
      <c r="E1290" s="16" t="n">
        <v>0</v>
      </c>
      <c r="F1290" s="16" t="n">
        <v>0</v>
      </c>
      <c r="G1290" s="16" t="n">
        <v>1.66995848638181</v>
      </c>
      <c r="H1290" s="16" t="n">
        <v>3.85389804603086</v>
      </c>
      <c r="I1290" s="16" t="n">
        <v>2.67339250553856</v>
      </c>
      <c r="J1290" s="16" t="n">
        <v>2.64017177917359</v>
      </c>
      <c r="K1290" s="16" t="n">
        <v>10.4504020792996</v>
      </c>
    </row>
    <row r="1291" customFormat="false" ht="12.75" hidden="false" customHeight="false" outlineLevel="0" collapsed="false">
      <c r="A1291" s="11" t="s">
        <v>139</v>
      </c>
      <c r="B1291" s="11" t="s">
        <v>34</v>
      </c>
      <c r="C1291" s="12" t="n">
        <v>18</v>
      </c>
      <c r="D1291" s="13" t="n">
        <v>0</v>
      </c>
      <c r="E1291" s="13" t="n">
        <v>0</v>
      </c>
      <c r="F1291" s="13" t="n">
        <v>0</v>
      </c>
      <c r="G1291" s="13" t="n">
        <v>0</v>
      </c>
      <c r="H1291" s="13" t="n">
        <v>1.47033564326381</v>
      </c>
      <c r="I1291" s="13" t="n">
        <v>2.9993704508653</v>
      </c>
      <c r="J1291" s="13" t="n">
        <v>3.86760314695501</v>
      </c>
      <c r="K1291" s="13" t="n">
        <v>11.9258780882721</v>
      </c>
    </row>
    <row r="1292" customFormat="false" ht="12.75" hidden="false" customHeight="false" outlineLevel="0" collapsed="false">
      <c r="A1292" s="14" t="s">
        <v>139</v>
      </c>
      <c r="B1292" s="14" t="s">
        <v>34</v>
      </c>
      <c r="C1292" s="15" t="n">
        <v>19</v>
      </c>
      <c r="D1292" s="16" t="n">
        <v>0</v>
      </c>
      <c r="E1292" s="16" t="n">
        <v>0</v>
      </c>
      <c r="F1292" s="16" t="n">
        <v>0</v>
      </c>
      <c r="G1292" s="16" t="n">
        <v>0</v>
      </c>
      <c r="H1292" s="16" t="n">
        <v>1.09865866003891</v>
      </c>
      <c r="I1292" s="16" t="n">
        <v>0</v>
      </c>
      <c r="J1292" s="16" t="n">
        <v>0.492402657083848</v>
      </c>
      <c r="K1292" s="16" t="n">
        <v>3.18377523777896</v>
      </c>
    </row>
    <row r="1293" customFormat="false" ht="12.75" hidden="false" customHeight="false" outlineLevel="0" collapsed="false">
      <c r="A1293" s="11" t="s">
        <v>139</v>
      </c>
      <c r="B1293" s="11" t="s">
        <v>35</v>
      </c>
      <c r="C1293" s="12" t="n">
        <v>8</v>
      </c>
      <c r="D1293" s="13" t="n">
        <v>0</v>
      </c>
      <c r="E1293" s="13" t="n">
        <v>0</v>
      </c>
      <c r="F1293" s="13" t="n">
        <v>0</v>
      </c>
      <c r="G1293" s="13" t="n">
        <v>0</v>
      </c>
      <c r="H1293" s="13" t="n">
        <v>0</v>
      </c>
      <c r="I1293" s="13" t="n">
        <v>0</v>
      </c>
      <c r="J1293" s="13" t="n">
        <v>0</v>
      </c>
      <c r="K1293" s="13" t="n">
        <v>3.81578619876144</v>
      </c>
    </row>
    <row r="1294" customFormat="false" ht="12.75" hidden="false" customHeight="false" outlineLevel="0" collapsed="false">
      <c r="A1294" s="14" t="s">
        <v>139</v>
      </c>
      <c r="B1294" s="14" t="s">
        <v>35</v>
      </c>
      <c r="C1294" s="15" t="n">
        <v>10</v>
      </c>
      <c r="D1294" s="16" t="n">
        <v>0</v>
      </c>
      <c r="E1294" s="16" t="n">
        <v>0</v>
      </c>
      <c r="F1294" s="16" t="n">
        <v>0</v>
      </c>
      <c r="G1294" s="16" t="n">
        <v>0</v>
      </c>
      <c r="H1294" s="16" t="n">
        <v>0</v>
      </c>
      <c r="I1294" s="16" t="n">
        <v>0</v>
      </c>
      <c r="J1294" s="16" t="n">
        <v>0</v>
      </c>
      <c r="K1294" s="16" t="n">
        <v>2.36844147704278</v>
      </c>
    </row>
    <row r="1295" customFormat="false" ht="12.75" hidden="false" customHeight="false" outlineLevel="0" collapsed="false">
      <c r="A1295" s="11" t="s">
        <v>139</v>
      </c>
      <c r="B1295" s="11" t="s">
        <v>35</v>
      </c>
      <c r="C1295" s="12" t="n">
        <v>14</v>
      </c>
      <c r="D1295" s="13" t="n">
        <v>0</v>
      </c>
      <c r="E1295" s="13" t="n">
        <v>0</v>
      </c>
      <c r="F1295" s="13" t="n">
        <v>0</v>
      </c>
      <c r="G1295" s="13" t="n">
        <v>0</v>
      </c>
      <c r="H1295" s="13" t="n">
        <v>0</v>
      </c>
      <c r="I1295" s="13" t="n">
        <v>1.93668004093276</v>
      </c>
      <c r="J1295" s="13" t="n">
        <v>0</v>
      </c>
      <c r="K1295" s="13" t="n">
        <v>3.66509645261399</v>
      </c>
    </row>
    <row r="1296" customFormat="false" ht="12.75" hidden="false" customHeight="false" outlineLevel="0" collapsed="false">
      <c r="A1296" s="14" t="s">
        <v>139</v>
      </c>
      <c r="B1296" s="14" t="s">
        <v>35</v>
      </c>
      <c r="C1296" s="15" t="n">
        <v>17</v>
      </c>
      <c r="D1296" s="16" t="n">
        <v>0</v>
      </c>
      <c r="E1296" s="16" t="n">
        <v>0</v>
      </c>
      <c r="F1296" s="16" t="n">
        <v>0</v>
      </c>
      <c r="G1296" s="16" t="n">
        <v>0</v>
      </c>
      <c r="H1296" s="16" t="n">
        <v>0</v>
      </c>
      <c r="I1296" s="16" t="n">
        <v>0</v>
      </c>
      <c r="J1296" s="16" t="n">
        <v>0</v>
      </c>
      <c r="K1296" s="16" t="n">
        <v>3.36082432550656</v>
      </c>
    </row>
    <row r="1297" customFormat="false" ht="12.75" hidden="false" customHeight="false" outlineLevel="0" collapsed="false">
      <c r="A1297" s="11" t="s">
        <v>139</v>
      </c>
      <c r="B1297" s="11" t="s">
        <v>23</v>
      </c>
      <c r="C1297" s="12" t="n">
        <v>8</v>
      </c>
      <c r="D1297" s="13" t="n">
        <v>0</v>
      </c>
      <c r="E1297" s="13" t="n">
        <v>0</v>
      </c>
      <c r="F1297" s="13" t="n">
        <v>0</v>
      </c>
      <c r="G1297" s="13" t="n">
        <v>0</v>
      </c>
      <c r="H1297" s="13" t="n">
        <v>0</v>
      </c>
      <c r="I1297" s="13" t="n">
        <v>0</v>
      </c>
      <c r="J1297" s="13" t="n">
        <v>0.743975343854454</v>
      </c>
      <c r="K1297" s="13" t="n">
        <v>2.53825897773905</v>
      </c>
    </row>
    <row r="1298" customFormat="false" ht="12.75" hidden="false" customHeight="false" outlineLevel="0" collapsed="false">
      <c r="A1298" s="14" t="s">
        <v>139</v>
      </c>
      <c r="B1298" s="14" t="s">
        <v>23</v>
      </c>
      <c r="C1298" s="15" t="n">
        <v>10</v>
      </c>
      <c r="D1298" s="16" t="n">
        <v>0</v>
      </c>
      <c r="E1298" s="16" t="n">
        <v>0</v>
      </c>
      <c r="F1298" s="16" t="n">
        <v>0</v>
      </c>
      <c r="G1298" s="16" t="n">
        <v>0</v>
      </c>
      <c r="H1298" s="16" t="n">
        <v>0</v>
      </c>
      <c r="I1298" s="16" t="n">
        <v>0</v>
      </c>
      <c r="J1298" s="16" t="n">
        <v>1.01793150519003</v>
      </c>
      <c r="K1298" s="16" t="n">
        <v>3.08669014762861</v>
      </c>
    </row>
    <row r="1299" customFormat="false" ht="12.75" hidden="false" customHeight="false" outlineLevel="0" collapsed="false">
      <c r="A1299" s="11" t="s">
        <v>139</v>
      </c>
      <c r="B1299" s="11" t="s">
        <v>23</v>
      </c>
      <c r="C1299" s="12" t="n">
        <v>14</v>
      </c>
      <c r="D1299" s="13" t="n">
        <v>0</v>
      </c>
      <c r="E1299" s="13" t="n">
        <v>0</v>
      </c>
      <c r="F1299" s="13" t="n">
        <v>0</v>
      </c>
      <c r="G1299" s="13" t="n">
        <v>0</v>
      </c>
      <c r="H1299" s="13" t="n">
        <v>0</v>
      </c>
      <c r="I1299" s="13" t="n">
        <v>1.68911732430111</v>
      </c>
      <c r="J1299" s="13" t="n">
        <v>1.1602809440865</v>
      </c>
      <c r="K1299" s="13" t="n">
        <v>2.63968302010819</v>
      </c>
    </row>
    <row r="1300" customFormat="false" ht="12.75" hidden="false" customHeight="false" outlineLevel="0" collapsed="false">
      <c r="A1300" s="14" t="s">
        <v>139</v>
      </c>
      <c r="B1300" s="14" t="s">
        <v>23</v>
      </c>
      <c r="C1300" s="15" t="n">
        <v>17</v>
      </c>
      <c r="D1300" s="16" t="n">
        <v>0</v>
      </c>
      <c r="E1300" s="16" t="n">
        <v>0</v>
      </c>
      <c r="F1300" s="16" t="n">
        <v>0</v>
      </c>
      <c r="G1300" s="16" t="n">
        <v>0</v>
      </c>
      <c r="H1300" s="16" t="n">
        <v>1.45586297381202</v>
      </c>
      <c r="I1300" s="16" t="n">
        <v>2.03936367075253</v>
      </c>
      <c r="J1300" s="16" t="n">
        <v>2.06540829591661</v>
      </c>
      <c r="K1300" s="16" t="n">
        <v>4.25990069146933</v>
      </c>
    </row>
    <row r="1301" customFormat="false" ht="12.75" hidden="false" customHeight="false" outlineLevel="0" collapsed="false">
      <c r="A1301" s="11" t="s">
        <v>139</v>
      </c>
      <c r="B1301" s="11" t="s">
        <v>36</v>
      </c>
      <c r="C1301" s="12" t="n">
        <v>8</v>
      </c>
      <c r="D1301" s="13" t="n">
        <v>0</v>
      </c>
      <c r="E1301" s="13" t="n">
        <v>0</v>
      </c>
      <c r="F1301" s="13" t="n">
        <v>0</v>
      </c>
      <c r="G1301" s="13" t="n">
        <v>0</v>
      </c>
      <c r="H1301" s="13" t="n">
        <v>0</v>
      </c>
      <c r="I1301" s="13" t="n">
        <v>0</v>
      </c>
      <c r="J1301" s="13" t="n">
        <v>0</v>
      </c>
      <c r="K1301" s="13" t="n">
        <v>0.671875601620058</v>
      </c>
    </row>
    <row r="1302" customFormat="false" ht="12.75" hidden="false" customHeight="false" outlineLevel="0" collapsed="false">
      <c r="A1302" s="14" t="s">
        <v>139</v>
      </c>
      <c r="B1302" s="14" t="s">
        <v>36</v>
      </c>
      <c r="C1302" s="15" t="n">
        <v>14</v>
      </c>
      <c r="D1302" s="16" t="n">
        <v>0</v>
      </c>
      <c r="E1302" s="16" t="n">
        <v>0</v>
      </c>
      <c r="F1302" s="16" t="n">
        <v>0</v>
      </c>
      <c r="G1302" s="16" t="n">
        <v>0</v>
      </c>
      <c r="H1302" s="16" t="n">
        <v>0</v>
      </c>
      <c r="I1302" s="16" t="n">
        <v>1.91440353490448</v>
      </c>
      <c r="J1302" s="16" t="n">
        <v>0</v>
      </c>
      <c r="K1302" s="16" t="n">
        <v>2.28903782403499</v>
      </c>
    </row>
    <row r="1303" customFormat="false" ht="12.75" hidden="false" customHeight="false" outlineLevel="0" collapsed="false">
      <c r="A1303" s="11" t="s">
        <v>139</v>
      </c>
      <c r="B1303" s="11" t="s">
        <v>36</v>
      </c>
      <c r="C1303" s="12" t="n">
        <v>17</v>
      </c>
      <c r="D1303" s="13" t="n">
        <v>0</v>
      </c>
      <c r="E1303" s="13" t="n">
        <v>0</v>
      </c>
      <c r="F1303" s="13" t="n">
        <v>0</v>
      </c>
      <c r="G1303" s="13" t="n">
        <v>0</v>
      </c>
      <c r="H1303" s="13" t="n">
        <v>0.636346419735256</v>
      </c>
      <c r="I1303" s="13" t="n">
        <v>0</v>
      </c>
      <c r="J1303" s="13" t="n">
        <v>0</v>
      </c>
      <c r="K1303" s="13" t="n">
        <v>1.20334849307021</v>
      </c>
    </row>
    <row r="1304" customFormat="false" ht="12.75" hidden="false" customHeight="false" outlineLevel="0" collapsed="false">
      <c r="A1304" s="14" t="s">
        <v>140</v>
      </c>
      <c r="B1304" s="14" t="s">
        <v>29</v>
      </c>
      <c r="C1304" s="15" t="n">
        <v>16</v>
      </c>
      <c r="D1304" s="16" t="n">
        <v>1.28408907294076</v>
      </c>
      <c r="E1304" s="16" t="n">
        <v>0</v>
      </c>
      <c r="F1304" s="16" t="n">
        <v>0</v>
      </c>
      <c r="G1304" s="16" t="n">
        <v>0</v>
      </c>
      <c r="H1304" s="16" t="n">
        <v>0</v>
      </c>
      <c r="I1304" s="16" t="n">
        <v>0</v>
      </c>
      <c r="J1304" s="16" t="n">
        <v>0</v>
      </c>
      <c r="K1304" s="16" t="n">
        <v>0</v>
      </c>
    </row>
    <row r="1305" customFormat="false" ht="12.75" hidden="false" customHeight="false" outlineLevel="0" collapsed="false">
      <c r="A1305" s="11" t="s">
        <v>140</v>
      </c>
      <c r="B1305" s="11" t="s">
        <v>30</v>
      </c>
      <c r="C1305" s="12" t="n">
        <v>12</v>
      </c>
      <c r="D1305" s="13" t="n">
        <v>0</v>
      </c>
      <c r="E1305" s="13" t="n">
        <v>0</v>
      </c>
      <c r="F1305" s="13" t="n">
        <v>0</v>
      </c>
      <c r="G1305" s="13" t="n">
        <v>0</v>
      </c>
      <c r="H1305" s="13" t="n">
        <v>0</v>
      </c>
      <c r="I1305" s="13" t="n">
        <v>0</v>
      </c>
      <c r="J1305" s="13" t="n">
        <v>0</v>
      </c>
      <c r="K1305" s="13" t="n">
        <v>0.510898819495066</v>
      </c>
    </row>
    <row r="1306" customFormat="false" ht="12.75" hidden="false" customHeight="false" outlineLevel="0" collapsed="false">
      <c r="A1306" s="14" t="s">
        <v>140</v>
      </c>
      <c r="B1306" s="14" t="s">
        <v>41</v>
      </c>
      <c r="C1306" s="15" t="n">
        <v>5</v>
      </c>
      <c r="D1306" s="16" t="n">
        <v>0</v>
      </c>
      <c r="E1306" s="16" t="n">
        <v>0</v>
      </c>
      <c r="F1306" s="16" t="n">
        <v>0</v>
      </c>
      <c r="G1306" s="16" t="n">
        <v>0</v>
      </c>
      <c r="H1306" s="16" t="n">
        <v>0</v>
      </c>
      <c r="I1306" s="16" t="n">
        <v>0</v>
      </c>
      <c r="J1306" s="16" t="n">
        <v>0</v>
      </c>
      <c r="K1306" s="16" t="n">
        <v>0.750556095924721</v>
      </c>
    </row>
    <row r="1307" customFormat="false" ht="12.75" hidden="false" customHeight="false" outlineLevel="0" collapsed="false">
      <c r="A1307" s="11" t="s">
        <v>140</v>
      </c>
      <c r="B1307" s="11" t="s">
        <v>55</v>
      </c>
      <c r="C1307" s="12" t="n">
        <v>5</v>
      </c>
      <c r="D1307" s="13" t="n">
        <v>0</v>
      </c>
      <c r="E1307" s="13" t="n">
        <v>0</v>
      </c>
      <c r="F1307" s="13" t="n">
        <v>0</v>
      </c>
      <c r="G1307" s="13" t="n">
        <v>0</v>
      </c>
      <c r="H1307" s="13" t="n">
        <v>0</v>
      </c>
      <c r="I1307" s="13" t="n">
        <v>0</v>
      </c>
      <c r="J1307" s="13" t="n">
        <v>0</v>
      </c>
      <c r="K1307" s="13" t="n">
        <v>0.872554210248948</v>
      </c>
    </row>
    <row r="1308" customFormat="false" ht="12.75" hidden="false" customHeight="false" outlineLevel="0" collapsed="false">
      <c r="A1308" s="14" t="s">
        <v>140</v>
      </c>
      <c r="B1308" s="14" t="s">
        <v>55</v>
      </c>
      <c r="C1308" s="15" t="n">
        <v>11</v>
      </c>
      <c r="D1308" s="16" t="n">
        <v>0</v>
      </c>
      <c r="E1308" s="16" t="n">
        <v>0</v>
      </c>
      <c r="F1308" s="16" t="n">
        <v>0</v>
      </c>
      <c r="G1308" s="16" t="n">
        <v>0</v>
      </c>
      <c r="H1308" s="16" t="n">
        <v>0</v>
      </c>
      <c r="I1308" s="16" t="n">
        <v>0</v>
      </c>
      <c r="J1308" s="16" t="n">
        <v>0</v>
      </c>
      <c r="K1308" s="16" t="n">
        <v>0.450622921036086</v>
      </c>
    </row>
    <row r="1309" customFormat="false" ht="12.75" hidden="false" customHeight="false" outlineLevel="0" collapsed="false">
      <c r="A1309" s="11" t="s">
        <v>140</v>
      </c>
      <c r="B1309" s="11" t="s">
        <v>34</v>
      </c>
      <c r="C1309" s="12" t="n">
        <v>15</v>
      </c>
      <c r="D1309" s="13" t="n">
        <v>0</v>
      </c>
      <c r="E1309" s="13" t="n">
        <v>0</v>
      </c>
      <c r="F1309" s="13" t="n">
        <v>0</v>
      </c>
      <c r="G1309" s="13" t="n">
        <v>0</v>
      </c>
      <c r="H1309" s="13" t="n">
        <v>0</v>
      </c>
      <c r="I1309" s="13" t="n">
        <v>0</v>
      </c>
      <c r="J1309" s="13" t="n">
        <v>0</v>
      </c>
      <c r="K1309" s="13" t="n">
        <v>1.37171967636021</v>
      </c>
    </row>
    <row r="1310" customFormat="false" ht="12.75" hidden="false" customHeight="false" outlineLevel="0" collapsed="false">
      <c r="A1310" s="14" t="s">
        <v>141</v>
      </c>
      <c r="B1310" s="14" t="s">
        <v>30</v>
      </c>
      <c r="C1310" s="15" t="n">
        <v>12</v>
      </c>
      <c r="D1310" s="16" t="n">
        <v>0</v>
      </c>
      <c r="E1310" s="16" t="n">
        <v>0</v>
      </c>
      <c r="F1310" s="16" t="n">
        <v>0</v>
      </c>
      <c r="G1310" s="16" t="n">
        <v>0</v>
      </c>
      <c r="H1310" s="16" t="n">
        <v>0</v>
      </c>
      <c r="I1310" s="16" t="n">
        <v>0</v>
      </c>
      <c r="J1310" s="16" t="n">
        <v>0</v>
      </c>
      <c r="K1310" s="16" t="n">
        <v>0.661588565642517</v>
      </c>
    </row>
    <row r="1311" customFormat="false" ht="12.75" hidden="false" customHeight="false" outlineLevel="0" collapsed="false">
      <c r="A1311" s="11" t="s">
        <v>141</v>
      </c>
      <c r="B1311" s="11" t="s">
        <v>55</v>
      </c>
      <c r="C1311" s="12" t="n">
        <v>5</v>
      </c>
      <c r="D1311" s="13" t="n">
        <v>0</v>
      </c>
      <c r="E1311" s="13" t="n">
        <v>0</v>
      </c>
      <c r="F1311" s="13" t="n">
        <v>0</v>
      </c>
      <c r="G1311" s="13" t="n">
        <v>0</v>
      </c>
      <c r="H1311" s="13" t="n">
        <v>0</v>
      </c>
      <c r="I1311" s="13" t="n">
        <v>0</v>
      </c>
      <c r="J1311" s="13" t="n">
        <v>0</v>
      </c>
      <c r="K1311" s="13" t="n">
        <v>0.792427398538019</v>
      </c>
    </row>
    <row r="1312" customFormat="false" ht="12.75" hidden="false" customHeight="false" outlineLevel="0" collapsed="false">
      <c r="A1312" s="14" t="s">
        <v>141</v>
      </c>
      <c r="B1312" s="14" t="s">
        <v>55</v>
      </c>
      <c r="C1312" s="15" t="n">
        <v>10</v>
      </c>
      <c r="D1312" s="16" t="n">
        <v>0</v>
      </c>
      <c r="E1312" s="16" t="n">
        <v>0</v>
      </c>
      <c r="F1312" s="16" t="n">
        <v>0</v>
      </c>
      <c r="G1312" s="16" t="n">
        <v>0</v>
      </c>
      <c r="H1312" s="16" t="n">
        <v>0</v>
      </c>
      <c r="I1312" s="16" t="n">
        <v>0</v>
      </c>
      <c r="J1312" s="16" t="n">
        <v>0</v>
      </c>
      <c r="K1312" s="16" t="n">
        <v>2.00533976888263</v>
      </c>
    </row>
    <row r="1313" customFormat="false" ht="12.75" hidden="false" customHeight="false" outlineLevel="0" collapsed="false">
      <c r="A1313" s="11" t="s">
        <v>141</v>
      </c>
      <c r="B1313" s="11" t="s">
        <v>55</v>
      </c>
      <c r="C1313" s="12" t="n">
        <v>11</v>
      </c>
      <c r="D1313" s="13" t="n">
        <v>0</v>
      </c>
      <c r="E1313" s="13" t="n">
        <v>0</v>
      </c>
      <c r="F1313" s="13" t="n">
        <v>0</v>
      </c>
      <c r="G1313" s="13" t="n">
        <v>0</v>
      </c>
      <c r="H1313" s="13" t="n">
        <v>0</v>
      </c>
      <c r="I1313" s="13" t="n">
        <v>0</v>
      </c>
      <c r="J1313" s="13" t="n">
        <v>0</v>
      </c>
      <c r="K1313" s="13" t="n">
        <v>0.541036768724556</v>
      </c>
    </row>
    <row r="1314" customFormat="false" ht="12.75" hidden="false" customHeight="false" outlineLevel="0" collapsed="false">
      <c r="A1314" s="14" t="s">
        <v>141</v>
      </c>
      <c r="B1314" s="14" t="s">
        <v>34</v>
      </c>
      <c r="C1314" s="15" t="n">
        <v>13</v>
      </c>
      <c r="D1314" s="16" t="n">
        <v>0</v>
      </c>
      <c r="E1314" s="16" t="n">
        <v>0</v>
      </c>
      <c r="F1314" s="16" t="n">
        <v>0</v>
      </c>
      <c r="G1314" s="16" t="n">
        <v>0</v>
      </c>
      <c r="H1314" s="16" t="n">
        <v>0</v>
      </c>
      <c r="I1314" s="16" t="n">
        <v>0</v>
      </c>
      <c r="J1314" s="16" t="n">
        <v>0</v>
      </c>
      <c r="K1314" s="16" t="n">
        <v>0.851256979590732</v>
      </c>
    </row>
    <row r="1315" customFormat="false" ht="12.75" hidden="false" customHeight="false" outlineLevel="0" collapsed="false">
      <c r="A1315" s="11" t="s">
        <v>141</v>
      </c>
      <c r="B1315" s="11" t="s">
        <v>34</v>
      </c>
      <c r="C1315" s="12" t="n">
        <v>15</v>
      </c>
      <c r="D1315" s="13" t="n">
        <v>0</v>
      </c>
      <c r="E1315" s="13" t="n">
        <v>0</v>
      </c>
      <c r="F1315" s="13" t="n">
        <v>0</v>
      </c>
      <c r="G1315" s="13" t="n">
        <v>0</v>
      </c>
      <c r="H1315" s="13" t="n">
        <v>0</v>
      </c>
      <c r="I1315" s="13" t="n">
        <v>1.15342266917401</v>
      </c>
      <c r="J1315" s="13" t="n">
        <v>0</v>
      </c>
      <c r="K1315" s="13" t="n">
        <v>1.64296121942562</v>
      </c>
    </row>
    <row r="1316" customFormat="false" ht="12.75" hidden="false" customHeight="false" outlineLevel="0" collapsed="false">
      <c r="A1316" s="14" t="s">
        <v>141</v>
      </c>
      <c r="B1316" s="14" t="s">
        <v>23</v>
      </c>
      <c r="C1316" s="15" t="n">
        <v>7</v>
      </c>
      <c r="D1316" s="16" t="n">
        <v>0</v>
      </c>
      <c r="E1316" s="16" t="n">
        <v>0</v>
      </c>
      <c r="F1316" s="16" t="n">
        <v>0</v>
      </c>
      <c r="G1316" s="16" t="n">
        <v>0</v>
      </c>
      <c r="H1316" s="16" t="n">
        <v>0</v>
      </c>
      <c r="I1316" s="16" t="n">
        <v>0</v>
      </c>
      <c r="J1316" s="16" t="n">
        <v>0</v>
      </c>
      <c r="K1316" s="16" t="n">
        <v>0.450622921036086</v>
      </c>
    </row>
    <row r="1317" customFormat="false" ht="12.75" hidden="false" customHeight="false" outlineLevel="0" collapsed="false">
      <c r="A1317" s="5" t="s">
        <v>142</v>
      </c>
      <c r="B1317" s="5" t="s">
        <v>52</v>
      </c>
      <c r="C1317" s="6" t="n">
        <v>4</v>
      </c>
      <c r="D1317" s="7" t="n">
        <v>0</v>
      </c>
      <c r="E1317" s="7" t="n">
        <v>0</v>
      </c>
      <c r="F1317" s="7" t="n">
        <v>0</v>
      </c>
      <c r="G1317" s="7" t="n">
        <v>0</v>
      </c>
      <c r="H1317" s="7" t="n">
        <v>0</v>
      </c>
      <c r="I1317" s="7" t="n">
        <v>0</v>
      </c>
      <c r="J1317" s="7" t="n">
        <v>0</v>
      </c>
      <c r="K1317" s="7" t="n">
        <v>1.4114215028641</v>
      </c>
    </row>
    <row r="1318" customFormat="false" ht="12.75" hidden="false" customHeight="false" outlineLevel="0" collapsed="false">
      <c r="A1318" s="8" t="s">
        <v>142</v>
      </c>
      <c r="B1318" s="8" t="s">
        <v>57</v>
      </c>
      <c r="C1318" s="9" t="n">
        <v>4</v>
      </c>
      <c r="D1318" s="10" t="n">
        <v>0</v>
      </c>
      <c r="E1318" s="10" t="n">
        <v>0</v>
      </c>
      <c r="F1318" s="10" t="n">
        <v>0</v>
      </c>
      <c r="G1318" s="10" t="n">
        <v>0</v>
      </c>
      <c r="H1318" s="10" t="n">
        <v>0</v>
      </c>
      <c r="I1318" s="10" t="n">
        <v>0</v>
      </c>
      <c r="J1318" s="10" t="n">
        <v>0</v>
      </c>
      <c r="K1318" s="10" t="n">
        <v>1.06149946549403</v>
      </c>
    </row>
    <row r="1319" customFormat="false" ht="12.75" hidden="false" customHeight="false" outlineLevel="0" collapsed="false">
      <c r="A1319" s="5" t="s">
        <v>142</v>
      </c>
      <c r="B1319" s="5" t="s">
        <v>51</v>
      </c>
      <c r="C1319" s="6" t="n">
        <v>4</v>
      </c>
      <c r="D1319" s="7" t="n">
        <v>0</v>
      </c>
      <c r="E1319" s="7" t="n">
        <v>0</v>
      </c>
      <c r="F1319" s="7" t="n">
        <v>0</v>
      </c>
      <c r="G1319" s="7" t="n">
        <v>0</v>
      </c>
      <c r="H1319" s="7" t="n">
        <v>0</v>
      </c>
      <c r="I1319" s="7" t="n">
        <v>0</v>
      </c>
      <c r="J1319" s="7" t="n">
        <v>0</v>
      </c>
      <c r="K1319" s="7" t="n">
        <v>1.61499274630553</v>
      </c>
    </row>
    <row r="1320" customFormat="false" ht="12.75" hidden="false" customHeight="false" outlineLevel="0" collapsed="false">
      <c r="A1320" s="14" t="s">
        <v>143</v>
      </c>
      <c r="B1320" s="14" t="s">
        <v>30</v>
      </c>
      <c r="C1320" s="15" t="n">
        <v>7</v>
      </c>
      <c r="D1320" s="16" t="n">
        <v>0</v>
      </c>
      <c r="E1320" s="16" t="n">
        <v>0</v>
      </c>
      <c r="F1320" s="16" t="n">
        <v>0</v>
      </c>
      <c r="G1320" s="16" t="n">
        <v>0</v>
      </c>
      <c r="H1320" s="16" t="n">
        <v>0</v>
      </c>
      <c r="I1320" s="16" t="n">
        <v>0</v>
      </c>
      <c r="J1320" s="16" t="n">
        <v>0</v>
      </c>
      <c r="K1320" s="16" t="n">
        <v>0.450622921036086</v>
      </c>
    </row>
    <row r="1321" customFormat="false" ht="12.75" hidden="false" customHeight="false" outlineLevel="0" collapsed="false">
      <c r="A1321" s="5" t="s">
        <v>144</v>
      </c>
      <c r="B1321" s="5" t="s">
        <v>38</v>
      </c>
      <c r="C1321" s="6" t="n">
        <v>7</v>
      </c>
      <c r="D1321" s="7" t="n">
        <v>11.9758842465689</v>
      </c>
      <c r="E1321" s="7" t="n">
        <v>0</v>
      </c>
      <c r="F1321" s="7" t="n">
        <v>3.03295586453811</v>
      </c>
      <c r="G1321" s="7" t="n">
        <v>0</v>
      </c>
      <c r="H1321" s="7" t="n">
        <v>0</v>
      </c>
      <c r="I1321" s="7" t="n">
        <v>0</v>
      </c>
      <c r="J1321" s="7" t="n">
        <v>0</v>
      </c>
      <c r="K1321" s="7" t="n">
        <v>0</v>
      </c>
    </row>
    <row r="1322" customFormat="false" ht="12.75" hidden="false" customHeight="false" outlineLevel="0" collapsed="false">
      <c r="A1322" s="8" t="s">
        <v>144</v>
      </c>
      <c r="B1322" s="8" t="s">
        <v>51</v>
      </c>
      <c r="C1322" s="9" t="n">
        <v>6</v>
      </c>
      <c r="D1322" s="10" t="n">
        <v>7.34874815547189</v>
      </c>
      <c r="E1322" s="10" t="n">
        <v>0</v>
      </c>
      <c r="F1322" s="10" t="n">
        <v>0</v>
      </c>
      <c r="G1322" s="10" t="n">
        <v>0</v>
      </c>
      <c r="H1322" s="10" t="n">
        <v>0</v>
      </c>
      <c r="I1322" s="10" t="n">
        <v>0</v>
      </c>
      <c r="J1322" s="10" t="n">
        <v>0</v>
      </c>
      <c r="K1322" s="10" t="n">
        <v>0</v>
      </c>
    </row>
    <row r="1323" customFormat="false" ht="12.75" hidden="false" customHeight="false" outlineLevel="0" collapsed="false">
      <c r="A1323" s="5" t="s">
        <v>144</v>
      </c>
      <c r="B1323" s="5" t="s">
        <v>51</v>
      </c>
      <c r="C1323" s="6" t="n">
        <v>8</v>
      </c>
      <c r="D1323" s="7" t="n">
        <v>7.50259789178332</v>
      </c>
      <c r="E1323" s="7" t="n">
        <v>0</v>
      </c>
      <c r="F1323" s="7" t="n">
        <v>0</v>
      </c>
      <c r="G1323" s="7" t="n">
        <v>0</v>
      </c>
      <c r="H1323" s="7" t="n">
        <v>0</v>
      </c>
      <c r="I1323" s="7" t="n">
        <v>0</v>
      </c>
      <c r="J1323" s="7" t="n">
        <v>0</v>
      </c>
      <c r="K1323" s="7" t="n">
        <v>0</v>
      </c>
    </row>
    <row r="1324" customFormat="false" ht="12.75" hidden="false" customHeight="false" outlineLevel="0" collapsed="false">
      <c r="A1324" s="8" t="s">
        <v>144</v>
      </c>
      <c r="B1324" s="8" t="s">
        <v>20</v>
      </c>
      <c r="C1324" s="9" t="n">
        <v>5</v>
      </c>
      <c r="D1324" s="10" t="n">
        <v>4.81022445695852</v>
      </c>
      <c r="E1324" s="10" t="n">
        <v>0</v>
      </c>
      <c r="F1324" s="10" t="n">
        <v>0.890478556408218</v>
      </c>
      <c r="G1324" s="10" t="n">
        <v>0</v>
      </c>
      <c r="H1324" s="10" t="n">
        <v>0</v>
      </c>
      <c r="I1324" s="10" t="n">
        <v>0</v>
      </c>
      <c r="J1324" s="10" t="n">
        <v>0</v>
      </c>
      <c r="K1324" s="10" t="n">
        <v>0</v>
      </c>
    </row>
    <row r="1325" customFormat="false" ht="12.75" hidden="false" customHeight="false" outlineLevel="0" collapsed="false">
      <c r="A1325" s="11" t="s">
        <v>145</v>
      </c>
      <c r="B1325" s="11" t="s">
        <v>29</v>
      </c>
      <c r="C1325" s="12" t="n">
        <v>7</v>
      </c>
      <c r="D1325" s="13" t="n">
        <v>12.7908102132613</v>
      </c>
      <c r="E1325" s="13" t="n">
        <v>0.889954000697462</v>
      </c>
      <c r="F1325" s="13" t="n">
        <v>2.13613853760955</v>
      </c>
      <c r="G1325" s="13" t="n">
        <v>0</v>
      </c>
      <c r="H1325" s="13" t="n">
        <v>1.07505003567722</v>
      </c>
      <c r="I1325" s="13" t="n">
        <v>0</v>
      </c>
      <c r="J1325" s="13" t="n">
        <v>0</v>
      </c>
      <c r="K1325" s="13" t="n">
        <v>0</v>
      </c>
    </row>
    <row r="1326" customFormat="false" ht="12.75" hidden="false" customHeight="false" outlineLevel="0" collapsed="false">
      <c r="A1326" s="14" t="s">
        <v>145</v>
      </c>
      <c r="B1326" s="14" t="s">
        <v>30</v>
      </c>
      <c r="C1326" s="15" t="n">
        <v>7</v>
      </c>
      <c r="D1326" s="16" t="n">
        <v>1.94235825733766</v>
      </c>
      <c r="E1326" s="16" t="n">
        <v>0</v>
      </c>
      <c r="F1326" s="16" t="n">
        <v>0</v>
      </c>
      <c r="G1326" s="16" t="n">
        <v>0</v>
      </c>
      <c r="H1326" s="16" t="n">
        <v>0</v>
      </c>
      <c r="I1326" s="16" t="n">
        <v>0</v>
      </c>
      <c r="J1326" s="16" t="n">
        <v>0</v>
      </c>
      <c r="K1326" s="16" t="n">
        <v>0</v>
      </c>
    </row>
    <row r="1327" customFormat="false" ht="12.75" hidden="false" customHeight="false" outlineLevel="0" collapsed="false">
      <c r="A1327" s="11" t="s">
        <v>145</v>
      </c>
      <c r="B1327" s="11" t="s">
        <v>31</v>
      </c>
      <c r="C1327" s="12" t="n">
        <v>7</v>
      </c>
      <c r="D1327" s="13" t="n">
        <v>1.09137480691991</v>
      </c>
      <c r="E1327" s="13" t="n">
        <v>0</v>
      </c>
      <c r="F1327" s="13" t="n">
        <v>0</v>
      </c>
      <c r="G1327" s="13" t="n">
        <v>0</v>
      </c>
      <c r="H1327" s="13" t="n">
        <v>0</v>
      </c>
      <c r="I1327" s="13" t="n">
        <v>0</v>
      </c>
      <c r="J1327" s="13" t="n">
        <v>0</v>
      </c>
      <c r="K1327" s="13" t="n">
        <v>0</v>
      </c>
    </row>
    <row r="1328" customFormat="false" ht="12.75" hidden="false" customHeight="false" outlineLevel="0" collapsed="false">
      <c r="A1328" s="14" t="s">
        <v>145</v>
      </c>
      <c r="B1328" s="14" t="s">
        <v>41</v>
      </c>
      <c r="C1328" s="15" t="n">
        <v>13</v>
      </c>
      <c r="D1328" s="16" t="n">
        <v>0.454338931939119</v>
      </c>
      <c r="E1328" s="16" t="n">
        <v>0</v>
      </c>
      <c r="F1328" s="16" t="n">
        <v>0</v>
      </c>
      <c r="G1328" s="16" t="n">
        <v>0</v>
      </c>
      <c r="H1328" s="16" t="n">
        <v>0</v>
      </c>
      <c r="I1328" s="16" t="n">
        <v>0</v>
      </c>
      <c r="J1328" s="16" t="n">
        <v>0</v>
      </c>
      <c r="K1328" s="16" t="n">
        <v>0</v>
      </c>
    </row>
    <row r="1329" customFormat="false" ht="12.75" hidden="false" customHeight="false" outlineLevel="0" collapsed="false">
      <c r="A1329" s="11" t="s">
        <v>145</v>
      </c>
      <c r="B1329" s="11" t="s">
        <v>42</v>
      </c>
      <c r="C1329" s="12" t="n">
        <v>8</v>
      </c>
      <c r="D1329" s="13" t="n">
        <v>0.650257765513381</v>
      </c>
      <c r="E1329" s="13" t="n">
        <v>0</v>
      </c>
      <c r="F1329" s="13" t="n">
        <v>0</v>
      </c>
      <c r="G1329" s="13" t="n">
        <v>0</v>
      </c>
      <c r="H1329" s="13" t="n">
        <v>0</v>
      </c>
      <c r="I1329" s="13" t="n">
        <v>0</v>
      </c>
      <c r="J1329" s="13" t="n">
        <v>0</v>
      </c>
      <c r="K1329" s="13" t="n">
        <v>0</v>
      </c>
    </row>
    <row r="1330" customFormat="false" ht="12.75" hidden="false" customHeight="false" outlineLevel="0" collapsed="false">
      <c r="A1330" s="14" t="s">
        <v>145</v>
      </c>
      <c r="B1330" s="14" t="s">
        <v>42</v>
      </c>
      <c r="C1330" s="15" t="n">
        <v>15</v>
      </c>
      <c r="D1330" s="16" t="n">
        <v>0.423889441432174</v>
      </c>
      <c r="E1330" s="16" t="n">
        <v>0</v>
      </c>
      <c r="F1330" s="16" t="n">
        <v>0</v>
      </c>
      <c r="G1330" s="16" t="n">
        <v>0</v>
      </c>
      <c r="H1330" s="16" t="n">
        <v>0</v>
      </c>
      <c r="I1330" s="16" t="n">
        <v>0</v>
      </c>
      <c r="J1330" s="16" t="n">
        <v>0</v>
      </c>
      <c r="K1330" s="16" t="n">
        <v>0</v>
      </c>
    </row>
    <row r="1331" customFormat="false" ht="12.75" hidden="false" customHeight="false" outlineLevel="0" collapsed="false">
      <c r="A1331" s="11" t="s">
        <v>145</v>
      </c>
      <c r="B1331" s="11" t="s">
        <v>55</v>
      </c>
      <c r="C1331" s="12" t="n">
        <v>6</v>
      </c>
      <c r="D1331" s="13" t="n">
        <v>7.75621113881807</v>
      </c>
      <c r="E1331" s="13" t="n">
        <v>0</v>
      </c>
      <c r="F1331" s="13" t="n">
        <v>0</v>
      </c>
      <c r="G1331" s="13" t="n">
        <v>0</v>
      </c>
      <c r="H1331" s="13" t="n">
        <v>0</v>
      </c>
      <c r="I1331" s="13" t="n">
        <v>0</v>
      </c>
      <c r="J1331" s="13" t="n">
        <v>0</v>
      </c>
      <c r="K1331" s="13" t="n">
        <v>0</v>
      </c>
    </row>
    <row r="1332" customFormat="false" ht="12.75" hidden="false" customHeight="false" outlineLevel="0" collapsed="false">
      <c r="A1332" s="14" t="s">
        <v>145</v>
      </c>
      <c r="B1332" s="14" t="s">
        <v>55</v>
      </c>
      <c r="C1332" s="15" t="n">
        <v>8</v>
      </c>
      <c r="D1332" s="16" t="n">
        <v>7.50179674989497</v>
      </c>
      <c r="E1332" s="16" t="n">
        <v>0</v>
      </c>
      <c r="F1332" s="16" t="n">
        <v>0</v>
      </c>
      <c r="G1332" s="16" t="n">
        <v>0</v>
      </c>
      <c r="H1332" s="16" t="n">
        <v>0</v>
      </c>
      <c r="I1332" s="16" t="n">
        <v>0</v>
      </c>
      <c r="J1332" s="16" t="n">
        <v>0</v>
      </c>
      <c r="K1332" s="16" t="n">
        <v>0</v>
      </c>
    </row>
    <row r="1333" customFormat="false" ht="12.75" hidden="false" customHeight="false" outlineLevel="0" collapsed="false">
      <c r="A1333" s="11" t="s">
        <v>145</v>
      </c>
      <c r="B1333" s="11" t="s">
        <v>55</v>
      </c>
      <c r="C1333" s="12" t="n">
        <v>13</v>
      </c>
      <c r="D1333" s="13" t="n">
        <v>4.19321712918654</v>
      </c>
      <c r="E1333" s="13" t="n">
        <v>0</v>
      </c>
      <c r="F1333" s="13" t="n">
        <v>0</v>
      </c>
      <c r="G1333" s="13" t="n">
        <v>0</v>
      </c>
      <c r="H1333" s="13" t="n">
        <v>0</v>
      </c>
      <c r="I1333" s="13" t="n">
        <v>0</v>
      </c>
      <c r="J1333" s="13" t="n">
        <v>0</v>
      </c>
      <c r="K1333" s="13" t="n">
        <v>0</v>
      </c>
    </row>
    <row r="1334" customFormat="false" ht="12.75" hidden="false" customHeight="false" outlineLevel="0" collapsed="false">
      <c r="A1334" s="14" t="s">
        <v>145</v>
      </c>
      <c r="B1334" s="14" t="s">
        <v>55</v>
      </c>
      <c r="C1334" s="15" t="n">
        <v>15</v>
      </c>
      <c r="D1334" s="16" t="n">
        <v>4.16036421301454</v>
      </c>
      <c r="E1334" s="16" t="n">
        <v>0</v>
      </c>
      <c r="F1334" s="16" t="n">
        <v>0</v>
      </c>
      <c r="G1334" s="16" t="n">
        <v>0</v>
      </c>
      <c r="H1334" s="16" t="n">
        <v>0</v>
      </c>
      <c r="I1334" s="16" t="n">
        <v>0</v>
      </c>
      <c r="J1334" s="16" t="n">
        <v>0</v>
      </c>
      <c r="K1334" s="16" t="n">
        <v>0</v>
      </c>
    </row>
    <row r="1335" customFormat="false" ht="12.75" hidden="false" customHeight="false" outlineLevel="0" collapsed="false">
      <c r="A1335" s="11" t="s">
        <v>145</v>
      </c>
      <c r="B1335" s="11" t="s">
        <v>32</v>
      </c>
      <c r="C1335" s="12" t="n">
        <v>5</v>
      </c>
      <c r="D1335" s="13" t="n">
        <v>1.776087772382</v>
      </c>
      <c r="E1335" s="13" t="n">
        <v>0</v>
      </c>
      <c r="F1335" s="13" t="n">
        <v>0</v>
      </c>
      <c r="G1335" s="13" t="n">
        <v>0</v>
      </c>
      <c r="H1335" s="13" t="n">
        <v>0</v>
      </c>
      <c r="I1335" s="13" t="n">
        <v>0</v>
      </c>
      <c r="J1335" s="13" t="n">
        <v>0</v>
      </c>
      <c r="K1335" s="13" t="n">
        <v>0</v>
      </c>
    </row>
    <row r="1336" customFormat="false" ht="12.75" hidden="false" customHeight="false" outlineLevel="0" collapsed="false">
      <c r="A1336" s="14" t="s">
        <v>145</v>
      </c>
      <c r="B1336" s="14" t="s">
        <v>32</v>
      </c>
      <c r="C1336" s="15" t="n">
        <v>16</v>
      </c>
      <c r="D1336" s="16" t="n">
        <v>1.41149502818701</v>
      </c>
      <c r="E1336" s="16" t="n">
        <v>0</v>
      </c>
      <c r="F1336" s="16" t="n">
        <v>0</v>
      </c>
      <c r="G1336" s="16" t="n">
        <v>0</v>
      </c>
      <c r="H1336" s="16" t="n">
        <v>0</v>
      </c>
      <c r="I1336" s="16" t="n">
        <v>0</v>
      </c>
      <c r="J1336" s="16" t="n">
        <v>0</v>
      </c>
      <c r="K1336" s="16" t="n">
        <v>0</v>
      </c>
    </row>
    <row r="1337" customFormat="false" ht="12.75" hidden="false" customHeight="false" outlineLevel="0" collapsed="false">
      <c r="A1337" s="11" t="s">
        <v>145</v>
      </c>
      <c r="B1337" s="11" t="s">
        <v>33</v>
      </c>
      <c r="C1337" s="12" t="n">
        <v>5</v>
      </c>
      <c r="D1337" s="13" t="n">
        <v>1.38024439579171</v>
      </c>
      <c r="E1337" s="13" t="n">
        <v>0</v>
      </c>
      <c r="F1337" s="13" t="n">
        <v>0</v>
      </c>
      <c r="G1337" s="13" t="n">
        <v>0</v>
      </c>
      <c r="H1337" s="13" t="n">
        <v>0</v>
      </c>
      <c r="I1337" s="13" t="n">
        <v>0</v>
      </c>
      <c r="J1337" s="13" t="n">
        <v>0</v>
      </c>
      <c r="K1337" s="13" t="n">
        <v>0</v>
      </c>
    </row>
    <row r="1338" customFormat="false" ht="12.75" hidden="false" customHeight="false" outlineLevel="0" collapsed="false">
      <c r="A1338" s="14" t="s">
        <v>145</v>
      </c>
      <c r="B1338" s="14" t="s">
        <v>34</v>
      </c>
      <c r="C1338" s="15" t="n">
        <v>5</v>
      </c>
      <c r="D1338" s="16" t="n">
        <v>4.17559200764279</v>
      </c>
      <c r="E1338" s="16" t="n">
        <v>0</v>
      </c>
      <c r="F1338" s="16" t="n">
        <v>0.835722296234505</v>
      </c>
      <c r="G1338" s="16" t="n">
        <v>0</v>
      </c>
      <c r="H1338" s="16" t="n">
        <v>0</v>
      </c>
      <c r="I1338" s="16" t="n">
        <v>0</v>
      </c>
      <c r="J1338" s="16" t="n">
        <v>0</v>
      </c>
      <c r="K1338" s="16" t="n">
        <v>0</v>
      </c>
    </row>
    <row r="1339" customFormat="false" ht="12.75" hidden="false" customHeight="false" outlineLevel="0" collapsed="false">
      <c r="A1339" s="11" t="s">
        <v>145</v>
      </c>
      <c r="B1339" s="11" t="s">
        <v>34</v>
      </c>
      <c r="C1339" s="12" t="n">
        <v>11</v>
      </c>
      <c r="D1339" s="13" t="n">
        <v>1.82296372097494</v>
      </c>
      <c r="E1339" s="13" t="n">
        <v>0</v>
      </c>
      <c r="F1339" s="13" t="n">
        <v>0</v>
      </c>
      <c r="G1339" s="13" t="n">
        <v>0</v>
      </c>
      <c r="H1339" s="13" t="n">
        <v>0</v>
      </c>
      <c r="I1339" s="13" t="n">
        <v>0</v>
      </c>
      <c r="J1339" s="13" t="n">
        <v>0</v>
      </c>
      <c r="K1339" s="13" t="n">
        <v>0</v>
      </c>
    </row>
    <row r="1340" customFormat="false" ht="12.75" hidden="false" customHeight="false" outlineLevel="0" collapsed="false">
      <c r="A1340" s="14" t="s">
        <v>145</v>
      </c>
      <c r="B1340" s="14" t="s">
        <v>34</v>
      </c>
      <c r="C1340" s="15" t="n">
        <v>16</v>
      </c>
      <c r="D1340" s="16" t="n">
        <v>2.07257125856792</v>
      </c>
      <c r="E1340" s="16" t="n">
        <v>0</v>
      </c>
      <c r="F1340" s="16" t="n">
        <v>0</v>
      </c>
      <c r="G1340" s="16" t="n">
        <v>0</v>
      </c>
      <c r="H1340" s="16" t="n">
        <v>0</v>
      </c>
      <c r="I1340" s="16" t="n">
        <v>0</v>
      </c>
      <c r="J1340" s="16" t="n">
        <v>0</v>
      </c>
      <c r="K1340" s="16" t="n">
        <v>0</v>
      </c>
    </row>
    <row r="1341" customFormat="false" ht="12.75" hidden="false" customHeight="false" outlineLevel="0" collapsed="false">
      <c r="A1341" s="11" t="s">
        <v>145</v>
      </c>
      <c r="B1341" s="11" t="s">
        <v>35</v>
      </c>
      <c r="C1341" s="12" t="n">
        <v>9</v>
      </c>
      <c r="D1341" s="13" t="n">
        <v>0.515237912953009</v>
      </c>
      <c r="E1341" s="13" t="n">
        <v>0</v>
      </c>
      <c r="F1341" s="13" t="n">
        <v>0</v>
      </c>
      <c r="G1341" s="13" t="n">
        <v>0</v>
      </c>
      <c r="H1341" s="13" t="n">
        <v>0</v>
      </c>
      <c r="I1341" s="13" t="n">
        <v>0</v>
      </c>
      <c r="J1341" s="13" t="n">
        <v>0</v>
      </c>
      <c r="K1341" s="13" t="n">
        <v>0</v>
      </c>
    </row>
    <row r="1342" customFormat="false" ht="12.75" hidden="false" customHeight="false" outlineLevel="0" collapsed="false">
      <c r="A1342" s="14" t="s">
        <v>145</v>
      </c>
      <c r="B1342" s="14" t="s">
        <v>35</v>
      </c>
      <c r="C1342" s="15" t="n">
        <v>12</v>
      </c>
      <c r="D1342" s="16" t="n">
        <v>0.409065267122877</v>
      </c>
      <c r="E1342" s="16" t="n">
        <v>0</v>
      </c>
      <c r="F1342" s="16" t="n">
        <v>0</v>
      </c>
      <c r="G1342" s="16" t="n">
        <v>0</v>
      </c>
      <c r="H1342" s="16" t="n">
        <v>0</v>
      </c>
      <c r="I1342" s="16" t="n">
        <v>0</v>
      </c>
      <c r="J1342" s="16" t="n">
        <v>0</v>
      </c>
      <c r="K1342" s="16" t="n">
        <v>0</v>
      </c>
    </row>
    <row r="1343" customFormat="false" ht="12.75" hidden="false" customHeight="false" outlineLevel="0" collapsed="false">
      <c r="A1343" s="11" t="s">
        <v>145</v>
      </c>
      <c r="B1343" s="11" t="s">
        <v>35</v>
      </c>
      <c r="C1343" s="12" t="n">
        <v>14</v>
      </c>
      <c r="D1343" s="13" t="n">
        <v>0.818931676134107</v>
      </c>
      <c r="E1343" s="13" t="n">
        <v>0</v>
      </c>
      <c r="F1343" s="13" t="n">
        <v>0</v>
      </c>
      <c r="G1343" s="13" t="n">
        <v>0</v>
      </c>
      <c r="H1343" s="13" t="n">
        <v>0</v>
      </c>
      <c r="I1343" s="13" t="n">
        <v>0</v>
      </c>
      <c r="J1343" s="13" t="n">
        <v>0</v>
      </c>
      <c r="K1343" s="13" t="n">
        <v>0</v>
      </c>
    </row>
    <row r="1344" customFormat="false" ht="12.75" hidden="false" customHeight="false" outlineLevel="0" collapsed="false">
      <c r="A1344" s="14" t="s">
        <v>145</v>
      </c>
      <c r="B1344" s="14" t="s">
        <v>35</v>
      </c>
      <c r="C1344" s="15" t="n">
        <v>18</v>
      </c>
      <c r="D1344" s="16" t="n">
        <v>0.8485800247527</v>
      </c>
      <c r="E1344" s="16" t="n">
        <v>0</v>
      </c>
      <c r="F1344" s="16" t="n">
        <v>0</v>
      </c>
      <c r="G1344" s="16" t="n">
        <v>0</v>
      </c>
      <c r="H1344" s="16" t="n">
        <v>0</v>
      </c>
      <c r="I1344" s="16" t="n">
        <v>0</v>
      </c>
      <c r="J1344" s="16" t="n">
        <v>0</v>
      </c>
      <c r="K1344" s="16" t="n">
        <v>0</v>
      </c>
    </row>
    <row r="1345" customFormat="false" ht="12.75" hidden="false" customHeight="false" outlineLevel="0" collapsed="false">
      <c r="A1345" s="11" t="s">
        <v>145</v>
      </c>
      <c r="B1345" s="11" t="s">
        <v>23</v>
      </c>
      <c r="C1345" s="12" t="n">
        <v>12</v>
      </c>
      <c r="D1345" s="13" t="n">
        <v>1.71518879136811</v>
      </c>
      <c r="E1345" s="13" t="n">
        <v>0.72502715172984</v>
      </c>
      <c r="F1345" s="13" t="n">
        <v>0</v>
      </c>
      <c r="G1345" s="13" t="n">
        <v>0</v>
      </c>
      <c r="H1345" s="13" t="n">
        <v>0</v>
      </c>
      <c r="I1345" s="13" t="n">
        <v>0</v>
      </c>
      <c r="J1345" s="13" t="n">
        <v>0</v>
      </c>
      <c r="K1345" s="13" t="n">
        <v>0</v>
      </c>
    </row>
    <row r="1346" customFormat="false" ht="12.75" hidden="false" customHeight="false" outlineLevel="0" collapsed="false">
      <c r="A1346" s="14" t="s">
        <v>145</v>
      </c>
      <c r="B1346" s="14" t="s">
        <v>23</v>
      </c>
      <c r="C1346" s="15" t="n">
        <v>14</v>
      </c>
      <c r="D1346" s="16" t="n">
        <v>3.0249205034857</v>
      </c>
      <c r="E1346" s="16" t="n">
        <v>0</v>
      </c>
      <c r="F1346" s="16" t="n">
        <v>0</v>
      </c>
      <c r="G1346" s="16" t="n">
        <v>0</v>
      </c>
      <c r="H1346" s="16" t="n">
        <v>0</v>
      </c>
      <c r="I1346" s="16" t="n">
        <v>0</v>
      </c>
      <c r="J1346" s="16" t="n">
        <v>0</v>
      </c>
      <c r="K1346" s="16" t="n">
        <v>0</v>
      </c>
    </row>
    <row r="1347" customFormat="false" ht="12.75" hidden="false" customHeight="false" outlineLevel="0" collapsed="false">
      <c r="A1347" s="11" t="s">
        <v>145</v>
      </c>
      <c r="B1347" s="11" t="s">
        <v>23</v>
      </c>
      <c r="C1347" s="12" t="n">
        <v>18</v>
      </c>
      <c r="D1347" s="13" t="n">
        <v>14.6634386325645</v>
      </c>
      <c r="E1347" s="13" t="n">
        <v>0</v>
      </c>
      <c r="F1347" s="13" t="n">
        <v>0</v>
      </c>
      <c r="G1347" s="13" t="n">
        <v>0</v>
      </c>
      <c r="H1347" s="13" t="n">
        <v>0</v>
      </c>
      <c r="I1347" s="13" t="n">
        <v>0</v>
      </c>
      <c r="J1347" s="13" t="n">
        <v>0</v>
      </c>
      <c r="K1347" s="13" t="n">
        <v>0</v>
      </c>
    </row>
    <row r="1348" customFormat="false" ht="12.75" hidden="false" customHeight="false" outlineLevel="0" collapsed="false">
      <c r="A1348" s="14" t="s">
        <v>145</v>
      </c>
      <c r="B1348" s="14" t="s">
        <v>36</v>
      </c>
      <c r="C1348" s="15" t="n">
        <v>12</v>
      </c>
      <c r="D1348" s="16" t="n">
        <v>2.96882837380192</v>
      </c>
      <c r="E1348" s="16" t="n">
        <v>0</v>
      </c>
      <c r="F1348" s="16" t="n">
        <v>0.671453515713366</v>
      </c>
      <c r="G1348" s="16" t="n">
        <v>0</v>
      </c>
      <c r="H1348" s="16" t="n">
        <v>0</v>
      </c>
      <c r="I1348" s="16" t="n">
        <v>0</v>
      </c>
      <c r="J1348" s="16" t="n">
        <v>0</v>
      </c>
      <c r="K1348" s="16" t="n">
        <v>0</v>
      </c>
    </row>
    <row r="1349" customFormat="false" ht="12.75" hidden="false" customHeight="false" outlineLevel="0" collapsed="false">
      <c r="A1349" s="11" t="s">
        <v>145</v>
      </c>
      <c r="B1349" s="11" t="s">
        <v>36</v>
      </c>
      <c r="C1349" s="12" t="n">
        <v>18</v>
      </c>
      <c r="D1349" s="13" t="n">
        <v>8.63604789471562</v>
      </c>
      <c r="E1349" s="13" t="n">
        <v>0</v>
      </c>
      <c r="F1349" s="13" t="n">
        <v>0</v>
      </c>
      <c r="G1349" s="13" t="n">
        <v>0</v>
      </c>
      <c r="H1349" s="13" t="n">
        <v>0</v>
      </c>
      <c r="I1349" s="13" t="n">
        <v>0</v>
      </c>
      <c r="J1349" s="13" t="n">
        <v>0</v>
      </c>
      <c r="K1349" s="13" t="n">
        <v>0</v>
      </c>
    </row>
    <row r="1350" customFormat="false" ht="12.75" hidden="false" customHeight="false" outlineLevel="0" collapsed="false">
      <c r="A1350" s="14" t="s">
        <v>146</v>
      </c>
      <c r="B1350" s="14" t="s">
        <v>29</v>
      </c>
      <c r="C1350" s="15" t="n">
        <v>17</v>
      </c>
      <c r="D1350" s="16" t="n">
        <v>3.15753693038101</v>
      </c>
      <c r="E1350" s="16" t="n">
        <v>1.2542714811156</v>
      </c>
      <c r="F1350" s="16" t="n">
        <v>1.73148316140967</v>
      </c>
      <c r="G1350" s="16" t="n">
        <v>0</v>
      </c>
      <c r="H1350" s="16" t="n">
        <v>2.31309867569212</v>
      </c>
      <c r="I1350" s="16" t="n">
        <v>0</v>
      </c>
      <c r="J1350" s="16" t="n">
        <v>0</v>
      </c>
      <c r="K1350" s="16" t="n">
        <v>0</v>
      </c>
    </row>
    <row r="1351" customFormat="false" ht="12.75" hidden="false" customHeight="false" outlineLevel="0" collapsed="false">
      <c r="A1351" s="11" t="s">
        <v>146</v>
      </c>
      <c r="B1351" s="11" t="s">
        <v>55</v>
      </c>
      <c r="C1351" s="12" t="n">
        <v>12</v>
      </c>
      <c r="D1351" s="13" t="n">
        <v>0</v>
      </c>
      <c r="E1351" s="13" t="n">
        <v>0.937411156258635</v>
      </c>
      <c r="F1351" s="13" t="n">
        <v>1.01859531739801</v>
      </c>
      <c r="G1351" s="13" t="n">
        <v>0</v>
      </c>
      <c r="H1351" s="13" t="n">
        <v>0</v>
      </c>
      <c r="I1351" s="13" t="n">
        <v>0</v>
      </c>
      <c r="J1351" s="13" t="n">
        <v>0</v>
      </c>
      <c r="K1351" s="13" t="n">
        <v>0</v>
      </c>
    </row>
    <row r="1352" customFormat="false" ht="12.75" hidden="false" customHeight="false" outlineLevel="0" collapsed="false">
      <c r="A1352" s="14" t="s">
        <v>146</v>
      </c>
      <c r="B1352" s="14" t="s">
        <v>34</v>
      </c>
      <c r="C1352" s="15" t="n">
        <v>6</v>
      </c>
      <c r="D1352" s="16" t="n">
        <v>1.14826807849204</v>
      </c>
      <c r="E1352" s="16" t="n">
        <v>0</v>
      </c>
      <c r="F1352" s="16" t="n">
        <v>0</v>
      </c>
      <c r="G1352" s="16" t="n">
        <v>0</v>
      </c>
      <c r="H1352" s="16" t="n">
        <v>0</v>
      </c>
      <c r="I1352" s="16" t="n">
        <v>0</v>
      </c>
      <c r="J1352" s="16" t="n">
        <v>0</v>
      </c>
      <c r="K1352" s="16" t="n">
        <v>0</v>
      </c>
    </row>
    <row r="1353" customFormat="false" ht="12.75" hidden="false" customHeight="false" outlineLevel="0" collapsed="false">
      <c r="A1353" s="11" t="s">
        <v>146</v>
      </c>
      <c r="B1353" s="11" t="s">
        <v>34</v>
      </c>
      <c r="C1353" s="12" t="n">
        <v>13</v>
      </c>
      <c r="D1353" s="13" t="n">
        <v>0</v>
      </c>
      <c r="E1353" s="13" t="n">
        <v>0</v>
      </c>
      <c r="F1353" s="13" t="n">
        <v>0.600205938404065</v>
      </c>
      <c r="G1353" s="13" t="n">
        <v>0</v>
      </c>
      <c r="H1353" s="13" t="n">
        <v>0</v>
      </c>
      <c r="I1353" s="13" t="n">
        <v>0</v>
      </c>
      <c r="J1353" s="13" t="n">
        <v>0</v>
      </c>
      <c r="K1353" s="13" t="n">
        <v>0</v>
      </c>
    </row>
    <row r="1354" customFormat="false" ht="12.75" hidden="false" customHeight="false" outlineLevel="0" collapsed="false">
      <c r="A1354" s="8" t="s">
        <v>147</v>
      </c>
      <c r="B1354" s="8" t="s">
        <v>16</v>
      </c>
      <c r="C1354" s="9" t="n">
        <v>4</v>
      </c>
      <c r="D1354" s="10" t="n">
        <v>0</v>
      </c>
      <c r="E1354" s="10" t="n">
        <v>0</v>
      </c>
      <c r="F1354" s="10" t="n">
        <v>0</v>
      </c>
      <c r="G1354" s="10" t="n">
        <v>0</v>
      </c>
      <c r="H1354" s="10" t="n">
        <v>0</v>
      </c>
      <c r="I1354" s="10" t="n">
        <v>0</v>
      </c>
      <c r="J1354" s="10" t="n">
        <v>0</v>
      </c>
      <c r="K1354" s="10" t="n">
        <v>2.8111096523444</v>
      </c>
    </row>
    <row r="1355" customFormat="false" ht="12.75" hidden="false" customHeight="false" outlineLevel="0" collapsed="false">
      <c r="A1355" s="5" t="s">
        <v>147</v>
      </c>
      <c r="B1355" s="5" t="s">
        <v>22</v>
      </c>
      <c r="C1355" s="6" t="n">
        <v>7</v>
      </c>
      <c r="D1355" s="7" t="n">
        <v>0</v>
      </c>
      <c r="E1355" s="7" t="n">
        <v>0</v>
      </c>
      <c r="F1355" s="7" t="n">
        <v>0</v>
      </c>
      <c r="G1355" s="7" t="n">
        <v>0</v>
      </c>
      <c r="H1355" s="7" t="n">
        <v>0</v>
      </c>
      <c r="I1355" s="7" t="n">
        <v>0</v>
      </c>
      <c r="J1355" s="7" t="n">
        <v>0</v>
      </c>
      <c r="K1355" s="7" t="n">
        <v>1.35476139792079</v>
      </c>
    </row>
    <row r="1356" customFormat="false" ht="12.75" hidden="false" customHeight="false" outlineLevel="0" collapsed="false">
      <c r="A1356" s="8" t="s">
        <v>147</v>
      </c>
      <c r="B1356" s="8" t="s">
        <v>51</v>
      </c>
      <c r="C1356" s="9" t="n">
        <v>3</v>
      </c>
      <c r="D1356" s="10" t="n">
        <v>0</v>
      </c>
      <c r="E1356" s="10" t="n">
        <v>0</v>
      </c>
      <c r="F1356" s="10" t="n">
        <v>1.14248623137425</v>
      </c>
      <c r="G1356" s="10" t="n">
        <v>0</v>
      </c>
      <c r="H1356" s="10" t="n">
        <v>0</v>
      </c>
      <c r="I1356" s="10" t="n">
        <v>1.14545508878847</v>
      </c>
      <c r="J1356" s="10" t="n">
        <v>0</v>
      </c>
      <c r="K1356" s="10" t="n">
        <v>0</v>
      </c>
    </row>
    <row r="1357" customFormat="false" ht="12.75" hidden="false" customHeight="false" outlineLevel="0" collapsed="false">
      <c r="A1357" s="5" t="s">
        <v>147</v>
      </c>
      <c r="B1357" s="5" t="s">
        <v>21</v>
      </c>
      <c r="C1357" s="6" t="n">
        <v>6</v>
      </c>
      <c r="D1357" s="7" t="n">
        <v>1.45356412544984</v>
      </c>
      <c r="E1357" s="7" t="n">
        <v>0</v>
      </c>
      <c r="F1357" s="7" t="n">
        <v>1.19935541505474</v>
      </c>
      <c r="G1357" s="7" t="n">
        <v>0</v>
      </c>
      <c r="H1357" s="7" t="n">
        <v>0</v>
      </c>
      <c r="I1357" s="7" t="n">
        <v>0</v>
      </c>
      <c r="J1357" s="7" t="n">
        <v>0</v>
      </c>
      <c r="K1357" s="7" t="n">
        <v>0</v>
      </c>
    </row>
    <row r="1358" customFormat="false" ht="12.75" hidden="false" customHeight="false" outlineLevel="0" collapsed="false">
      <c r="A1358" s="14" t="s">
        <v>148</v>
      </c>
      <c r="B1358" s="14" t="s">
        <v>29</v>
      </c>
      <c r="C1358" s="15" t="n">
        <v>13</v>
      </c>
      <c r="D1358" s="16" t="n">
        <v>0</v>
      </c>
      <c r="E1358" s="16" t="n">
        <v>0</v>
      </c>
      <c r="F1358" s="16" t="n">
        <v>0</v>
      </c>
      <c r="G1358" s="16" t="n">
        <v>0</v>
      </c>
      <c r="H1358" s="16" t="n">
        <v>0</v>
      </c>
      <c r="I1358" s="16" t="n">
        <v>1.36476561410268</v>
      </c>
      <c r="J1358" s="16" t="n">
        <v>0</v>
      </c>
      <c r="K1358" s="16" t="n">
        <v>0</v>
      </c>
    </row>
    <row r="1359" customFormat="false" ht="12.75" hidden="false" customHeight="false" outlineLevel="0" collapsed="false">
      <c r="A1359" s="11" t="s">
        <v>148</v>
      </c>
      <c r="B1359" s="11" t="s">
        <v>30</v>
      </c>
      <c r="C1359" s="12" t="n">
        <v>5</v>
      </c>
      <c r="D1359" s="13" t="n">
        <v>0</v>
      </c>
      <c r="E1359" s="13" t="n">
        <v>0</v>
      </c>
      <c r="F1359" s="13" t="n">
        <v>0</v>
      </c>
      <c r="G1359" s="13" t="n">
        <v>0</v>
      </c>
      <c r="H1359" s="13" t="n">
        <v>0</v>
      </c>
      <c r="I1359" s="13" t="n">
        <v>0.662281026103473</v>
      </c>
      <c r="J1359" s="13" t="n">
        <v>0</v>
      </c>
      <c r="K1359" s="13" t="n">
        <v>1.13350871733682</v>
      </c>
    </row>
    <row r="1360" customFormat="false" ht="12.75" hidden="false" customHeight="false" outlineLevel="0" collapsed="false">
      <c r="A1360" s="14" t="s">
        <v>148</v>
      </c>
      <c r="B1360" s="14" t="s">
        <v>30</v>
      </c>
      <c r="C1360" s="15" t="n">
        <v>8</v>
      </c>
      <c r="D1360" s="16" t="n">
        <v>0</v>
      </c>
      <c r="E1360" s="16" t="n">
        <v>0</v>
      </c>
      <c r="F1360" s="16" t="n">
        <v>0</v>
      </c>
      <c r="G1360" s="16" t="n">
        <v>0</v>
      </c>
      <c r="H1360" s="16" t="n">
        <v>0</v>
      </c>
      <c r="I1360" s="16" t="n">
        <v>0</v>
      </c>
      <c r="J1360" s="16" t="n">
        <v>0</v>
      </c>
      <c r="K1360" s="16" t="n">
        <v>0.752002413330988</v>
      </c>
    </row>
    <row r="1361" customFormat="false" ht="12.75" hidden="false" customHeight="false" outlineLevel="0" collapsed="false">
      <c r="A1361" s="11" t="s">
        <v>148</v>
      </c>
      <c r="B1361" s="11" t="s">
        <v>30</v>
      </c>
      <c r="C1361" s="12" t="n">
        <v>13</v>
      </c>
      <c r="D1361" s="13" t="n">
        <v>0.378615776615932</v>
      </c>
      <c r="E1361" s="13" t="n">
        <v>0.685870587261024</v>
      </c>
      <c r="F1361" s="13" t="n">
        <v>0</v>
      </c>
      <c r="G1361" s="13" t="n">
        <v>0</v>
      </c>
      <c r="H1361" s="13" t="n">
        <v>0</v>
      </c>
      <c r="I1361" s="13" t="n">
        <v>0.76695655101962</v>
      </c>
      <c r="J1361" s="13" t="n">
        <v>0</v>
      </c>
      <c r="K1361" s="13" t="n">
        <v>1.07323281887784</v>
      </c>
    </row>
    <row r="1362" customFormat="false" ht="12.75" hidden="false" customHeight="false" outlineLevel="0" collapsed="false">
      <c r="A1362" s="14" t="s">
        <v>148</v>
      </c>
      <c r="B1362" s="14" t="s">
        <v>31</v>
      </c>
      <c r="C1362" s="15" t="n">
        <v>13</v>
      </c>
      <c r="D1362" s="16" t="n">
        <v>0</v>
      </c>
      <c r="E1362" s="16" t="n">
        <v>0</v>
      </c>
      <c r="F1362" s="16" t="n">
        <v>0</v>
      </c>
      <c r="G1362" s="16" t="n">
        <v>0</v>
      </c>
      <c r="H1362" s="16" t="n">
        <v>0</v>
      </c>
      <c r="I1362" s="16" t="n">
        <v>0.662281026103473</v>
      </c>
      <c r="J1362" s="16" t="n">
        <v>0</v>
      </c>
      <c r="K1362" s="16" t="n">
        <v>0</v>
      </c>
    </row>
    <row r="1363" customFormat="false" ht="12.75" hidden="false" customHeight="false" outlineLevel="0" collapsed="false">
      <c r="A1363" s="11" t="s">
        <v>148</v>
      </c>
      <c r="B1363" s="11" t="s">
        <v>41</v>
      </c>
      <c r="C1363" s="12" t="n">
        <v>12</v>
      </c>
      <c r="D1363" s="13" t="n">
        <v>0</v>
      </c>
      <c r="E1363" s="13" t="n">
        <v>0</v>
      </c>
      <c r="F1363" s="13" t="n">
        <v>0.672509977466756</v>
      </c>
      <c r="G1363" s="13" t="n">
        <v>0</v>
      </c>
      <c r="H1363" s="13" t="n">
        <v>0</v>
      </c>
      <c r="I1363" s="13" t="n">
        <v>1.00854358236212</v>
      </c>
      <c r="J1363" s="13" t="n">
        <v>0</v>
      </c>
      <c r="K1363" s="13" t="n">
        <v>1.81567135493442</v>
      </c>
    </row>
    <row r="1364" customFormat="false" ht="12.75" hidden="false" customHeight="false" outlineLevel="0" collapsed="false">
      <c r="A1364" s="14" t="s">
        <v>148</v>
      </c>
      <c r="B1364" s="14" t="s">
        <v>42</v>
      </c>
      <c r="C1364" s="15" t="n">
        <v>12</v>
      </c>
      <c r="D1364" s="16" t="n">
        <v>0</v>
      </c>
      <c r="E1364" s="16" t="n">
        <v>0</v>
      </c>
      <c r="F1364" s="16" t="n">
        <v>0</v>
      </c>
      <c r="G1364" s="16" t="n">
        <v>0</v>
      </c>
      <c r="H1364" s="16" t="n">
        <v>0</v>
      </c>
      <c r="I1364" s="16" t="n">
        <v>0.801184427626208</v>
      </c>
      <c r="J1364" s="16" t="n">
        <v>0</v>
      </c>
      <c r="K1364" s="16" t="n">
        <v>0.762289449308529</v>
      </c>
    </row>
    <row r="1365" customFormat="false" ht="12.75" hidden="false" customHeight="false" outlineLevel="0" collapsed="false">
      <c r="A1365" s="11" t="s">
        <v>148</v>
      </c>
      <c r="B1365" s="11" t="s">
        <v>55</v>
      </c>
      <c r="C1365" s="12" t="n">
        <v>11</v>
      </c>
      <c r="D1365" s="13" t="n">
        <v>2.61465047415551</v>
      </c>
      <c r="E1365" s="13" t="n">
        <v>0</v>
      </c>
      <c r="F1365" s="13" t="n">
        <v>0</v>
      </c>
      <c r="G1365" s="13" t="n">
        <v>0</v>
      </c>
      <c r="H1365" s="13" t="n">
        <v>1.33094566328781</v>
      </c>
      <c r="I1365" s="13" t="n">
        <v>0</v>
      </c>
      <c r="J1365" s="13" t="n">
        <v>0</v>
      </c>
      <c r="K1365" s="13" t="n">
        <v>0.762289449308529</v>
      </c>
    </row>
    <row r="1366" customFormat="false" ht="12.75" hidden="false" customHeight="false" outlineLevel="0" collapsed="false">
      <c r="A1366" s="14" t="s">
        <v>148</v>
      </c>
      <c r="B1366" s="14" t="s">
        <v>55</v>
      </c>
      <c r="C1366" s="15" t="n">
        <v>12</v>
      </c>
      <c r="D1366" s="16" t="n">
        <v>1.38184667956841</v>
      </c>
      <c r="E1366" s="16" t="n">
        <v>2.10146110823781</v>
      </c>
      <c r="F1366" s="16" t="n">
        <v>2.23021620257478</v>
      </c>
      <c r="G1366" s="16" t="n">
        <v>0</v>
      </c>
      <c r="H1366" s="16" t="n">
        <v>0.957369059878899</v>
      </c>
      <c r="I1366" s="16" t="n">
        <v>2.37131730136842</v>
      </c>
      <c r="J1366" s="16" t="n">
        <v>2.16030792184759</v>
      </c>
      <c r="K1366" s="16" t="n">
        <v>5.73882967982375</v>
      </c>
    </row>
    <row r="1367" customFormat="false" ht="12.75" hidden="false" customHeight="false" outlineLevel="0" collapsed="false">
      <c r="A1367" s="11" t="s">
        <v>148</v>
      </c>
      <c r="B1367" s="11" t="s">
        <v>32</v>
      </c>
      <c r="C1367" s="12" t="n">
        <v>14</v>
      </c>
      <c r="D1367" s="13" t="n">
        <v>0</v>
      </c>
      <c r="E1367" s="13" t="n">
        <v>0</v>
      </c>
      <c r="F1367" s="13" t="n">
        <v>0</v>
      </c>
      <c r="G1367" s="13" t="n">
        <v>0</v>
      </c>
      <c r="H1367" s="13" t="n">
        <v>0</v>
      </c>
      <c r="I1367" s="13" t="n">
        <v>0</v>
      </c>
      <c r="J1367" s="13" t="n">
        <v>0</v>
      </c>
      <c r="K1367" s="13" t="n">
        <v>1.48487707211316</v>
      </c>
    </row>
    <row r="1368" customFormat="false" ht="12.75" hidden="false" customHeight="false" outlineLevel="0" collapsed="false">
      <c r="A1368" s="14" t="s">
        <v>148</v>
      </c>
      <c r="B1368" s="14" t="s">
        <v>34</v>
      </c>
      <c r="C1368" s="15" t="n">
        <v>6</v>
      </c>
      <c r="D1368" s="16" t="n">
        <v>1.84540179259836</v>
      </c>
      <c r="E1368" s="16" t="n">
        <v>0</v>
      </c>
      <c r="F1368" s="16" t="n">
        <v>1.76235287217407</v>
      </c>
      <c r="G1368" s="16" t="n">
        <v>5.45423030579006</v>
      </c>
      <c r="H1368" s="16" t="n">
        <v>0</v>
      </c>
      <c r="I1368" s="16" t="n">
        <v>4.14047608949294</v>
      </c>
      <c r="J1368" s="16" t="n">
        <v>2.53811034227104</v>
      </c>
      <c r="K1368" s="16" t="n">
        <v>2.63679038529566</v>
      </c>
    </row>
    <row r="1369" customFormat="false" ht="12.75" hidden="false" customHeight="false" outlineLevel="0" collapsed="false">
      <c r="A1369" s="11" t="s">
        <v>148</v>
      </c>
      <c r="B1369" s="11" t="s">
        <v>34</v>
      </c>
      <c r="C1369" s="12" t="n">
        <v>14</v>
      </c>
      <c r="D1369" s="13" t="n">
        <v>0</v>
      </c>
      <c r="E1369" s="13" t="n">
        <v>0</v>
      </c>
      <c r="F1369" s="13" t="n">
        <v>1.60230993866649</v>
      </c>
      <c r="G1369" s="13" t="n">
        <v>0</v>
      </c>
      <c r="H1369" s="13" t="n">
        <v>0</v>
      </c>
      <c r="I1369" s="13" t="n">
        <v>1.81769559037386</v>
      </c>
      <c r="J1369" s="13" t="n">
        <v>0</v>
      </c>
      <c r="K1369" s="13" t="n">
        <v>2.57434501072728</v>
      </c>
    </row>
    <row r="1370" customFormat="false" ht="12.75" hidden="false" customHeight="false" outlineLevel="0" collapsed="false">
      <c r="A1370" s="14" t="s">
        <v>148</v>
      </c>
      <c r="B1370" s="14" t="s">
        <v>34</v>
      </c>
      <c r="C1370" s="15" t="n">
        <v>15</v>
      </c>
      <c r="D1370" s="16" t="n">
        <v>0</v>
      </c>
      <c r="E1370" s="16" t="n">
        <v>0</v>
      </c>
      <c r="F1370" s="16" t="n">
        <v>0.908026335297196</v>
      </c>
      <c r="G1370" s="16" t="n">
        <v>2.73024959501825</v>
      </c>
      <c r="H1370" s="16" t="n">
        <v>1.00612378277615</v>
      </c>
      <c r="I1370" s="16" t="n">
        <v>1.85391536207683</v>
      </c>
      <c r="J1370" s="16" t="n">
        <v>2.21670436796997</v>
      </c>
      <c r="K1370" s="16" t="n">
        <v>2.05677494877034</v>
      </c>
    </row>
    <row r="1371" customFormat="false" ht="12.75" hidden="false" customHeight="false" outlineLevel="0" collapsed="false">
      <c r="A1371" s="11" t="s">
        <v>148</v>
      </c>
      <c r="B1371" s="11" t="s">
        <v>35</v>
      </c>
      <c r="C1371" s="12" t="n">
        <v>7</v>
      </c>
      <c r="D1371" s="13" t="n">
        <v>0</v>
      </c>
      <c r="E1371" s="13" t="n">
        <v>0</v>
      </c>
      <c r="F1371" s="13" t="n">
        <v>0</v>
      </c>
      <c r="G1371" s="13" t="n">
        <v>0</v>
      </c>
      <c r="H1371" s="13" t="n">
        <v>0</v>
      </c>
      <c r="I1371" s="13" t="n">
        <v>0</v>
      </c>
      <c r="J1371" s="13" t="n">
        <v>0</v>
      </c>
      <c r="K1371" s="13" t="n">
        <v>1.89579816664535</v>
      </c>
    </row>
    <row r="1372" customFormat="false" ht="12.75" hidden="false" customHeight="false" outlineLevel="0" collapsed="false">
      <c r="A1372" s="14" t="s">
        <v>148</v>
      </c>
      <c r="B1372" s="14" t="s">
        <v>23</v>
      </c>
      <c r="C1372" s="15" t="n">
        <v>7</v>
      </c>
      <c r="D1372" s="16" t="n">
        <v>0</v>
      </c>
      <c r="E1372" s="16" t="n">
        <v>0.702471769445736</v>
      </c>
      <c r="F1372" s="16" t="n">
        <v>0.79851381494977</v>
      </c>
      <c r="G1372" s="16" t="n">
        <v>0</v>
      </c>
      <c r="H1372" s="16" t="n">
        <v>0</v>
      </c>
      <c r="I1372" s="16" t="n">
        <v>0</v>
      </c>
      <c r="J1372" s="16" t="n">
        <v>0</v>
      </c>
      <c r="K1372" s="16" t="n">
        <v>0</v>
      </c>
    </row>
    <row r="1373" customFormat="false" ht="12.75" hidden="false" customHeight="false" outlineLevel="0" collapsed="false">
      <c r="A1373" s="11" t="s">
        <v>149</v>
      </c>
      <c r="B1373" s="11" t="s">
        <v>29</v>
      </c>
      <c r="C1373" s="12" t="n">
        <v>9</v>
      </c>
      <c r="D1373" s="13" t="n">
        <v>0.605785242585492</v>
      </c>
      <c r="E1373" s="13" t="n">
        <v>0</v>
      </c>
      <c r="F1373" s="13" t="n">
        <v>0</v>
      </c>
      <c r="G1373" s="13" t="n">
        <v>0</v>
      </c>
      <c r="H1373" s="13" t="n">
        <v>0</v>
      </c>
      <c r="I1373" s="13" t="n">
        <v>0</v>
      </c>
      <c r="J1373" s="13" t="n">
        <v>0</v>
      </c>
      <c r="K1373" s="13" t="n">
        <v>0</v>
      </c>
    </row>
    <row r="1374" customFormat="false" ht="12.75" hidden="false" customHeight="false" outlineLevel="0" collapsed="false">
      <c r="A1374" s="14" t="s">
        <v>149</v>
      </c>
      <c r="B1374" s="14" t="s">
        <v>29</v>
      </c>
      <c r="C1374" s="15" t="n">
        <v>18</v>
      </c>
      <c r="D1374" s="16" t="n">
        <v>0.740805095145864</v>
      </c>
      <c r="E1374" s="16" t="n">
        <v>0</v>
      </c>
      <c r="F1374" s="16" t="n">
        <v>0</v>
      </c>
      <c r="G1374" s="16" t="n">
        <v>0</v>
      </c>
      <c r="H1374" s="16" t="n">
        <v>0</v>
      </c>
      <c r="I1374" s="16" t="n">
        <v>0</v>
      </c>
      <c r="J1374" s="16" t="n">
        <v>0</v>
      </c>
      <c r="K1374" s="16" t="n">
        <v>0</v>
      </c>
    </row>
    <row r="1375" customFormat="false" ht="12.75" hidden="false" customHeight="false" outlineLevel="0" collapsed="false">
      <c r="A1375" s="11" t="s">
        <v>149</v>
      </c>
      <c r="B1375" s="11" t="s">
        <v>55</v>
      </c>
      <c r="C1375" s="12" t="n">
        <v>12</v>
      </c>
      <c r="D1375" s="13" t="n">
        <v>1.10860240689426</v>
      </c>
      <c r="E1375" s="13" t="n">
        <v>0</v>
      </c>
      <c r="F1375" s="13" t="n">
        <v>0.816061593838748</v>
      </c>
      <c r="G1375" s="13" t="n">
        <v>0</v>
      </c>
      <c r="H1375" s="13" t="n">
        <v>0</v>
      </c>
      <c r="I1375" s="13" t="n">
        <v>0</v>
      </c>
      <c r="J1375" s="13" t="n">
        <v>0</v>
      </c>
      <c r="K1375" s="13" t="n">
        <v>0</v>
      </c>
    </row>
    <row r="1376" customFormat="false" ht="12.75" hidden="false" customHeight="false" outlineLevel="0" collapsed="false">
      <c r="A1376" s="14" t="s">
        <v>149</v>
      </c>
      <c r="B1376" s="14" t="s">
        <v>34</v>
      </c>
      <c r="C1376" s="15" t="n">
        <v>6</v>
      </c>
      <c r="D1376" s="16" t="n">
        <v>1.3754375444616</v>
      </c>
      <c r="E1376" s="16" t="n">
        <v>0.795039689575118</v>
      </c>
      <c r="F1376" s="16" t="n">
        <v>0</v>
      </c>
      <c r="G1376" s="16" t="n">
        <v>0</v>
      </c>
      <c r="H1376" s="16" t="n">
        <v>0</v>
      </c>
      <c r="I1376" s="16" t="n">
        <v>0</v>
      </c>
      <c r="J1376" s="16" t="n">
        <v>0</v>
      </c>
      <c r="K1376" s="16" t="n">
        <v>0</v>
      </c>
    </row>
    <row r="1377" customFormat="false" ht="12.75" hidden="false" customHeight="false" outlineLevel="0" collapsed="false">
      <c r="A1377" s="11" t="s">
        <v>149</v>
      </c>
      <c r="B1377" s="11" t="s">
        <v>34</v>
      </c>
      <c r="C1377" s="12" t="n">
        <v>14</v>
      </c>
      <c r="D1377" s="13" t="n">
        <v>0</v>
      </c>
      <c r="E1377" s="13" t="n">
        <v>0</v>
      </c>
      <c r="F1377" s="13" t="n">
        <v>0.727266237640469</v>
      </c>
      <c r="G1377" s="13" t="n">
        <v>0</v>
      </c>
      <c r="H1377" s="13" t="n">
        <v>0</v>
      </c>
      <c r="I1377" s="13" t="n">
        <v>0</v>
      </c>
      <c r="J1377" s="13" t="n">
        <v>0</v>
      </c>
      <c r="K1377" s="13" t="n">
        <v>0.600589508480403</v>
      </c>
    </row>
    <row r="1378" customFormat="false" ht="12.75" hidden="false" customHeight="false" outlineLevel="0" collapsed="false">
      <c r="A1378" s="14" t="s">
        <v>149</v>
      </c>
      <c r="B1378" s="14" t="s">
        <v>23</v>
      </c>
      <c r="C1378" s="15" t="n">
        <v>11</v>
      </c>
      <c r="D1378" s="16" t="n">
        <v>0</v>
      </c>
      <c r="E1378" s="16" t="n">
        <v>0</v>
      </c>
      <c r="F1378" s="16" t="n">
        <v>2.06383449854686</v>
      </c>
      <c r="G1378" s="16" t="n">
        <v>0</v>
      </c>
      <c r="H1378" s="16" t="n">
        <v>0</v>
      </c>
      <c r="I1378" s="16" t="n">
        <v>0</v>
      </c>
      <c r="J1378" s="16" t="n">
        <v>0</v>
      </c>
      <c r="K1378" s="16" t="n">
        <v>1.77452321102425</v>
      </c>
    </row>
    <row r="1379" customFormat="false" ht="12.75" hidden="false" customHeight="false" outlineLevel="0" collapsed="false">
      <c r="A1379" s="11" t="s">
        <v>150</v>
      </c>
      <c r="B1379" s="11" t="s">
        <v>30</v>
      </c>
      <c r="C1379" s="12" t="n">
        <v>6</v>
      </c>
      <c r="D1379" s="13" t="n">
        <v>0</v>
      </c>
      <c r="E1379" s="13" t="n">
        <v>0</v>
      </c>
      <c r="F1379" s="13" t="n">
        <v>0</v>
      </c>
      <c r="G1379" s="13" t="n">
        <v>0</v>
      </c>
      <c r="H1379" s="13" t="n">
        <v>0</v>
      </c>
      <c r="I1379" s="13" t="n">
        <v>0</v>
      </c>
      <c r="J1379" s="13" t="n">
        <v>0</v>
      </c>
      <c r="K1379" s="13" t="n">
        <v>2.16631655100763</v>
      </c>
    </row>
    <row r="1380" customFormat="false" ht="12.75" hidden="false" customHeight="false" outlineLevel="0" collapsed="false">
      <c r="A1380" s="14" t="s">
        <v>150</v>
      </c>
      <c r="B1380" s="14" t="s">
        <v>30</v>
      </c>
      <c r="C1380" s="15" t="n">
        <v>14</v>
      </c>
      <c r="D1380" s="16" t="n">
        <v>0</v>
      </c>
      <c r="E1380" s="16" t="n">
        <v>0</v>
      </c>
      <c r="F1380" s="16" t="n">
        <v>0</v>
      </c>
      <c r="G1380" s="16" t="n">
        <v>0</v>
      </c>
      <c r="H1380" s="16" t="n">
        <v>0</v>
      </c>
      <c r="I1380" s="16" t="n">
        <v>0</v>
      </c>
      <c r="J1380" s="16" t="n">
        <v>0</v>
      </c>
      <c r="K1380" s="16" t="n">
        <v>0.732151500079039</v>
      </c>
    </row>
    <row r="1381" customFormat="false" ht="12.75" hidden="false" customHeight="false" outlineLevel="0" collapsed="false">
      <c r="A1381" s="11" t="s">
        <v>150</v>
      </c>
      <c r="B1381" s="11" t="s">
        <v>41</v>
      </c>
      <c r="C1381" s="12" t="n">
        <v>5</v>
      </c>
      <c r="D1381" s="13" t="n">
        <v>0</v>
      </c>
      <c r="E1381" s="13" t="n">
        <v>0</v>
      </c>
      <c r="F1381" s="13" t="n">
        <v>0</v>
      </c>
      <c r="G1381" s="13" t="n">
        <v>0</v>
      </c>
      <c r="H1381" s="13" t="n">
        <v>0</v>
      </c>
      <c r="I1381" s="13" t="n">
        <v>0</v>
      </c>
      <c r="J1381" s="13" t="n">
        <v>0</v>
      </c>
      <c r="K1381" s="13" t="n">
        <v>0.651301529664976</v>
      </c>
    </row>
    <row r="1382" customFormat="false" ht="12.75" hidden="false" customHeight="false" outlineLevel="0" collapsed="false">
      <c r="A1382" s="14" t="s">
        <v>150</v>
      </c>
      <c r="B1382" s="14" t="s">
        <v>34</v>
      </c>
      <c r="C1382" s="15" t="n">
        <v>7</v>
      </c>
      <c r="D1382" s="16" t="n">
        <v>0</v>
      </c>
      <c r="E1382" s="16" t="n">
        <v>0</v>
      </c>
      <c r="F1382" s="16" t="n">
        <v>0</v>
      </c>
      <c r="G1382" s="16" t="n">
        <v>0</v>
      </c>
      <c r="H1382" s="16" t="n">
        <v>0</v>
      </c>
      <c r="I1382" s="16" t="n">
        <v>1.29830175598589</v>
      </c>
      <c r="J1382" s="16" t="n">
        <v>0</v>
      </c>
      <c r="K1382" s="16" t="n">
        <v>0</v>
      </c>
    </row>
    <row r="1383" customFormat="false" ht="12.75" hidden="false" customHeight="false" outlineLevel="0" collapsed="false">
      <c r="A1383" s="5" t="s">
        <v>151</v>
      </c>
      <c r="B1383" s="5" t="s">
        <v>14</v>
      </c>
      <c r="C1383" s="6" t="n">
        <v>6</v>
      </c>
      <c r="D1383" s="7" t="n">
        <v>0</v>
      </c>
      <c r="E1383" s="7" t="n">
        <v>0</v>
      </c>
      <c r="F1383" s="7" t="n">
        <v>0</v>
      </c>
      <c r="G1383" s="7" t="n">
        <v>0</v>
      </c>
      <c r="H1383" s="7" t="n">
        <v>0</v>
      </c>
      <c r="I1383" s="7" t="n">
        <v>0.696508902710061</v>
      </c>
      <c r="J1383" s="7" t="n">
        <v>0</v>
      </c>
      <c r="K1383" s="7" t="n">
        <v>0</v>
      </c>
    </row>
    <row r="1384" customFormat="false" ht="12.75" hidden="false" customHeight="false" outlineLevel="0" collapsed="false">
      <c r="A1384" s="14" t="s">
        <v>152</v>
      </c>
      <c r="B1384" s="14" t="s">
        <v>30</v>
      </c>
      <c r="C1384" s="15" t="n">
        <v>6</v>
      </c>
      <c r="D1384" s="16" t="n">
        <v>0</v>
      </c>
      <c r="E1384" s="16" t="n">
        <v>0</v>
      </c>
      <c r="F1384" s="16" t="n">
        <v>0</v>
      </c>
      <c r="G1384" s="16" t="n">
        <v>0</v>
      </c>
      <c r="H1384" s="16" t="n">
        <v>0</v>
      </c>
      <c r="I1384" s="16" t="n">
        <v>0.696508902710061</v>
      </c>
      <c r="J1384" s="16" t="n">
        <v>0</v>
      </c>
      <c r="K1384" s="16" t="n">
        <v>2.27658131194804</v>
      </c>
    </row>
    <row r="1385" customFormat="false" ht="12.75" hidden="false" customHeight="false" outlineLevel="0" collapsed="false">
      <c r="A1385" s="11" t="s">
        <v>152</v>
      </c>
      <c r="B1385" s="11" t="s">
        <v>30</v>
      </c>
      <c r="C1385" s="12" t="n">
        <v>13</v>
      </c>
      <c r="D1385" s="13" t="n">
        <v>0</v>
      </c>
      <c r="E1385" s="13" t="n">
        <v>0</v>
      </c>
      <c r="F1385" s="13" t="n">
        <v>0</v>
      </c>
      <c r="G1385" s="13" t="n">
        <v>0</v>
      </c>
      <c r="H1385" s="13" t="n">
        <v>0</v>
      </c>
      <c r="I1385" s="13" t="n">
        <v>0</v>
      </c>
      <c r="J1385" s="13" t="n">
        <v>0</v>
      </c>
      <c r="K1385" s="13" t="n">
        <v>1.00339304314445</v>
      </c>
    </row>
    <row r="1386" customFormat="false" ht="12.75" hidden="false" customHeight="false" outlineLevel="0" collapsed="false">
      <c r="A1386" s="14" t="s">
        <v>152</v>
      </c>
      <c r="B1386" s="14" t="s">
        <v>30</v>
      </c>
      <c r="C1386" s="15" t="n">
        <v>14</v>
      </c>
      <c r="D1386" s="16" t="n">
        <v>0</v>
      </c>
      <c r="E1386" s="16" t="n">
        <v>0</v>
      </c>
      <c r="F1386" s="16" t="n">
        <v>0</v>
      </c>
      <c r="G1386" s="16" t="n">
        <v>0</v>
      </c>
      <c r="H1386" s="16" t="n">
        <v>0</v>
      </c>
      <c r="I1386" s="16" t="n">
        <v>0</v>
      </c>
      <c r="J1386" s="16" t="n">
        <v>0</v>
      </c>
      <c r="K1386" s="16" t="n">
        <v>0.702013550849548</v>
      </c>
    </row>
    <row r="1387" customFormat="false" ht="12.75" hidden="false" customHeight="false" outlineLevel="0" collapsed="false">
      <c r="A1387" s="11" t="s">
        <v>152</v>
      </c>
      <c r="B1387" s="11" t="s">
        <v>41</v>
      </c>
      <c r="C1387" s="12" t="n">
        <v>5</v>
      </c>
      <c r="D1387" s="13" t="n">
        <v>0</v>
      </c>
      <c r="E1387" s="13" t="n">
        <v>0</v>
      </c>
      <c r="F1387" s="13" t="n">
        <v>0</v>
      </c>
      <c r="G1387" s="13" t="n">
        <v>0</v>
      </c>
      <c r="H1387" s="13" t="n">
        <v>0</v>
      </c>
      <c r="I1387" s="13" t="n">
        <v>0</v>
      </c>
      <c r="J1387" s="13" t="n">
        <v>0</v>
      </c>
      <c r="K1387" s="13" t="n">
        <v>0.701290392146415</v>
      </c>
    </row>
    <row r="1388" customFormat="false" ht="12.75" hidden="false" customHeight="false" outlineLevel="0" collapsed="false">
      <c r="A1388" s="14" t="s">
        <v>152</v>
      </c>
      <c r="B1388" s="14" t="s">
        <v>55</v>
      </c>
      <c r="C1388" s="15" t="n">
        <v>5</v>
      </c>
      <c r="D1388" s="16" t="n">
        <v>0</v>
      </c>
      <c r="E1388" s="16" t="n">
        <v>0</v>
      </c>
      <c r="F1388" s="16" t="n">
        <v>0.454541398525293</v>
      </c>
      <c r="G1388" s="16" t="n">
        <v>0</v>
      </c>
      <c r="H1388" s="16" t="n">
        <v>0</v>
      </c>
      <c r="I1388" s="16" t="n">
        <v>0</v>
      </c>
      <c r="J1388" s="16" t="n">
        <v>0</v>
      </c>
      <c r="K1388" s="16" t="n">
        <v>0</v>
      </c>
    </row>
    <row r="1389" customFormat="false" ht="12.75" hidden="false" customHeight="false" outlineLevel="0" collapsed="false">
      <c r="A1389" s="11" t="s">
        <v>152</v>
      </c>
      <c r="B1389" s="11" t="s">
        <v>34</v>
      </c>
      <c r="C1389" s="12" t="n">
        <v>7</v>
      </c>
      <c r="D1389" s="13" t="n">
        <v>0</v>
      </c>
      <c r="E1389" s="13" t="n">
        <v>0</v>
      </c>
      <c r="F1389" s="13" t="n">
        <v>0</v>
      </c>
      <c r="G1389" s="13" t="n">
        <v>0</v>
      </c>
      <c r="H1389" s="13" t="n">
        <v>0</v>
      </c>
      <c r="I1389" s="13" t="n">
        <v>1.29830175598589</v>
      </c>
      <c r="J1389" s="13" t="n">
        <v>0</v>
      </c>
      <c r="K1389" s="13" t="n">
        <v>0</v>
      </c>
    </row>
    <row r="1390" customFormat="false" ht="12.75" hidden="false" customHeight="false" outlineLevel="0" collapsed="false">
      <c r="A1390" s="14" t="s">
        <v>153</v>
      </c>
      <c r="B1390" s="14" t="s">
        <v>29</v>
      </c>
      <c r="C1390" s="15" t="n">
        <v>14</v>
      </c>
      <c r="D1390" s="16" t="n">
        <v>0</v>
      </c>
      <c r="E1390" s="16" t="n">
        <v>0.84249684513629</v>
      </c>
      <c r="F1390" s="16" t="n">
        <v>0</v>
      </c>
      <c r="G1390" s="16" t="n">
        <v>0</v>
      </c>
      <c r="H1390" s="16" t="n">
        <v>0</v>
      </c>
      <c r="I1390" s="16" t="n">
        <v>0.523377624580737</v>
      </c>
      <c r="J1390" s="16" t="n">
        <v>0</v>
      </c>
      <c r="K1390" s="16" t="n">
        <v>0</v>
      </c>
    </row>
    <row r="1391" customFormat="false" ht="12.75" hidden="false" customHeight="false" outlineLevel="0" collapsed="false">
      <c r="A1391" s="11" t="s">
        <v>153</v>
      </c>
      <c r="B1391" s="11" t="s">
        <v>31</v>
      </c>
      <c r="C1391" s="12" t="n">
        <v>14</v>
      </c>
      <c r="D1391" s="13" t="n">
        <v>0</v>
      </c>
      <c r="E1391" s="13" t="n">
        <v>0.545845511570469</v>
      </c>
      <c r="F1391" s="13" t="n">
        <v>0</v>
      </c>
      <c r="G1391" s="13" t="n">
        <v>0</v>
      </c>
      <c r="H1391" s="13" t="n">
        <v>0</v>
      </c>
      <c r="I1391" s="13" t="n">
        <v>0</v>
      </c>
      <c r="J1391" s="13" t="n">
        <v>0</v>
      </c>
      <c r="K1391" s="13" t="n">
        <v>0</v>
      </c>
    </row>
    <row r="1392" customFormat="false" ht="12.75" hidden="false" customHeight="false" outlineLevel="0" collapsed="false">
      <c r="A1392" s="14" t="s">
        <v>153</v>
      </c>
      <c r="B1392" s="14" t="s">
        <v>34</v>
      </c>
      <c r="C1392" s="15" t="n">
        <v>5</v>
      </c>
      <c r="D1392" s="16" t="n">
        <v>0</v>
      </c>
      <c r="E1392" s="16" t="n">
        <v>1.52006684130496</v>
      </c>
      <c r="F1392" s="16" t="n">
        <v>0.63635795793541</v>
      </c>
      <c r="G1392" s="16" t="n">
        <v>0</v>
      </c>
      <c r="H1392" s="16" t="n">
        <v>0</v>
      </c>
      <c r="I1392" s="16" t="n">
        <v>0</v>
      </c>
      <c r="J1392" s="16" t="n">
        <v>0</v>
      </c>
      <c r="K1392" s="16" t="n">
        <v>0</v>
      </c>
    </row>
    <row r="1393" customFormat="false" ht="12.75" hidden="false" customHeight="false" outlineLevel="0" collapsed="false">
      <c r="A1393" s="11" t="s">
        <v>153</v>
      </c>
      <c r="B1393" s="11" t="s">
        <v>34</v>
      </c>
      <c r="C1393" s="12" t="n">
        <v>12</v>
      </c>
      <c r="D1393" s="13" t="n">
        <v>0</v>
      </c>
      <c r="E1393" s="13" t="n">
        <v>0</v>
      </c>
      <c r="F1393" s="13" t="n">
        <v>1.12493845248527</v>
      </c>
      <c r="G1393" s="13" t="n">
        <v>0</v>
      </c>
      <c r="H1393" s="13" t="n">
        <v>0</v>
      </c>
      <c r="I1393" s="13" t="n">
        <v>0</v>
      </c>
      <c r="J1393" s="13" t="n">
        <v>0</v>
      </c>
      <c r="K1393" s="13" t="n">
        <v>0</v>
      </c>
    </row>
    <row r="1394" customFormat="false" ht="12.75" hidden="false" customHeight="false" outlineLevel="0" collapsed="false">
      <c r="A1394" s="14" t="s">
        <v>153</v>
      </c>
      <c r="B1394" s="14" t="s">
        <v>34</v>
      </c>
      <c r="C1394" s="15" t="n">
        <v>13</v>
      </c>
      <c r="D1394" s="16" t="n">
        <v>0</v>
      </c>
      <c r="E1394" s="16" t="n">
        <v>0.545845511570469</v>
      </c>
      <c r="F1394" s="16" t="n">
        <v>0</v>
      </c>
      <c r="G1394" s="16" t="n">
        <v>0</v>
      </c>
      <c r="H1394" s="16" t="n">
        <v>1.91247635356364</v>
      </c>
      <c r="I1394" s="16" t="n">
        <v>1.01451926765127</v>
      </c>
      <c r="J1394" s="16" t="n">
        <v>0</v>
      </c>
      <c r="K1394" s="16" t="n">
        <v>0</v>
      </c>
    </row>
    <row r="1395" customFormat="false" ht="12.75" hidden="false" customHeight="false" outlineLevel="0" collapsed="false">
      <c r="A1395" s="11" t="s">
        <v>153</v>
      </c>
      <c r="B1395" s="11" t="s">
        <v>23</v>
      </c>
      <c r="C1395" s="12" t="n">
        <v>6</v>
      </c>
      <c r="D1395" s="13" t="n">
        <v>0</v>
      </c>
      <c r="E1395" s="13" t="n">
        <v>2.64496022881532</v>
      </c>
      <c r="F1395" s="13" t="n">
        <v>0</v>
      </c>
      <c r="G1395" s="13" t="n">
        <v>0</v>
      </c>
      <c r="H1395" s="13" t="n">
        <v>0</v>
      </c>
      <c r="I1395" s="13" t="n">
        <v>0</v>
      </c>
      <c r="J1395" s="13" t="n">
        <v>0</v>
      </c>
      <c r="K1395" s="13" t="n">
        <v>0</v>
      </c>
    </row>
    <row r="1396" customFormat="false" ht="12.75" hidden="false" customHeight="false" outlineLevel="0" collapsed="false">
      <c r="A1396" s="14" t="s">
        <v>153</v>
      </c>
      <c r="B1396" s="14" t="s">
        <v>36</v>
      </c>
      <c r="C1396" s="15" t="n">
        <v>6</v>
      </c>
      <c r="D1396" s="16" t="n">
        <v>0</v>
      </c>
      <c r="E1396" s="16" t="n">
        <v>2.89180801582701</v>
      </c>
      <c r="F1396" s="16" t="n">
        <v>0</v>
      </c>
      <c r="G1396" s="16" t="n">
        <v>0</v>
      </c>
      <c r="H1396" s="16" t="n">
        <v>0</v>
      </c>
      <c r="I1396" s="16" t="n">
        <v>0</v>
      </c>
      <c r="J1396" s="16" t="n">
        <v>0</v>
      </c>
      <c r="K1396" s="16" t="n">
        <v>0</v>
      </c>
    </row>
    <row r="1397" customFormat="false" ht="12.75" hidden="false" customHeight="false" outlineLevel="0" collapsed="false">
      <c r="A1397" s="11" t="s">
        <v>154</v>
      </c>
      <c r="B1397" s="11" t="s">
        <v>29</v>
      </c>
      <c r="C1397" s="12" t="n">
        <v>6</v>
      </c>
      <c r="D1397" s="13" t="n">
        <v>6.78023125756868</v>
      </c>
      <c r="E1397" s="13" t="n">
        <v>0</v>
      </c>
      <c r="F1397" s="13" t="n">
        <v>0.654962198577778</v>
      </c>
      <c r="G1397" s="13" t="n">
        <v>0.601965233524399</v>
      </c>
      <c r="H1397" s="13" t="n">
        <v>0</v>
      </c>
      <c r="I1397" s="13" t="n">
        <v>0.934112143859794</v>
      </c>
      <c r="J1397" s="13" t="n">
        <v>3.0385728519767</v>
      </c>
      <c r="K1397" s="13" t="n">
        <v>0</v>
      </c>
    </row>
    <row r="1398" customFormat="false" ht="12.75" hidden="false" customHeight="false" outlineLevel="0" collapsed="false">
      <c r="A1398" s="14" t="s">
        <v>154</v>
      </c>
      <c r="B1398" s="14" t="s">
        <v>29</v>
      </c>
      <c r="C1398" s="15" t="n">
        <v>9</v>
      </c>
      <c r="D1398" s="16" t="n">
        <v>4.15916554955679</v>
      </c>
      <c r="E1398" s="16" t="n">
        <v>2.91670978910407</v>
      </c>
      <c r="F1398" s="16" t="n">
        <v>0.853270075123483</v>
      </c>
      <c r="G1398" s="16" t="n">
        <v>0</v>
      </c>
      <c r="H1398" s="16" t="n">
        <v>1.17292162748186</v>
      </c>
      <c r="I1398" s="16" t="n">
        <v>2.55241615988328</v>
      </c>
      <c r="J1398" s="16" t="n">
        <v>3.26686402253209</v>
      </c>
      <c r="K1398" s="16" t="n">
        <v>0</v>
      </c>
    </row>
    <row r="1399" customFormat="false" ht="12.75" hidden="false" customHeight="false" outlineLevel="0" collapsed="false">
      <c r="A1399" s="11" t="s">
        <v>154</v>
      </c>
      <c r="B1399" s="11" t="s">
        <v>30</v>
      </c>
      <c r="C1399" s="12" t="n">
        <v>6</v>
      </c>
      <c r="D1399" s="13" t="n">
        <v>0</v>
      </c>
      <c r="E1399" s="13" t="n">
        <v>0</v>
      </c>
      <c r="F1399" s="13" t="n">
        <v>0.783078959567572</v>
      </c>
      <c r="G1399" s="13" t="n">
        <v>0</v>
      </c>
      <c r="H1399" s="13" t="n">
        <v>0</v>
      </c>
      <c r="I1399" s="13" t="n">
        <v>1.92834680057916</v>
      </c>
      <c r="J1399" s="13" t="n">
        <v>2.02780315775825</v>
      </c>
      <c r="K1399" s="13" t="n">
        <v>0</v>
      </c>
    </row>
    <row r="1400" customFormat="false" ht="12.75" hidden="false" customHeight="false" outlineLevel="0" collapsed="false">
      <c r="A1400" s="14" t="s">
        <v>154</v>
      </c>
      <c r="B1400" s="14" t="s">
        <v>30</v>
      </c>
      <c r="C1400" s="15" t="n">
        <v>9</v>
      </c>
      <c r="D1400" s="16" t="n">
        <v>1.23961655001287</v>
      </c>
      <c r="E1400" s="16" t="n">
        <v>0</v>
      </c>
      <c r="F1400" s="16" t="n">
        <v>0.87398723927263</v>
      </c>
      <c r="G1400" s="16" t="n">
        <v>0</v>
      </c>
      <c r="H1400" s="16" t="n">
        <v>0</v>
      </c>
      <c r="I1400" s="16" t="n">
        <v>0</v>
      </c>
      <c r="J1400" s="16" t="n">
        <v>0</v>
      </c>
      <c r="K1400" s="16" t="n">
        <v>0</v>
      </c>
    </row>
    <row r="1401" customFormat="false" ht="12.75" hidden="false" customHeight="false" outlineLevel="0" collapsed="false">
      <c r="A1401" s="11" t="s">
        <v>154</v>
      </c>
      <c r="B1401" s="11" t="s">
        <v>31</v>
      </c>
      <c r="C1401" s="12" t="n">
        <v>6</v>
      </c>
      <c r="D1401" s="13" t="n">
        <v>0</v>
      </c>
      <c r="E1401" s="13" t="n">
        <v>0</v>
      </c>
      <c r="F1401" s="13" t="n">
        <v>0.509297658699006</v>
      </c>
      <c r="G1401" s="13" t="n">
        <v>0</v>
      </c>
      <c r="H1401" s="13" t="n">
        <v>0</v>
      </c>
      <c r="I1401" s="13" t="n">
        <v>0.873623971032151</v>
      </c>
      <c r="J1401" s="13" t="n">
        <v>1.1486401859789</v>
      </c>
      <c r="K1401" s="13" t="n">
        <v>0</v>
      </c>
    </row>
    <row r="1402" customFormat="false" ht="12.75" hidden="false" customHeight="false" outlineLevel="0" collapsed="false">
      <c r="A1402" s="14" t="s">
        <v>154</v>
      </c>
      <c r="B1402" s="14" t="s">
        <v>31</v>
      </c>
      <c r="C1402" s="15" t="n">
        <v>9</v>
      </c>
      <c r="D1402" s="16" t="n">
        <v>0</v>
      </c>
      <c r="E1402" s="16" t="n">
        <v>0</v>
      </c>
      <c r="F1402" s="16" t="n">
        <v>0</v>
      </c>
      <c r="G1402" s="16" t="n">
        <v>0</v>
      </c>
      <c r="H1402" s="16" t="n">
        <v>0</v>
      </c>
      <c r="I1402" s="16" t="n">
        <v>1.58009234922413</v>
      </c>
      <c r="J1402" s="16" t="n">
        <v>0</v>
      </c>
      <c r="K1402" s="16" t="n">
        <v>0</v>
      </c>
    </row>
    <row r="1403" customFormat="false" ht="12.75" hidden="false" customHeight="false" outlineLevel="0" collapsed="false">
      <c r="A1403" s="11" t="s">
        <v>154</v>
      </c>
      <c r="B1403" s="11" t="s">
        <v>41</v>
      </c>
      <c r="C1403" s="12" t="n">
        <v>13</v>
      </c>
      <c r="D1403" s="13" t="n">
        <v>0</v>
      </c>
      <c r="E1403" s="13" t="n">
        <v>0</v>
      </c>
      <c r="F1403" s="13" t="n">
        <v>0</v>
      </c>
      <c r="G1403" s="13" t="n">
        <v>0</v>
      </c>
      <c r="H1403" s="13" t="n">
        <v>0</v>
      </c>
      <c r="I1403" s="13" t="n">
        <v>1.78944339905642</v>
      </c>
      <c r="J1403" s="13" t="n">
        <v>0</v>
      </c>
      <c r="K1403" s="13" t="n">
        <v>0</v>
      </c>
    </row>
    <row r="1404" customFormat="false" ht="12.75" hidden="false" customHeight="false" outlineLevel="0" collapsed="false">
      <c r="A1404" s="14" t="s">
        <v>154</v>
      </c>
      <c r="B1404" s="14" t="s">
        <v>42</v>
      </c>
      <c r="C1404" s="15" t="n">
        <v>13</v>
      </c>
      <c r="D1404" s="16" t="n">
        <v>0</v>
      </c>
      <c r="E1404" s="16" t="n">
        <v>4.67658524444183</v>
      </c>
      <c r="F1404" s="16" t="n">
        <v>0</v>
      </c>
      <c r="G1404" s="16" t="n">
        <v>0</v>
      </c>
      <c r="H1404" s="16" t="n">
        <v>0</v>
      </c>
      <c r="I1404" s="16" t="n">
        <v>2.73949070368728</v>
      </c>
      <c r="J1404" s="16" t="n">
        <v>0</v>
      </c>
      <c r="K1404" s="16" t="n">
        <v>0</v>
      </c>
    </row>
    <row r="1405" customFormat="false" ht="12.75" hidden="false" customHeight="false" outlineLevel="0" collapsed="false">
      <c r="A1405" s="11" t="s">
        <v>154</v>
      </c>
      <c r="B1405" s="11" t="s">
        <v>55</v>
      </c>
      <c r="C1405" s="12" t="n">
        <v>13</v>
      </c>
      <c r="D1405" s="13" t="n">
        <v>1.54090688752891</v>
      </c>
      <c r="E1405" s="13" t="n">
        <v>2.20359103757302</v>
      </c>
      <c r="F1405" s="13" t="n">
        <v>2.09511628022991</v>
      </c>
      <c r="G1405" s="13" t="n">
        <v>0</v>
      </c>
      <c r="H1405" s="13" t="n">
        <v>0</v>
      </c>
      <c r="I1405" s="13" t="n">
        <v>3.78226216265599</v>
      </c>
      <c r="J1405" s="13" t="n">
        <v>1.56404774456071</v>
      </c>
      <c r="K1405" s="13" t="n">
        <v>0.751279254627854</v>
      </c>
    </row>
    <row r="1406" customFormat="false" ht="12.75" hidden="false" customHeight="false" outlineLevel="0" collapsed="false">
      <c r="A1406" s="14" t="s">
        <v>154</v>
      </c>
      <c r="B1406" s="14" t="s">
        <v>55</v>
      </c>
      <c r="C1406" s="15" t="n">
        <v>18</v>
      </c>
      <c r="D1406" s="16" t="n">
        <v>2.7705061145626</v>
      </c>
      <c r="E1406" s="16" t="n">
        <v>0</v>
      </c>
      <c r="F1406" s="16" t="n">
        <v>0</v>
      </c>
      <c r="G1406" s="16" t="n">
        <v>0</v>
      </c>
      <c r="H1406" s="16" t="n">
        <v>0.552947497382401</v>
      </c>
      <c r="I1406" s="16" t="n">
        <v>0</v>
      </c>
      <c r="J1406" s="16" t="n">
        <v>0</v>
      </c>
      <c r="K1406" s="16" t="n">
        <v>0</v>
      </c>
    </row>
    <row r="1407" customFormat="false" ht="12.75" hidden="false" customHeight="false" outlineLevel="0" collapsed="false">
      <c r="A1407" s="11" t="s">
        <v>154</v>
      </c>
      <c r="B1407" s="11" t="s">
        <v>32</v>
      </c>
      <c r="C1407" s="12" t="n">
        <v>5</v>
      </c>
      <c r="D1407" s="13" t="n">
        <v>0</v>
      </c>
      <c r="E1407" s="13" t="n">
        <v>0.72502715172984</v>
      </c>
      <c r="F1407" s="13" t="n">
        <v>0.509297658699006</v>
      </c>
      <c r="G1407" s="13" t="n">
        <v>0</v>
      </c>
      <c r="H1407" s="13" t="n">
        <v>0</v>
      </c>
      <c r="I1407" s="13" t="n">
        <v>0.903868057445972</v>
      </c>
      <c r="J1407" s="13" t="n">
        <v>0</v>
      </c>
      <c r="K1407" s="13" t="n">
        <v>0</v>
      </c>
    </row>
    <row r="1408" customFormat="false" ht="12.75" hidden="false" customHeight="false" outlineLevel="0" collapsed="false">
      <c r="A1408" s="14" t="s">
        <v>154</v>
      </c>
      <c r="B1408" s="14" t="s">
        <v>32</v>
      </c>
      <c r="C1408" s="15" t="n">
        <v>7</v>
      </c>
      <c r="D1408" s="16" t="n">
        <v>0</v>
      </c>
      <c r="E1408" s="16" t="n">
        <v>0</v>
      </c>
      <c r="F1408" s="16" t="n">
        <v>1.43804115814535</v>
      </c>
      <c r="G1408" s="16" t="n">
        <v>0</v>
      </c>
      <c r="H1408" s="16" t="n">
        <v>0</v>
      </c>
      <c r="I1408" s="16" t="n">
        <v>1.53391310203924</v>
      </c>
      <c r="J1408" s="16" t="n">
        <v>0</v>
      </c>
      <c r="K1408" s="16" t="n">
        <v>0</v>
      </c>
    </row>
    <row r="1409" customFormat="false" ht="12.75" hidden="false" customHeight="false" outlineLevel="0" collapsed="false">
      <c r="A1409" s="11" t="s">
        <v>154</v>
      </c>
      <c r="B1409" s="11" t="s">
        <v>32</v>
      </c>
      <c r="C1409" s="12" t="n">
        <v>8</v>
      </c>
      <c r="D1409" s="13" t="n">
        <v>0</v>
      </c>
      <c r="E1409" s="13" t="n">
        <v>0.585002076039286</v>
      </c>
      <c r="F1409" s="13" t="n">
        <v>0</v>
      </c>
      <c r="G1409" s="13" t="n">
        <v>0</v>
      </c>
      <c r="H1409" s="13" t="n">
        <v>0</v>
      </c>
      <c r="I1409" s="13" t="n">
        <v>0</v>
      </c>
      <c r="J1409" s="13" t="n">
        <v>0</v>
      </c>
      <c r="K1409" s="13" t="n">
        <v>0</v>
      </c>
    </row>
    <row r="1410" customFormat="false" ht="12.75" hidden="false" customHeight="false" outlineLevel="0" collapsed="false">
      <c r="A1410" s="14" t="s">
        <v>154</v>
      </c>
      <c r="B1410" s="14" t="s">
        <v>32</v>
      </c>
      <c r="C1410" s="15" t="n">
        <v>12</v>
      </c>
      <c r="D1410" s="16" t="n">
        <v>0.92189975441083</v>
      </c>
      <c r="E1410" s="16" t="n">
        <v>0.895908200796856</v>
      </c>
      <c r="F1410" s="16" t="n">
        <v>0.961726133717519</v>
      </c>
      <c r="G1410" s="16" t="n">
        <v>0</v>
      </c>
      <c r="H1410" s="16" t="n">
        <v>1.4593000681699</v>
      </c>
      <c r="I1410" s="16" t="n">
        <v>1.92037922019363</v>
      </c>
      <c r="J1410" s="16" t="n">
        <v>0</v>
      </c>
      <c r="K1410" s="16" t="n">
        <v>0</v>
      </c>
    </row>
    <row r="1411" customFormat="false" ht="12.75" hidden="false" customHeight="false" outlineLevel="0" collapsed="false">
      <c r="A1411" s="11" t="s">
        <v>154</v>
      </c>
      <c r="B1411" s="11" t="s">
        <v>32</v>
      </c>
      <c r="C1411" s="12" t="n">
        <v>15</v>
      </c>
      <c r="D1411" s="13" t="n">
        <v>0.530062087262305</v>
      </c>
      <c r="E1411" s="13" t="n">
        <v>0</v>
      </c>
      <c r="F1411" s="13" t="n">
        <v>0</v>
      </c>
      <c r="G1411" s="13" t="n">
        <v>0</v>
      </c>
      <c r="H1411" s="13" t="n">
        <v>0</v>
      </c>
      <c r="I1411" s="13" t="n">
        <v>0</v>
      </c>
      <c r="J1411" s="13" t="n">
        <v>0</v>
      </c>
      <c r="K1411" s="13" t="n">
        <v>0</v>
      </c>
    </row>
    <row r="1412" customFormat="false" ht="12.75" hidden="false" customHeight="false" outlineLevel="0" collapsed="false">
      <c r="A1412" s="14" t="s">
        <v>154</v>
      </c>
      <c r="B1412" s="14" t="s">
        <v>33</v>
      </c>
      <c r="C1412" s="15" t="n">
        <v>7</v>
      </c>
      <c r="D1412" s="16" t="n">
        <v>0</v>
      </c>
      <c r="E1412" s="16" t="n">
        <v>2.23444701094948</v>
      </c>
      <c r="F1412" s="16" t="n">
        <v>0</v>
      </c>
      <c r="G1412" s="16" t="n">
        <v>0</v>
      </c>
      <c r="H1412" s="16" t="n">
        <v>0</v>
      </c>
      <c r="I1412" s="16" t="n">
        <v>0</v>
      </c>
      <c r="J1412" s="16" t="n">
        <v>0</v>
      </c>
      <c r="K1412" s="16" t="n">
        <v>0</v>
      </c>
    </row>
    <row r="1413" customFormat="false" ht="12.75" hidden="false" customHeight="false" outlineLevel="0" collapsed="false">
      <c r="A1413" s="11" t="s">
        <v>154</v>
      </c>
      <c r="B1413" s="11" t="s">
        <v>33</v>
      </c>
      <c r="C1413" s="12" t="n">
        <v>8</v>
      </c>
      <c r="D1413" s="13" t="n">
        <v>1.67993244953105</v>
      </c>
      <c r="E1413" s="13" t="n">
        <v>1.13914817870211</v>
      </c>
      <c r="F1413" s="13" t="n">
        <v>0</v>
      </c>
      <c r="G1413" s="13" t="n">
        <v>0</v>
      </c>
      <c r="H1413" s="13" t="n">
        <v>1.26735612492863</v>
      </c>
      <c r="I1413" s="13" t="n">
        <v>0.803176322722591</v>
      </c>
      <c r="J1413" s="13" t="n">
        <v>0</v>
      </c>
      <c r="K1413" s="13" t="n">
        <v>0</v>
      </c>
    </row>
    <row r="1414" customFormat="false" ht="12.75" hidden="false" customHeight="false" outlineLevel="0" collapsed="false">
      <c r="A1414" s="14" t="s">
        <v>154</v>
      </c>
      <c r="B1414" s="14" t="s">
        <v>33</v>
      </c>
      <c r="C1414" s="15" t="n">
        <v>12</v>
      </c>
      <c r="D1414" s="16" t="n">
        <v>0.49961259675536</v>
      </c>
      <c r="E1414" s="16" t="n">
        <v>0</v>
      </c>
      <c r="F1414" s="16" t="n">
        <v>0</v>
      </c>
      <c r="G1414" s="16" t="n">
        <v>0</v>
      </c>
      <c r="H1414" s="16" t="n">
        <v>0.591028791195881</v>
      </c>
      <c r="I1414" s="16" t="n">
        <v>0</v>
      </c>
      <c r="J1414" s="16" t="n">
        <v>0</v>
      </c>
      <c r="K1414" s="16" t="n">
        <v>0</v>
      </c>
    </row>
    <row r="1415" customFormat="false" ht="12.75" hidden="false" customHeight="false" outlineLevel="0" collapsed="false">
      <c r="A1415" s="11" t="s">
        <v>154</v>
      </c>
      <c r="B1415" s="11" t="s">
        <v>33</v>
      </c>
      <c r="C1415" s="12" t="n">
        <v>15</v>
      </c>
      <c r="D1415" s="13" t="n">
        <v>0</v>
      </c>
      <c r="E1415" s="13" t="n">
        <v>0</v>
      </c>
      <c r="F1415" s="13" t="n">
        <v>0</v>
      </c>
      <c r="G1415" s="13" t="n">
        <v>0</v>
      </c>
      <c r="H1415" s="13" t="n">
        <v>0</v>
      </c>
      <c r="I1415" s="13" t="n">
        <v>0</v>
      </c>
      <c r="J1415" s="13" t="n">
        <v>0.594464093986405</v>
      </c>
      <c r="K1415" s="13" t="n">
        <v>0</v>
      </c>
    </row>
    <row r="1416" customFormat="false" ht="12.75" hidden="false" customHeight="false" outlineLevel="0" collapsed="false">
      <c r="A1416" s="14" t="s">
        <v>154</v>
      </c>
      <c r="B1416" s="14" t="s">
        <v>34</v>
      </c>
      <c r="C1416" s="15" t="n">
        <v>5</v>
      </c>
      <c r="D1416" s="16" t="n">
        <v>1.96559747084944</v>
      </c>
      <c r="E1416" s="16" t="n">
        <v>3.82217999910675</v>
      </c>
      <c r="F1416" s="16" t="n">
        <v>2.78834342184581</v>
      </c>
      <c r="G1416" s="16" t="n">
        <v>0</v>
      </c>
      <c r="H1416" s="16" t="n">
        <v>0</v>
      </c>
      <c r="I1416" s="16" t="n">
        <v>2.37928488175395</v>
      </c>
      <c r="J1416" s="16" t="n">
        <v>0</v>
      </c>
      <c r="K1416" s="16" t="n">
        <v>0.450622921036086</v>
      </c>
    </row>
    <row r="1417" customFormat="false" ht="12.75" hidden="false" customHeight="false" outlineLevel="0" collapsed="false">
      <c r="A1417" s="11" t="s">
        <v>154</v>
      </c>
      <c r="B1417" s="11" t="s">
        <v>34</v>
      </c>
      <c r="C1417" s="12" t="n">
        <v>7</v>
      </c>
      <c r="D1417" s="13" t="n">
        <v>2.38788462850491</v>
      </c>
      <c r="E1417" s="13" t="n">
        <v>4.16628848823375</v>
      </c>
      <c r="F1417" s="13" t="n">
        <v>0.707605535244711</v>
      </c>
      <c r="G1417" s="13" t="n">
        <v>2.23425237568341</v>
      </c>
      <c r="H1417" s="13" t="n">
        <v>0</v>
      </c>
      <c r="I1417" s="13" t="n">
        <v>3.70982261925005</v>
      </c>
      <c r="J1417" s="13" t="n">
        <v>5.22035494562385</v>
      </c>
      <c r="K1417" s="13" t="n">
        <v>0</v>
      </c>
    </row>
    <row r="1418" customFormat="false" ht="12.75" hidden="false" customHeight="false" outlineLevel="0" collapsed="false">
      <c r="A1418" s="14" t="s">
        <v>154</v>
      </c>
      <c r="B1418" s="14" t="s">
        <v>34</v>
      </c>
      <c r="C1418" s="15" t="n">
        <v>8</v>
      </c>
      <c r="D1418" s="16" t="n">
        <v>6.05745490428552</v>
      </c>
      <c r="E1418" s="16" t="n">
        <v>3.13035521174634</v>
      </c>
      <c r="F1418" s="16" t="n">
        <v>4.62722618009613</v>
      </c>
      <c r="G1418" s="16" t="n">
        <v>2.25688426556633</v>
      </c>
      <c r="H1418" s="16" t="n">
        <v>3.76362493496226</v>
      </c>
      <c r="I1418" s="16" t="n">
        <v>3.56693542753455</v>
      </c>
      <c r="J1418" s="16" t="n">
        <v>3.5184367093027</v>
      </c>
      <c r="K1418" s="16" t="n">
        <v>0.591025631205995</v>
      </c>
    </row>
    <row r="1419" customFormat="false" ht="12.75" hidden="false" customHeight="false" outlineLevel="0" collapsed="false">
      <c r="A1419" s="11" t="s">
        <v>154</v>
      </c>
      <c r="B1419" s="11" t="s">
        <v>34</v>
      </c>
      <c r="C1419" s="12" t="n">
        <v>11</v>
      </c>
      <c r="D1419" s="13" t="n">
        <v>0.590159926387843</v>
      </c>
      <c r="E1419" s="13" t="n">
        <v>0</v>
      </c>
      <c r="F1419" s="13" t="n">
        <v>0</v>
      </c>
      <c r="G1419" s="13" t="n">
        <v>0</v>
      </c>
      <c r="H1419" s="13" t="n">
        <v>0</v>
      </c>
      <c r="I1419" s="13" t="n">
        <v>0</v>
      </c>
      <c r="J1419" s="13" t="n">
        <v>0</v>
      </c>
      <c r="K1419" s="13" t="n">
        <v>0</v>
      </c>
    </row>
    <row r="1420" customFormat="false" ht="12.75" hidden="false" customHeight="false" outlineLevel="0" collapsed="false">
      <c r="A1420" s="14" t="s">
        <v>154</v>
      </c>
      <c r="B1420" s="14" t="s">
        <v>34</v>
      </c>
      <c r="C1420" s="15" t="n">
        <v>12</v>
      </c>
      <c r="D1420" s="16" t="n">
        <v>0</v>
      </c>
      <c r="E1420" s="16" t="n">
        <v>2.43618403339296</v>
      </c>
      <c r="F1420" s="16" t="n">
        <v>4.01369830981665</v>
      </c>
      <c r="G1420" s="16" t="n">
        <v>3.38091118905365</v>
      </c>
      <c r="H1420" s="16" t="n">
        <v>0</v>
      </c>
      <c r="I1420" s="16" t="n">
        <v>1.92635490548277</v>
      </c>
      <c r="J1420" s="16" t="n">
        <v>0</v>
      </c>
      <c r="K1420" s="16" t="n">
        <v>0</v>
      </c>
    </row>
    <row r="1421" customFormat="false" ht="12.75" hidden="false" customHeight="false" outlineLevel="0" collapsed="false">
      <c r="A1421" s="11" t="s">
        <v>154</v>
      </c>
      <c r="B1421" s="11" t="s">
        <v>34</v>
      </c>
      <c r="C1421" s="12" t="n">
        <v>15</v>
      </c>
      <c r="D1421" s="13" t="n">
        <v>5.46489155223262</v>
      </c>
      <c r="E1421" s="13" t="n">
        <v>4.4439922486219</v>
      </c>
      <c r="F1421" s="13" t="n">
        <v>4.12215436841068</v>
      </c>
      <c r="G1421" s="13" t="n">
        <v>3.2217427810546</v>
      </c>
      <c r="H1421" s="13" t="n">
        <v>4.71683260846299</v>
      </c>
      <c r="I1421" s="13" t="n">
        <v>6.46325658861201</v>
      </c>
      <c r="J1421" s="13" t="n">
        <v>5.16574332168678</v>
      </c>
      <c r="K1421" s="13" t="n">
        <v>0</v>
      </c>
    </row>
    <row r="1422" customFormat="false" ht="12.75" hidden="false" customHeight="false" outlineLevel="0" collapsed="false">
      <c r="A1422" s="14" t="s">
        <v>154</v>
      </c>
      <c r="B1422" s="14" t="s">
        <v>35</v>
      </c>
      <c r="C1422" s="15" t="n">
        <v>14</v>
      </c>
      <c r="D1422" s="16" t="n">
        <v>0</v>
      </c>
      <c r="E1422" s="16" t="n">
        <v>0</v>
      </c>
      <c r="F1422" s="16" t="n">
        <v>0</v>
      </c>
      <c r="G1422" s="16" t="n">
        <v>0</v>
      </c>
      <c r="H1422" s="16" t="n">
        <v>0.462312240303651</v>
      </c>
      <c r="I1422" s="16" t="n">
        <v>1.88814323868342</v>
      </c>
      <c r="J1422" s="16" t="n">
        <v>0</v>
      </c>
      <c r="K1422" s="16" t="n">
        <v>0</v>
      </c>
    </row>
    <row r="1423" customFormat="false" ht="12.75" hidden="false" customHeight="false" outlineLevel="0" collapsed="false">
      <c r="A1423" s="11" t="s">
        <v>154</v>
      </c>
      <c r="B1423" s="11" t="s">
        <v>35</v>
      </c>
      <c r="C1423" s="12" t="n">
        <v>16</v>
      </c>
      <c r="D1423" s="13" t="n">
        <v>0</v>
      </c>
      <c r="E1423" s="13" t="n">
        <v>0</v>
      </c>
      <c r="F1423" s="13" t="n">
        <v>0</v>
      </c>
      <c r="G1423" s="13" t="n">
        <v>0</v>
      </c>
      <c r="H1423" s="13" t="n">
        <v>0</v>
      </c>
      <c r="I1423" s="13" t="n">
        <v>0.946063514438093</v>
      </c>
      <c r="J1423" s="13" t="n">
        <v>0</v>
      </c>
      <c r="K1423" s="13" t="n">
        <v>0</v>
      </c>
    </row>
    <row r="1424" customFormat="false" ht="12.75" hidden="false" customHeight="false" outlineLevel="0" collapsed="false">
      <c r="A1424" s="14" t="s">
        <v>154</v>
      </c>
      <c r="B1424" s="14" t="s">
        <v>23</v>
      </c>
      <c r="C1424" s="15" t="n">
        <v>14</v>
      </c>
      <c r="D1424" s="16" t="n">
        <v>3.472850300318</v>
      </c>
      <c r="E1424" s="16" t="n">
        <v>3.32613803409042</v>
      </c>
      <c r="F1424" s="16" t="n">
        <v>1.38434135972503</v>
      </c>
      <c r="G1424" s="16" t="n">
        <v>0</v>
      </c>
      <c r="H1424" s="16" t="n">
        <v>1.814604761759</v>
      </c>
      <c r="I1424" s="16" t="n">
        <v>2.13968974550784</v>
      </c>
      <c r="J1424" s="16" t="n">
        <v>1.49869340416627</v>
      </c>
      <c r="K1424" s="16" t="n">
        <v>0</v>
      </c>
    </row>
    <row r="1425" customFormat="false" ht="12.75" hidden="false" customHeight="false" outlineLevel="0" collapsed="false">
      <c r="A1425" s="11" t="s">
        <v>154</v>
      </c>
      <c r="B1425" s="11" t="s">
        <v>23</v>
      </c>
      <c r="C1425" s="12" t="n">
        <v>16</v>
      </c>
      <c r="D1425" s="13" t="n">
        <v>1.84460065071001</v>
      </c>
      <c r="E1425" s="13" t="n">
        <v>2.30445954879476</v>
      </c>
      <c r="F1425" s="13" t="n">
        <v>0</v>
      </c>
      <c r="G1425" s="13" t="n">
        <v>0</v>
      </c>
      <c r="H1425" s="13" t="n">
        <v>0</v>
      </c>
      <c r="I1425" s="13" t="n">
        <v>3.76396944682047</v>
      </c>
      <c r="J1425" s="13" t="n">
        <v>4.19975183771345</v>
      </c>
      <c r="K1425" s="13" t="n">
        <v>0</v>
      </c>
    </row>
    <row r="1426" customFormat="false" ht="12.75" hidden="false" customHeight="false" outlineLevel="0" collapsed="false">
      <c r="A1426" s="14" t="s">
        <v>154</v>
      </c>
      <c r="B1426" s="14" t="s">
        <v>36</v>
      </c>
      <c r="C1426" s="15" t="n">
        <v>14</v>
      </c>
      <c r="D1426" s="16" t="n">
        <v>0</v>
      </c>
      <c r="E1426" s="16" t="n">
        <v>1.24597089002324</v>
      </c>
      <c r="F1426" s="16" t="n">
        <v>0.80062673845655</v>
      </c>
      <c r="G1426" s="16" t="n">
        <v>0.827097589958245</v>
      </c>
      <c r="H1426" s="16" t="n">
        <v>0</v>
      </c>
      <c r="I1426" s="16" t="n">
        <v>3.36555195808778</v>
      </c>
      <c r="J1426" s="16" t="n">
        <v>0</v>
      </c>
      <c r="K1426" s="16" t="n">
        <v>0</v>
      </c>
    </row>
    <row r="1427" customFormat="false" ht="12.75" hidden="false" customHeight="false" outlineLevel="0" collapsed="false">
      <c r="A1427" s="11" t="s">
        <v>154</v>
      </c>
      <c r="B1427" s="11" t="s">
        <v>36</v>
      </c>
      <c r="C1427" s="12" t="n">
        <v>16</v>
      </c>
      <c r="D1427" s="13" t="n">
        <v>0</v>
      </c>
      <c r="E1427" s="13" t="n">
        <v>12.0836594648495</v>
      </c>
      <c r="F1427" s="13" t="n">
        <v>2.99087714540508</v>
      </c>
      <c r="G1427" s="13" t="n">
        <v>2.02704232631155</v>
      </c>
      <c r="H1427" s="13" t="n">
        <v>0</v>
      </c>
      <c r="I1427" s="13" t="n">
        <v>4.25710298498738</v>
      </c>
      <c r="J1427" s="13" t="n">
        <v>2.61420739912283</v>
      </c>
      <c r="K1427" s="13" t="n">
        <v>0</v>
      </c>
    </row>
    <row r="1428" customFormat="false" ht="12.75" hidden="false" customHeight="false" outlineLevel="0" collapsed="false">
      <c r="A1428" s="8" t="s">
        <v>155</v>
      </c>
      <c r="B1428" s="8" t="s">
        <v>13</v>
      </c>
      <c r="C1428" s="9" t="n">
        <v>5</v>
      </c>
      <c r="D1428" s="10" t="n">
        <v>0</v>
      </c>
      <c r="E1428" s="10" t="n">
        <v>0</v>
      </c>
      <c r="F1428" s="10" t="n">
        <v>0</v>
      </c>
      <c r="G1428" s="10" t="n">
        <v>0</v>
      </c>
      <c r="H1428" s="10" t="n">
        <v>0</v>
      </c>
      <c r="I1428" s="10" t="n">
        <v>0</v>
      </c>
      <c r="J1428" s="10" t="n">
        <v>0</v>
      </c>
      <c r="K1428" s="10" t="n">
        <v>4.1732654514302</v>
      </c>
    </row>
    <row r="1429" customFormat="false" ht="12.75" hidden="false" customHeight="false" outlineLevel="0" collapsed="false">
      <c r="A1429" s="5" t="s">
        <v>155</v>
      </c>
      <c r="B1429" s="5" t="s">
        <v>13</v>
      </c>
      <c r="C1429" s="6" t="n">
        <v>8</v>
      </c>
      <c r="D1429" s="7" t="n">
        <v>0</v>
      </c>
      <c r="E1429" s="7" t="n">
        <v>0</v>
      </c>
      <c r="F1429" s="7" t="n">
        <v>0</v>
      </c>
      <c r="G1429" s="7" t="n">
        <v>0</v>
      </c>
      <c r="H1429" s="7" t="n">
        <v>0</v>
      </c>
      <c r="I1429" s="7" t="n">
        <v>0</v>
      </c>
      <c r="J1429" s="7" t="n">
        <v>0</v>
      </c>
      <c r="K1429" s="7" t="n">
        <v>3.54832326334537</v>
      </c>
    </row>
    <row r="1430" customFormat="false" ht="12.75" hidden="false" customHeight="false" outlineLevel="0" collapsed="false">
      <c r="A1430" s="8" t="s">
        <v>155</v>
      </c>
      <c r="B1430" s="8" t="s">
        <v>15</v>
      </c>
      <c r="C1430" s="9" t="n">
        <v>2</v>
      </c>
      <c r="D1430" s="10" t="n">
        <v>0</v>
      </c>
      <c r="E1430" s="10" t="n">
        <v>0</v>
      </c>
      <c r="F1430" s="10" t="n">
        <v>0</v>
      </c>
      <c r="G1430" s="10" t="n">
        <v>0</v>
      </c>
      <c r="H1430" s="10" t="n">
        <v>0</v>
      </c>
      <c r="I1430" s="10" t="n">
        <v>0</v>
      </c>
      <c r="J1430" s="10" t="n">
        <v>0</v>
      </c>
      <c r="K1430" s="10" t="n">
        <v>6.23799514593501</v>
      </c>
    </row>
    <row r="1431" customFormat="false" ht="12.75" hidden="false" customHeight="false" outlineLevel="0" collapsed="false">
      <c r="A1431" s="5" t="s">
        <v>155</v>
      </c>
      <c r="B1431" s="5" t="s">
        <v>14</v>
      </c>
      <c r="C1431" s="6" t="n">
        <v>5</v>
      </c>
      <c r="D1431" s="7" t="n">
        <v>0</v>
      </c>
      <c r="E1431" s="7" t="n">
        <v>0</v>
      </c>
      <c r="F1431" s="7" t="n">
        <v>0</v>
      </c>
      <c r="G1431" s="7" t="n">
        <v>0</v>
      </c>
      <c r="H1431" s="7" t="n">
        <v>0</v>
      </c>
      <c r="I1431" s="7" t="n">
        <v>0</v>
      </c>
      <c r="J1431" s="7" t="n">
        <v>0</v>
      </c>
      <c r="K1431" s="7" t="n">
        <v>15.5467709480297</v>
      </c>
    </row>
    <row r="1432" customFormat="false" ht="12.75" hidden="false" customHeight="false" outlineLevel="0" collapsed="false">
      <c r="A1432" s="8" t="s">
        <v>155</v>
      </c>
      <c r="B1432" s="8" t="s">
        <v>14</v>
      </c>
      <c r="C1432" s="9" t="n">
        <v>8</v>
      </c>
      <c r="D1432" s="10" t="n">
        <v>0</v>
      </c>
      <c r="E1432" s="10" t="n">
        <v>0</v>
      </c>
      <c r="F1432" s="10" t="n">
        <v>0</v>
      </c>
      <c r="G1432" s="10" t="n">
        <v>0</v>
      </c>
      <c r="H1432" s="10" t="n">
        <v>0</v>
      </c>
      <c r="I1432" s="10" t="n">
        <v>0</v>
      </c>
      <c r="J1432" s="10" t="n">
        <v>0</v>
      </c>
      <c r="K1432" s="10" t="n">
        <v>9.09981681946398</v>
      </c>
    </row>
    <row r="1433" customFormat="false" ht="12.75" hidden="false" customHeight="false" outlineLevel="0" collapsed="false">
      <c r="A1433" s="5" t="s">
        <v>155</v>
      </c>
      <c r="B1433" s="5" t="s">
        <v>16</v>
      </c>
      <c r="C1433" s="6" t="n">
        <v>5</v>
      </c>
      <c r="D1433" s="7" t="n">
        <v>0</v>
      </c>
      <c r="E1433" s="7" t="n">
        <v>0</v>
      </c>
      <c r="F1433" s="7" t="n">
        <v>0</v>
      </c>
      <c r="G1433" s="7" t="n">
        <v>0</v>
      </c>
      <c r="H1433" s="7" t="n">
        <v>0</v>
      </c>
      <c r="I1433" s="7" t="n">
        <v>0</v>
      </c>
      <c r="J1433" s="7" t="n">
        <v>0</v>
      </c>
      <c r="K1433" s="7" t="n">
        <v>9.31512141628921</v>
      </c>
    </row>
    <row r="1434" customFormat="false" ht="12.75" hidden="false" customHeight="false" outlineLevel="0" collapsed="false">
      <c r="A1434" s="8" t="s">
        <v>155</v>
      </c>
      <c r="B1434" s="8" t="s">
        <v>16</v>
      </c>
      <c r="C1434" s="9" t="n">
        <v>8</v>
      </c>
      <c r="D1434" s="10" t="n">
        <v>0</v>
      </c>
      <c r="E1434" s="10" t="n">
        <v>0</v>
      </c>
      <c r="F1434" s="10" t="n">
        <v>0</v>
      </c>
      <c r="G1434" s="10" t="n">
        <v>0</v>
      </c>
      <c r="H1434" s="10" t="n">
        <v>0</v>
      </c>
      <c r="I1434" s="10" t="n">
        <v>0</v>
      </c>
      <c r="J1434" s="10" t="n">
        <v>0</v>
      </c>
      <c r="K1434" s="10" t="n">
        <v>11.1564289541006</v>
      </c>
    </row>
    <row r="1435" customFormat="false" ht="12.75" hidden="false" customHeight="false" outlineLevel="0" collapsed="false">
      <c r="A1435" s="5" t="s">
        <v>155</v>
      </c>
      <c r="B1435" s="5" t="s">
        <v>52</v>
      </c>
      <c r="C1435" s="6" t="n">
        <v>4</v>
      </c>
      <c r="D1435" s="7" t="n">
        <v>0</v>
      </c>
      <c r="E1435" s="7" t="n">
        <v>0</v>
      </c>
      <c r="F1435" s="7" t="n">
        <v>0</v>
      </c>
      <c r="G1435" s="7" t="n">
        <v>0</v>
      </c>
      <c r="H1435" s="7" t="n">
        <v>0</v>
      </c>
      <c r="I1435" s="7" t="n">
        <v>0</v>
      </c>
      <c r="J1435" s="7" t="n">
        <v>0</v>
      </c>
      <c r="K1435" s="7" t="n">
        <v>45.8387381085092</v>
      </c>
    </row>
    <row r="1436" customFormat="false" ht="12.75" hidden="false" customHeight="false" outlineLevel="0" collapsed="false">
      <c r="A1436" s="8" t="s">
        <v>155</v>
      </c>
      <c r="B1436" s="8" t="s">
        <v>52</v>
      </c>
      <c r="C1436" s="9" t="n">
        <v>6</v>
      </c>
      <c r="D1436" s="10" t="n">
        <v>0</v>
      </c>
      <c r="E1436" s="10" t="n">
        <v>0</v>
      </c>
      <c r="F1436" s="10" t="n">
        <v>0</v>
      </c>
      <c r="G1436" s="10" t="n">
        <v>0</v>
      </c>
      <c r="H1436" s="10" t="n">
        <v>0</v>
      </c>
      <c r="I1436" s="10" t="n">
        <v>0</v>
      </c>
      <c r="J1436" s="10" t="n">
        <v>0</v>
      </c>
      <c r="K1436" s="10" t="n">
        <v>8.40085871756064</v>
      </c>
    </row>
    <row r="1437" customFormat="false" ht="12.75" hidden="false" customHeight="false" outlineLevel="0" collapsed="false">
      <c r="A1437" s="5" t="s">
        <v>155</v>
      </c>
      <c r="B1437" s="5" t="s">
        <v>77</v>
      </c>
      <c r="C1437" s="6" t="n">
        <v>7</v>
      </c>
      <c r="D1437" s="7" t="n">
        <v>0</v>
      </c>
      <c r="E1437" s="7" t="n">
        <v>0</v>
      </c>
      <c r="F1437" s="7" t="n">
        <v>0</v>
      </c>
      <c r="G1437" s="7" t="n">
        <v>0</v>
      </c>
      <c r="H1437" s="7" t="n">
        <v>0</v>
      </c>
      <c r="I1437" s="7" t="n">
        <v>0</v>
      </c>
      <c r="J1437" s="7" t="n">
        <v>11.1348443981077</v>
      </c>
      <c r="K1437" s="7" t="n">
        <v>31.4520699356986</v>
      </c>
    </row>
    <row r="1438" customFormat="false" ht="12.75" hidden="false" customHeight="false" outlineLevel="0" collapsed="false">
      <c r="A1438" s="8" t="s">
        <v>155</v>
      </c>
      <c r="B1438" s="8" t="s">
        <v>57</v>
      </c>
      <c r="C1438" s="9" t="n">
        <v>4</v>
      </c>
      <c r="D1438" s="10" t="n">
        <v>0</v>
      </c>
      <c r="E1438" s="10" t="n">
        <v>0</v>
      </c>
      <c r="F1438" s="10" t="n">
        <v>0</v>
      </c>
      <c r="G1438" s="10" t="n">
        <v>0</v>
      </c>
      <c r="H1438" s="10" t="n">
        <v>0</v>
      </c>
      <c r="I1438" s="10" t="n">
        <v>0</v>
      </c>
      <c r="J1438" s="10" t="n">
        <v>0</v>
      </c>
      <c r="K1438" s="10" t="n">
        <v>45.9556741119115</v>
      </c>
    </row>
    <row r="1439" customFormat="false" ht="12.75" hidden="false" customHeight="false" outlineLevel="0" collapsed="false">
      <c r="A1439" s="5" t="s">
        <v>155</v>
      </c>
      <c r="B1439" s="5" t="s">
        <v>66</v>
      </c>
      <c r="C1439" s="6" t="n">
        <v>6</v>
      </c>
      <c r="D1439" s="7" t="n">
        <v>0</v>
      </c>
      <c r="E1439" s="7" t="n">
        <v>0</v>
      </c>
      <c r="F1439" s="7" t="n">
        <v>0</v>
      </c>
      <c r="G1439" s="7" t="n">
        <v>0</v>
      </c>
      <c r="H1439" s="7" t="n">
        <v>0</v>
      </c>
      <c r="I1439" s="7" t="n">
        <v>0</v>
      </c>
      <c r="J1439" s="7" t="n">
        <v>9.88624195944857</v>
      </c>
      <c r="K1439" s="7" t="n">
        <v>8.05310615629996</v>
      </c>
    </row>
    <row r="1440" customFormat="false" ht="12.75" hidden="false" customHeight="false" outlineLevel="0" collapsed="false">
      <c r="A1440" s="8" t="s">
        <v>155</v>
      </c>
      <c r="B1440" s="8" t="s">
        <v>57</v>
      </c>
      <c r="C1440" s="9" t="n">
        <v>7</v>
      </c>
      <c r="D1440" s="10" t="n">
        <v>0</v>
      </c>
      <c r="E1440" s="10" t="n">
        <v>0</v>
      </c>
      <c r="F1440" s="10" t="n">
        <v>0</v>
      </c>
      <c r="G1440" s="10" t="n">
        <v>0</v>
      </c>
      <c r="H1440" s="10" t="n">
        <v>0</v>
      </c>
      <c r="I1440" s="10" t="n">
        <v>0</v>
      </c>
      <c r="J1440" s="10" t="n">
        <v>0</v>
      </c>
      <c r="K1440" s="10" t="n">
        <v>5.67855378136477</v>
      </c>
    </row>
    <row r="1441" customFormat="false" ht="12.75" hidden="false" customHeight="false" outlineLevel="0" collapsed="false">
      <c r="A1441" s="5" t="s">
        <v>155</v>
      </c>
      <c r="B1441" s="5" t="s">
        <v>53</v>
      </c>
      <c r="C1441" s="6" t="n">
        <v>4</v>
      </c>
      <c r="D1441" s="7" t="n">
        <v>0</v>
      </c>
      <c r="E1441" s="7" t="n">
        <v>0</v>
      </c>
      <c r="F1441" s="7" t="n">
        <v>0</v>
      </c>
      <c r="G1441" s="7" t="n">
        <v>0</v>
      </c>
      <c r="H1441" s="7" t="n">
        <v>0</v>
      </c>
      <c r="I1441" s="7" t="n">
        <v>0</v>
      </c>
      <c r="J1441" s="7" t="n">
        <v>6.32542932504485</v>
      </c>
      <c r="K1441" s="7" t="n">
        <v>80.2182024434198</v>
      </c>
    </row>
    <row r="1442" customFormat="false" ht="12.75" hidden="false" customHeight="false" outlineLevel="0" collapsed="false">
      <c r="A1442" s="8" t="s">
        <v>155</v>
      </c>
      <c r="B1442" s="8" t="s">
        <v>51</v>
      </c>
      <c r="C1442" s="9" t="n">
        <v>6</v>
      </c>
      <c r="D1442" s="10" t="n">
        <v>0</v>
      </c>
      <c r="E1442" s="10" t="n">
        <v>0</v>
      </c>
      <c r="F1442" s="10" t="n">
        <v>0</v>
      </c>
      <c r="G1442" s="10" t="n">
        <v>0</v>
      </c>
      <c r="H1442" s="10" t="n">
        <v>0</v>
      </c>
      <c r="I1442" s="10" t="n">
        <v>0</v>
      </c>
      <c r="J1442" s="10" t="n">
        <v>12.0868266221749</v>
      </c>
      <c r="K1442" s="10" t="n">
        <v>44.2862436291437</v>
      </c>
    </row>
    <row r="1443" customFormat="false" ht="12.75" hidden="false" customHeight="false" outlineLevel="0" collapsed="false">
      <c r="A1443" s="5" t="s">
        <v>155</v>
      </c>
      <c r="B1443" s="5" t="s">
        <v>51</v>
      </c>
      <c r="C1443" s="6" t="n">
        <v>7</v>
      </c>
      <c r="D1443" s="7" t="n">
        <v>0</v>
      </c>
      <c r="E1443" s="7" t="n">
        <v>0</v>
      </c>
      <c r="F1443" s="7" t="n">
        <v>0</v>
      </c>
      <c r="G1443" s="7" t="n">
        <v>0</v>
      </c>
      <c r="H1443" s="7" t="n">
        <v>0</v>
      </c>
      <c r="I1443" s="7" t="n">
        <v>4.95633510272997</v>
      </c>
      <c r="J1443" s="7" t="n">
        <v>7.84620310285429</v>
      </c>
      <c r="K1443" s="7" t="n">
        <v>42.6602406881575</v>
      </c>
    </row>
    <row r="1444" customFormat="false" ht="12.75" hidden="false" customHeight="false" outlineLevel="0" collapsed="false">
      <c r="A1444" s="8" t="s">
        <v>155</v>
      </c>
      <c r="B1444" s="8" t="s">
        <v>17</v>
      </c>
      <c r="C1444" s="9" t="n">
        <v>3</v>
      </c>
      <c r="D1444" s="10" t="n">
        <v>0</v>
      </c>
      <c r="E1444" s="10" t="n">
        <v>0</v>
      </c>
      <c r="F1444" s="10" t="n">
        <v>0</v>
      </c>
      <c r="G1444" s="10" t="n">
        <v>0</v>
      </c>
      <c r="H1444" s="10" t="n">
        <v>0</v>
      </c>
      <c r="I1444" s="10" t="n">
        <v>0</v>
      </c>
      <c r="J1444" s="10" t="n">
        <v>0</v>
      </c>
      <c r="K1444" s="10" t="n">
        <v>21.7968969777843</v>
      </c>
    </row>
    <row r="1445" customFormat="false" ht="12.75" hidden="false" customHeight="false" outlineLevel="0" collapsed="false">
      <c r="A1445" s="5" t="s">
        <v>155</v>
      </c>
      <c r="B1445" s="5" t="s">
        <v>19</v>
      </c>
      <c r="C1445" s="6" t="n">
        <v>3</v>
      </c>
      <c r="D1445" s="7" t="n">
        <v>0</v>
      </c>
      <c r="E1445" s="7" t="n">
        <v>0</v>
      </c>
      <c r="F1445" s="7" t="n">
        <v>0</v>
      </c>
      <c r="G1445" s="7" t="n">
        <v>0</v>
      </c>
      <c r="H1445" s="7" t="n">
        <v>0</v>
      </c>
      <c r="I1445" s="7" t="n">
        <v>0</v>
      </c>
      <c r="J1445" s="7" t="n">
        <v>0</v>
      </c>
      <c r="K1445" s="7" t="n">
        <v>7.51351570498167</v>
      </c>
    </row>
    <row r="1446" customFormat="false" ht="12.75" hidden="false" customHeight="false" outlineLevel="0" collapsed="false">
      <c r="A1446" s="8" t="s">
        <v>155</v>
      </c>
      <c r="B1446" s="8" t="s">
        <v>21</v>
      </c>
      <c r="C1446" s="9" t="n">
        <v>3</v>
      </c>
      <c r="D1446" s="10" t="n">
        <v>0</v>
      </c>
      <c r="E1446" s="10" t="n">
        <v>0</v>
      </c>
      <c r="F1446" s="10" t="n">
        <v>0</v>
      </c>
      <c r="G1446" s="10" t="n">
        <v>0</v>
      </c>
      <c r="H1446" s="10" t="n">
        <v>0</v>
      </c>
      <c r="I1446" s="10" t="n">
        <v>0</v>
      </c>
      <c r="J1446" s="10" t="n">
        <v>0</v>
      </c>
      <c r="K1446" s="10" t="n">
        <v>15.4157693010005</v>
      </c>
    </row>
    <row r="1447" customFormat="false" ht="12.75" hidden="false" customHeight="false" outlineLevel="0" collapsed="false">
      <c r="A1447" s="11" t="s">
        <v>156</v>
      </c>
      <c r="B1447" s="11" t="s">
        <v>29</v>
      </c>
      <c r="C1447" s="12" t="n">
        <v>5</v>
      </c>
      <c r="D1447" s="13" t="n">
        <v>0</v>
      </c>
      <c r="E1447" s="13" t="n">
        <v>0</v>
      </c>
      <c r="F1447" s="13" t="n">
        <v>0</v>
      </c>
      <c r="G1447" s="13" t="n">
        <v>0</v>
      </c>
      <c r="H1447" s="13" t="n">
        <v>0</v>
      </c>
      <c r="I1447" s="13" t="n">
        <v>0</v>
      </c>
      <c r="J1447" s="13" t="n">
        <v>0</v>
      </c>
      <c r="K1447" s="13" t="n">
        <v>2.76401342467549</v>
      </c>
    </row>
    <row r="1448" customFormat="false" ht="12.75" hidden="false" customHeight="false" outlineLevel="0" collapsed="false">
      <c r="A1448" s="14" t="s">
        <v>156</v>
      </c>
      <c r="B1448" s="14" t="s">
        <v>29</v>
      </c>
      <c r="C1448" s="15" t="n">
        <v>8</v>
      </c>
      <c r="D1448" s="16" t="n">
        <v>0</v>
      </c>
      <c r="E1448" s="16" t="n">
        <v>0</v>
      </c>
      <c r="F1448" s="16" t="n">
        <v>0</v>
      </c>
      <c r="G1448" s="16" t="n">
        <v>0</v>
      </c>
      <c r="H1448" s="16" t="n">
        <v>0</v>
      </c>
      <c r="I1448" s="16" t="n">
        <v>0</v>
      </c>
      <c r="J1448" s="16" t="n">
        <v>5.18006694362993</v>
      </c>
      <c r="K1448" s="16" t="n">
        <v>3.85854347421155</v>
      </c>
    </row>
    <row r="1449" customFormat="false" ht="12.75" hidden="false" customHeight="false" outlineLevel="0" collapsed="false">
      <c r="A1449" s="11" t="s">
        <v>156</v>
      </c>
      <c r="B1449" s="11" t="s">
        <v>29</v>
      </c>
      <c r="C1449" s="12" t="n">
        <v>13</v>
      </c>
      <c r="D1449" s="13" t="n">
        <v>0.92189975441083</v>
      </c>
      <c r="E1449" s="13" t="n">
        <v>0</v>
      </c>
      <c r="F1449" s="13" t="n">
        <v>0</v>
      </c>
      <c r="G1449" s="13" t="n">
        <v>0</v>
      </c>
      <c r="H1449" s="13" t="n">
        <v>0</v>
      </c>
      <c r="I1449" s="13" t="n">
        <v>2.30485344325163</v>
      </c>
      <c r="J1449" s="13" t="n">
        <v>11.1578228134011</v>
      </c>
      <c r="K1449" s="13" t="n">
        <v>4.10776462791561</v>
      </c>
    </row>
    <row r="1450" customFormat="false" ht="12.75" hidden="false" customHeight="false" outlineLevel="0" collapsed="false">
      <c r="A1450" s="14" t="s">
        <v>156</v>
      </c>
      <c r="B1450" s="14" t="s">
        <v>29</v>
      </c>
      <c r="C1450" s="15" t="n">
        <v>14</v>
      </c>
      <c r="D1450" s="16" t="n">
        <v>0</v>
      </c>
      <c r="E1450" s="16" t="n">
        <v>0</v>
      </c>
      <c r="F1450" s="16" t="n">
        <v>0</v>
      </c>
      <c r="G1450" s="16" t="n">
        <v>0</v>
      </c>
      <c r="H1450" s="16" t="n">
        <v>0</v>
      </c>
      <c r="I1450" s="16" t="n">
        <v>6.85569839205555</v>
      </c>
      <c r="J1450" s="16" t="n">
        <v>7.11923424477853</v>
      </c>
      <c r="K1450" s="16" t="n">
        <v>5.43094175920064</v>
      </c>
    </row>
    <row r="1451" customFormat="false" ht="12.75" hidden="false" customHeight="false" outlineLevel="0" collapsed="false">
      <c r="A1451" s="11" t="s">
        <v>156</v>
      </c>
      <c r="B1451" s="11" t="s">
        <v>29</v>
      </c>
      <c r="C1451" s="12" t="n">
        <v>15</v>
      </c>
      <c r="D1451" s="13" t="n">
        <v>0</v>
      </c>
      <c r="E1451" s="13" t="n">
        <v>0</v>
      </c>
      <c r="F1451" s="13" t="n">
        <v>0</v>
      </c>
      <c r="G1451" s="13" t="n">
        <v>0</v>
      </c>
      <c r="H1451" s="13" t="n">
        <v>0</v>
      </c>
      <c r="I1451" s="13" t="n">
        <v>1.47143303411521</v>
      </c>
      <c r="J1451" s="13" t="n">
        <v>33.2988908519349</v>
      </c>
      <c r="K1451" s="13" t="n">
        <v>5.90953315335682</v>
      </c>
    </row>
    <row r="1452" customFormat="false" ht="12.75" hidden="false" customHeight="false" outlineLevel="0" collapsed="false">
      <c r="A1452" s="14" t="s">
        <v>156</v>
      </c>
      <c r="B1452" s="14" t="s">
        <v>30</v>
      </c>
      <c r="C1452" s="15" t="n">
        <v>5</v>
      </c>
      <c r="D1452" s="16" t="n">
        <v>0</v>
      </c>
      <c r="E1452" s="16" t="n">
        <v>0</v>
      </c>
      <c r="F1452" s="16" t="n">
        <v>0</v>
      </c>
      <c r="G1452" s="16" t="n">
        <v>0</v>
      </c>
      <c r="H1452" s="16" t="n">
        <v>0</v>
      </c>
      <c r="I1452" s="16" t="n">
        <v>2.41749654855331</v>
      </c>
      <c r="J1452" s="16" t="n">
        <v>5.14783879425784</v>
      </c>
      <c r="K1452" s="16" t="n">
        <v>14.2073586970084</v>
      </c>
    </row>
    <row r="1453" customFormat="false" ht="12.75" hidden="false" customHeight="false" outlineLevel="0" collapsed="false">
      <c r="A1453" s="11" t="s">
        <v>156</v>
      </c>
      <c r="B1453" s="11" t="s">
        <v>30</v>
      </c>
      <c r="C1453" s="12" t="n">
        <v>8</v>
      </c>
      <c r="D1453" s="13" t="n">
        <v>0</v>
      </c>
      <c r="E1453" s="13" t="n">
        <v>0</v>
      </c>
      <c r="F1453" s="13" t="n">
        <v>0</v>
      </c>
      <c r="G1453" s="13" t="n">
        <v>0</v>
      </c>
      <c r="H1453" s="13" t="n">
        <v>0</v>
      </c>
      <c r="I1453" s="13" t="n">
        <v>1.91838732509724</v>
      </c>
      <c r="J1453" s="13" t="n">
        <v>11.1542419079154</v>
      </c>
      <c r="K1453" s="13" t="n">
        <v>9.6004286029815</v>
      </c>
    </row>
    <row r="1454" customFormat="false" ht="12.75" hidden="false" customHeight="false" outlineLevel="0" collapsed="false">
      <c r="A1454" s="14" t="s">
        <v>156</v>
      </c>
      <c r="B1454" s="14" t="s">
        <v>30</v>
      </c>
      <c r="C1454" s="15" t="n">
        <v>13</v>
      </c>
      <c r="D1454" s="16" t="n">
        <v>0</v>
      </c>
      <c r="E1454" s="16" t="n">
        <v>0</v>
      </c>
      <c r="F1454" s="16" t="n">
        <v>0</v>
      </c>
      <c r="G1454" s="16" t="n">
        <v>0</v>
      </c>
      <c r="H1454" s="16" t="n">
        <v>0</v>
      </c>
      <c r="I1454" s="16" t="n">
        <v>3.78823784794514</v>
      </c>
      <c r="J1454" s="16" t="n">
        <v>2.92397261531629</v>
      </c>
      <c r="K1454" s="16" t="n">
        <v>15.1107740151899</v>
      </c>
    </row>
    <row r="1455" customFormat="false" ht="12.75" hidden="false" customHeight="false" outlineLevel="0" collapsed="false">
      <c r="A1455" s="11" t="s">
        <v>156</v>
      </c>
      <c r="B1455" s="11" t="s">
        <v>30</v>
      </c>
      <c r="C1455" s="12" t="n">
        <v>14</v>
      </c>
      <c r="D1455" s="13" t="n">
        <v>0</v>
      </c>
      <c r="E1455" s="13" t="n">
        <v>0</v>
      </c>
      <c r="F1455" s="13" t="n">
        <v>0</v>
      </c>
      <c r="G1455" s="13" t="n">
        <v>0</v>
      </c>
      <c r="H1455" s="13" t="n">
        <v>0</v>
      </c>
      <c r="I1455" s="13" t="n">
        <v>3.99559700268105</v>
      </c>
      <c r="J1455" s="13" t="n">
        <v>3.57662923872556</v>
      </c>
      <c r="K1455" s="13" t="n">
        <v>13.345091522737</v>
      </c>
    </row>
    <row r="1456" customFormat="false" ht="12.75" hidden="false" customHeight="false" outlineLevel="0" collapsed="false">
      <c r="A1456" s="14" t="s">
        <v>156</v>
      </c>
      <c r="B1456" s="14" t="s">
        <v>30</v>
      </c>
      <c r="C1456" s="15" t="n">
        <v>15</v>
      </c>
      <c r="D1456" s="16" t="n">
        <v>0</v>
      </c>
      <c r="E1456" s="16" t="n">
        <v>0</v>
      </c>
      <c r="F1456" s="16" t="n">
        <v>0</v>
      </c>
      <c r="G1456" s="16" t="n">
        <v>0</v>
      </c>
      <c r="H1456" s="16" t="n">
        <v>0</v>
      </c>
      <c r="I1456" s="16" t="n">
        <v>1.85192346698045</v>
      </c>
      <c r="J1456" s="16" t="n">
        <v>3.2955112664184</v>
      </c>
      <c r="K1456" s="16" t="n">
        <v>13.0967563418697</v>
      </c>
    </row>
    <row r="1457" customFormat="false" ht="12.75" hidden="false" customHeight="false" outlineLevel="0" collapsed="false">
      <c r="A1457" s="11" t="s">
        <v>156</v>
      </c>
      <c r="B1457" s="11" t="s">
        <v>31</v>
      </c>
      <c r="C1457" s="12" t="n">
        <v>5</v>
      </c>
      <c r="D1457" s="13" t="n">
        <v>0</v>
      </c>
      <c r="E1457" s="13" t="n">
        <v>0</v>
      </c>
      <c r="F1457" s="13" t="n">
        <v>0</v>
      </c>
      <c r="G1457" s="13" t="n">
        <v>0</v>
      </c>
      <c r="H1457" s="13" t="n">
        <v>0</v>
      </c>
      <c r="I1457" s="13" t="n">
        <v>1.43122947221948</v>
      </c>
      <c r="J1457" s="13" t="n">
        <v>3.8022375454454</v>
      </c>
      <c r="K1457" s="13" t="n">
        <v>7.97570916526789</v>
      </c>
    </row>
    <row r="1458" customFormat="false" ht="12.75" hidden="false" customHeight="false" outlineLevel="0" collapsed="false">
      <c r="A1458" s="14" t="s">
        <v>156</v>
      </c>
      <c r="B1458" s="14" t="s">
        <v>31</v>
      </c>
      <c r="C1458" s="15" t="n">
        <v>8</v>
      </c>
      <c r="D1458" s="16" t="n">
        <v>0</v>
      </c>
      <c r="E1458" s="16" t="n">
        <v>0</v>
      </c>
      <c r="F1458" s="16" t="n">
        <v>0</v>
      </c>
      <c r="G1458" s="16" t="n">
        <v>0</v>
      </c>
      <c r="H1458" s="16" t="n">
        <v>0</v>
      </c>
      <c r="I1458" s="16" t="n">
        <v>1.25013061370462</v>
      </c>
      <c r="J1458" s="16" t="n">
        <v>2.67956173951727</v>
      </c>
      <c r="K1458" s="16" t="n">
        <v>11.3968093892334</v>
      </c>
    </row>
    <row r="1459" customFormat="false" ht="12.75" hidden="false" customHeight="false" outlineLevel="0" collapsed="false">
      <c r="A1459" s="11" t="s">
        <v>156</v>
      </c>
      <c r="B1459" s="11" t="s">
        <v>31</v>
      </c>
      <c r="C1459" s="12" t="n">
        <v>13</v>
      </c>
      <c r="D1459" s="13" t="n">
        <v>0</v>
      </c>
      <c r="E1459" s="13" t="n">
        <v>0</v>
      </c>
      <c r="F1459" s="13" t="n">
        <v>0</v>
      </c>
      <c r="G1459" s="13" t="n">
        <v>0</v>
      </c>
      <c r="H1459" s="13" t="n">
        <v>0</v>
      </c>
      <c r="I1459" s="13" t="n">
        <v>1.28236659521482</v>
      </c>
      <c r="J1459" s="13" t="n">
        <v>1.19608999894439</v>
      </c>
      <c r="K1459" s="13" t="n">
        <v>9.49144734531368</v>
      </c>
    </row>
    <row r="1460" customFormat="false" ht="12.75" hidden="false" customHeight="false" outlineLevel="0" collapsed="false">
      <c r="A1460" s="14" t="s">
        <v>156</v>
      </c>
      <c r="B1460" s="14" t="s">
        <v>31</v>
      </c>
      <c r="C1460" s="15" t="n">
        <v>14</v>
      </c>
      <c r="D1460" s="16" t="n">
        <v>0</v>
      </c>
      <c r="E1460" s="16" t="n">
        <v>0</v>
      </c>
      <c r="F1460" s="16" t="n">
        <v>0</v>
      </c>
      <c r="G1460" s="16" t="n">
        <v>0</v>
      </c>
      <c r="H1460" s="16" t="n">
        <v>0</v>
      </c>
      <c r="I1460" s="16" t="n">
        <v>2.1317221651223</v>
      </c>
      <c r="J1460" s="16" t="n">
        <v>0</v>
      </c>
      <c r="K1460" s="16" t="n">
        <v>11.80411469025</v>
      </c>
    </row>
    <row r="1461" customFormat="false" ht="12.75" hidden="false" customHeight="false" outlineLevel="0" collapsed="false">
      <c r="A1461" s="11" t="s">
        <v>156</v>
      </c>
      <c r="B1461" s="11" t="s">
        <v>31</v>
      </c>
      <c r="C1461" s="12" t="n">
        <v>15</v>
      </c>
      <c r="D1461" s="13" t="n">
        <v>0</v>
      </c>
      <c r="E1461" s="13" t="n">
        <v>0</v>
      </c>
      <c r="F1461" s="13" t="n">
        <v>0</v>
      </c>
      <c r="G1461" s="13" t="n">
        <v>0</v>
      </c>
      <c r="H1461" s="13" t="n">
        <v>0</v>
      </c>
      <c r="I1461" s="13" t="n">
        <v>1.38704212013097</v>
      </c>
      <c r="J1461" s="13" t="n">
        <v>1.6553664650059</v>
      </c>
      <c r="K1461" s="13" t="n">
        <v>10.65509401188</v>
      </c>
    </row>
    <row r="1462" customFormat="false" ht="12.75" hidden="false" customHeight="false" outlineLevel="0" collapsed="false">
      <c r="A1462" s="14" t="s">
        <v>156</v>
      </c>
      <c r="B1462" s="14" t="s">
        <v>41</v>
      </c>
      <c r="C1462" s="15" t="n">
        <v>6</v>
      </c>
      <c r="D1462" s="16" t="n">
        <v>0</v>
      </c>
      <c r="E1462" s="16" t="n">
        <v>0</v>
      </c>
      <c r="F1462" s="16" t="n">
        <v>0</v>
      </c>
      <c r="G1462" s="16" t="n">
        <v>0</v>
      </c>
      <c r="H1462" s="16" t="n">
        <v>0</v>
      </c>
      <c r="I1462" s="16" t="n">
        <v>2.06525830700551</v>
      </c>
      <c r="J1462" s="16" t="n">
        <v>3.12451458363562</v>
      </c>
      <c r="K1462" s="16" t="n">
        <v>8.22147733958996</v>
      </c>
    </row>
    <row r="1463" customFormat="false" ht="12.75" hidden="false" customHeight="false" outlineLevel="0" collapsed="false">
      <c r="A1463" s="11" t="s">
        <v>156</v>
      </c>
      <c r="B1463" s="11" t="s">
        <v>41</v>
      </c>
      <c r="C1463" s="12" t="n">
        <v>7</v>
      </c>
      <c r="D1463" s="13" t="n">
        <v>0</v>
      </c>
      <c r="E1463" s="13" t="n">
        <v>0</v>
      </c>
      <c r="F1463" s="13" t="n">
        <v>0</v>
      </c>
      <c r="G1463" s="13" t="n">
        <v>0</v>
      </c>
      <c r="H1463" s="13" t="n">
        <v>0</v>
      </c>
      <c r="I1463" s="13" t="n">
        <v>9.38583804591053</v>
      </c>
      <c r="J1463" s="13" t="n">
        <v>8.30010258012952</v>
      </c>
      <c r="K1463" s="13" t="n">
        <v>32.2430510168304</v>
      </c>
    </row>
    <row r="1464" customFormat="false" ht="12.75" hidden="false" customHeight="false" outlineLevel="0" collapsed="false">
      <c r="A1464" s="14" t="s">
        <v>156</v>
      </c>
      <c r="B1464" s="14" t="s">
        <v>41</v>
      </c>
      <c r="C1464" s="15" t="n">
        <v>10</v>
      </c>
      <c r="D1464" s="16" t="n">
        <v>0</v>
      </c>
      <c r="E1464" s="16" t="n">
        <v>0</v>
      </c>
      <c r="F1464" s="16" t="n">
        <v>0</v>
      </c>
      <c r="G1464" s="16" t="n">
        <v>0</v>
      </c>
      <c r="H1464" s="16" t="n">
        <v>0</v>
      </c>
      <c r="I1464" s="16" t="n">
        <v>8.74981731602812</v>
      </c>
      <c r="J1464" s="16" t="n">
        <v>6.10220078123874</v>
      </c>
      <c r="K1464" s="16" t="n">
        <v>29.1502499713093</v>
      </c>
    </row>
    <row r="1465" customFormat="false" ht="12.75" hidden="false" customHeight="false" outlineLevel="0" collapsed="false">
      <c r="A1465" s="11" t="s">
        <v>156</v>
      </c>
      <c r="B1465" s="11" t="s">
        <v>41</v>
      </c>
      <c r="C1465" s="12" t="n">
        <v>17</v>
      </c>
      <c r="D1465" s="13" t="n">
        <v>0</v>
      </c>
      <c r="E1465" s="13" t="n">
        <v>0</v>
      </c>
      <c r="F1465" s="13" t="n">
        <v>0</v>
      </c>
      <c r="G1465" s="13" t="n">
        <v>0</v>
      </c>
      <c r="H1465" s="13" t="n">
        <v>0</v>
      </c>
      <c r="I1465" s="13" t="n">
        <v>2.55639995007604</v>
      </c>
      <c r="J1465" s="13" t="n">
        <v>3.12451458363562</v>
      </c>
      <c r="K1465" s="13" t="n">
        <v>28.7429446702928</v>
      </c>
    </row>
    <row r="1466" customFormat="false" ht="12.75" hidden="false" customHeight="false" outlineLevel="0" collapsed="false">
      <c r="A1466" s="14" t="s">
        <v>156</v>
      </c>
      <c r="B1466" s="14" t="s">
        <v>42</v>
      </c>
      <c r="C1466" s="15" t="n">
        <v>6</v>
      </c>
      <c r="D1466" s="16" t="n">
        <v>0</v>
      </c>
      <c r="E1466" s="16" t="n">
        <v>0</v>
      </c>
      <c r="F1466" s="16" t="n">
        <v>0</v>
      </c>
      <c r="G1466" s="16" t="n">
        <v>0</v>
      </c>
      <c r="H1466" s="16" t="n">
        <v>0</v>
      </c>
      <c r="I1466" s="16" t="n">
        <v>2.48595230176648</v>
      </c>
      <c r="J1466" s="16" t="n">
        <v>7.87128070236998</v>
      </c>
      <c r="K1466" s="16" t="n">
        <v>8.13467928541716</v>
      </c>
    </row>
    <row r="1467" customFormat="false" ht="12.75" hidden="false" customHeight="false" outlineLevel="0" collapsed="false">
      <c r="A1467" s="11" t="s">
        <v>156</v>
      </c>
      <c r="B1467" s="11" t="s">
        <v>42</v>
      </c>
      <c r="C1467" s="12" t="n">
        <v>7</v>
      </c>
      <c r="D1467" s="13" t="n">
        <v>0</v>
      </c>
      <c r="E1467" s="13" t="n">
        <v>0</v>
      </c>
      <c r="F1467" s="13" t="n">
        <v>0</v>
      </c>
      <c r="G1467" s="13" t="n">
        <v>0</v>
      </c>
      <c r="H1467" s="13" t="n">
        <v>0</v>
      </c>
      <c r="I1467" s="13" t="n">
        <v>0</v>
      </c>
      <c r="J1467" s="13" t="n">
        <v>1.81203952584552</v>
      </c>
      <c r="K1467" s="13" t="n">
        <v>6.16960168760788</v>
      </c>
    </row>
    <row r="1468" customFormat="false" ht="12.75" hidden="false" customHeight="false" outlineLevel="0" collapsed="false">
      <c r="A1468" s="14" t="s">
        <v>156</v>
      </c>
      <c r="B1468" s="14" t="s">
        <v>42</v>
      </c>
      <c r="C1468" s="15" t="n">
        <v>10</v>
      </c>
      <c r="D1468" s="16" t="n">
        <v>0</v>
      </c>
      <c r="E1468" s="16" t="n">
        <v>0</v>
      </c>
      <c r="F1468" s="16" t="n">
        <v>0</v>
      </c>
      <c r="G1468" s="16" t="n">
        <v>0</v>
      </c>
      <c r="H1468" s="16" t="n">
        <v>0</v>
      </c>
      <c r="I1468" s="16" t="n">
        <v>0.873623971032151</v>
      </c>
      <c r="J1468" s="16" t="n">
        <v>0</v>
      </c>
      <c r="K1468" s="16" t="n">
        <v>5.2470586148775</v>
      </c>
    </row>
    <row r="1469" customFormat="false" ht="12.75" hidden="false" customHeight="false" outlineLevel="0" collapsed="false">
      <c r="A1469" s="11" t="s">
        <v>156</v>
      </c>
      <c r="B1469" s="11" t="s">
        <v>42</v>
      </c>
      <c r="C1469" s="12" t="n">
        <v>17</v>
      </c>
      <c r="D1469" s="13" t="n">
        <v>0</v>
      </c>
      <c r="E1469" s="13" t="n">
        <v>0</v>
      </c>
      <c r="F1469" s="13" t="n">
        <v>0</v>
      </c>
      <c r="G1469" s="13" t="n">
        <v>0</v>
      </c>
      <c r="H1469" s="13" t="n">
        <v>0</v>
      </c>
      <c r="I1469" s="13" t="n">
        <v>0.762972760826854</v>
      </c>
      <c r="J1469" s="13" t="n">
        <v>0</v>
      </c>
      <c r="K1469" s="13" t="n">
        <v>4.72442644199862</v>
      </c>
    </row>
    <row r="1470" customFormat="false" ht="12.75" hidden="false" customHeight="false" outlineLevel="0" collapsed="false">
      <c r="A1470" s="14" t="s">
        <v>156</v>
      </c>
      <c r="B1470" s="14" t="s">
        <v>55</v>
      </c>
      <c r="C1470" s="15" t="n">
        <v>4</v>
      </c>
      <c r="D1470" s="16" t="n">
        <v>0</v>
      </c>
      <c r="E1470" s="16" t="n">
        <v>0</v>
      </c>
      <c r="F1470" s="16" t="n">
        <v>0</v>
      </c>
      <c r="G1470" s="16" t="n">
        <v>0</v>
      </c>
      <c r="H1470" s="16" t="n">
        <v>0</v>
      </c>
      <c r="I1470" s="16" t="n">
        <v>0</v>
      </c>
      <c r="J1470" s="16" t="n">
        <v>0</v>
      </c>
      <c r="K1470" s="16" t="n">
        <v>0.491047906243117</v>
      </c>
    </row>
    <row r="1471" customFormat="false" ht="12.75" hidden="false" customHeight="false" outlineLevel="0" collapsed="false">
      <c r="A1471" s="11" t="s">
        <v>156</v>
      </c>
      <c r="B1471" s="11" t="s">
        <v>55</v>
      </c>
      <c r="C1471" s="12" t="n">
        <v>6</v>
      </c>
      <c r="D1471" s="13" t="n">
        <v>0</v>
      </c>
      <c r="E1471" s="13" t="n">
        <v>0</v>
      </c>
      <c r="F1471" s="13" t="n">
        <v>0.872930777519241</v>
      </c>
      <c r="G1471" s="13" t="n">
        <v>0</v>
      </c>
      <c r="H1471" s="13" t="n">
        <v>0</v>
      </c>
      <c r="I1471" s="13" t="n">
        <v>4.95633510272997</v>
      </c>
      <c r="J1471" s="13" t="n">
        <v>8.21595693177109</v>
      </c>
      <c r="K1471" s="13" t="n">
        <v>44.6376119839201</v>
      </c>
    </row>
    <row r="1472" customFormat="false" ht="12.75" hidden="false" customHeight="false" outlineLevel="0" collapsed="false">
      <c r="A1472" s="14" t="s">
        <v>156</v>
      </c>
      <c r="B1472" s="14" t="s">
        <v>55</v>
      </c>
      <c r="C1472" s="15" t="n">
        <v>7</v>
      </c>
      <c r="D1472" s="16" t="n">
        <v>0.758032695120217</v>
      </c>
      <c r="E1472" s="16" t="n">
        <v>0</v>
      </c>
      <c r="F1472" s="16" t="n">
        <v>1.07018219231156</v>
      </c>
      <c r="G1472" s="16" t="n">
        <v>0</v>
      </c>
      <c r="H1472" s="16" t="n">
        <v>0</v>
      </c>
      <c r="I1472" s="16" t="n">
        <v>5.55016037562027</v>
      </c>
      <c r="J1472" s="16" t="n">
        <v>5.78796787902443</v>
      </c>
      <c r="K1472" s="16" t="n">
        <v>42.4294241302991</v>
      </c>
    </row>
    <row r="1473" customFormat="false" ht="12.75" hidden="false" customHeight="false" outlineLevel="0" collapsed="false">
      <c r="A1473" s="11" t="s">
        <v>156</v>
      </c>
      <c r="B1473" s="11" t="s">
        <v>55</v>
      </c>
      <c r="C1473" s="12" t="n">
        <v>17</v>
      </c>
      <c r="D1473" s="13" t="n">
        <v>0</v>
      </c>
      <c r="E1473" s="13" t="n">
        <v>0</v>
      </c>
      <c r="F1473" s="13" t="n">
        <v>0</v>
      </c>
      <c r="G1473" s="13" t="n">
        <v>0</v>
      </c>
      <c r="H1473" s="13" t="n">
        <v>0</v>
      </c>
      <c r="I1473" s="13" t="n">
        <v>3.96372668113892</v>
      </c>
      <c r="J1473" s="13" t="n">
        <v>3.88013068559768</v>
      </c>
      <c r="K1473" s="13" t="n">
        <v>27.0464506970385</v>
      </c>
    </row>
    <row r="1474" customFormat="false" ht="12.75" hidden="false" customHeight="false" outlineLevel="0" collapsed="false">
      <c r="A1474" s="14" t="s">
        <v>156</v>
      </c>
      <c r="B1474" s="14" t="s">
        <v>32</v>
      </c>
      <c r="C1474" s="15" t="n">
        <v>12</v>
      </c>
      <c r="D1474" s="16" t="n">
        <v>0</v>
      </c>
      <c r="E1474" s="16" t="n">
        <v>0</v>
      </c>
      <c r="F1474" s="16" t="n">
        <v>0</v>
      </c>
      <c r="G1474" s="16" t="n">
        <v>0</v>
      </c>
      <c r="H1474" s="16" t="n">
        <v>0</v>
      </c>
      <c r="I1474" s="16" t="n">
        <v>2.8684346297281</v>
      </c>
      <c r="J1474" s="16" t="n">
        <v>2.90248718240156</v>
      </c>
      <c r="K1474" s="16" t="n">
        <v>12.9605297697849</v>
      </c>
    </row>
    <row r="1475" customFormat="false" ht="12.75" hidden="false" customHeight="false" outlineLevel="0" collapsed="false">
      <c r="A1475" s="11" t="s">
        <v>156</v>
      </c>
      <c r="B1475" s="11" t="s">
        <v>32</v>
      </c>
      <c r="C1475" s="12" t="n">
        <v>18</v>
      </c>
      <c r="D1475" s="13" t="n">
        <v>0</v>
      </c>
      <c r="E1475" s="13" t="n">
        <v>0</v>
      </c>
      <c r="F1475" s="13" t="n">
        <v>0</v>
      </c>
      <c r="G1475" s="13" t="n">
        <v>0</v>
      </c>
      <c r="H1475" s="13" t="n">
        <v>0</v>
      </c>
      <c r="I1475" s="13" t="n">
        <v>2.1981860232391</v>
      </c>
      <c r="J1475" s="13" t="n">
        <v>12.4882474430809</v>
      </c>
      <c r="K1475" s="13" t="n">
        <v>15.1968489106596</v>
      </c>
    </row>
    <row r="1476" customFormat="false" ht="12.75" hidden="false" customHeight="false" outlineLevel="0" collapsed="false">
      <c r="A1476" s="14" t="s">
        <v>156</v>
      </c>
      <c r="B1476" s="14" t="s">
        <v>33</v>
      </c>
      <c r="C1476" s="15" t="n">
        <v>12</v>
      </c>
      <c r="D1476" s="16" t="n">
        <v>0</v>
      </c>
      <c r="E1476" s="16" t="n">
        <v>0</v>
      </c>
      <c r="F1476" s="16" t="n">
        <v>0</v>
      </c>
      <c r="G1476" s="16" t="n">
        <v>0</v>
      </c>
      <c r="H1476" s="16" t="n">
        <v>0</v>
      </c>
      <c r="I1476" s="16" t="n">
        <v>0</v>
      </c>
      <c r="J1476" s="16" t="n">
        <v>6.25171203110679</v>
      </c>
      <c r="K1476" s="16" t="n">
        <v>6.61677162926197</v>
      </c>
    </row>
    <row r="1477" customFormat="false" ht="12.75" hidden="false" customHeight="false" outlineLevel="0" collapsed="false">
      <c r="A1477" s="11" t="s">
        <v>156</v>
      </c>
      <c r="B1477" s="11" t="s">
        <v>33</v>
      </c>
      <c r="C1477" s="12" t="n">
        <v>18</v>
      </c>
      <c r="D1477" s="13" t="n">
        <v>0</v>
      </c>
      <c r="E1477" s="13" t="n">
        <v>0</v>
      </c>
      <c r="F1477" s="13" t="n">
        <v>0</v>
      </c>
      <c r="G1477" s="13" t="n">
        <v>0</v>
      </c>
      <c r="H1477" s="13" t="n">
        <v>0</v>
      </c>
      <c r="I1477" s="13" t="n">
        <v>0</v>
      </c>
      <c r="J1477" s="13" t="n">
        <v>5.77007461271067</v>
      </c>
      <c r="K1477" s="13" t="n">
        <v>1.48415391341003</v>
      </c>
    </row>
    <row r="1478" customFormat="false" ht="12.75" hidden="false" customHeight="false" outlineLevel="0" collapsed="false">
      <c r="A1478" s="14" t="s">
        <v>156</v>
      </c>
      <c r="B1478" s="14" t="s">
        <v>34</v>
      </c>
      <c r="C1478" s="15" t="n">
        <v>12</v>
      </c>
      <c r="D1478" s="16" t="n">
        <v>0</v>
      </c>
      <c r="E1478" s="16" t="n">
        <v>0</v>
      </c>
      <c r="F1478" s="16" t="n">
        <v>0</v>
      </c>
      <c r="G1478" s="16" t="n">
        <v>0</v>
      </c>
      <c r="H1478" s="16" t="n">
        <v>0</v>
      </c>
      <c r="I1478" s="16" t="n">
        <v>4.74027704767238</v>
      </c>
      <c r="J1478" s="16" t="n">
        <v>6.04758915730168</v>
      </c>
      <c r="K1478" s="16" t="n">
        <v>25.3969091471163</v>
      </c>
    </row>
    <row r="1479" customFormat="false" ht="12.75" hidden="false" customHeight="false" outlineLevel="0" collapsed="false">
      <c r="A1479" s="11" t="s">
        <v>156</v>
      </c>
      <c r="B1479" s="11" t="s">
        <v>34</v>
      </c>
      <c r="C1479" s="12" t="n">
        <v>18</v>
      </c>
      <c r="D1479" s="13" t="n">
        <v>0</v>
      </c>
      <c r="E1479" s="13" t="n">
        <v>0</v>
      </c>
      <c r="F1479" s="13" t="n">
        <v>0</v>
      </c>
      <c r="G1479" s="13" t="n">
        <v>0</v>
      </c>
      <c r="H1479" s="13" t="n">
        <v>0</v>
      </c>
      <c r="I1479" s="13" t="n">
        <v>7.70306206686664</v>
      </c>
      <c r="J1479" s="13" t="n">
        <v>15.0451378322008</v>
      </c>
      <c r="K1479" s="13" t="n">
        <v>16.1659278664894</v>
      </c>
    </row>
    <row r="1480" customFormat="false" ht="12.75" hidden="false" customHeight="false" outlineLevel="0" collapsed="false">
      <c r="A1480" s="14" t="s">
        <v>156</v>
      </c>
      <c r="B1480" s="14" t="s">
        <v>35</v>
      </c>
      <c r="C1480" s="15" t="n">
        <v>9</v>
      </c>
      <c r="D1480" s="16" t="n">
        <v>0</v>
      </c>
      <c r="E1480" s="16" t="n">
        <v>0</v>
      </c>
      <c r="F1480" s="16" t="n">
        <v>0</v>
      </c>
      <c r="G1480" s="16" t="n">
        <v>0</v>
      </c>
      <c r="H1480" s="16" t="n">
        <v>0</v>
      </c>
      <c r="I1480" s="16" t="n">
        <v>1.5601733982603</v>
      </c>
      <c r="J1480" s="16" t="n">
        <v>0</v>
      </c>
      <c r="K1480" s="16" t="n">
        <v>11.4798288357569</v>
      </c>
    </row>
    <row r="1481" customFormat="false" ht="12.75" hidden="false" customHeight="false" outlineLevel="0" collapsed="false">
      <c r="A1481" s="11" t="s">
        <v>156</v>
      </c>
      <c r="B1481" s="11" t="s">
        <v>35</v>
      </c>
      <c r="C1481" s="12" t="n">
        <v>11</v>
      </c>
      <c r="D1481" s="13" t="n">
        <v>0</v>
      </c>
      <c r="E1481" s="13" t="n">
        <v>0</v>
      </c>
      <c r="F1481" s="13" t="n">
        <v>0</v>
      </c>
      <c r="G1481" s="13" t="n">
        <v>0</v>
      </c>
      <c r="H1481" s="13" t="n">
        <v>0</v>
      </c>
      <c r="I1481" s="13" t="n">
        <v>0</v>
      </c>
      <c r="J1481" s="13" t="n">
        <v>1.19608999894439</v>
      </c>
      <c r="K1481" s="13" t="n">
        <v>7.39352425263317</v>
      </c>
    </row>
    <row r="1482" customFormat="false" ht="12.75" hidden="false" customHeight="false" outlineLevel="0" collapsed="false">
      <c r="A1482" s="14" t="s">
        <v>156</v>
      </c>
      <c r="B1482" s="14" t="s">
        <v>35</v>
      </c>
      <c r="C1482" s="15" t="n">
        <v>16</v>
      </c>
      <c r="D1482" s="16" t="n">
        <v>0</v>
      </c>
      <c r="E1482" s="16" t="n">
        <v>0</v>
      </c>
      <c r="F1482" s="16" t="n">
        <v>0</v>
      </c>
      <c r="G1482" s="16" t="n">
        <v>0</v>
      </c>
      <c r="H1482" s="16" t="n">
        <v>0</v>
      </c>
      <c r="I1482" s="16" t="n">
        <v>1.70903627526495</v>
      </c>
      <c r="J1482" s="16" t="n">
        <v>8.01812034951766</v>
      </c>
      <c r="K1482" s="16" t="n">
        <v>11.829750873127</v>
      </c>
    </row>
    <row r="1483" customFormat="false" ht="12.75" hidden="false" customHeight="false" outlineLevel="0" collapsed="false">
      <c r="A1483" s="11" t="s">
        <v>156</v>
      </c>
      <c r="B1483" s="11" t="s">
        <v>23</v>
      </c>
      <c r="C1483" s="12" t="n">
        <v>9</v>
      </c>
      <c r="D1483" s="13" t="n">
        <v>0</v>
      </c>
      <c r="E1483" s="13" t="n">
        <v>0</v>
      </c>
      <c r="F1483" s="13" t="n">
        <v>0</v>
      </c>
      <c r="G1483" s="13" t="n">
        <v>0</v>
      </c>
      <c r="H1483" s="13" t="n">
        <v>0</v>
      </c>
      <c r="I1483" s="13" t="n">
        <v>2.48993609195925</v>
      </c>
      <c r="J1483" s="13" t="n">
        <v>18.3316686821167</v>
      </c>
      <c r="K1483" s="13" t="n">
        <v>11.4492933560916</v>
      </c>
    </row>
    <row r="1484" customFormat="false" ht="12.75" hidden="false" customHeight="false" outlineLevel="0" collapsed="false">
      <c r="A1484" s="14" t="s">
        <v>156</v>
      </c>
      <c r="B1484" s="14" t="s">
        <v>23</v>
      </c>
      <c r="C1484" s="15" t="n">
        <v>11</v>
      </c>
      <c r="D1484" s="16" t="n">
        <v>0</v>
      </c>
      <c r="E1484" s="16" t="n">
        <v>0</v>
      </c>
      <c r="F1484" s="16" t="n">
        <v>0</v>
      </c>
      <c r="G1484" s="16" t="n">
        <v>0</v>
      </c>
      <c r="H1484" s="16" t="n">
        <v>0</v>
      </c>
      <c r="I1484" s="16" t="n">
        <v>2.76176720971557</v>
      </c>
      <c r="J1484" s="16" t="n">
        <v>4.05828917935204</v>
      </c>
      <c r="K1484" s="16" t="n">
        <v>15.7958292876001</v>
      </c>
    </row>
    <row r="1485" customFormat="false" ht="12.75" hidden="false" customHeight="false" outlineLevel="0" collapsed="false">
      <c r="A1485" s="11" t="s">
        <v>156</v>
      </c>
      <c r="B1485" s="11" t="s">
        <v>23</v>
      </c>
      <c r="C1485" s="12" t="n">
        <v>16</v>
      </c>
      <c r="D1485" s="13" t="n">
        <v>0</v>
      </c>
      <c r="E1485" s="13" t="n">
        <v>0</v>
      </c>
      <c r="F1485" s="13" t="n">
        <v>0</v>
      </c>
      <c r="G1485" s="13" t="n">
        <v>0</v>
      </c>
      <c r="H1485" s="13" t="n">
        <v>0</v>
      </c>
      <c r="I1485" s="13" t="n">
        <v>5.76674768590195</v>
      </c>
      <c r="J1485" s="13" t="n">
        <v>15.6745467227403</v>
      </c>
      <c r="K1485" s="13" t="n">
        <v>12.5308065489713</v>
      </c>
    </row>
    <row r="1486" customFormat="false" ht="12.75" hidden="false" customHeight="false" outlineLevel="0" collapsed="false">
      <c r="A1486" s="14" t="s">
        <v>156</v>
      </c>
      <c r="B1486" s="14" t="s">
        <v>36</v>
      </c>
      <c r="C1486" s="15" t="n">
        <v>9</v>
      </c>
      <c r="D1486" s="16" t="n">
        <v>0</v>
      </c>
      <c r="E1486" s="16" t="n">
        <v>0</v>
      </c>
      <c r="F1486" s="16" t="n">
        <v>0</v>
      </c>
      <c r="G1486" s="16" t="n">
        <v>0</v>
      </c>
      <c r="H1486" s="16" t="n">
        <v>0</v>
      </c>
      <c r="I1486" s="16" t="n">
        <v>0.805168217818975</v>
      </c>
      <c r="J1486" s="16" t="n">
        <v>0</v>
      </c>
      <c r="K1486" s="16" t="n">
        <v>2.34425161157203</v>
      </c>
    </row>
    <row r="1487" customFormat="false" ht="12.75" hidden="false" customHeight="false" outlineLevel="0" collapsed="false">
      <c r="A1487" s="11" t="s">
        <v>156</v>
      </c>
      <c r="B1487" s="11" t="s">
        <v>36</v>
      </c>
      <c r="C1487" s="12" t="n">
        <v>11</v>
      </c>
      <c r="D1487" s="13" t="n">
        <v>0</v>
      </c>
      <c r="E1487" s="13" t="n">
        <v>0</v>
      </c>
      <c r="F1487" s="13" t="n">
        <v>0</v>
      </c>
      <c r="G1487" s="13" t="n">
        <v>0</v>
      </c>
      <c r="H1487" s="13" t="n">
        <v>0</v>
      </c>
      <c r="I1487" s="13" t="n">
        <v>0</v>
      </c>
      <c r="J1487" s="13" t="n">
        <v>1.28382781390379</v>
      </c>
      <c r="K1487" s="13" t="n">
        <v>23.6907603846224</v>
      </c>
    </row>
    <row r="1488" customFormat="false" ht="12.75" hidden="false" customHeight="false" outlineLevel="0" collapsed="false">
      <c r="A1488" s="14" t="s">
        <v>156</v>
      </c>
      <c r="B1488" s="14" t="s">
        <v>36</v>
      </c>
      <c r="C1488" s="15" t="n">
        <v>16</v>
      </c>
      <c r="D1488" s="16" t="n">
        <v>0</v>
      </c>
      <c r="E1488" s="16" t="n">
        <v>0</v>
      </c>
      <c r="F1488" s="16" t="n">
        <v>0</v>
      </c>
      <c r="G1488" s="16" t="n">
        <v>0</v>
      </c>
      <c r="H1488" s="16" t="n">
        <v>0</v>
      </c>
      <c r="I1488" s="16" t="n">
        <v>2.1436735357006</v>
      </c>
      <c r="J1488" s="16" t="n">
        <v>0</v>
      </c>
      <c r="K1488" s="16" t="n">
        <v>1.89579816664535</v>
      </c>
    </row>
    <row r="1489" customFormat="false" ht="12.75" hidden="false" customHeight="false" outlineLevel="0" collapsed="false">
      <c r="A1489" s="5" t="s">
        <v>157</v>
      </c>
      <c r="B1489" s="5" t="s">
        <v>51</v>
      </c>
      <c r="C1489" s="6" t="n">
        <v>4</v>
      </c>
      <c r="D1489" s="7" t="n">
        <v>0</v>
      </c>
      <c r="E1489" s="7" t="n">
        <v>0</v>
      </c>
      <c r="F1489" s="7" t="n">
        <v>0</v>
      </c>
      <c r="G1489" s="7" t="n">
        <v>0</v>
      </c>
      <c r="H1489" s="7" t="n">
        <v>0</v>
      </c>
      <c r="I1489" s="7" t="n">
        <v>0</v>
      </c>
      <c r="J1489" s="7" t="n">
        <v>0</v>
      </c>
      <c r="K1489" s="7" t="n">
        <v>3.95852119917443</v>
      </c>
    </row>
    <row r="1490" customFormat="false" ht="12.75" hidden="false" customHeight="false" outlineLevel="0" collapsed="false">
      <c r="A1490" s="14" t="s">
        <v>158</v>
      </c>
      <c r="B1490" s="14" t="s">
        <v>29</v>
      </c>
      <c r="C1490" s="15" t="n">
        <v>14</v>
      </c>
      <c r="D1490" s="16" t="n">
        <v>0</v>
      </c>
      <c r="E1490" s="16" t="n">
        <v>0</v>
      </c>
      <c r="F1490" s="16" t="n">
        <v>0</v>
      </c>
      <c r="G1490" s="16" t="n">
        <v>0</v>
      </c>
      <c r="H1490" s="16" t="n">
        <v>0</v>
      </c>
      <c r="I1490" s="16" t="n">
        <v>0</v>
      </c>
      <c r="J1490" s="16" t="n">
        <v>0</v>
      </c>
      <c r="K1490" s="16" t="n">
        <v>0.480760870265576</v>
      </c>
    </row>
    <row r="1491" customFormat="false" ht="12.75" hidden="false" customHeight="false" outlineLevel="0" collapsed="false">
      <c r="A1491" s="11" t="s">
        <v>158</v>
      </c>
      <c r="B1491" s="11" t="s">
        <v>30</v>
      </c>
      <c r="C1491" s="12" t="n">
        <v>8</v>
      </c>
      <c r="D1491" s="13" t="n">
        <v>0</v>
      </c>
      <c r="E1491" s="13" t="n">
        <v>0</v>
      </c>
      <c r="F1491" s="13" t="n">
        <v>0</v>
      </c>
      <c r="G1491" s="13" t="n">
        <v>0</v>
      </c>
      <c r="H1491" s="13" t="n">
        <v>0</v>
      </c>
      <c r="I1491" s="13" t="n">
        <v>0</v>
      </c>
      <c r="J1491" s="13" t="n">
        <v>0</v>
      </c>
      <c r="K1491" s="13" t="n">
        <v>0.691726514872007</v>
      </c>
    </row>
    <row r="1492" customFormat="false" ht="12.75" hidden="false" customHeight="false" outlineLevel="0" collapsed="false">
      <c r="A1492" s="14" t="s">
        <v>158</v>
      </c>
      <c r="B1492" s="14" t="s">
        <v>30</v>
      </c>
      <c r="C1492" s="15" t="n">
        <v>14</v>
      </c>
      <c r="D1492" s="16" t="n">
        <v>0</v>
      </c>
      <c r="E1492" s="16" t="n">
        <v>0</v>
      </c>
      <c r="F1492" s="16" t="n">
        <v>0</v>
      </c>
      <c r="G1492" s="16" t="n">
        <v>0</v>
      </c>
      <c r="H1492" s="16" t="n">
        <v>0</v>
      </c>
      <c r="I1492" s="16" t="n">
        <v>0</v>
      </c>
      <c r="J1492" s="16" t="n">
        <v>0</v>
      </c>
      <c r="K1492" s="16" t="n">
        <v>1.33418732596571</v>
      </c>
    </row>
    <row r="1493" customFormat="false" ht="12.75" hidden="false" customHeight="false" outlineLevel="0" collapsed="false">
      <c r="A1493" s="11" t="s">
        <v>158</v>
      </c>
      <c r="B1493" s="11" t="s">
        <v>30</v>
      </c>
      <c r="C1493" s="12" t="n">
        <v>15</v>
      </c>
      <c r="D1493" s="13" t="n">
        <v>0</v>
      </c>
      <c r="E1493" s="13" t="n">
        <v>0</v>
      </c>
      <c r="F1493" s="13" t="n">
        <v>0</v>
      </c>
      <c r="G1493" s="13" t="n">
        <v>0</v>
      </c>
      <c r="H1493" s="13" t="n">
        <v>0</v>
      </c>
      <c r="I1493" s="13" t="n">
        <v>0</v>
      </c>
      <c r="J1493" s="13" t="n">
        <v>0</v>
      </c>
      <c r="K1493" s="13" t="n">
        <v>0.752002413330988</v>
      </c>
    </row>
    <row r="1494" customFormat="false" ht="12.75" hidden="false" customHeight="false" outlineLevel="0" collapsed="false">
      <c r="A1494" s="14" t="s">
        <v>158</v>
      </c>
      <c r="B1494" s="14" t="s">
        <v>41</v>
      </c>
      <c r="C1494" s="15" t="n">
        <v>6</v>
      </c>
      <c r="D1494" s="16" t="n">
        <v>0</v>
      </c>
      <c r="E1494" s="16" t="n">
        <v>0</v>
      </c>
      <c r="F1494" s="16" t="n">
        <v>0</v>
      </c>
      <c r="G1494" s="16" t="n">
        <v>0</v>
      </c>
      <c r="H1494" s="16" t="n">
        <v>0</v>
      </c>
      <c r="I1494" s="16" t="n">
        <v>0</v>
      </c>
      <c r="J1494" s="16" t="n">
        <v>0</v>
      </c>
      <c r="K1494" s="16" t="n">
        <v>0.591025631205995</v>
      </c>
    </row>
    <row r="1495" customFormat="false" ht="12.75" hidden="false" customHeight="false" outlineLevel="0" collapsed="false">
      <c r="A1495" s="11" t="s">
        <v>158</v>
      </c>
      <c r="B1495" s="11" t="s">
        <v>41</v>
      </c>
      <c r="C1495" s="12" t="n">
        <v>7</v>
      </c>
      <c r="D1495" s="13" t="n">
        <v>0</v>
      </c>
      <c r="E1495" s="13" t="n">
        <v>0</v>
      </c>
      <c r="F1495" s="13" t="n">
        <v>0</v>
      </c>
      <c r="G1495" s="13" t="n">
        <v>0</v>
      </c>
      <c r="H1495" s="13" t="n">
        <v>0</v>
      </c>
      <c r="I1495" s="13" t="n">
        <v>0</v>
      </c>
      <c r="J1495" s="13" t="n">
        <v>0</v>
      </c>
      <c r="K1495" s="13" t="n">
        <v>1.56211124901155</v>
      </c>
    </row>
    <row r="1496" customFormat="false" ht="12.75" hidden="false" customHeight="false" outlineLevel="0" collapsed="false">
      <c r="A1496" s="14" t="s">
        <v>158</v>
      </c>
      <c r="B1496" s="14" t="s">
        <v>41</v>
      </c>
      <c r="C1496" s="15" t="n">
        <v>17</v>
      </c>
      <c r="D1496" s="16" t="n">
        <v>0</v>
      </c>
      <c r="E1496" s="16" t="n">
        <v>0</v>
      </c>
      <c r="F1496" s="16" t="n">
        <v>0</v>
      </c>
      <c r="G1496" s="16" t="n">
        <v>0</v>
      </c>
      <c r="H1496" s="16" t="n">
        <v>0</v>
      </c>
      <c r="I1496" s="16" t="n">
        <v>0</v>
      </c>
      <c r="J1496" s="16" t="n">
        <v>0</v>
      </c>
      <c r="K1496" s="16" t="n">
        <v>1.09308373212979</v>
      </c>
    </row>
    <row r="1497" customFormat="false" ht="12.75" hidden="false" customHeight="false" outlineLevel="0" collapsed="false">
      <c r="A1497" s="11" t="s">
        <v>158</v>
      </c>
      <c r="B1497" s="11" t="s">
        <v>42</v>
      </c>
      <c r="C1497" s="12" t="n">
        <v>6</v>
      </c>
      <c r="D1497" s="13" t="n">
        <v>0</v>
      </c>
      <c r="E1497" s="13" t="n">
        <v>0</v>
      </c>
      <c r="F1497" s="13" t="n">
        <v>0</v>
      </c>
      <c r="G1497" s="13" t="n">
        <v>0</v>
      </c>
      <c r="H1497" s="13" t="n">
        <v>0</v>
      </c>
      <c r="I1497" s="13" t="n">
        <v>0</v>
      </c>
      <c r="J1497" s="13" t="n">
        <v>0.590883188500617</v>
      </c>
      <c r="K1497" s="13" t="n">
        <v>0.812278311789968</v>
      </c>
    </row>
    <row r="1498" customFormat="false" ht="12.75" hidden="false" customHeight="false" outlineLevel="0" collapsed="false">
      <c r="A1498" s="14" t="s">
        <v>158</v>
      </c>
      <c r="B1498" s="14" t="s">
        <v>55</v>
      </c>
      <c r="C1498" s="15" t="n">
        <v>6</v>
      </c>
      <c r="D1498" s="16" t="n">
        <v>0</v>
      </c>
      <c r="E1498" s="16" t="n">
        <v>0</v>
      </c>
      <c r="F1498" s="16" t="n">
        <v>0</v>
      </c>
      <c r="G1498" s="16" t="n">
        <v>0</v>
      </c>
      <c r="H1498" s="16" t="n">
        <v>0</v>
      </c>
      <c r="I1498" s="16" t="n">
        <v>0</v>
      </c>
      <c r="J1498" s="16" t="n">
        <v>0</v>
      </c>
      <c r="K1498" s="16" t="n">
        <v>3.71363899768917</v>
      </c>
    </row>
    <row r="1499" customFormat="false" ht="12.75" hidden="false" customHeight="false" outlineLevel="0" collapsed="false">
      <c r="A1499" s="11" t="s">
        <v>158</v>
      </c>
      <c r="B1499" s="11" t="s">
        <v>55</v>
      </c>
      <c r="C1499" s="12" t="n">
        <v>7</v>
      </c>
      <c r="D1499" s="13" t="n">
        <v>0</v>
      </c>
      <c r="E1499" s="13" t="n">
        <v>0</v>
      </c>
      <c r="F1499" s="13" t="n">
        <v>0</v>
      </c>
      <c r="G1499" s="13" t="n">
        <v>0</v>
      </c>
      <c r="H1499" s="13" t="n">
        <v>0</v>
      </c>
      <c r="I1499" s="13" t="n">
        <v>0</v>
      </c>
      <c r="J1499" s="13" t="n">
        <v>0</v>
      </c>
      <c r="K1499" s="13" t="n">
        <v>2.46914236070879</v>
      </c>
    </row>
    <row r="1500" customFormat="false" ht="12.75" hidden="false" customHeight="false" outlineLevel="0" collapsed="false">
      <c r="A1500" s="14" t="s">
        <v>158</v>
      </c>
      <c r="B1500" s="14" t="s">
        <v>55</v>
      </c>
      <c r="C1500" s="15" t="n">
        <v>17</v>
      </c>
      <c r="D1500" s="16" t="n">
        <v>0</v>
      </c>
      <c r="E1500" s="16" t="n">
        <v>0</v>
      </c>
      <c r="F1500" s="16" t="n">
        <v>0</v>
      </c>
      <c r="G1500" s="16" t="n">
        <v>0</v>
      </c>
      <c r="H1500" s="16" t="n">
        <v>0</v>
      </c>
      <c r="I1500" s="16" t="n">
        <v>0</v>
      </c>
      <c r="J1500" s="16" t="n">
        <v>0</v>
      </c>
      <c r="K1500" s="16" t="n">
        <v>1.35476139792079</v>
      </c>
    </row>
    <row r="1501" customFormat="false" ht="12.75" hidden="false" customHeight="false" outlineLevel="0" collapsed="false">
      <c r="A1501" s="11" t="s">
        <v>158</v>
      </c>
      <c r="B1501" s="11" t="s">
        <v>32</v>
      </c>
      <c r="C1501" s="12" t="n">
        <v>18</v>
      </c>
      <c r="D1501" s="13" t="n">
        <v>0</v>
      </c>
      <c r="E1501" s="13" t="n">
        <v>0</v>
      </c>
      <c r="F1501" s="13" t="n">
        <v>0</v>
      </c>
      <c r="G1501" s="13" t="n">
        <v>0</v>
      </c>
      <c r="H1501" s="13" t="n">
        <v>0</v>
      </c>
      <c r="I1501" s="13" t="n">
        <v>0</v>
      </c>
      <c r="J1501" s="13" t="n">
        <v>0</v>
      </c>
      <c r="K1501" s="13" t="n">
        <v>1.0232439563964</v>
      </c>
    </row>
    <row r="1502" customFormat="false" ht="12.75" hidden="false" customHeight="false" outlineLevel="0" collapsed="false">
      <c r="A1502" s="14" t="s">
        <v>158</v>
      </c>
      <c r="B1502" s="14" t="s">
        <v>34</v>
      </c>
      <c r="C1502" s="15" t="n">
        <v>12</v>
      </c>
      <c r="D1502" s="16" t="n">
        <v>0</v>
      </c>
      <c r="E1502" s="16" t="n">
        <v>0</v>
      </c>
      <c r="F1502" s="16" t="n">
        <v>0</v>
      </c>
      <c r="G1502" s="16" t="n">
        <v>0</v>
      </c>
      <c r="H1502" s="16" t="n">
        <v>0</v>
      </c>
      <c r="I1502" s="16" t="n">
        <v>0</v>
      </c>
      <c r="J1502" s="16" t="n">
        <v>0</v>
      </c>
      <c r="K1502" s="16" t="n">
        <v>1.16147719045691</v>
      </c>
    </row>
    <row r="1503" customFormat="false" ht="12.75" hidden="false" customHeight="false" outlineLevel="0" collapsed="false">
      <c r="A1503" s="11" t="s">
        <v>158</v>
      </c>
      <c r="B1503" s="11" t="s">
        <v>34</v>
      </c>
      <c r="C1503" s="12" t="n">
        <v>18</v>
      </c>
      <c r="D1503" s="13" t="n">
        <v>0</v>
      </c>
      <c r="E1503" s="13" t="n">
        <v>0</v>
      </c>
      <c r="F1503" s="13" t="n">
        <v>0</v>
      </c>
      <c r="G1503" s="13" t="n">
        <v>0</v>
      </c>
      <c r="H1503" s="13" t="n">
        <v>0</v>
      </c>
      <c r="I1503" s="13" t="n">
        <v>0</v>
      </c>
      <c r="J1503" s="13" t="n">
        <v>0.587302283014829</v>
      </c>
      <c r="K1503" s="13" t="n">
        <v>1.05265874692276</v>
      </c>
    </row>
    <row r="1504" customFormat="false" ht="12.75" hidden="false" customHeight="false" outlineLevel="0" collapsed="false">
      <c r="A1504" s="14" t="s">
        <v>158</v>
      </c>
      <c r="B1504" s="14" t="s">
        <v>35</v>
      </c>
      <c r="C1504" s="15" t="n">
        <v>10</v>
      </c>
      <c r="D1504" s="16" t="n">
        <v>0</v>
      </c>
      <c r="E1504" s="16" t="n">
        <v>0</v>
      </c>
      <c r="F1504" s="16" t="n">
        <v>0</v>
      </c>
      <c r="G1504" s="16" t="n">
        <v>0</v>
      </c>
      <c r="H1504" s="16" t="n">
        <v>0</v>
      </c>
      <c r="I1504" s="16" t="n">
        <v>8.74981731602812</v>
      </c>
      <c r="J1504" s="16" t="n">
        <v>6.10220078123874</v>
      </c>
      <c r="K1504" s="16" t="n">
        <v>29.1502499713093</v>
      </c>
    </row>
    <row r="1505" customFormat="false" ht="12.75" hidden="false" customHeight="false" outlineLevel="0" collapsed="false">
      <c r="A1505" s="11" t="s">
        <v>158</v>
      </c>
      <c r="B1505" s="11" t="s">
        <v>35</v>
      </c>
      <c r="C1505" s="12" t="n">
        <v>11</v>
      </c>
      <c r="D1505" s="13" t="n">
        <v>0</v>
      </c>
      <c r="E1505" s="13" t="n">
        <v>0</v>
      </c>
      <c r="F1505" s="13" t="n">
        <v>0</v>
      </c>
      <c r="G1505" s="13" t="n">
        <v>0</v>
      </c>
      <c r="H1505" s="13" t="n">
        <v>0</v>
      </c>
      <c r="I1505" s="13" t="n">
        <v>0</v>
      </c>
      <c r="J1505" s="13" t="n">
        <v>0</v>
      </c>
      <c r="K1505" s="13" t="n">
        <v>0.510898819495066</v>
      </c>
    </row>
    <row r="1506" customFormat="false" ht="12.75" hidden="false" customHeight="false" outlineLevel="0" collapsed="false">
      <c r="A1506" s="14" t="s">
        <v>158</v>
      </c>
      <c r="B1506" s="14" t="s">
        <v>23</v>
      </c>
      <c r="C1506" s="15" t="n">
        <v>9</v>
      </c>
      <c r="D1506" s="16" t="n">
        <v>0</v>
      </c>
      <c r="E1506" s="16" t="n">
        <v>0</v>
      </c>
      <c r="F1506" s="16" t="n">
        <v>0</v>
      </c>
      <c r="G1506" s="16" t="n">
        <v>0</v>
      </c>
      <c r="H1506" s="16" t="n">
        <v>0</v>
      </c>
      <c r="I1506" s="16" t="n">
        <v>0</v>
      </c>
      <c r="J1506" s="16" t="n">
        <v>0</v>
      </c>
      <c r="K1506" s="16" t="n">
        <v>0.400634058554647</v>
      </c>
    </row>
    <row r="1507" customFormat="false" ht="12.75" hidden="false" customHeight="false" outlineLevel="0" collapsed="false">
      <c r="A1507" s="11" t="s">
        <v>158</v>
      </c>
      <c r="B1507" s="11" t="s">
        <v>23</v>
      </c>
      <c r="C1507" s="12" t="n">
        <v>11</v>
      </c>
      <c r="D1507" s="13" t="n">
        <v>0</v>
      </c>
      <c r="E1507" s="13" t="n">
        <v>0</v>
      </c>
      <c r="F1507" s="13" t="n">
        <v>0</v>
      </c>
      <c r="G1507" s="13" t="n">
        <v>0</v>
      </c>
      <c r="H1507" s="13" t="n">
        <v>0</v>
      </c>
      <c r="I1507" s="13" t="n">
        <v>0</v>
      </c>
      <c r="J1507" s="13" t="n">
        <v>0</v>
      </c>
      <c r="K1507" s="13" t="n">
        <v>0.821842189064376</v>
      </c>
    </row>
    <row r="1508" customFormat="false" ht="12.75" hidden="false" customHeight="false" outlineLevel="0" collapsed="false">
      <c r="A1508" s="14" t="s">
        <v>158</v>
      </c>
      <c r="B1508" s="14" t="s">
        <v>23</v>
      </c>
      <c r="C1508" s="15" t="n">
        <v>16</v>
      </c>
      <c r="D1508" s="16" t="n">
        <v>0</v>
      </c>
      <c r="E1508" s="16" t="n">
        <v>0</v>
      </c>
      <c r="F1508" s="16" t="n">
        <v>0</v>
      </c>
      <c r="G1508" s="16" t="n">
        <v>0</v>
      </c>
      <c r="H1508" s="16" t="n">
        <v>0</v>
      </c>
      <c r="I1508" s="16" t="n">
        <v>0</v>
      </c>
      <c r="J1508" s="16" t="n">
        <v>0</v>
      </c>
      <c r="K1508" s="16" t="n">
        <v>0.430772007784137</v>
      </c>
    </row>
    <row r="1509" customFormat="false" ht="12.75" hidden="false" customHeight="false" outlineLevel="0" collapsed="false">
      <c r="A1509" s="11" t="s">
        <v>158</v>
      </c>
      <c r="B1509" s="11" t="s">
        <v>36</v>
      </c>
      <c r="C1509" s="12" t="n">
        <v>10</v>
      </c>
      <c r="D1509" s="13" t="n">
        <v>0</v>
      </c>
      <c r="E1509" s="13" t="n">
        <v>0</v>
      </c>
      <c r="F1509" s="13" t="n">
        <v>0</v>
      </c>
      <c r="G1509" s="13" t="n">
        <v>0</v>
      </c>
      <c r="H1509" s="13" t="n">
        <v>0</v>
      </c>
      <c r="I1509" s="13" t="n">
        <v>0.873623971032151</v>
      </c>
      <c r="J1509" s="13" t="n">
        <v>0</v>
      </c>
      <c r="K1509" s="13" t="n">
        <v>5.2470586148775</v>
      </c>
    </row>
    <row r="1510" customFormat="false" ht="12.75" hidden="false" customHeight="false" outlineLevel="0" collapsed="false">
      <c r="A1510" s="8" t="s">
        <v>159</v>
      </c>
      <c r="B1510" s="8" t="s">
        <v>13</v>
      </c>
      <c r="C1510" s="9" t="n">
        <v>4</v>
      </c>
      <c r="D1510" s="10" t="n">
        <v>3.25208996945526</v>
      </c>
      <c r="E1510" s="10" t="n">
        <v>0</v>
      </c>
      <c r="F1510" s="10" t="n">
        <v>0</v>
      </c>
      <c r="G1510" s="10" t="n">
        <v>0</v>
      </c>
      <c r="H1510" s="10" t="n">
        <v>0</v>
      </c>
      <c r="I1510" s="10" t="n">
        <v>0</v>
      </c>
      <c r="J1510" s="10" t="n">
        <v>0</v>
      </c>
      <c r="K1510" s="10" t="n">
        <v>0</v>
      </c>
    </row>
    <row r="1511" customFormat="false" ht="12.75" hidden="false" customHeight="false" outlineLevel="0" collapsed="false">
      <c r="A1511" s="5" t="s">
        <v>159</v>
      </c>
      <c r="B1511" s="5" t="s">
        <v>38</v>
      </c>
      <c r="C1511" s="6" t="n">
        <v>6</v>
      </c>
      <c r="D1511" s="7" t="n">
        <v>7.93250504550248</v>
      </c>
      <c r="E1511" s="7" t="n">
        <v>0</v>
      </c>
      <c r="F1511" s="7" t="n">
        <v>0</v>
      </c>
      <c r="G1511" s="7" t="n">
        <v>0</v>
      </c>
      <c r="H1511" s="7" t="n">
        <v>0</v>
      </c>
      <c r="I1511" s="7" t="n">
        <v>0</v>
      </c>
      <c r="J1511" s="7" t="n">
        <v>0</v>
      </c>
      <c r="K1511" s="7" t="n">
        <v>0</v>
      </c>
    </row>
    <row r="1512" customFormat="false" ht="12.75" hidden="false" customHeight="false" outlineLevel="0" collapsed="false">
      <c r="A1512" s="8" t="s">
        <v>159</v>
      </c>
      <c r="B1512" s="8" t="s">
        <v>14</v>
      </c>
      <c r="C1512" s="9" t="n">
        <v>4</v>
      </c>
      <c r="D1512" s="10" t="n">
        <v>1.16709796224309</v>
      </c>
      <c r="E1512" s="10" t="n">
        <v>1.54262222358906</v>
      </c>
      <c r="F1512" s="10" t="n">
        <v>0</v>
      </c>
      <c r="G1512" s="10" t="n">
        <v>0</v>
      </c>
      <c r="H1512" s="10" t="n">
        <v>0</v>
      </c>
      <c r="I1512" s="10" t="n">
        <v>0</v>
      </c>
      <c r="J1512" s="10" t="n">
        <v>0</v>
      </c>
      <c r="K1512" s="10" t="n">
        <v>0</v>
      </c>
    </row>
    <row r="1513" customFormat="false" ht="12.75" hidden="false" customHeight="false" outlineLevel="0" collapsed="false">
      <c r="A1513" s="5" t="s">
        <v>159</v>
      </c>
      <c r="B1513" s="5" t="s">
        <v>15</v>
      </c>
      <c r="C1513" s="6" t="n">
        <v>6</v>
      </c>
      <c r="D1513" s="7" t="n">
        <v>0.636234733092437</v>
      </c>
      <c r="E1513" s="7" t="n">
        <v>0</v>
      </c>
      <c r="F1513" s="7" t="n">
        <v>0</v>
      </c>
      <c r="G1513" s="7" t="n">
        <v>0</v>
      </c>
      <c r="H1513" s="7" t="n">
        <v>0</v>
      </c>
      <c r="I1513" s="7" t="n">
        <v>0</v>
      </c>
      <c r="J1513" s="7" t="n">
        <v>0</v>
      </c>
      <c r="K1513" s="7" t="n">
        <v>0</v>
      </c>
    </row>
    <row r="1514" customFormat="false" ht="12.75" hidden="false" customHeight="false" outlineLevel="0" collapsed="false">
      <c r="A1514" s="8" t="s">
        <v>159</v>
      </c>
      <c r="B1514" s="8" t="s">
        <v>51</v>
      </c>
      <c r="C1514" s="9" t="n">
        <v>3</v>
      </c>
      <c r="D1514" s="10" t="n">
        <v>2.75047146860424</v>
      </c>
      <c r="E1514" s="10" t="n">
        <v>0</v>
      </c>
      <c r="F1514" s="10" t="n">
        <v>0</v>
      </c>
      <c r="G1514" s="10" t="n">
        <v>0</v>
      </c>
      <c r="H1514" s="10" t="n">
        <v>0</v>
      </c>
      <c r="I1514" s="10" t="n">
        <v>0</v>
      </c>
      <c r="J1514" s="10" t="n">
        <v>0</v>
      </c>
      <c r="K1514" s="10" t="n">
        <v>0</v>
      </c>
    </row>
    <row r="1515" customFormat="false" ht="12.75" hidden="false" customHeight="false" outlineLevel="0" collapsed="false">
      <c r="A1515" s="5" t="s">
        <v>159</v>
      </c>
      <c r="B1515" s="5" t="s">
        <v>17</v>
      </c>
      <c r="C1515" s="6" t="n">
        <v>2</v>
      </c>
      <c r="D1515" s="7" t="n">
        <v>1.48561589973349</v>
      </c>
      <c r="E1515" s="7" t="n">
        <v>0</v>
      </c>
      <c r="F1515" s="7" t="n">
        <v>0.889422094654829</v>
      </c>
      <c r="G1515" s="7" t="n">
        <v>0</v>
      </c>
      <c r="H1515" s="7" t="n">
        <v>0</v>
      </c>
      <c r="I1515" s="7" t="n">
        <v>0</v>
      </c>
      <c r="J1515" s="7" t="n">
        <v>0</v>
      </c>
      <c r="K1515" s="7" t="n">
        <v>0</v>
      </c>
    </row>
    <row r="1516" customFormat="false" ht="12.75" hidden="false" customHeight="false" outlineLevel="0" collapsed="false">
      <c r="A1516" s="8" t="s">
        <v>159</v>
      </c>
      <c r="B1516" s="8" t="s">
        <v>17</v>
      </c>
      <c r="C1516" s="9" t="n">
        <v>7</v>
      </c>
      <c r="D1516" s="10" t="n">
        <v>0</v>
      </c>
      <c r="E1516" s="10" t="n">
        <v>0</v>
      </c>
      <c r="F1516" s="10" t="n">
        <v>0.727266237640469</v>
      </c>
      <c r="G1516" s="10" t="n">
        <v>0</v>
      </c>
      <c r="H1516" s="10" t="n">
        <v>0</v>
      </c>
      <c r="I1516" s="10" t="n">
        <v>0</v>
      </c>
      <c r="J1516" s="10" t="n">
        <v>0</v>
      </c>
      <c r="K1516" s="10" t="n">
        <v>0</v>
      </c>
    </row>
    <row r="1517" customFormat="false" ht="12.75" hidden="false" customHeight="false" outlineLevel="0" collapsed="false">
      <c r="A1517" s="5" t="s">
        <v>159</v>
      </c>
      <c r="B1517" s="5" t="s">
        <v>18</v>
      </c>
      <c r="C1517" s="6" t="n">
        <v>2</v>
      </c>
      <c r="D1517" s="7" t="n">
        <v>3.7160426040546</v>
      </c>
      <c r="E1517" s="7" t="n">
        <v>0</v>
      </c>
      <c r="F1517" s="7" t="n">
        <v>0</v>
      </c>
      <c r="G1517" s="7" t="n">
        <v>0</v>
      </c>
      <c r="H1517" s="7" t="n">
        <v>0</v>
      </c>
      <c r="I1517" s="7" t="n">
        <v>0</v>
      </c>
      <c r="J1517" s="7" t="n">
        <v>0</v>
      </c>
      <c r="K1517" s="7" t="n">
        <v>0</v>
      </c>
    </row>
    <row r="1518" customFormat="false" ht="12.75" hidden="false" customHeight="false" outlineLevel="0" collapsed="false">
      <c r="A1518" s="8" t="s">
        <v>159</v>
      </c>
      <c r="B1518" s="8" t="s">
        <v>19</v>
      </c>
      <c r="C1518" s="9" t="n">
        <v>7</v>
      </c>
      <c r="D1518" s="10" t="n">
        <v>3.2480842600135</v>
      </c>
      <c r="E1518" s="10" t="n">
        <v>0</v>
      </c>
      <c r="F1518" s="10" t="n">
        <v>0</v>
      </c>
      <c r="G1518" s="10" t="n">
        <v>0</v>
      </c>
      <c r="H1518" s="10" t="n">
        <v>0</v>
      </c>
      <c r="I1518" s="10" t="n">
        <v>0</v>
      </c>
      <c r="J1518" s="10" t="n">
        <v>0</v>
      </c>
      <c r="K1518" s="10" t="n">
        <v>0</v>
      </c>
    </row>
    <row r="1519" customFormat="false" ht="12.75" hidden="false" customHeight="false" outlineLevel="0" collapsed="false">
      <c r="A1519" s="5" t="s">
        <v>159</v>
      </c>
      <c r="B1519" s="5" t="s">
        <v>18</v>
      </c>
      <c r="C1519" s="6" t="n">
        <v>8</v>
      </c>
      <c r="D1519" s="7" t="n">
        <v>2.01647912888415</v>
      </c>
      <c r="E1519" s="7" t="n">
        <v>0</v>
      </c>
      <c r="F1519" s="7" t="n">
        <v>0</v>
      </c>
      <c r="G1519" s="7" t="n">
        <v>0</v>
      </c>
      <c r="H1519" s="7" t="n">
        <v>0.926524100791312</v>
      </c>
      <c r="I1519" s="7" t="n">
        <v>0</v>
      </c>
      <c r="J1519" s="7" t="n">
        <v>0</v>
      </c>
      <c r="K1519" s="7" t="n">
        <v>0</v>
      </c>
    </row>
    <row r="1520" customFormat="false" ht="12.75" hidden="false" customHeight="false" outlineLevel="0" collapsed="false">
      <c r="A1520" s="8" t="s">
        <v>159</v>
      </c>
      <c r="B1520" s="8" t="s">
        <v>21</v>
      </c>
      <c r="C1520" s="9" t="n">
        <v>2</v>
      </c>
      <c r="D1520" s="10" t="n">
        <v>3.99609963215453</v>
      </c>
      <c r="E1520" s="10" t="n">
        <v>0</v>
      </c>
      <c r="F1520" s="10" t="n">
        <v>0</v>
      </c>
      <c r="G1520" s="10" t="n">
        <v>0</v>
      </c>
      <c r="H1520" s="10" t="n">
        <v>1.12760399894248</v>
      </c>
      <c r="I1520" s="10" t="n">
        <v>0</v>
      </c>
      <c r="J1520" s="10" t="n">
        <v>0</v>
      </c>
      <c r="K1520" s="10" t="n">
        <v>0</v>
      </c>
    </row>
    <row r="1521" customFormat="false" ht="12.75" hidden="false" customHeight="false" outlineLevel="0" collapsed="false">
      <c r="A1521" s="5" t="s">
        <v>159</v>
      </c>
      <c r="B1521" s="5" t="s">
        <v>21</v>
      </c>
      <c r="C1521" s="6" t="n">
        <v>5</v>
      </c>
      <c r="D1521" s="7" t="n">
        <v>1.78530395347283</v>
      </c>
      <c r="E1521" s="7" t="n">
        <v>2.37447208664004</v>
      </c>
      <c r="F1521" s="7" t="n">
        <v>1.56721438088853</v>
      </c>
      <c r="G1521" s="7" t="n">
        <v>0</v>
      </c>
      <c r="H1521" s="7" t="n">
        <v>0</v>
      </c>
      <c r="I1521" s="7" t="n">
        <v>0</v>
      </c>
      <c r="J1521" s="7" t="n">
        <v>0</v>
      </c>
      <c r="K1521" s="7" t="n">
        <v>0</v>
      </c>
    </row>
    <row r="1522" customFormat="false" ht="12.75" hidden="false" customHeight="false" outlineLevel="0" collapsed="false">
      <c r="A1522" s="8" t="s">
        <v>159</v>
      </c>
      <c r="B1522" s="8" t="s">
        <v>20</v>
      </c>
      <c r="C1522" s="9" t="n">
        <v>7</v>
      </c>
      <c r="D1522" s="10" t="n">
        <v>2.49405727433504</v>
      </c>
      <c r="E1522" s="10" t="n">
        <v>2.2676493753189</v>
      </c>
      <c r="F1522" s="10" t="n">
        <v>0</v>
      </c>
      <c r="G1522" s="10" t="n">
        <v>0</v>
      </c>
      <c r="H1522" s="10" t="n">
        <v>0</v>
      </c>
      <c r="I1522" s="10" t="n">
        <v>2.1317221651223</v>
      </c>
      <c r="J1522" s="10" t="n">
        <v>0</v>
      </c>
      <c r="K1522" s="10" t="n">
        <v>0</v>
      </c>
    </row>
    <row r="1523" customFormat="false" ht="12.75" hidden="false" customHeight="false" outlineLevel="0" collapsed="false">
      <c r="A1523" s="5" t="s">
        <v>159</v>
      </c>
      <c r="B1523" s="5" t="s">
        <v>20</v>
      </c>
      <c r="C1523" s="6" t="n">
        <v>8</v>
      </c>
      <c r="D1523" s="7" t="n">
        <v>8.55071103673221</v>
      </c>
      <c r="E1523" s="7" t="n">
        <v>0</v>
      </c>
      <c r="F1523" s="7" t="n">
        <v>3.46085339931257</v>
      </c>
      <c r="G1523" s="7" t="n">
        <v>1.6865556854836</v>
      </c>
      <c r="H1523" s="7" t="n">
        <v>3.45173824972852</v>
      </c>
      <c r="I1523" s="7" t="n">
        <v>2.23241389984568</v>
      </c>
      <c r="J1523" s="7" t="n">
        <v>4.35999454292368</v>
      </c>
      <c r="K1523" s="7" t="n">
        <v>0</v>
      </c>
    </row>
    <row r="1524" customFormat="false" ht="12.75" hidden="false" customHeight="false" outlineLevel="0" collapsed="false">
      <c r="A1524" s="8" t="s">
        <v>160</v>
      </c>
      <c r="B1524" s="8" t="s">
        <v>21</v>
      </c>
      <c r="C1524" s="9" t="n">
        <v>5</v>
      </c>
      <c r="D1524" s="10" t="n">
        <v>0.696332572217975</v>
      </c>
      <c r="E1524" s="10" t="n">
        <v>0</v>
      </c>
      <c r="F1524" s="10" t="n">
        <v>0</v>
      </c>
      <c r="G1524" s="10" t="n">
        <v>0</v>
      </c>
      <c r="H1524" s="10" t="n">
        <v>0</v>
      </c>
      <c r="I1524" s="10" t="n">
        <v>0</v>
      </c>
      <c r="J1524" s="10" t="n">
        <v>0</v>
      </c>
      <c r="K1524" s="10" t="n">
        <v>0</v>
      </c>
    </row>
    <row r="1525" customFormat="false" ht="12.75" hidden="false" customHeight="false" outlineLevel="0" collapsed="false">
      <c r="A1525" s="5" t="s">
        <v>160</v>
      </c>
      <c r="B1525" s="5" t="s">
        <v>24</v>
      </c>
      <c r="C1525" s="6" t="n">
        <v>4</v>
      </c>
      <c r="D1525" s="7" t="n">
        <v>2.40270880281421</v>
      </c>
      <c r="E1525" s="7" t="n">
        <v>0</v>
      </c>
      <c r="F1525" s="7" t="n">
        <v>0</v>
      </c>
      <c r="G1525" s="7" t="n">
        <v>0</v>
      </c>
      <c r="H1525" s="7" t="n">
        <v>0</v>
      </c>
      <c r="I1525" s="7" t="n">
        <v>0</v>
      </c>
      <c r="J1525" s="7" t="n">
        <v>0</v>
      </c>
      <c r="K1525" s="7" t="n">
        <v>0</v>
      </c>
    </row>
    <row r="1526" customFormat="false" ht="12.75" hidden="false" customHeight="false" outlineLevel="0" collapsed="false">
      <c r="A1526" s="14" t="s">
        <v>161</v>
      </c>
      <c r="B1526" s="14" t="s">
        <v>29</v>
      </c>
      <c r="C1526" s="15" t="n">
        <v>7</v>
      </c>
      <c r="D1526" s="16" t="n">
        <v>0.998424051622368</v>
      </c>
      <c r="E1526" s="16" t="n">
        <v>0</v>
      </c>
      <c r="F1526" s="16" t="n">
        <v>0</v>
      </c>
      <c r="G1526" s="16" t="n">
        <v>0</v>
      </c>
      <c r="H1526" s="16" t="n">
        <v>0</v>
      </c>
      <c r="I1526" s="16" t="n">
        <v>0</v>
      </c>
      <c r="J1526" s="16" t="n">
        <v>0</v>
      </c>
      <c r="K1526" s="16" t="n">
        <v>0</v>
      </c>
    </row>
    <row r="1527" customFormat="false" ht="12.75" hidden="false" customHeight="false" outlineLevel="0" collapsed="false">
      <c r="A1527" s="11" t="s">
        <v>161</v>
      </c>
      <c r="B1527" s="11" t="s">
        <v>29</v>
      </c>
      <c r="C1527" s="12" t="n">
        <v>8</v>
      </c>
      <c r="D1527" s="13" t="n">
        <v>0.846977740975995</v>
      </c>
      <c r="E1527" s="13" t="n">
        <v>0</v>
      </c>
      <c r="F1527" s="13" t="n">
        <v>0</v>
      </c>
      <c r="G1527" s="13" t="n">
        <v>0</v>
      </c>
      <c r="H1527" s="13" t="n">
        <v>0</v>
      </c>
      <c r="I1527" s="13" t="n">
        <v>0</v>
      </c>
      <c r="J1527" s="13" t="n">
        <v>0</v>
      </c>
      <c r="K1527" s="13" t="n">
        <v>0</v>
      </c>
    </row>
    <row r="1528" customFormat="false" ht="12.75" hidden="false" customHeight="false" outlineLevel="0" collapsed="false">
      <c r="A1528" s="14" t="s">
        <v>161</v>
      </c>
      <c r="B1528" s="14" t="s">
        <v>29</v>
      </c>
      <c r="C1528" s="15" t="n">
        <v>20</v>
      </c>
      <c r="D1528" s="16" t="n">
        <v>1.73682572110318</v>
      </c>
      <c r="E1528" s="16" t="n">
        <v>0</v>
      </c>
      <c r="F1528" s="16" t="n">
        <v>0</v>
      </c>
      <c r="G1528" s="16" t="n">
        <v>0</v>
      </c>
      <c r="H1528" s="16" t="n">
        <v>0</v>
      </c>
      <c r="I1528" s="16" t="n">
        <v>0</v>
      </c>
      <c r="J1528" s="16" t="n">
        <v>0</v>
      </c>
      <c r="K1528" s="16" t="n">
        <v>0</v>
      </c>
    </row>
    <row r="1529" customFormat="false" ht="12.75" hidden="false" customHeight="false" outlineLevel="0" collapsed="false">
      <c r="A1529" s="11" t="s">
        <v>161</v>
      </c>
      <c r="B1529" s="11" t="s">
        <v>34</v>
      </c>
      <c r="C1529" s="12" t="n">
        <v>5</v>
      </c>
      <c r="D1529" s="13" t="n">
        <v>0.575335752078547</v>
      </c>
      <c r="E1529" s="13" t="n">
        <v>0</v>
      </c>
      <c r="F1529" s="13" t="n">
        <v>0</v>
      </c>
      <c r="G1529" s="13" t="n">
        <v>0</v>
      </c>
      <c r="H1529" s="13" t="n">
        <v>0</v>
      </c>
      <c r="I1529" s="13" t="n">
        <v>0</v>
      </c>
      <c r="J1529" s="13" t="n">
        <v>0</v>
      </c>
      <c r="K1529" s="13" t="n">
        <v>0</v>
      </c>
    </row>
    <row r="1530" customFormat="false" ht="12.75" hidden="false" customHeight="false" outlineLevel="0" collapsed="false">
      <c r="A1530" s="14" t="s">
        <v>161</v>
      </c>
      <c r="B1530" s="14" t="s">
        <v>34</v>
      </c>
      <c r="C1530" s="15" t="n">
        <v>11</v>
      </c>
      <c r="D1530" s="16" t="n">
        <v>0.696332572217975</v>
      </c>
      <c r="E1530" s="16" t="n">
        <v>0</v>
      </c>
      <c r="F1530" s="16" t="n">
        <v>0</v>
      </c>
      <c r="G1530" s="16" t="n">
        <v>0</v>
      </c>
      <c r="H1530" s="16" t="n">
        <v>0</v>
      </c>
      <c r="I1530" s="16" t="n">
        <v>0</v>
      </c>
      <c r="J1530" s="16" t="n">
        <v>0</v>
      </c>
      <c r="K1530" s="16" t="n">
        <v>0</v>
      </c>
    </row>
    <row r="1531" customFormat="false" ht="12.75" hidden="false" customHeight="false" outlineLevel="0" collapsed="false">
      <c r="A1531" s="11" t="s">
        <v>161</v>
      </c>
      <c r="B1531" s="11" t="s">
        <v>34</v>
      </c>
      <c r="C1531" s="12" t="n">
        <v>16</v>
      </c>
      <c r="D1531" s="13" t="n">
        <v>0.409065267122877</v>
      </c>
      <c r="E1531" s="13" t="n">
        <v>0</v>
      </c>
      <c r="F1531" s="13" t="n">
        <v>0</v>
      </c>
      <c r="G1531" s="13" t="n">
        <v>0</v>
      </c>
      <c r="H1531" s="13" t="n">
        <v>0</v>
      </c>
      <c r="I1531" s="13" t="n">
        <v>0</v>
      </c>
      <c r="J1531" s="13" t="n">
        <v>0</v>
      </c>
      <c r="K1531" s="13" t="n">
        <v>0</v>
      </c>
    </row>
    <row r="1532" customFormat="false" ht="12.75" hidden="false" customHeight="false" outlineLevel="0" collapsed="false">
      <c r="A1532" s="14" t="s">
        <v>161</v>
      </c>
      <c r="B1532" s="14" t="s">
        <v>35</v>
      </c>
      <c r="C1532" s="15" t="n">
        <v>12</v>
      </c>
      <c r="D1532" s="16" t="n">
        <v>0.439514757629823</v>
      </c>
      <c r="E1532" s="16" t="n">
        <v>0</v>
      </c>
      <c r="F1532" s="16" t="n">
        <v>0</v>
      </c>
      <c r="G1532" s="16" t="n">
        <v>0</v>
      </c>
      <c r="H1532" s="16" t="n">
        <v>0</v>
      </c>
      <c r="I1532" s="16" t="n">
        <v>0</v>
      </c>
      <c r="J1532" s="16" t="n">
        <v>0</v>
      </c>
      <c r="K1532" s="16" t="n">
        <v>0</v>
      </c>
    </row>
    <row r="1533" customFormat="false" ht="12.75" hidden="false" customHeight="false" outlineLevel="0" collapsed="false">
      <c r="A1533" s="11" t="s">
        <v>161</v>
      </c>
      <c r="B1533" s="11" t="s">
        <v>23</v>
      </c>
      <c r="C1533" s="12" t="n">
        <v>12</v>
      </c>
      <c r="D1533" s="13" t="n">
        <v>2.09620799364909</v>
      </c>
      <c r="E1533" s="13" t="n">
        <v>0</v>
      </c>
      <c r="F1533" s="13" t="n">
        <v>0</v>
      </c>
      <c r="G1533" s="13" t="n">
        <v>0</v>
      </c>
      <c r="H1533" s="13" t="n">
        <v>0</v>
      </c>
      <c r="I1533" s="13" t="n">
        <v>0</v>
      </c>
      <c r="J1533" s="13" t="n">
        <v>0</v>
      </c>
      <c r="K1533" s="13" t="n">
        <v>0</v>
      </c>
    </row>
    <row r="1534" customFormat="false" ht="12.75" hidden="false" customHeight="false" outlineLevel="0" collapsed="false">
      <c r="A1534" s="14" t="s">
        <v>161</v>
      </c>
      <c r="B1534" s="14" t="s">
        <v>23</v>
      </c>
      <c r="C1534" s="15" t="n">
        <v>17</v>
      </c>
      <c r="D1534" s="16" t="n">
        <v>1.22799694325698</v>
      </c>
      <c r="E1534" s="16" t="n">
        <v>0</v>
      </c>
      <c r="F1534" s="16" t="n">
        <v>0</v>
      </c>
      <c r="G1534" s="16" t="n">
        <v>0</v>
      </c>
      <c r="H1534" s="16" t="n">
        <v>0</v>
      </c>
      <c r="I1534" s="16" t="n">
        <v>0</v>
      </c>
      <c r="J1534" s="16" t="n">
        <v>0</v>
      </c>
      <c r="K1534" s="16" t="n">
        <v>0</v>
      </c>
    </row>
    <row r="1535" customFormat="false" ht="12.75" hidden="false" customHeight="false" outlineLevel="0" collapsed="false">
      <c r="A1535" s="11" t="s">
        <v>161</v>
      </c>
      <c r="B1535" s="11" t="s">
        <v>36</v>
      </c>
      <c r="C1535" s="12" t="n">
        <v>12</v>
      </c>
      <c r="D1535" s="13" t="n">
        <v>1.56374248072173</v>
      </c>
      <c r="E1535" s="13" t="n">
        <v>0</v>
      </c>
      <c r="F1535" s="13" t="n">
        <v>0</v>
      </c>
      <c r="G1535" s="13" t="n">
        <v>0</v>
      </c>
      <c r="H1535" s="13" t="n">
        <v>0</v>
      </c>
      <c r="I1535" s="13" t="n">
        <v>0</v>
      </c>
      <c r="J1535" s="13" t="n">
        <v>0</v>
      </c>
      <c r="K1535" s="13" t="n">
        <v>0</v>
      </c>
    </row>
    <row r="1536" customFormat="false" ht="12.75" hidden="false" customHeight="false" outlineLevel="0" collapsed="false">
      <c r="A1536" s="8" t="s">
        <v>162</v>
      </c>
      <c r="B1536" s="8" t="s">
        <v>13</v>
      </c>
      <c r="C1536" s="9" t="n">
        <v>4</v>
      </c>
      <c r="D1536" s="10" t="n">
        <v>0</v>
      </c>
      <c r="E1536" s="10" t="n">
        <v>0</v>
      </c>
      <c r="F1536" s="10" t="n">
        <v>0</v>
      </c>
      <c r="G1536" s="10" t="n">
        <v>0</v>
      </c>
      <c r="H1536" s="10" t="n">
        <v>0</v>
      </c>
      <c r="I1536" s="10" t="n">
        <v>0</v>
      </c>
      <c r="J1536" s="10" t="n">
        <v>0</v>
      </c>
      <c r="K1536" s="10" t="n">
        <v>23.5366366688897</v>
      </c>
    </row>
    <row r="1537" customFormat="false" ht="12.75" hidden="false" customHeight="false" outlineLevel="0" collapsed="false">
      <c r="A1537" s="5" t="s">
        <v>162</v>
      </c>
      <c r="B1537" s="5" t="s">
        <v>13</v>
      </c>
      <c r="C1537" s="6" t="n">
        <v>5</v>
      </c>
      <c r="D1537" s="7" t="n">
        <v>0</v>
      </c>
      <c r="E1537" s="7" t="n">
        <v>1.83927355715488</v>
      </c>
      <c r="F1537" s="7" t="n">
        <v>0</v>
      </c>
      <c r="G1537" s="7" t="n">
        <v>0</v>
      </c>
      <c r="H1537" s="7" t="n">
        <v>0</v>
      </c>
      <c r="I1537" s="7" t="n">
        <v>2.31680481382993</v>
      </c>
      <c r="J1537" s="7" t="n">
        <v>0</v>
      </c>
      <c r="K1537" s="7" t="n">
        <v>1.14162627720496</v>
      </c>
    </row>
    <row r="1538" customFormat="false" ht="12.75" hidden="false" customHeight="false" outlineLevel="0" collapsed="false">
      <c r="A1538" s="8" t="s">
        <v>162</v>
      </c>
      <c r="B1538" s="8" t="s">
        <v>13</v>
      </c>
      <c r="C1538" s="9" t="n">
        <v>6</v>
      </c>
      <c r="D1538" s="10" t="n">
        <v>0</v>
      </c>
      <c r="E1538" s="10" t="n">
        <v>0</v>
      </c>
      <c r="F1538" s="10" t="n">
        <v>1.56615791913514</v>
      </c>
      <c r="G1538" s="10" t="n">
        <v>0</v>
      </c>
      <c r="H1538" s="10" t="n">
        <v>0</v>
      </c>
      <c r="I1538" s="10" t="n">
        <v>0</v>
      </c>
      <c r="J1538" s="10" t="n">
        <v>10.0079927459654</v>
      </c>
      <c r="K1538" s="10" t="n">
        <v>2.19356186542458</v>
      </c>
    </row>
    <row r="1539" customFormat="false" ht="12.75" hidden="false" customHeight="false" outlineLevel="0" collapsed="false">
      <c r="A1539" s="5" t="s">
        <v>162</v>
      </c>
      <c r="B1539" s="5" t="s">
        <v>13</v>
      </c>
      <c r="C1539" s="6" t="n">
        <v>8</v>
      </c>
      <c r="D1539" s="7" t="n">
        <v>3.67037141766897</v>
      </c>
      <c r="E1539" s="7" t="n">
        <v>0</v>
      </c>
      <c r="F1539" s="7" t="n">
        <v>0</v>
      </c>
      <c r="G1539" s="7" t="n">
        <v>0</v>
      </c>
      <c r="H1539" s="7" t="n">
        <v>0</v>
      </c>
      <c r="I1539" s="7" t="n">
        <v>0</v>
      </c>
      <c r="J1539" s="7" t="n">
        <v>0</v>
      </c>
      <c r="K1539" s="7" t="n">
        <v>0.922543072730387</v>
      </c>
    </row>
    <row r="1540" customFormat="false" ht="12.75" hidden="false" customHeight="false" outlineLevel="0" collapsed="false">
      <c r="A1540" s="8" t="s">
        <v>162</v>
      </c>
      <c r="B1540" s="8" t="s">
        <v>14</v>
      </c>
      <c r="C1540" s="9" t="n">
        <v>4</v>
      </c>
      <c r="D1540" s="10" t="n">
        <v>0</v>
      </c>
      <c r="E1540" s="10" t="n">
        <v>0</v>
      </c>
      <c r="F1540" s="10" t="n">
        <v>2.56931838115096</v>
      </c>
      <c r="G1540" s="10" t="n">
        <v>0</v>
      </c>
      <c r="H1540" s="10" t="n">
        <v>0</v>
      </c>
      <c r="I1540" s="10" t="n">
        <v>4.27141191063014</v>
      </c>
      <c r="J1540" s="10" t="n">
        <v>0</v>
      </c>
      <c r="K1540" s="10" t="n">
        <v>18.712630032364</v>
      </c>
    </row>
    <row r="1541" customFormat="false" ht="12.75" hidden="false" customHeight="false" outlineLevel="0" collapsed="false">
      <c r="A1541" s="5" t="s">
        <v>162</v>
      </c>
      <c r="B1541" s="5" t="s">
        <v>14</v>
      </c>
      <c r="C1541" s="6" t="n">
        <v>5</v>
      </c>
      <c r="D1541" s="7" t="n">
        <v>1.28889592427087</v>
      </c>
      <c r="E1541" s="7" t="n">
        <v>5.65315296516928</v>
      </c>
      <c r="F1541" s="7" t="n">
        <v>3.93992573808192</v>
      </c>
      <c r="G1541" s="7" t="n">
        <v>0</v>
      </c>
      <c r="H1541" s="7" t="n">
        <v>0</v>
      </c>
      <c r="I1541" s="7" t="n">
        <v>4.57547900989667</v>
      </c>
      <c r="J1541" s="7" t="n">
        <v>0</v>
      </c>
      <c r="K1541" s="7" t="n">
        <v>5.72420369162741</v>
      </c>
    </row>
    <row r="1542" customFormat="false" ht="12.75" hidden="false" customHeight="false" outlineLevel="0" collapsed="false">
      <c r="A1542" s="8" t="s">
        <v>162</v>
      </c>
      <c r="B1542" s="8" t="s">
        <v>14</v>
      </c>
      <c r="C1542" s="9" t="n">
        <v>6</v>
      </c>
      <c r="D1542" s="10" t="n">
        <v>0</v>
      </c>
      <c r="E1542" s="10" t="n">
        <v>0</v>
      </c>
      <c r="F1542" s="10" t="n">
        <v>2.29342415677561</v>
      </c>
      <c r="G1542" s="10" t="n">
        <v>0</v>
      </c>
      <c r="H1542" s="10" t="n">
        <v>0</v>
      </c>
      <c r="I1542" s="10" t="n">
        <v>4.07002844118338</v>
      </c>
      <c r="J1542" s="10" t="n">
        <v>10.203763927342</v>
      </c>
      <c r="K1542" s="10" t="n">
        <v>3.45646309825064</v>
      </c>
    </row>
    <row r="1543" customFormat="false" ht="12.75" hidden="false" customHeight="false" outlineLevel="0" collapsed="false">
      <c r="A1543" s="5" t="s">
        <v>162</v>
      </c>
      <c r="B1543" s="5" t="s">
        <v>14</v>
      </c>
      <c r="C1543" s="6" t="n">
        <v>8</v>
      </c>
      <c r="D1543" s="7" t="n">
        <v>0</v>
      </c>
      <c r="E1543" s="7" t="n">
        <v>4.25055581727077</v>
      </c>
      <c r="F1543" s="7" t="n">
        <v>2.20145941531716</v>
      </c>
      <c r="G1543" s="7" t="n">
        <v>0</v>
      </c>
      <c r="H1543" s="7" t="n">
        <v>0</v>
      </c>
      <c r="I1543" s="7" t="n">
        <v>4.50901515177987</v>
      </c>
      <c r="J1543" s="7" t="n">
        <v>0</v>
      </c>
      <c r="K1543" s="7" t="n">
        <v>4.02908413361095</v>
      </c>
    </row>
    <row r="1544" customFormat="false" ht="12.75" hidden="false" customHeight="false" outlineLevel="0" collapsed="false">
      <c r="A1544" s="8" t="s">
        <v>162</v>
      </c>
      <c r="B1544" s="8" t="s">
        <v>26</v>
      </c>
      <c r="C1544" s="9" t="n">
        <v>4</v>
      </c>
      <c r="D1544" s="10" t="n">
        <v>0</v>
      </c>
      <c r="E1544" s="10" t="n">
        <v>0</v>
      </c>
      <c r="F1544" s="10" t="n">
        <v>1.01648239389123</v>
      </c>
      <c r="G1544" s="10" t="n">
        <v>0</v>
      </c>
      <c r="H1544" s="10" t="n">
        <v>0</v>
      </c>
      <c r="I1544" s="10" t="n">
        <v>1.52594552165371</v>
      </c>
      <c r="J1544" s="10" t="n">
        <v>0</v>
      </c>
      <c r="K1544" s="10" t="n">
        <v>12.2736306495327</v>
      </c>
    </row>
    <row r="1545" customFormat="false" ht="12.75" hidden="false" customHeight="false" outlineLevel="0" collapsed="false">
      <c r="A1545" s="5" t="s">
        <v>162</v>
      </c>
      <c r="B1545" s="5" t="s">
        <v>16</v>
      </c>
      <c r="C1545" s="6" t="n">
        <v>5</v>
      </c>
      <c r="D1545" s="7" t="n">
        <v>0</v>
      </c>
      <c r="E1545" s="7" t="n">
        <v>2.61771206454529</v>
      </c>
      <c r="F1545" s="7" t="n">
        <v>1.97609560410197</v>
      </c>
      <c r="G1545" s="7" t="n">
        <v>0</v>
      </c>
      <c r="H1545" s="7" t="n">
        <v>0</v>
      </c>
      <c r="I1545" s="7" t="n">
        <v>2.88075166027447</v>
      </c>
      <c r="J1545" s="7" t="n">
        <v>0</v>
      </c>
      <c r="K1545" s="7" t="n">
        <v>4.18483599068033</v>
      </c>
    </row>
    <row r="1546" customFormat="false" ht="12.75" hidden="false" customHeight="false" outlineLevel="0" collapsed="false">
      <c r="A1546" s="8" t="s">
        <v>162</v>
      </c>
      <c r="B1546" s="8" t="s">
        <v>16</v>
      </c>
      <c r="C1546" s="9" t="n">
        <v>6</v>
      </c>
      <c r="D1546" s="10" t="n">
        <v>0</v>
      </c>
      <c r="E1546" s="10" t="n">
        <v>2.10506891734424</v>
      </c>
      <c r="F1546" s="10" t="n">
        <v>1.95960428696638</v>
      </c>
      <c r="G1546" s="10" t="n">
        <v>0</v>
      </c>
      <c r="H1546" s="10" t="n">
        <v>0</v>
      </c>
      <c r="I1546" s="10" t="n">
        <v>3.48055261845392</v>
      </c>
      <c r="J1546" s="10" t="n">
        <v>6.56953709992207</v>
      </c>
      <c r="K1546" s="10" t="n">
        <v>4.79788201124768</v>
      </c>
    </row>
    <row r="1547" customFormat="false" ht="12.75" hidden="false" customHeight="false" outlineLevel="0" collapsed="false">
      <c r="A1547" s="5" t="s">
        <v>162</v>
      </c>
      <c r="B1547" s="5" t="s">
        <v>16</v>
      </c>
      <c r="C1547" s="6" t="n">
        <v>8</v>
      </c>
      <c r="D1547" s="7" t="n">
        <v>0</v>
      </c>
      <c r="E1547" s="7" t="n">
        <v>0</v>
      </c>
      <c r="F1547" s="7" t="n">
        <v>0</v>
      </c>
      <c r="G1547" s="7" t="n">
        <v>0</v>
      </c>
      <c r="H1547" s="7" t="n">
        <v>0</v>
      </c>
      <c r="I1547" s="7" t="n">
        <v>0</v>
      </c>
      <c r="J1547" s="7" t="n">
        <v>0</v>
      </c>
      <c r="K1547" s="7" t="n">
        <v>3.22259109144605</v>
      </c>
    </row>
    <row r="1548" customFormat="false" ht="12.75" hidden="false" customHeight="false" outlineLevel="0" collapsed="false">
      <c r="A1548" s="8" t="s">
        <v>162</v>
      </c>
      <c r="B1548" s="8" t="s">
        <v>52</v>
      </c>
      <c r="C1548" s="9" t="n">
        <v>7</v>
      </c>
      <c r="D1548" s="10" t="n">
        <v>0</v>
      </c>
      <c r="E1548" s="10" t="n">
        <v>0</v>
      </c>
      <c r="F1548" s="10" t="n">
        <v>4.6458304207385</v>
      </c>
      <c r="G1548" s="10" t="n">
        <v>0</v>
      </c>
      <c r="H1548" s="10" t="n">
        <v>0</v>
      </c>
      <c r="I1548" s="10" t="n">
        <v>4.56913766463944</v>
      </c>
      <c r="J1548" s="10" t="n">
        <v>0</v>
      </c>
      <c r="K1548" s="10" t="n">
        <v>4.75689668147119</v>
      </c>
    </row>
    <row r="1549" customFormat="false" ht="12.75" hidden="false" customHeight="false" outlineLevel="0" collapsed="false">
      <c r="A1549" s="5" t="s">
        <v>162</v>
      </c>
      <c r="B1549" s="5" t="s">
        <v>57</v>
      </c>
      <c r="C1549" s="6" t="n">
        <v>7</v>
      </c>
      <c r="D1549" s="7" t="n">
        <v>0</v>
      </c>
      <c r="E1549" s="7" t="n">
        <v>0</v>
      </c>
      <c r="F1549" s="7" t="n">
        <v>0</v>
      </c>
      <c r="G1549" s="7" t="n">
        <v>0</v>
      </c>
      <c r="H1549" s="7" t="n">
        <v>0</v>
      </c>
      <c r="I1549" s="7" t="n">
        <v>1.15541456427039</v>
      </c>
      <c r="J1549" s="7" t="n">
        <v>0</v>
      </c>
      <c r="K1549" s="7" t="n">
        <v>0</v>
      </c>
    </row>
    <row r="1550" customFormat="false" ht="12.75" hidden="false" customHeight="false" outlineLevel="0" collapsed="false">
      <c r="A1550" s="8" t="s">
        <v>162</v>
      </c>
      <c r="B1550" s="8" t="s">
        <v>53</v>
      </c>
      <c r="C1550" s="9" t="n">
        <v>7</v>
      </c>
      <c r="D1550" s="10" t="n">
        <v>6.20248598107552</v>
      </c>
      <c r="E1550" s="10" t="n">
        <v>7.41754475725899</v>
      </c>
      <c r="F1550" s="10" t="n">
        <v>8.10374675470698</v>
      </c>
      <c r="G1550" s="10" t="n">
        <v>0</v>
      </c>
      <c r="H1550" s="10" t="n">
        <v>0</v>
      </c>
      <c r="I1550" s="10" t="n">
        <v>7.84505434338998</v>
      </c>
      <c r="J1550" s="10" t="n">
        <v>10.039625954609</v>
      </c>
      <c r="K1550" s="10" t="n">
        <v>12.7515707871542</v>
      </c>
    </row>
    <row r="1551" customFormat="false" ht="12.75" hidden="false" customHeight="false" outlineLevel="0" collapsed="false">
      <c r="A1551" s="5" t="s">
        <v>162</v>
      </c>
      <c r="B1551" s="5" t="s">
        <v>17</v>
      </c>
      <c r="C1551" s="6" t="n">
        <v>2</v>
      </c>
      <c r="D1551" s="7" t="n">
        <v>5.17481720115351</v>
      </c>
      <c r="E1551" s="7" t="n">
        <v>7.62649739791533</v>
      </c>
      <c r="F1551" s="7" t="n">
        <v>9.5506516777981</v>
      </c>
      <c r="G1551" s="7" t="n">
        <v>3.00693120136171</v>
      </c>
      <c r="H1551" s="7" t="n">
        <v>1.88543063484408</v>
      </c>
      <c r="I1551" s="7" t="n">
        <v>7.28545694710627</v>
      </c>
      <c r="J1551" s="7" t="n">
        <v>4.15587166911857</v>
      </c>
      <c r="K1551" s="7" t="n">
        <v>13.853658051989</v>
      </c>
    </row>
    <row r="1552" customFormat="false" ht="12.75" hidden="false" customHeight="false" outlineLevel="0" collapsed="false">
      <c r="A1552" s="8" t="s">
        <v>162</v>
      </c>
      <c r="B1552" s="8" t="s">
        <v>18</v>
      </c>
      <c r="C1552" s="9" t="n">
        <v>2</v>
      </c>
      <c r="D1552" s="10" t="n">
        <v>0</v>
      </c>
      <c r="E1552" s="10" t="n">
        <v>3.52426724742746</v>
      </c>
      <c r="F1552" s="10" t="n">
        <v>3.36254988733378</v>
      </c>
      <c r="G1552" s="10" t="n">
        <v>1.24464442254545</v>
      </c>
      <c r="H1552" s="10" t="n">
        <v>0.924624480607303</v>
      </c>
      <c r="I1552" s="10" t="n">
        <v>2.82623917273598</v>
      </c>
      <c r="J1552" s="10" t="n">
        <v>0</v>
      </c>
      <c r="K1552" s="10" t="n">
        <v>4.04081748699476</v>
      </c>
    </row>
    <row r="1553" customFormat="false" ht="12.75" hidden="false" customHeight="false" outlineLevel="0" collapsed="false">
      <c r="A1553" s="5" t="s">
        <v>162</v>
      </c>
      <c r="B1553" s="5" t="s">
        <v>20</v>
      </c>
      <c r="C1553" s="6" t="n">
        <v>2</v>
      </c>
      <c r="D1553" s="7" t="n">
        <v>4.58305499098896</v>
      </c>
      <c r="E1553" s="7" t="n">
        <v>4.63977507096598</v>
      </c>
      <c r="F1553" s="7" t="n">
        <v>4.54752690875971</v>
      </c>
      <c r="G1553" s="7" t="n">
        <v>0</v>
      </c>
      <c r="H1553" s="7" t="n">
        <v>0</v>
      </c>
      <c r="I1553" s="7" t="n">
        <v>7.91676256685978</v>
      </c>
      <c r="J1553" s="7" t="n">
        <v>0</v>
      </c>
      <c r="K1553" s="7" t="n">
        <v>4.88034111320168</v>
      </c>
    </row>
    <row r="1554" customFormat="false" ht="12.75" hidden="false" customHeight="false" outlineLevel="0" collapsed="false">
      <c r="A1554" s="8" t="s">
        <v>162</v>
      </c>
      <c r="B1554" s="8" t="s">
        <v>27</v>
      </c>
      <c r="C1554" s="9" t="n">
        <v>3</v>
      </c>
      <c r="D1554" s="10" t="n">
        <v>0</v>
      </c>
      <c r="E1554" s="10" t="n">
        <v>0</v>
      </c>
      <c r="F1554" s="10" t="n">
        <v>5.15407161768411</v>
      </c>
      <c r="G1554" s="10" t="n">
        <v>8.38167070594515</v>
      </c>
      <c r="H1554" s="10" t="n">
        <v>1.66417920668909</v>
      </c>
      <c r="I1554" s="10" t="n">
        <v>29.3105711469375</v>
      </c>
      <c r="J1554" s="10" t="n">
        <v>0</v>
      </c>
      <c r="K1554" s="10" t="n">
        <v>6.44984676337824</v>
      </c>
    </row>
    <row r="1555" customFormat="false" ht="12.75" hidden="false" customHeight="false" outlineLevel="0" collapsed="false">
      <c r="A1555" s="5" t="s">
        <v>162</v>
      </c>
      <c r="B1555" s="5" t="s">
        <v>28</v>
      </c>
      <c r="C1555" s="6" t="n">
        <v>3</v>
      </c>
      <c r="D1555" s="7" t="n">
        <v>12.9847231427399</v>
      </c>
      <c r="E1555" s="7" t="n">
        <v>10.0639428494218</v>
      </c>
      <c r="F1555" s="7" t="n">
        <v>7.10035397277508</v>
      </c>
      <c r="G1555" s="7" t="n">
        <v>6.99274758275728</v>
      </c>
      <c r="H1555" s="7" t="n">
        <v>0</v>
      </c>
      <c r="I1555" s="7" t="n">
        <v>20.542826775042</v>
      </c>
      <c r="J1555" s="7" t="n">
        <v>26.1939802290995</v>
      </c>
      <c r="K1555" s="7" t="n">
        <v>6.04109514495546</v>
      </c>
    </row>
    <row r="1556" customFormat="false" ht="12.75" hidden="false" customHeight="false" outlineLevel="0" collapsed="false">
      <c r="A1556" s="8" t="s">
        <v>162</v>
      </c>
      <c r="B1556" s="8" t="s">
        <v>48</v>
      </c>
      <c r="C1556" s="9" t="n">
        <v>3</v>
      </c>
      <c r="D1556" s="10" t="n">
        <v>0</v>
      </c>
      <c r="E1556" s="10" t="n">
        <v>2.61771206454529</v>
      </c>
      <c r="F1556" s="10" t="n">
        <v>0</v>
      </c>
      <c r="G1556" s="10" t="n">
        <v>0</v>
      </c>
      <c r="H1556" s="10" t="n">
        <v>0</v>
      </c>
      <c r="I1556" s="10" t="n">
        <v>0</v>
      </c>
      <c r="J1556" s="10" t="n">
        <v>0</v>
      </c>
      <c r="K1556" s="10" t="n">
        <v>0</v>
      </c>
    </row>
    <row r="1557" customFormat="false" ht="12.75" hidden="false" customHeight="false" outlineLevel="0" collapsed="false">
      <c r="A1557" s="11" t="s">
        <v>163</v>
      </c>
      <c r="B1557" s="11" t="s">
        <v>29</v>
      </c>
      <c r="C1557" s="12" t="n">
        <v>5</v>
      </c>
      <c r="D1557" s="13" t="n">
        <v>3.88031328366417</v>
      </c>
      <c r="E1557" s="13" t="n">
        <v>1.98759922393779</v>
      </c>
      <c r="F1557" s="13" t="n">
        <v>0</v>
      </c>
      <c r="G1557" s="13" t="n">
        <v>0.680980243310487</v>
      </c>
      <c r="H1557" s="13" t="n">
        <v>0</v>
      </c>
      <c r="I1557" s="13" t="n">
        <v>2.42148033874607</v>
      </c>
      <c r="J1557" s="13" t="n">
        <v>0</v>
      </c>
      <c r="K1557" s="13" t="n">
        <v>1.30187990062682</v>
      </c>
    </row>
    <row r="1558" customFormat="false" ht="12.75" hidden="false" customHeight="false" outlineLevel="0" collapsed="false">
      <c r="A1558" s="14" t="s">
        <v>163</v>
      </c>
      <c r="B1558" s="14" t="s">
        <v>29</v>
      </c>
      <c r="C1558" s="15" t="n">
        <v>6</v>
      </c>
      <c r="D1558" s="16" t="n">
        <v>9.07115942133429</v>
      </c>
      <c r="E1558" s="16" t="n">
        <v>4.43569165752954</v>
      </c>
      <c r="F1558" s="16" t="n">
        <v>1.71182245901392</v>
      </c>
      <c r="G1558" s="16" t="n">
        <v>0</v>
      </c>
      <c r="H1558" s="16" t="n">
        <v>0</v>
      </c>
      <c r="I1558" s="16" t="n">
        <v>0</v>
      </c>
      <c r="J1558" s="16" t="n">
        <v>6.01983995506561</v>
      </c>
      <c r="K1558" s="16" t="n">
        <v>2.41409138730542</v>
      </c>
    </row>
    <row r="1559" customFormat="false" ht="12.75" hidden="false" customHeight="false" outlineLevel="0" collapsed="false">
      <c r="A1559" s="11" t="s">
        <v>163</v>
      </c>
      <c r="B1559" s="11" t="s">
        <v>29</v>
      </c>
      <c r="C1559" s="12" t="n">
        <v>8</v>
      </c>
      <c r="D1559" s="13" t="n">
        <v>3.66957027578061</v>
      </c>
      <c r="E1559" s="13" t="n">
        <v>2.43618403339296</v>
      </c>
      <c r="F1559" s="13" t="n">
        <v>0</v>
      </c>
      <c r="G1559" s="13" t="n">
        <v>0</v>
      </c>
      <c r="H1559" s="13" t="n">
        <v>0</v>
      </c>
      <c r="I1559" s="13" t="n">
        <v>1.10724342198912</v>
      </c>
      <c r="J1559" s="13" t="n">
        <v>0</v>
      </c>
      <c r="K1559" s="13" t="n">
        <v>1.03280783367081</v>
      </c>
    </row>
    <row r="1560" customFormat="false" ht="12.75" hidden="false" customHeight="false" outlineLevel="0" collapsed="false">
      <c r="A1560" s="14" t="s">
        <v>163</v>
      </c>
      <c r="B1560" s="14" t="s">
        <v>29</v>
      </c>
      <c r="C1560" s="15" t="n">
        <v>15</v>
      </c>
      <c r="D1560" s="16" t="n">
        <v>6.58271014021771</v>
      </c>
      <c r="E1560" s="16" t="n">
        <v>6.80186315307722</v>
      </c>
      <c r="F1560" s="16" t="n">
        <v>1.65495327533342</v>
      </c>
      <c r="G1560" s="16" t="n">
        <v>0.732617203089064</v>
      </c>
      <c r="H1560" s="16" t="n">
        <v>0</v>
      </c>
      <c r="I1560" s="16" t="n">
        <v>11.8996768790264</v>
      </c>
      <c r="J1560" s="16" t="n">
        <v>0</v>
      </c>
      <c r="K1560" s="16" t="n">
        <v>1.73265190841095</v>
      </c>
    </row>
    <row r="1561" customFormat="false" ht="12.75" hidden="false" customHeight="false" outlineLevel="0" collapsed="false">
      <c r="A1561" s="11" t="s">
        <v>163</v>
      </c>
      <c r="B1561" s="11" t="s">
        <v>29</v>
      </c>
      <c r="C1561" s="12" t="n">
        <v>20</v>
      </c>
      <c r="D1561" s="13" t="n">
        <v>8.9004796066179</v>
      </c>
      <c r="E1561" s="13" t="n">
        <v>0</v>
      </c>
      <c r="F1561" s="13" t="n">
        <v>0</v>
      </c>
      <c r="G1561" s="13" t="n">
        <v>0</v>
      </c>
      <c r="H1561" s="13" t="n">
        <v>0</v>
      </c>
      <c r="I1561" s="13" t="n">
        <v>0</v>
      </c>
      <c r="J1561" s="13" t="n">
        <v>0</v>
      </c>
      <c r="K1561" s="13" t="n">
        <v>0</v>
      </c>
    </row>
    <row r="1562" customFormat="false" ht="12.75" hidden="false" customHeight="false" outlineLevel="0" collapsed="false">
      <c r="A1562" s="14" t="s">
        <v>163</v>
      </c>
      <c r="B1562" s="14" t="s">
        <v>30</v>
      </c>
      <c r="C1562" s="15" t="n">
        <v>5</v>
      </c>
      <c r="D1562" s="16" t="n">
        <v>1.4395410930289</v>
      </c>
      <c r="E1562" s="16" t="n">
        <v>5.79317804085984</v>
      </c>
      <c r="F1562" s="16" t="n">
        <v>4.06698603731832</v>
      </c>
      <c r="G1562" s="16" t="n">
        <v>0</v>
      </c>
      <c r="H1562" s="16" t="n">
        <v>0.607401080831679</v>
      </c>
      <c r="I1562" s="16" t="n">
        <v>4.68015453481281</v>
      </c>
      <c r="J1562" s="16" t="n">
        <v>0</v>
      </c>
      <c r="K1562" s="16" t="n">
        <v>5.77419255410884</v>
      </c>
    </row>
    <row r="1563" customFormat="false" ht="12.75" hidden="false" customHeight="false" outlineLevel="0" collapsed="false">
      <c r="A1563" s="11" t="s">
        <v>163</v>
      </c>
      <c r="B1563" s="11" t="s">
        <v>30</v>
      </c>
      <c r="C1563" s="12" t="n">
        <v>6</v>
      </c>
      <c r="D1563" s="13" t="n">
        <v>1.37944325390336</v>
      </c>
      <c r="E1563" s="13" t="n">
        <v>4.80235552894064</v>
      </c>
      <c r="F1563" s="13" t="n">
        <v>2.45663647554336</v>
      </c>
      <c r="G1563" s="13" t="n">
        <v>0</v>
      </c>
      <c r="H1563" s="13" t="n">
        <v>0</v>
      </c>
      <c r="I1563" s="13" t="n">
        <v>4.20893184270611</v>
      </c>
      <c r="J1563" s="13" t="n">
        <v>6.9876387834546</v>
      </c>
      <c r="K1563" s="13" t="n">
        <v>3.48660104748013</v>
      </c>
    </row>
    <row r="1564" customFormat="false" ht="12.75" hidden="false" customHeight="false" outlineLevel="0" collapsed="false">
      <c r="A1564" s="14" t="s">
        <v>163</v>
      </c>
      <c r="B1564" s="14" t="s">
        <v>30</v>
      </c>
      <c r="C1564" s="15" t="n">
        <v>8</v>
      </c>
      <c r="D1564" s="16" t="n">
        <v>1.02967468401767</v>
      </c>
      <c r="E1564" s="16" t="n">
        <v>4.53890655974424</v>
      </c>
      <c r="F1564" s="16" t="n">
        <v>2.29236769502222</v>
      </c>
      <c r="G1564" s="16" t="n">
        <v>0</v>
      </c>
      <c r="H1564" s="16" t="n">
        <v>0</v>
      </c>
      <c r="I1564" s="16" t="n">
        <v>4.64991044839899</v>
      </c>
      <c r="J1564" s="16" t="n">
        <v>0</v>
      </c>
      <c r="K1564" s="16" t="n">
        <v>4.16948684378086</v>
      </c>
    </row>
    <row r="1565" customFormat="false" ht="12.75" hidden="false" customHeight="false" outlineLevel="0" collapsed="false">
      <c r="A1565" s="11" t="s">
        <v>163</v>
      </c>
      <c r="B1565" s="11" t="s">
        <v>30</v>
      </c>
      <c r="C1565" s="12" t="n">
        <v>15</v>
      </c>
      <c r="D1565" s="13" t="n">
        <v>1.28649249860582</v>
      </c>
      <c r="E1565" s="13" t="n">
        <v>4.61487329768891</v>
      </c>
      <c r="F1565" s="13" t="n">
        <v>3.28114976340923</v>
      </c>
      <c r="G1565" s="13" t="n">
        <v>0</v>
      </c>
      <c r="H1565" s="13" t="n">
        <v>0</v>
      </c>
      <c r="I1565" s="13" t="n">
        <v>4.5953979608605</v>
      </c>
      <c r="J1565" s="13" t="n">
        <v>0</v>
      </c>
      <c r="K1565" s="13" t="n">
        <v>3.16464748323014</v>
      </c>
    </row>
    <row r="1566" customFormat="false" ht="12.75" hidden="false" customHeight="false" outlineLevel="0" collapsed="false">
      <c r="A1566" s="14" t="s">
        <v>163</v>
      </c>
      <c r="B1566" s="14" t="s">
        <v>30</v>
      </c>
      <c r="C1566" s="15" t="n">
        <v>20</v>
      </c>
      <c r="D1566" s="16" t="n">
        <v>0.955553812471184</v>
      </c>
      <c r="E1566" s="16" t="n">
        <v>0</v>
      </c>
      <c r="F1566" s="16" t="n">
        <v>0</v>
      </c>
      <c r="G1566" s="16" t="n">
        <v>0</v>
      </c>
      <c r="H1566" s="16" t="n">
        <v>0</v>
      </c>
      <c r="I1566" s="16" t="n">
        <v>0</v>
      </c>
      <c r="J1566" s="16" t="n">
        <v>0</v>
      </c>
      <c r="K1566" s="16" t="n">
        <v>1.37099651765707</v>
      </c>
    </row>
    <row r="1567" customFormat="false" ht="12.75" hidden="false" customHeight="false" outlineLevel="0" collapsed="false">
      <c r="A1567" s="11" t="s">
        <v>163</v>
      </c>
      <c r="B1567" s="11" t="s">
        <v>31</v>
      </c>
      <c r="C1567" s="12" t="n">
        <v>5</v>
      </c>
      <c r="D1567" s="13" t="n">
        <v>0.666684223599382</v>
      </c>
      <c r="E1567" s="13" t="n">
        <v>2.61771206454529</v>
      </c>
      <c r="F1567" s="13" t="n">
        <v>2.19406418304344</v>
      </c>
      <c r="G1567" s="13" t="n">
        <v>0</v>
      </c>
      <c r="H1567" s="13" t="n">
        <v>0</v>
      </c>
      <c r="I1567" s="13" t="n">
        <v>3.09010271010677</v>
      </c>
      <c r="J1567" s="13" t="n">
        <v>0</v>
      </c>
      <c r="K1567" s="13" t="n">
        <v>4.26496280239126</v>
      </c>
    </row>
    <row r="1568" customFormat="false" ht="12.75" hidden="false" customHeight="false" outlineLevel="0" collapsed="false">
      <c r="A1568" s="14" t="s">
        <v>163</v>
      </c>
      <c r="B1568" s="14" t="s">
        <v>31</v>
      </c>
      <c r="C1568" s="15" t="n">
        <v>6</v>
      </c>
      <c r="D1568" s="16" t="n">
        <v>1.19594516897334</v>
      </c>
      <c r="E1568" s="16" t="n">
        <v>2.31510653088008</v>
      </c>
      <c r="F1568" s="16" t="n">
        <v>2.21478134719258</v>
      </c>
      <c r="G1568" s="16" t="n">
        <v>0</v>
      </c>
      <c r="H1568" s="16" t="n">
        <v>0</v>
      </c>
      <c r="I1568" s="16" t="n">
        <v>3.79457919320236</v>
      </c>
      <c r="J1568" s="16" t="n">
        <v>4.38685696462468</v>
      </c>
      <c r="K1568" s="16" t="n">
        <v>5.10882538081699</v>
      </c>
    </row>
    <row r="1569" customFormat="false" ht="12.75" hidden="false" customHeight="false" outlineLevel="0" collapsed="false">
      <c r="A1569" s="11" t="s">
        <v>163</v>
      </c>
      <c r="B1569" s="11" t="s">
        <v>31</v>
      </c>
      <c r="C1569" s="12" t="n">
        <v>8</v>
      </c>
      <c r="D1569" s="13" t="n">
        <v>0</v>
      </c>
      <c r="E1569" s="13" t="n">
        <v>0</v>
      </c>
      <c r="F1569" s="13" t="n">
        <v>1.64755804305969</v>
      </c>
      <c r="G1569" s="13" t="n">
        <v>0</v>
      </c>
      <c r="H1569" s="13" t="n">
        <v>0</v>
      </c>
      <c r="I1569" s="13" t="n">
        <v>2.1078194239657</v>
      </c>
      <c r="J1569" s="13" t="n">
        <v>0</v>
      </c>
      <c r="K1569" s="13" t="n">
        <v>3.44312061332689</v>
      </c>
    </row>
    <row r="1570" customFormat="false" ht="12.75" hidden="false" customHeight="false" outlineLevel="0" collapsed="false">
      <c r="A1570" s="14" t="s">
        <v>163</v>
      </c>
      <c r="B1570" s="14" t="s">
        <v>31</v>
      </c>
      <c r="C1570" s="15" t="n">
        <v>15</v>
      </c>
      <c r="D1570" s="16" t="n">
        <v>0.530062087262305</v>
      </c>
      <c r="E1570" s="16" t="n">
        <v>0</v>
      </c>
      <c r="F1570" s="16" t="n">
        <v>1.56193207212158</v>
      </c>
      <c r="G1570" s="16" t="n">
        <v>0</v>
      </c>
      <c r="H1570" s="16" t="n">
        <v>0</v>
      </c>
      <c r="I1570" s="16" t="n">
        <v>2.57270077081518</v>
      </c>
      <c r="J1570" s="16" t="n">
        <v>0</v>
      </c>
      <c r="K1570" s="16" t="n">
        <v>3.64235290454951</v>
      </c>
    </row>
    <row r="1571" customFormat="false" ht="12.75" hidden="false" customHeight="false" outlineLevel="0" collapsed="false">
      <c r="A1571" s="11" t="s">
        <v>163</v>
      </c>
      <c r="B1571" s="11" t="s">
        <v>31</v>
      </c>
      <c r="C1571" s="12" t="n">
        <v>20</v>
      </c>
      <c r="D1571" s="13" t="n">
        <v>0.937525070608478</v>
      </c>
      <c r="E1571" s="13" t="n">
        <v>0</v>
      </c>
      <c r="F1571" s="13" t="n">
        <v>0</v>
      </c>
      <c r="G1571" s="13" t="n">
        <v>0</v>
      </c>
      <c r="H1571" s="13" t="n">
        <v>0</v>
      </c>
      <c r="I1571" s="13" t="n">
        <v>0</v>
      </c>
      <c r="J1571" s="13" t="n">
        <v>0</v>
      </c>
      <c r="K1571" s="13" t="n">
        <v>0.400634058554647</v>
      </c>
    </row>
    <row r="1572" customFormat="false" ht="12.75" hidden="false" customHeight="false" outlineLevel="0" collapsed="false">
      <c r="A1572" s="14" t="s">
        <v>163</v>
      </c>
      <c r="B1572" s="14" t="s">
        <v>41</v>
      </c>
      <c r="C1572" s="15" t="n">
        <v>7</v>
      </c>
      <c r="D1572" s="16" t="n">
        <v>1.23881540812452</v>
      </c>
      <c r="E1572" s="16" t="n">
        <v>6.91698645549071</v>
      </c>
      <c r="F1572" s="16" t="n">
        <v>4.57246991992242</v>
      </c>
      <c r="G1572" s="16" t="n">
        <v>2.7760019507527</v>
      </c>
      <c r="H1572" s="16" t="n">
        <v>0</v>
      </c>
      <c r="I1572" s="16" t="n">
        <v>4.91739211599447</v>
      </c>
      <c r="J1572" s="16" t="n">
        <v>0</v>
      </c>
      <c r="K1572" s="16" t="n">
        <v>4.8972993916411</v>
      </c>
    </row>
    <row r="1573" customFormat="false" ht="12.75" hidden="false" customHeight="false" outlineLevel="0" collapsed="false">
      <c r="A1573" s="11" t="s">
        <v>163</v>
      </c>
      <c r="B1573" s="11" t="s">
        <v>41</v>
      </c>
      <c r="C1573" s="12" t="n">
        <v>10</v>
      </c>
      <c r="D1573" s="13" t="n">
        <v>1.91792038036814</v>
      </c>
      <c r="E1573" s="13" t="n">
        <v>5.46332434292459</v>
      </c>
      <c r="F1573" s="13" t="n">
        <v>4.37627496688349</v>
      </c>
      <c r="G1573" s="13" t="n">
        <v>5.34386825124105</v>
      </c>
      <c r="H1573" s="13" t="n">
        <v>0</v>
      </c>
      <c r="I1573" s="13" t="n">
        <v>18.9265146541149</v>
      </c>
      <c r="J1573" s="13" t="n">
        <v>6.34303075155198</v>
      </c>
      <c r="K1573" s="13" t="n">
        <v>7.14607504460272</v>
      </c>
    </row>
    <row r="1574" customFormat="false" ht="12.75" hidden="false" customHeight="false" outlineLevel="0" collapsed="false">
      <c r="A1574" s="14" t="s">
        <v>163</v>
      </c>
      <c r="B1574" s="14" t="s">
        <v>41</v>
      </c>
      <c r="C1574" s="15" t="n">
        <v>11</v>
      </c>
      <c r="D1574" s="16" t="n">
        <v>3.38750734358503</v>
      </c>
      <c r="E1574" s="16" t="n">
        <v>5.84893578751337</v>
      </c>
      <c r="F1574" s="16" t="n">
        <v>3.23337666459059</v>
      </c>
      <c r="G1574" s="16" t="n">
        <v>0</v>
      </c>
      <c r="H1574" s="16" t="n">
        <v>0</v>
      </c>
      <c r="I1574" s="16" t="n">
        <v>3.72213964979642</v>
      </c>
      <c r="J1574" s="16" t="n">
        <v>3.99293483895761</v>
      </c>
      <c r="K1574" s="16" t="n">
        <v>5.68377870642037</v>
      </c>
    </row>
    <row r="1575" customFormat="false" ht="12.75" hidden="false" customHeight="false" outlineLevel="0" collapsed="false">
      <c r="A1575" s="11" t="s">
        <v>163</v>
      </c>
      <c r="B1575" s="11" t="s">
        <v>41</v>
      </c>
      <c r="C1575" s="12" t="n">
        <v>13</v>
      </c>
      <c r="D1575" s="13" t="n">
        <v>0.62141055878314</v>
      </c>
      <c r="E1575" s="13" t="n">
        <v>4.45229283971425</v>
      </c>
      <c r="F1575" s="13" t="n">
        <v>2.36467173408491</v>
      </c>
      <c r="G1575" s="13" t="n">
        <v>0</v>
      </c>
      <c r="H1575" s="13" t="n">
        <v>0</v>
      </c>
      <c r="I1575" s="13" t="n">
        <v>4.33986766384332</v>
      </c>
      <c r="J1575" s="13" t="n">
        <v>0</v>
      </c>
      <c r="K1575" s="13" t="n">
        <v>3.81144724654264</v>
      </c>
    </row>
    <row r="1576" customFormat="false" ht="12.75" hidden="false" customHeight="false" outlineLevel="0" collapsed="false">
      <c r="A1576" s="14" t="s">
        <v>163</v>
      </c>
      <c r="B1576" s="14" t="s">
        <v>41</v>
      </c>
      <c r="C1576" s="15" t="n">
        <v>16</v>
      </c>
      <c r="D1576" s="16" t="n">
        <v>0</v>
      </c>
      <c r="E1576" s="16" t="n">
        <v>4.16394209724078</v>
      </c>
      <c r="F1576" s="16" t="n">
        <v>2.10949467385872</v>
      </c>
      <c r="G1576" s="16" t="n">
        <v>0</v>
      </c>
      <c r="H1576" s="16" t="n">
        <v>0</v>
      </c>
      <c r="I1576" s="16" t="n">
        <v>4.89548126993426</v>
      </c>
      <c r="J1576" s="16" t="n">
        <v>7.61434228792829</v>
      </c>
      <c r="K1576" s="16" t="n">
        <v>3.51006775424774</v>
      </c>
    </row>
    <row r="1577" customFormat="false" ht="12.75" hidden="false" customHeight="false" outlineLevel="0" collapsed="false">
      <c r="A1577" s="11" t="s">
        <v>163</v>
      </c>
      <c r="B1577" s="11" t="s">
        <v>42</v>
      </c>
      <c r="C1577" s="12" t="n">
        <v>7</v>
      </c>
      <c r="D1577" s="13" t="n">
        <v>0</v>
      </c>
      <c r="E1577" s="13" t="n">
        <v>0.72502715172984</v>
      </c>
      <c r="F1577" s="13" t="n">
        <v>0.79851381494977</v>
      </c>
      <c r="G1577" s="13" t="n">
        <v>0</v>
      </c>
      <c r="H1577" s="13" t="n">
        <v>0</v>
      </c>
      <c r="I1577" s="13" t="n">
        <v>1.11919479256742</v>
      </c>
      <c r="J1577" s="13" t="n">
        <v>0</v>
      </c>
      <c r="K1577" s="13" t="n">
        <v>1.27391142750673</v>
      </c>
    </row>
    <row r="1578" customFormat="false" ht="12.75" hidden="false" customHeight="false" outlineLevel="0" collapsed="false">
      <c r="A1578" s="14" t="s">
        <v>163</v>
      </c>
      <c r="B1578" s="14" t="s">
        <v>42</v>
      </c>
      <c r="C1578" s="15" t="n">
        <v>10</v>
      </c>
      <c r="D1578" s="16" t="n">
        <v>0</v>
      </c>
      <c r="E1578" s="16" t="n">
        <v>0</v>
      </c>
      <c r="F1578" s="16" t="n">
        <v>0.63530149618202</v>
      </c>
      <c r="G1578" s="16" t="n">
        <v>0</v>
      </c>
      <c r="H1578" s="16" t="n">
        <v>0</v>
      </c>
      <c r="I1578" s="16" t="n">
        <v>1.53789689223201</v>
      </c>
      <c r="J1578" s="16" t="n">
        <v>0.689363719917387</v>
      </c>
      <c r="K1578" s="16" t="n">
        <v>1.26362439152919</v>
      </c>
    </row>
    <row r="1579" customFormat="false" ht="12.75" hidden="false" customHeight="false" outlineLevel="0" collapsed="false">
      <c r="A1579" s="11" t="s">
        <v>163</v>
      </c>
      <c r="B1579" s="11" t="s">
        <v>42</v>
      </c>
      <c r="C1579" s="12" t="n">
        <v>11</v>
      </c>
      <c r="D1579" s="13" t="n">
        <v>0.545687403459954</v>
      </c>
      <c r="E1579" s="13" t="n">
        <v>2.20359103757302</v>
      </c>
      <c r="F1579" s="13" t="n">
        <v>2.12809891450108</v>
      </c>
      <c r="G1579" s="13" t="n">
        <v>0</v>
      </c>
      <c r="H1579" s="13" t="n">
        <v>0</v>
      </c>
      <c r="I1579" s="13" t="n">
        <v>2.72355554291622</v>
      </c>
      <c r="J1579" s="13" t="n">
        <v>0</v>
      </c>
      <c r="K1579" s="13" t="n">
        <v>3.21897529793038</v>
      </c>
    </row>
    <row r="1580" customFormat="false" ht="12.75" hidden="false" customHeight="false" outlineLevel="0" collapsed="false">
      <c r="A1580" s="14" t="s">
        <v>163</v>
      </c>
      <c r="B1580" s="14" t="s">
        <v>42</v>
      </c>
      <c r="C1580" s="15" t="n">
        <v>13</v>
      </c>
      <c r="D1580" s="16" t="n">
        <v>0.711957888415623</v>
      </c>
      <c r="E1580" s="16" t="n">
        <v>1.99355342403719</v>
      </c>
      <c r="F1580" s="16" t="n">
        <v>1.48962803305889</v>
      </c>
      <c r="G1580" s="16" t="n">
        <v>0</v>
      </c>
      <c r="H1580" s="16" t="n">
        <v>0</v>
      </c>
      <c r="I1580" s="16" t="n">
        <v>3.00932992634722</v>
      </c>
      <c r="J1580" s="16" t="n">
        <v>0</v>
      </c>
      <c r="K1580" s="16" t="n">
        <v>2.29570906649686</v>
      </c>
    </row>
    <row r="1581" customFormat="false" ht="12.75" hidden="false" customHeight="false" outlineLevel="0" collapsed="false">
      <c r="A1581" s="11" t="s">
        <v>163</v>
      </c>
      <c r="B1581" s="11" t="s">
        <v>42</v>
      </c>
      <c r="C1581" s="12" t="n">
        <v>16</v>
      </c>
      <c r="D1581" s="13" t="n">
        <v>0.378615776615932</v>
      </c>
      <c r="E1581" s="13" t="n">
        <v>1.46430909465143</v>
      </c>
      <c r="F1581" s="13" t="n">
        <v>1.10844713534968</v>
      </c>
      <c r="G1581" s="13" t="n">
        <v>0</v>
      </c>
      <c r="H1581" s="13" t="n">
        <v>0</v>
      </c>
      <c r="I1581" s="13" t="n">
        <v>2.12574647983315</v>
      </c>
      <c r="J1581" s="13" t="n">
        <v>6.58388324409558</v>
      </c>
      <c r="K1581" s="13" t="n">
        <v>1.89579816664535</v>
      </c>
    </row>
    <row r="1582" customFormat="false" ht="12.75" hidden="false" customHeight="false" outlineLevel="0" collapsed="false">
      <c r="A1582" s="14" t="s">
        <v>163</v>
      </c>
      <c r="B1582" s="14" t="s">
        <v>55</v>
      </c>
      <c r="C1582" s="15" t="n">
        <v>7</v>
      </c>
      <c r="D1582" s="16" t="n">
        <v>6.07908573527103</v>
      </c>
      <c r="E1582" s="16" t="n">
        <v>7.72249668191717</v>
      </c>
      <c r="F1582" s="16" t="n">
        <v>8.50353189305856</v>
      </c>
      <c r="G1582" s="16" t="n">
        <v>4.20622914401693</v>
      </c>
      <c r="H1582" s="16" t="n">
        <v>2.02364528665635</v>
      </c>
      <c r="I1582" s="16" t="n">
        <v>7.77859048527319</v>
      </c>
      <c r="J1582" s="16" t="n">
        <v>6.07087067351689</v>
      </c>
      <c r="K1582" s="16" t="n">
        <v>12.7515707871542</v>
      </c>
    </row>
    <row r="1583" customFormat="false" ht="12.75" hidden="false" customHeight="false" outlineLevel="0" collapsed="false">
      <c r="A1583" s="11" t="s">
        <v>163</v>
      </c>
      <c r="B1583" s="11" t="s">
        <v>55</v>
      </c>
      <c r="C1583" s="12" t="n">
        <v>10</v>
      </c>
      <c r="D1583" s="13" t="n">
        <v>31.9531412472908</v>
      </c>
      <c r="E1583" s="13" t="n">
        <v>27.3594123896739</v>
      </c>
      <c r="F1583" s="13" t="n">
        <v>19.1878060372851</v>
      </c>
      <c r="G1583" s="13" t="n">
        <v>12.3211645314041</v>
      </c>
      <c r="H1583" s="13" t="n">
        <v>17.7801649705274</v>
      </c>
      <c r="I1583" s="13" t="n">
        <v>14.6533129131004</v>
      </c>
      <c r="J1583" s="13" t="n">
        <v>10.9814716640625</v>
      </c>
      <c r="K1583" s="13" t="n">
        <v>21.9581993881766</v>
      </c>
    </row>
    <row r="1584" customFormat="false" ht="12.75" hidden="false" customHeight="false" outlineLevel="0" collapsed="false">
      <c r="A1584" s="14" t="s">
        <v>163</v>
      </c>
      <c r="B1584" s="14" t="s">
        <v>55</v>
      </c>
      <c r="C1584" s="15" t="n">
        <v>11</v>
      </c>
      <c r="D1584" s="16" t="n">
        <v>12.415784328269</v>
      </c>
      <c r="E1584" s="16" t="n">
        <v>14.5882417275063</v>
      </c>
      <c r="F1584" s="16" t="n">
        <v>12.2844711593863</v>
      </c>
      <c r="G1584" s="16" t="n">
        <v>6.37200178089596</v>
      </c>
      <c r="H1584" s="16" t="n">
        <v>6.24153294504279</v>
      </c>
      <c r="I1584" s="16" t="n">
        <v>8.8452646853985</v>
      </c>
      <c r="J1584" s="16" t="n">
        <v>7.34843471809935</v>
      </c>
      <c r="K1584" s="16" t="n">
        <v>11.2146981905839</v>
      </c>
    </row>
    <row r="1585" customFormat="false" ht="12.75" hidden="false" customHeight="false" outlineLevel="0" collapsed="false">
      <c r="A1585" s="11" t="s">
        <v>163</v>
      </c>
      <c r="B1585" s="11" t="s">
        <v>55</v>
      </c>
      <c r="C1585" s="12" t="n">
        <v>16</v>
      </c>
      <c r="D1585" s="13" t="n">
        <v>5.19524936868127</v>
      </c>
      <c r="E1585" s="13" t="n">
        <v>8.36577934083692</v>
      </c>
      <c r="F1585" s="13" t="n">
        <v>6.59381362841759</v>
      </c>
      <c r="G1585" s="13" t="n">
        <v>4.65240503941202</v>
      </c>
      <c r="H1585" s="13" t="n">
        <v>0</v>
      </c>
      <c r="I1585" s="13" t="n">
        <v>9.48526920547368</v>
      </c>
      <c r="J1585" s="13" t="n">
        <v>13.2778765166004</v>
      </c>
      <c r="K1585" s="13" t="n">
        <v>10.7007439221426</v>
      </c>
    </row>
    <row r="1586" customFormat="false" ht="12.75" hidden="false" customHeight="false" outlineLevel="0" collapsed="false">
      <c r="A1586" s="14" t="s">
        <v>163</v>
      </c>
      <c r="B1586" s="14" t="s">
        <v>32</v>
      </c>
      <c r="C1586" s="15" t="n">
        <v>14</v>
      </c>
      <c r="D1586" s="16" t="n">
        <v>2.98845939944133</v>
      </c>
      <c r="E1586" s="16" t="n">
        <v>10.4389073119252</v>
      </c>
      <c r="F1586" s="16" t="n">
        <v>6.11051544263468</v>
      </c>
      <c r="G1586" s="16" t="n">
        <v>0</v>
      </c>
      <c r="H1586" s="16" t="n">
        <v>0</v>
      </c>
      <c r="I1586" s="16" t="n">
        <v>8.14042254233483</v>
      </c>
      <c r="J1586" s="16" t="n">
        <v>4.65901704265978</v>
      </c>
      <c r="K1586" s="16" t="n">
        <v>8.81234015666228</v>
      </c>
    </row>
    <row r="1587" customFormat="false" ht="12.75" hidden="false" customHeight="false" outlineLevel="0" collapsed="false">
      <c r="A1587" s="11" t="s">
        <v>163</v>
      </c>
      <c r="B1587" s="11" t="s">
        <v>32</v>
      </c>
      <c r="C1587" s="12" t="n">
        <v>18</v>
      </c>
      <c r="D1587" s="13" t="n">
        <v>2.60583791338364</v>
      </c>
      <c r="E1587" s="13" t="n">
        <v>7.11746205982071</v>
      </c>
      <c r="F1587" s="13" t="n">
        <v>4.9462555853579</v>
      </c>
      <c r="G1587" s="13" t="n">
        <v>1.87254151091811</v>
      </c>
      <c r="H1587" s="13" t="n">
        <v>1.10245790040693</v>
      </c>
      <c r="I1587" s="13" t="n">
        <v>4.28970462646566</v>
      </c>
      <c r="J1587" s="13" t="n">
        <v>10.1479849441785</v>
      </c>
      <c r="K1587" s="13" t="n">
        <v>6.17482661266349</v>
      </c>
    </row>
    <row r="1588" customFormat="false" ht="12.75" hidden="false" customHeight="false" outlineLevel="0" collapsed="false">
      <c r="A1588" s="14" t="s">
        <v>163</v>
      </c>
      <c r="B1588" s="14" t="s">
        <v>32</v>
      </c>
      <c r="C1588" s="15" t="n">
        <v>19</v>
      </c>
      <c r="D1588" s="16" t="n">
        <v>1.78690623724953</v>
      </c>
      <c r="E1588" s="16" t="n">
        <v>3.06629687400045</v>
      </c>
      <c r="F1588" s="16" t="n">
        <v>1.69110529486477</v>
      </c>
      <c r="G1588" s="16" t="n">
        <v>1.2712796007274</v>
      </c>
      <c r="H1588" s="16" t="n">
        <v>0.545711162656507</v>
      </c>
      <c r="I1588" s="16" t="n">
        <v>1.88615134358704</v>
      </c>
      <c r="J1588" s="16" t="n">
        <v>1.85948933881101</v>
      </c>
      <c r="K1588" s="16" t="n">
        <v>2.61621631334058</v>
      </c>
    </row>
    <row r="1589" customFormat="false" ht="12.75" hidden="false" customHeight="false" outlineLevel="0" collapsed="false">
      <c r="A1589" s="11" t="s">
        <v>163</v>
      </c>
      <c r="B1589" s="11" t="s">
        <v>33</v>
      </c>
      <c r="C1589" s="12" t="n">
        <v>14</v>
      </c>
      <c r="D1589" s="13" t="n">
        <v>0.62141055878314</v>
      </c>
      <c r="E1589" s="13" t="n">
        <v>1.10594581433269</v>
      </c>
      <c r="F1589" s="13" t="n">
        <v>0.852213613370093</v>
      </c>
      <c r="G1589" s="13" t="n">
        <v>0</v>
      </c>
      <c r="H1589" s="13" t="n">
        <v>0</v>
      </c>
      <c r="I1589" s="13" t="n">
        <v>1.04874714425786</v>
      </c>
      <c r="J1589" s="13" t="n">
        <v>0</v>
      </c>
      <c r="K1589" s="13" t="n">
        <v>1.33418732596571</v>
      </c>
    </row>
    <row r="1590" customFormat="false" ht="12.75" hidden="false" customHeight="false" outlineLevel="0" collapsed="false">
      <c r="A1590" s="14" t="s">
        <v>163</v>
      </c>
      <c r="B1590" s="14" t="s">
        <v>33</v>
      </c>
      <c r="C1590" s="15" t="n">
        <v>18</v>
      </c>
      <c r="D1590" s="16" t="n">
        <v>2.39189033794667</v>
      </c>
      <c r="E1590" s="16" t="n">
        <v>2.88350742473465</v>
      </c>
      <c r="F1590" s="16" t="n">
        <v>1.56510145738175</v>
      </c>
      <c r="G1590" s="16" t="n">
        <v>0</v>
      </c>
      <c r="H1590" s="16" t="n">
        <v>0</v>
      </c>
      <c r="I1590" s="16" t="n">
        <v>2.52018017837307</v>
      </c>
      <c r="J1590" s="16" t="n">
        <v>6.62327320443925</v>
      </c>
      <c r="K1590" s="16" t="n">
        <v>2.18544430555644</v>
      </c>
    </row>
    <row r="1591" customFormat="false" ht="12.75" hidden="false" customHeight="false" outlineLevel="0" collapsed="false">
      <c r="A1591" s="11" t="s">
        <v>163</v>
      </c>
      <c r="B1591" s="11" t="s">
        <v>33</v>
      </c>
      <c r="C1591" s="12" t="n">
        <v>19</v>
      </c>
      <c r="D1591" s="13" t="n">
        <v>1.37864211201501</v>
      </c>
      <c r="E1591" s="13" t="n">
        <v>1.53432163249671</v>
      </c>
      <c r="F1591" s="13" t="n">
        <v>1.2344509728327</v>
      </c>
      <c r="G1591" s="13" t="n">
        <v>0</v>
      </c>
      <c r="H1591" s="13" t="n">
        <v>0.64548237464516</v>
      </c>
      <c r="I1591" s="13" t="n">
        <v>0.938095934052561</v>
      </c>
      <c r="J1591" s="13" t="n">
        <v>0</v>
      </c>
      <c r="K1591" s="13" t="n">
        <v>1.78625656440806</v>
      </c>
    </row>
    <row r="1592" customFormat="false" ht="12.75" hidden="false" customHeight="false" outlineLevel="0" collapsed="false">
      <c r="A1592" s="14" t="s">
        <v>163</v>
      </c>
      <c r="B1592" s="14" t="s">
        <v>34</v>
      </c>
      <c r="C1592" s="15" t="n">
        <v>14</v>
      </c>
      <c r="D1592" s="16" t="n">
        <v>1.46918944164749</v>
      </c>
      <c r="E1592" s="16" t="n">
        <v>6.62268151291785</v>
      </c>
      <c r="F1592" s="16" t="n">
        <v>5.97541552028981</v>
      </c>
      <c r="G1592" s="16" t="n">
        <v>0</v>
      </c>
      <c r="H1592" s="16" t="n">
        <v>0</v>
      </c>
      <c r="I1592" s="16" t="n">
        <v>19.129890018658</v>
      </c>
      <c r="J1592" s="16" t="n">
        <v>11.872252871719</v>
      </c>
      <c r="K1592" s="16" t="n">
        <v>12.04642988519</v>
      </c>
    </row>
    <row r="1593" customFormat="false" ht="12.75" hidden="false" customHeight="false" outlineLevel="0" collapsed="false">
      <c r="A1593" s="11" t="s">
        <v>163</v>
      </c>
      <c r="B1593" s="11" t="s">
        <v>34</v>
      </c>
      <c r="C1593" s="12" t="n">
        <v>18</v>
      </c>
      <c r="D1593" s="13" t="n">
        <v>6.10272856910176</v>
      </c>
      <c r="E1593" s="13" t="n">
        <v>9.78750050714708</v>
      </c>
      <c r="F1593" s="13" t="n">
        <v>5.90311148122712</v>
      </c>
      <c r="G1593" s="13" t="n">
        <v>5.29620403148061</v>
      </c>
      <c r="H1593" s="13" t="n">
        <v>0</v>
      </c>
      <c r="I1593" s="13" t="n">
        <v>16.3943831051635</v>
      </c>
      <c r="J1593" s="13" t="n">
        <v>13.8508213943265</v>
      </c>
      <c r="K1593" s="13" t="n">
        <v>6.9049714507668</v>
      </c>
    </row>
    <row r="1594" customFormat="false" ht="12.75" hidden="false" customHeight="false" outlineLevel="0" collapsed="false">
      <c r="A1594" s="14" t="s">
        <v>163</v>
      </c>
      <c r="B1594" s="14" t="s">
        <v>34</v>
      </c>
      <c r="C1594" s="15" t="n">
        <v>19</v>
      </c>
      <c r="D1594" s="16" t="n">
        <v>4.11148845907549</v>
      </c>
      <c r="E1594" s="16" t="n">
        <v>0</v>
      </c>
      <c r="F1594" s="16" t="n">
        <v>4.00735953929631</v>
      </c>
      <c r="G1594" s="16" t="n">
        <v>3.90968432739622</v>
      </c>
      <c r="H1594" s="16" t="n">
        <v>1.14053919422041</v>
      </c>
      <c r="I1594" s="16" t="n">
        <v>16.2837318949582</v>
      </c>
      <c r="J1594" s="16" t="n">
        <v>16.9242939983957</v>
      </c>
      <c r="K1594" s="16" t="n">
        <v>5.62583509820447</v>
      </c>
    </row>
    <row r="1595" customFormat="false" ht="12.75" hidden="false" customHeight="false" outlineLevel="0" collapsed="false">
      <c r="A1595" s="11" t="s">
        <v>163</v>
      </c>
      <c r="B1595" s="11" t="s">
        <v>35</v>
      </c>
      <c r="C1595" s="12" t="n">
        <v>9</v>
      </c>
      <c r="D1595" s="13" t="n">
        <v>0</v>
      </c>
      <c r="E1595" s="13" t="n">
        <v>2.43853042438592</v>
      </c>
      <c r="F1595" s="13" t="n">
        <v>2.58962347438146</v>
      </c>
      <c r="G1595" s="13" t="n">
        <v>0</v>
      </c>
      <c r="H1595" s="13" t="n">
        <v>0</v>
      </c>
      <c r="I1595" s="13" t="n">
        <v>2.5587575051405</v>
      </c>
      <c r="J1595" s="13" t="n">
        <v>0</v>
      </c>
      <c r="K1595" s="13" t="n">
        <v>4.15614435885711</v>
      </c>
    </row>
    <row r="1596" customFormat="false" ht="12.75" hidden="false" customHeight="false" outlineLevel="0" collapsed="false">
      <c r="A1596" s="14" t="s">
        <v>163</v>
      </c>
      <c r="B1596" s="14" t="s">
        <v>35</v>
      </c>
      <c r="C1596" s="15" t="n">
        <v>12</v>
      </c>
      <c r="D1596" s="16" t="n">
        <v>1.38184667956841</v>
      </c>
      <c r="E1596" s="16" t="n">
        <v>6.81846433526193</v>
      </c>
      <c r="F1596" s="16" t="n">
        <v>5.14878930891716</v>
      </c>
      <c r="G1596" s="16" t="n">
        <v>3.39877151449401</v>
      </c>
      <c r="H1596" s="16" t="n">
        <v>0.64548237464516</v>
      </c>
      <c r="I1596" s="16" t="n">
        <v>17.6043101569724</v>
      </c>
      <c r="J1596" s="16" t="n">
        <v>8.44603292451178</v>
      </c>
      <c r="K1596" s="16" t="n">
        <v>5.49194081636276</v>
      </c>
    </row>
    <row r="1597" customFormat="false" ht="12.75" hidden="false" customHeight="false" outlineLevel="0" collapsed="false">
      <c r="A1597" s="11" t="s">
        <v>163</v>
      </c>
      <c r="B1597" s="11" t="s">
        <v>35</v>
      </c>
      <c r="C1597" s="12" t="n">
        <v>17</v>
      </c>
      <c r="D1597" s="13" t="n">
        <v>1.13424504607109</v>
      </c>
      <c r="E1597" s="13" t="n">
        <v>2.08612134416657</v>
      </c>
      <c r="F1597" s="13" t="n">
        <v>2.45135416677641</v>
      </c>
      <c r="G1597" s="13" t="n">
        <v>0</v>
      </c>
      <c r="H1597" s="13" t="n">
        <v>0</v>
      </c>
      <c r="I1597" s="13" t="n">
        <v>3.37986088373054</v>
      </c>
      <c r="J1597" s="13" t="n">
        <v>0</v>
      </c>
      <c r="K1597" s="13" t="n">
        <v>4.06283787635611</v>
      </c>
    </row>
    <row r="1598" customFormat="false" ht="12.75" hidden="false" customHeight="false" outlineLevel="0" collapsed="false">
      <c r="A1598" s="14" t="s">
        <v>163</v>
      </c>
      <c r="B1598" s="14" t="s">
        <v>23</v>
      </c>
      <c r="C1598" s="15" t="n">
        <v>9</v>
      </c>
      <c r="D1598" s="16" t="n">
        <v>1.78930966291459</v>
      </c>
      <c r="E1598" s="16" t="n">
        <v>5.13220922687588</v>
      </c>
      <c r="F1598" s="16" t="n">
        <v>2.49067557156793</v>
      </c>
      <c r="G1598" s="16" t="n">
        <v>0</v>
      </c>
      <c r="H1598" s="16" t="n">
        <v>0</v>
      </c>
      <c r="I1598" s="16" t="n">
        <v>3.52872376073519</v>
      </c>
      <c r="J1598" s="16" t="n">
        <v>17.7121382497298</v>
      </c>
      <c r="K1598" s="16" t="n">
        <v>3.5373130686647</v>
      </c>
    </row>
    <row r="1599" customFormat="false" ht="12.75" hidden="false" customHeight="false" outlineLevel="0" collapsed="false">
      <c r="A1599" s="11" t="s">
        <v>163</v>
      </c>
      <c r="B1599" s="11" t="s">
        <v>23</v>
      </c>
      <c r="C1599" s="12" t="n">
        <v>17</v>
      </c>
      <c r="D1599" s="13" t="n">
        <v>3.67918397844084</v>
      </c>
      <c r="E1599" s="13" t="n">
        <v>6.50990460149732</v>
      </c>
      <c r="F1599" s="13" t="n">
        <v>4.75111709407236</v>
      </c>
      <c r="G1599" s="13" t="n">
        <v>2.62510443469781</v>
      </c>
      <c r="H1599" s="13" t="n">
        <v>0</v>
      </c>
      <c r="I1599" s="13" t="n">
        <v>5.28792307337779</v>
      </c>
      <c r="J1599" s="13" t="n">
        <v>2.76371864899088</v>
      </c>
      <c r="K1599" s="13" t="n">
        <v>4.06950911881798</v>
      </c>
    </row>
    <row r="1600" customFormat="false" ht="12.75" hidden="false" customHeight="false" outlineLevel="0" collapsed="false">
      <c r="A1600" s="14" t="s">
        <v>163</v>
      </c>
      <c r="B1600" s="14" t="s">
        <v>36</v>
      </c>
      <c r="C1600" s="15" t="n">
        <v>12</v>
      </c>
      <c r="D1600" s="16" t="n">
        <v>0.817329392357403</v>
      </c>
      <c r="E1600" s="16" t="n">
        <v>1.57347819696552</v>
      </c>
      <c r="F1600" s="16" t="n">
        <v>2.3657281958383</v>
      </c>
      <c r="G1600" s="16" t="n">
        <v>0</v>
      </c>
      <c r="H1600" s="16" t="n">
        <v>0</v>
      </c>
      <c r="I1600" s="16" t="n">
        <v>18.9285065492113</v>
      </c>
      <c r="J1600" s="16" t="n">
        <v>0</v>
      </c>
      <c r="K1600" s="16" t="n">
        <v>2.95585131473311</v>
      </c>
    </row>
    <row r="1601" customFormat="false" ht="12.75" hidden="false" customHeight="false" outlineLevel="0" collapsed="false">
      <c r="A1601" s="11" t="s">
        <v>163</v>
      </c>
      <c r="B1601" s="11" t="s">
        <v>36</v>
      </c>
      <c r="C1601" s="12" t="n">
        <v>17</v>
      </c>
      <c r="D1601" s="13" t="n">
        <v>1.54411145508232</v>
      </c>
      <c r="E1601" s="13" t="n">
        <v>2.33531552217122</v>
      </c>
      <c r="F1601" s="13" t="n">
        <v>1.32641571429114</v>
      </c>
      <c r="G1601" s="13" t="n">
        <v>1.1741985738395</v>
      </c>
      <c r="H1601" s="13" t="n">
        <v>0</v>
      </c>
      <c r="I1601" s="13" t="n">
        <v>2.20416170852825</v>
      </c>
      <c r="J1601" s="13" t="n">
        <v>0</v>
      </c>
      <c r="K1601" s="13" t="n">
        <v>1.42315485624791</v>
      </c>
    </row>
    <row r="1602" customFormat="false" ht="12.75" hidden="false" customHeight="false" outlineLevel="0" collapsed="false">
      <c r="A1602" s="14" t="s">
        <v>164</v>
      </c>
      <c r="B1602" s="14" t="s">
        <v>23</v>
      </c>
      <c r="C1602" s="15" t="n">
        <v>12</v>
      </c>
      <c r="D1602" s="16" t="n">
        <v>0</v>
      </c>
      <c r="E1602" s="16" t="n">
        <v>0</v>
      </c>
      <c r="F1602" s="16" t="n">
        <v>0</v>
      </c>
      <c r="G1602" s="16" t="n">
        <v>0</v>
      </c>
      <c r="H1602" s="16" t="n">
        <v>0</v>
      </c>
      <c r="I1602" s="16" t="n">
        <v>0</v>
      </c>
      <c r="J1602" s="16" t="n">
        <v>0</v>
      </c>
      <c r="K1602" s="16" t="n">
        <v>1.80249168414434</v>
      </c>
    </row>
    <row r="1603" customFormat="false" ht="12.75" hidden="false" customHeight="false" outlineLevel="0" collapsed="false">
      <c r="A1603" s="11" t="s">
        <v>165</v>
      </c>
      <c r="B1603" s="11" t="s">
        <v>29</v>
      </c>
      <c r="C1603" s="12" t="n">
        <v>6</v>
      </c>
      <c r="D1603" s="13" t="n">
        <v>0</v>
      </c>
      <c r="E1603" s="13" t="n">
        <v>0</v>
      </c>
      <c r="F1603" s="13" t="n">
        <v>0</v>
      </c>
      <c r="G1603" s="13" t="n">
        <v>0</v>
      </c>
      <c r="H1603" s="13" t="n">
        <v>0</v>
      </c>
      <c r="I1603" s="13" t="n">
        <v>0</v>
      </c>
      <c r="J1603" s="13" t="n">
        <v>0.882743877265137</v>
      </c>
      <c r="K1603" s="13" t="n">
        <v>0</v>
      </c>
    </row>
    <row r="1604" customFormat="false" ht="12.75" hidden="false" customHeight="false" outlineLevel="0" collapsed="false">
      <c r="A1604" s="14" t="s">
        <v>165</v>
      </c>
      <c r="B1604" s="14" t="s">
        <v>29</v>
      </c>
      <c r="C1604" s="15" t="n">
        <v>8</v>
      </c>
      <c r="D1604" s="16" t="n">
        <v>1.79772470211707</v>
      </c>
      <c r="E1604" s="16" t="n">
        <v>2.85625926046462</v>
      </c>
      <c r="F1604" s="16" t="n">
        <v>0.581601697761697</v>
      </c>
      <c r="G1604" s="16" t="n">
        <v>0</v>
      </c>
      <c r="H1604" s="16" t="n">
        <v>0</v>
      </c>
      <c r="I1604" s="16" t="n">
        <v>0</v>
      </c>
      <c r="J1604" s="16" t="n">
        <v>0</v>
      </c>
      <c r="K1604" s="16" t="n">
        <v>0.80054495840616</v>
      </c>
    </row>
    <row r="1605" customFormat="false" ht="12.75" hidden="false" customHeight="false" outlineLevel="0" collapsed="false">
      <c r="A1605" s="11" t="s">
        <v>165</v>
      </c>
      <c r="B1605" s="11" t="s">
        <v>30</v>
      </c>
      <c r="C1605" s="12" t="n">
        <v>6</v>
      </c>
      <c r="D1605" s="13" t="n">
        <v>0</v>
      </c>
      <c r="E1605" s="13" t="n">
        <v>0</v>
      </c>
      <c r="F1605" s="13" t="n">
        <v>0.509297658699006</v>
      </c>
      <c r="G1605" s="13" t="n">
        <v>0</v>
      </c>
      <c r="H1605" s="13" t="n">
        <v>0</v>
      </c>
      <c r="I1605" s="13" t="n">
        <v>0</v>
      </c>
      <c r="J1605" s="13" t="n">
        <v>0</v>
      </c>
      <c r="K1605" s="13" t="n">
        <v>0.810831994383701</v>
      </c>
    </row>
    <row r="1606" customFormat="false" ht="12.75" hidden="false" customHeight="false" outlineLevel="0" collapsed="false">
      <c r="A1606" s="14" t="s">
        <v>165</v>
      </c>
      <c r="B1606" s="14" t="s">
        <v>30</v>
      </c>
      <c r="C1606" s="15" t="n">
        <v>8</v>
      </c>
      <c r="D1606" s="16" t="n">
        <v>0</v>
      </c>
      <c r="E1606" s="16" t="n">
        <v>0</v>
      </c>
      <c r="F1606" s="16" t="n">
        <v>0</v>
      </c>
      <c r="G1606" s="16" t="n">
        <v>0</v>
      </c>
      <c r="H1606" s="16" t="n">
        <v>0</v>
      </c>
      <c r="I1606" s="16" t="n">
        <v>0</v>
      </c>
      <c r="J1606" s="16" t="n">
        <v>0</v>
      </c>
      <c r="K1606" s="16" t="n">
        <v>0.680716320191332</v>
      </c>
    </row>
    <row r="1607" customFormat="false" ht="12.75" hidden="false" customHeight="false" outlineLevel="0" collapsed="false">
      <c r="A1607" s="11" t="s">
        <v>165</v>
      </c>
      <c r="B1607" s="11" t="s">
        <v>30</v>
      </c>
      <c r="C1607" s="12" t="n">
        <v>9</v>
      </c>
      <c r="D1607" s="13" t="n">
        <v>0</v>
      </c>
      <c r="E1607" s="13" t="n">
        <v>0</v>
      </c>
      <c r="F1607" s="13" t="n">
        <v>0</v>
      </c>
      <c r="G1607" s="13" t="n">
        <v>0</v>
      </c>
      <c r="H1607" s="13" t="n">
        <v>0</v>
      </c>
      <c r="I1607" s="13" t="n">
        <v>0</v>
      </c>
      <c r="J1607" s="13" t="n">
        <v>0</v>
      </c>
      <c r="K1607" s="13" t="n">
        <v>1.84291666935137</v>
      </c>
    </row>
    <row r="1608" customFormat="false" ht="12.75" hidden="false" customHeight="false" outlineLevel="0" collapsed="false">
      <c r="A1608" s="14" t="s">
        <v>165</v>
      </c>
      <c r="B1608" s="14" t="s">
        <v>32</v>
      </c>
      <c r="C1608" s="15" t="n">
        <v>14</v>
      </c>
      <c r="D1608" s="16" t="n">
        <v>0</v>
      </c>
      <c r="E1608" s="16" t="n">
        <v>0</v>
      </c>
      <c r="F1608" s="16" t="n">
        <v>0</v>
      </c>
      <c r="G1608" s="16" t="n">
        <v>0</v>
      </c>
      <c r="H1608" s="16" t="n">
        <v>0</v>
      </c>
      <c r="I1608" s="16" t="n">
        <v>0</v>
      </c>
      <c r="J1608" s="16" t="n">
        <v>0</v>
      </c>
      <c r="K1608" s="16" t="n">
        <v>0.551323804702097</v>
      </c>
    </row>
    <row r="1609" customFormat="false" ht="12.75" hidden="false" customHeight="false" outlineLevel="0" collapsed="false">
      <c r="A1609" s="11" t="s">
        <v>165</v>
      </c>
      <c r="B1609" s="11" t="s">
        <v>34</v>
      </c>
      <c r="C1609" s="12" t="n">
        <v>5</v>
      </c>
      <c r="D1609" s="13" t="n">
        <v>0</v>
      </c>
      <c r="E1609" s="13" t="n">
        <v>0</v>
      </c>
      <c r="F1609" s="13" t="n">
        <v>2.4071625241366</v>
      </c>
      <c r="G1609" s="13" t="n">
        <v>0</v>
      </c>
      <c r="H1609" s="13" t="n">
        <v>0</v>
      </c>
      <c r="I1609" s="13" t="n">
        <v>0</v>
      </c>
      <c r="J1609" s="13" t="n">
        <v>0</v>
      </c>
      <c r="K1609" s="13" t="n">
        <v>0</v>
      </c>
    </row>
    <row r="1610" customFormat="false" ht="12.75" hidden="false" customHeight="false" outlineLevel="0" collapsed="false">
      <c r="A1610" s="14" t="s">
        <v>165</v>
      </c>
      <c r="B1610" s="14" t="s">
        <v>34</v>
      </c>
      <c r="C1610" s="15" t="n">
        <v>7</v>
      </c>
      <c r="D1610" s="16" t="n">
        <v>0</v>
      </c>
      <c r="E1610" s="16" t="n">
        <v>1.59603357924963</v>
      </c>
      <c r="F1610" s="16" t="n">
        <v>0</v>
      </c>
      <c r="G1610" s="16" t="n">
        <v>0</v>
      </c>
      <c r="H1610" s="16" t="n">
        <v>0</v>
      </c>
      <c r="I1610" s="16" t="n">
        <v>0</v>
      </c>
      <c r="J1610" s="16" t="n">
        <v>0</v>
      </c>
      <c r="K1610" s="16" t="n">
        <v>0.460909957013627</v>
      </c>
    </row>
    <row r="1611" customFormat="false" ht="12.75" hidden="false" customHeight="false" outlineLevel="0" collapsed="false">
      <c r="A1611" s="11" t="s">
        <v>165</v>
      </c>
      <c r="B1611" s="11" t="s">
        <v>36</v>
      </c>
      <c r="C1611" s="12" t="n">
        <v>15</v>
      </c>
      <c r="D1611" s="13" t="n">
        <v>0</v>
      </c>
      <c r="E1611" s="13" t="n">
        <v>0</v>
      </c>
      <c r="F1611" s="13" t="n">
        <v>3.50123126585747</v>
      </c>
      <c r="G1611" s="13" t="n">
        <v>0</v>
      </c>
      <c r="H1611" s="13" t="n">
        <v>0</v>
      </c>
      <c r="I1611" s="13" t="n">
        <v>0</v>
      </c>
      <c r="J1611" s="13" t="n">
        <v>0</v>
      </c>
      <c r="K1611" s="13" t="n">
        <v>0</v>
      </c>
    </row>
    <row r="1612" customFormat="false" ht="12.75" hidden="false" customHeight="false" outlineLevel="0" collapsed="false">
      <c r="A1612" s="8" t="s">
        <v>166</v>
      </c>
      <c r="B1612" s="8" t="s">
        <v>13</v>
      </c>
      <c r="C1612" s="9" t="n">
        <v>4</v>
      </c>
      <c r="D1612" s="10" t="n">
        <v>0</v>
      </c>
      <c r="E1612" s="10" t="n">
        <v>0</v>
      </c>
      <c r="F1612" s="10" t="n">
        <v>0</v>
      </c>
      <c r="G1612" s="10" t="n">
        <v>0</v>
      </c>
      <c r="H1612" s="10" t="n">
        <v>0</v>
      </c>
      <c r="I1612" s="10" t="n">
        <v>2.34704890024375</v>
      </c>
      <c r="J1612" s="10" t="n">
        <v>0</v>
      </c>
      <c r="K1612" s="10" t="n">
        <v>0</v>
      </c>
    </row>
    <row r="1613" customFormat="false" ht="12.75" hidden="false" customHeight="false" outlineLevel="0" collapsed="false">
      <c r="A1613" s="5" t="s">
        <v>166</v>
      </c>
      <c r="B1613" s="5" t="s">
        <v>38</v>
      </c>
      <c r="C1613" s="6" t="n">
        <v>5</v>
      </c>
      <c r="D1613" s="7" t="n">
        <v>0</v>
      </c>
      <c r="E1613" s="7" t="n">
        <v>2.15017968191245</v>
      </c>
      <c r="F1613" s="7" t="n">
        <v>0</v>
      </c>
      <c r="G1613" s="7" t="n">
        <v>0</v>
      </c>
      <c r="H1613" s="7" t="n">
        <v>0</v>
      </c>
      <c r="I1613" s="7" t="n">
        <v>2.69928714179154</v>
      </c>
      <c r="J1613" s="7" t="n">
        <v>0</v>
      </c>
      <c r="K1613" s="7" t="n">
        <v>1.98114990341188</v>
      </c>
    </row>
    <row r="1614" customFormat="false" ht="12.75" hidden="false" customHeight="false" outlineLevel="0" collapsed="false">
      <c r="A1614" s="8" t="s">
        <v>166</v>
      </c>
      <c r="B1614" s="8" t="s">
        <v>13</v>
      </c>
      <c r="C1614" s="9" t="n">
        <v>6</v>
      </c>
      <c r="D1614" s="10" t="n">
        <v>0</v>
      </c>
      <c r="E1614" s="10" t="n">
        <v>0</v>
      </c>
      <c r="F1614" s="10" t="n">
        <v>0</v>
      </c>
      <c r="G1614" s="10" t="n">
        <v>0</v>
      </c>
      <c r="H1614" s="10" t="n">
        <v>0</v>
      </c>
      <c r="I1614" s="10" t="n">
        <v>0</v>
      </c>
      <c r="J1614" s="10" t="n">
        <v>12.3631738075394</v>
      </c>
      <c r="K1614" s="10" t="n">
        <v>2.23181737452221</v>
      </c>
    </row>
    <row r="1615" customFormat="false" ht="12.75" hidden="false" customHeight="false" outlineLevel="0" collapsed="false">
      <c r="A1615" s="5" t="s">
        <v>166</v>
      </c>
      <c r="B1615" s="5" t="s">
        <v>13</v>
      </c>
      <c r="C1615" s="6" t="n">
        <v>8</v>
      </c>
      <c r="D1615" s="7" t="n">
        <v>0</v>
      </c>
      <c r="E1615" s="7" t="n">
        <v>0</v>
      </c>
      <c r="F1615" s="7" t="n">
        <v>0.926630575939564</v>
      </c>
      <c r="G1615" s="7" t="n">
        <v>0</v>
      </c>
      <c r="H1615" s="7" t="n">
        <v>0</v>
      </c>
      <c r="I1615" s="7" t="n">
        <v>0.764964655923237</v>
      </c>
      <c r="J1615" s="7" t="n">
        <v>12.0850305388744</v>
      </c>
      <c r="K1615" s="7" t="n">
        <v>1.22392256502529</v>
      </c>
    </row>
    <row r="1616" customFormat="false" ht="12.75" hidden="false" customHeight="false" outlineLevel="0" collapsed="false">
      <c r="A1616" s="8" t="s">
        <v>166</v>
      </c>
      <c r="B1616" s="8" t="s">
        <v>14</v>
      </c>
      <c r="C1616" s="9" t="n">
        <v>4</v>
      </c>
      <c r="D1616" s="10" t="n">
        <v>0</v>
      </c>
      <c r="E1616" s="10" t="n">
        <v>5.49418031630106</v>
      </c>
      <c r="F1616" s="10" t="n">
        <v>2.71498292102973</v>
      </c>
      <c r="G1616" s="10" t="n">
        <v>0</v>
      </c>
      <c r="H1616" s="10" t="n">
        <v>0</v>
      </c>
      <c r="I1616" s="10" t="n">
        <v>4.68413832500558</v>
      </c>
      <c r="J1616" s="10" t="n">
        <v>4.17019529106172</v>
      </c>
      <c r="K1616" s="10" t="n">
        <v>22.8411315463683</v>
      </c>
    </row>
    <row r="1617" customFormat="false" ht="12.75" hidden="false" customHeight="false" outlineLevel="0" collapsed="false">
      <c r="A1617" s="5" t="s">
        <v>166</v>
      </c>
      <c r="B1617" s="5" t="s">
        <v>14</v>
      </c>
      <c r="C1617" s="6" t="n">
        <v>5</v>
      </c>
      <c r="D1617" s="7" t="n">
        <v>0</v>
      </c>
      <c r="E1617" s="7" t="n">
        <v>6.28091941478382</v>
      </c>
      <c r="F1617" s="7" t="n">
        <v>3.71603045953876</v>
      </c>
      <c r="G1617" s="7" t="n">
        <v>0</v>
      </c>
      <c r="H1617" s="7" t="n">
        <v>0</v>
      </c>
      <c r="I1617" s="7" t="n">
        <v>5.90402485229638</v>
      </c>
      <c r="J1617" s="7" t="n">
        <v>11.5991947520337</v>
      </c>
      <c r="K1617" s="7" t="n">
        <v>4.97887252075829</v>
      </c>
    </row>
    <row r="1618" customFormat="false" ht="12.75" hidden="false" customHeight="false" outlineLevel="0" collapsed="false">
      <c r="A1618" s="8" t="s">
        <v>166</v>
      </c>
      <c r="B1618" s="8" t="s">
        <v>14</v>
      </c>
      <c r="C1618" s="9" t="n">
        <v>6</v>
      </c>
      <c r="D1618" s="10" t="n">
        <v>0</v>
      </c>
      <c r="E1618" s="10" t="n">
        <v>0</v>
      </c>
      <c r="F1618" s="10" t="n">
        <v>2.71392645927634</v>
      </c>
      <c r="G1618" s="10" t="n">
        <v>0</v>
      </c>
      <c r="H1618" s="10" t="n">
        <v>0</v>
      </c>
      <c r="I1618" s="10" t="n">
        <v>4.58942227557135</v>
      </c>
      <c r="J1618" s="10" t="n">
        <v>12.6144433933882</v>
      </c>
      <c r="K1618" s="10" t="n">
        <v>3.84536380342147</v>
      </c>
    </row>
    <row r="1619" customFormat="false" ht="12.75" hidden="false" customHeight="false" outlineLevel="0" collapsed="false">
      <c r="A1619" s="5" t="s">
        <v>166</v>
      </c>
      <c r="B1619" s="5" t="s">
        <v>14</v>
      </c>
      <c r="C1619" s="6" t="n">
        <v>8</v>
      </c>
      <c r="D1619" s="7" t="n">
        <v>0</v>
      </c>
      <c r="E1619" s="7" t="n">
        <v>6.3734873349132</v>
      </c>
      <c r="F1619" s="7" t="n">
        <v>3.09510735698555</v>
      </c>
      <c r="G1619" s="7" t="n">
        <v>0</v>
      </c>
      <c r="H1619" s="7" t="n">
        <v>0</v>
      </c>
      <c r="I1619" s="7" t="n">
        <v>4.09230494721167</v>
      </c>
      <c r="J1619" s="7" t="n">
        <v>0</v>
      </c>
      <c r="K1619" s="7" t="n">
        <v>4.14746645441951</v>
      </c>
    </row>
    <row r="1620" customFormat="false" ht="12.75" hidden="false" customHeight="false" outlineLevel="0" collapsed="false">
      <c r="A1620" s="8" t="s">
        <v>166</v>
      </c>
      <c r="B1620" s="8" t="s">
        <v>16</v>
      </c>
      <c r="C1620" s="9" t="n">
        <v>4</v>
      </c>
      <c r="D1620" s="10" t="n">
        <v>0</v>
      </c>
      <c r="E1620" s="10" t="n">
        <v>0</v>
      </c>
      <c r="F1620" s="10" t="n">
        <v>1.14565561663442</v>
      </c>
      <c r="G1620" s="10" t="n">
        <v>0</v>
      </c>
      <c r="H1620" s="10" t="n">
        <v>0</v>
      </c>
      <c r="I1620" s="10" t="n">
        <v>0</v>
      </c>
      <c r="J1620" s="10" t="n">
        <v>0</v>
      </c>
      <c r="K1620" s="10" t="n">
        <v>12.9220395443852</v>
      </c>
    </row>
    <row r="1621" customFormat="false" ht="12.75" hidden="false" customHeight="false" outlineLevel="0" collapsed="false">
      <c r="A1621" s="5" t="s">
        <v>166</v>
      </c>
      <c r="B1621" s="5" t="s">
        <v>16</v>
      </c>
      <c r="C1621" s="6" t="n">
        <v>5</v>
      </c>
      <c r="D1621" s="7" t="n">
        <v>0</v>
      </c>
      <c r="E1621" s="7" t="n">
        <v>2.24274760204184</v>
      </c>
      <c r="F1621" s="7" t="n">
        <v>1.63423611118428</v>
      </c>
      <c r="G1621" s="7" t="n">
        <v>0</v>
      </c>
      <c r="H1621" s="7" t="n">
        <v>0</v>
      </c>
      <c r="I1621" s="7" t="n">
        <v>4.41466476231371</v>
      </c>
      <c r="J1621" s="7" t="n">
        <v>0</v>
      </c>
      <c r="K1621" s="7" t="n">
        <v>4.12528325092449</v>
      </c>
    </row>
    <row r="1622" customFormat="false" ht="12.75" hidden="false" customHeight="false" outlineLevel="0" collapsed="false">
      <c r="A1622" s="8" t="s">
        <v>166</v>
      </c>
      <c r="B1622" s="8" t="s">
        <v>16</v>
      </c>
      <c r="C1622" s="9" t="n">
        <v>6</v>
      </c>
      <c r="D1622" s="10" t="n">
        <v>0</v>
      </c>
      <c r="E1622" s="10" t="n">
        <v>1.90098550390781</v>
      </c>
      <c r="F1622" s="10" t="n">
        <v>1.39871975335383</v>
      </c>
      <c r="G1622" s="10" t="n">
        <v>0</v>
      </c>
      <c r="H1622" s="10" t="n">
        <v>0</v>
      </c>
      <c r="I1622" s="10" t="n">
        <v>4.25385051473076</v>
      </c>
      <c r="J1622" s="10" t="n">
        <v>5.04160151114106</v>
      </c>
      <c r="K1622" s="10" t="n">
        <v>4.58691636664125</v>
      </c>
    </row>
    <row r="1623" customFormat="false" ht="12.75" hidden="false" customHeight="false" outlineLevel="0" collapsed="false">
      <c r="A1623" s="5" t="s">
        <v>166</v>
      </c>
      <c r="B1623" s="5" t="s">
        <v>16</v>
      </c>
      <c r="C1623" s="6" t="n">
        <v>8</v>
      </c>
      <c r="D1623" s="7" t="n">
        <v>0</v>
      </c>
      <c r="E1623" s="7" t="n">
        <v>2.25934878422655</v>
      </c>
      <c r="F1623" s="7" t="n">
        <v>0</v>
      </c>
      <c r="G1623" s="7" t="n">
        <v>0</v>
      </c>
      <c r="H1623" s="7" t="n">
        <v>0</v>
      </c>
      <c r="I1623" s="7" t="n">
        <v>3.06819186404655</v>
      </c>
      <c r="J1623" s="7" t="n">
        <v>0</v>
      </c>
      <c r="K1623" s="7" t="n">
        <v>0</v>
      </c>
    </row>
    <row r="1624" customFormat="false" ht="12.75" hidden="false" customHeight="false" outlineLevel="0" collapsed="false">
      <c r="A1624" s="8" t="s">
        <v>166</v>
      </c>
      <c r="B1624" s="8" t="s">
        <v>52</v>
      </c>
      <c r="C1624" s="9" t="n">
        <v>7</v>
      </c>
      <c r="D1624" s="10" t="n">
        <v>0</v>
      </c>
      <c r="E1624" s="10" t="n">
        <v>0</v>
      </c>
      <c r="F1624" s="10" t="n">
        <v>0</v>
      </c>
      <c r="G1624" s="10" t="n">
        <v>0</v>
      </c>
      <c r="H1624" s="10" t="n">
        <v>0</v>
      </c>
      <c r="I1624" s="10" t="n">
        <v>10.0059236150219</v>
      </c>
      <c r="J1624" s="10" t="n">
        <v>0</v>
      </c>
      <c r="K1624" s="10" t="n">
        <v>6.41681617933622</v>
      </c>
    </row>
    <row r="1625" customFormat="false" ht="12.75" hidden="false" customHeight="false" outlineLevel="0" collapsed="false">
      <c r="A1625" s="5" t="s">
        <v>166</v>
      </c>
      <c r="B1625" s="5" t="s">
        <v>57</v>
      </c>
      <c r="C1625" s="6" t="n">
        <v>7</v>
      </c>
      <c r="D1625" s="7" t="n">
        <v>0</v>
      </c>
      <c r="E1625" s="7" t="n">
        <v>0</v>
      </c>
      <c r="F1625" s="7" t="n">
        <v>0</v>
      </c>
      <c r="G1625" s="7" t="n">
        <v>0</v>
      </c>
      <c r="H1625" s="7" t="n">
        <v>0</v>
      </c>
      <c r="I1625" s="7" t="n">
        <v>1.46944113901883</v>
      </c>
      <c r="J1625" s="7" t="n">
        <v>0</v>
      </c>
      <c r="K1625" s="7" t="n">
        <v>1.32390028998817</v>
      </c>
    </row>
    <row r="1626" customFormat="false" ht="12.75" hidden="false" customHeight="false" outlineLevel="0" collapsed="false">
      <c r="A1626" s="8" t="s">
        <v>166</v>
      </c>
      <c r="B1626" s="8" t="s">
        <v>51</v>
      </c>
      <c r="C1626" s="9" t="n">
        <v>7</v>
      </c>
      <c r="D1626" s="10" t="n">
        <v>4.11989739952841</v>
      </c>
      <c r="E1626" s="10" t="n">
        <v>10.5800173604953</v>
      </c>
      <c r="F1626" s="10" t="n">
        <v>8.3779401264942</v>
      </c>
      <c r="G1626" s="10" t="n">
        <v>0</v>
      </c>
      <c r="H1626" s="10" t="n">
        <v>0</v>
      </c>
      <c r="I1626" s="10" t="n">
        <v>9.52022840201641</v>
      </c>
      <c r="J1626" s="10" t="n">
        <v>8.85666969615093</v>
      </c>
      <c r="K1626" s="10" t="n">
        <v>13.7910498632869</v>
      </c>
    </row>
    <row r="1627" customFormat="false" ht="12.75" hidden="false" customHeight="false" outlineLevel="0" collapsed="false">
      <c r="A1627" s="5" t="s">
        <v>166</v>
      </c>
      <c r="B1627" s="5" t="s">
        <v>17</v>
      </c>
      <c r="C1627" s="6" t="n">
        <v>2</v>
      </c>
      <c r="D1627" s="7" t="n">
        <v>3.22885075594348</v>
      </c>
      <c r="E1627" s="7" t="n">
        <v>7.92080234048819</v>
      </c>
      <c r="F1627" s="7" t="n">
        <v>12.0375134732711</v>
      </c>
      <c r="G1627" s="7" t="n">
        <v>3.30145031269002</v>
      </c>
      <c r="H1627" s="7" t="n">
        <v>2.64859398528755</v>
      </c>
      <c r="I1627" s="7" t="n">
        <v>9.37498365523646</v>
      </c>
      <c r="J1627" s="7" t="n">
        <v>6.41137105670377</v>
      </c>
      <c r="K1627" s="7" t="n">
        <v>13.7273209854459</v>
      </c>
    </row>
    <row r="1628" customFormat="false" ht="12.75" hidden="false" customHeight="false" outlineLevel="0" collapsed="false">
      <c r="A1628" s="8" t="s">
        <v>166</v>
      </c>
      <c r="B1628" s="8" t="s">
        <v>18</v>
      </c>
      <c r="C1628" s="9" t="n">
        <v>2</v>
      </c>
      <c r="D1628" s="10" t="n">
        <v>1.89868687629813</v>
      </c>
      <c r="E1628" s="10" t="n">
        <v>3.76046805235383</v>
      </c>
      <c r="F1628" s="10" t="n">
        <v>3.76973025795909</v>
      </c>
      <c r="G1628" s="10" t="n">
        <v>1.67323845994084</v>
      </c>
      <c r="H1628" s="10" t="n">
        <v>1.58267990452024</v>
      </c>
      <c r="I1628" s="10" t="n">
        <v>3.06384241388571</v>
      </c>
      <c r="J1628" s="10" t="n">
        <v>2.50856505673449</v>
      </c>
      <c r="K1628" s="10" t="n">
        <v>3.90636286058359</v>
      </c>
    </row>
    <row r="1629" customFormat="false" ht="12.75" hidden="false" customHeight="false" outlineLevel="0" collapsed="false">
      <c r="A1629" s="5" t="s">
        <v>166</v>
      </c>
      <c r="B1629" s="5" t="s">
        <v>21</v>
      </c>
      <c r="C1629" s="6" t="n">
        <v>2</v>
      </c>
      <c r="D1629" s="7" t="n">
        <v>2.42153868656526</v>
      </c>
      <c r="E1629" s="7" t="n">
        <v>5.51908208957812</v>
      </c>
      <c r="F1629" s="7" t="n">
        <v>4.1509111556683</v>
      </c>
      <c r="G1629" s="7" t="n">
        <v>1.45525757915241</v>
      </c>
      <c r="H1629" s="7" t="n">
        <v>1.06057736622543</v>
      </c>
      <c r="I1629" s="7" t="n">
        <v>7.81208704194363</v>
      </c>
      <c r="J1629" s="7" t="n">
        <v>4.55695560575722</v>
      </c>
      <c r="K1629" s="7" t="n">
        <v>6.44100604480697</v>
      </c>
    </row>
    <row r="1630" customFormat="false" ht="12.75" hidden="false" customHeight="false" outlineLevel="0" collapsed="false">
      <c r="A1630" s="8" t="s">
        <v>166</v>
      </c>
      <c r="B1630" s="8" t="s">
        <v>27</v>
      </c>
      <c r="C1630" s="9" t="n">
        <v>3</v>
      </c>
      <c r="D1630" s="10" t="n">
        <v>0</v>
      </c>
      <c r="E1630" s="10" t="n">
        <v>3.87559135476732</v>
      </c>
      <c r="F1630" s="10" t="n">
        <v>4.13441983853271</v>
      </c>
      <c r="G1630" s="10" t="n">
        <v>0</v>
      </c>
      <c r="H1630" s="10" t="n">
        <v>1.34695580691346</v>
      </c>
      <c r="I1630" s="10" t="n">
        <v>32.3278686536703</v>
      </c>
      <c r="J1630" s="10" t="n">
        <v>0</v>
      </c>
      <c r="K1630" s="10" t="n">
        <v>5.41776208841057</v>
      </c>
    </row>
    <row r="1631" customFormat="false" ht="12.75" hidden="false" customHeight="false" outlineLevel="0" collapsed="false">
      <c r="A1631" s="5" t="s">
        <v>166</v>
      </c>
      <c r="B1631" s="5" t="s">
        <v>28</v>
      </c>
      <c r="C1631" s="6" t="n">
        <v>3</v>
      </c>
      <c r="D1631" s="7" t="n">
        <v>5.51296616428332</v>
      </c>
      <c r="E1631" s="7" t="n">
        <v>9.14547926634079</v>
      </c>
      <c r="F1631" s="7" t="n">
        <v>5.99401976093218</v>
      </c>
      <c r="G1631" s="7" t="n">
        <v>0</v>
      </c>
      <c r="H1631" s="7" t="n">
        <v>0</v>
      </c>
      <c r="I1631" s="7" t="n">
        <v>21.1187249920648</v>
      </c>
      <c r="J1631" s="7" t="n">
        <v>33.4964468554968</v>
      </c>
      <c r="K1631" s="7" t="n">
        <v>6.02719231546225</v>
      </c>
    </row>
    <row r="1632" customFormat="false" ht="12.75" hidden="false" customHeight="false" outlineLevel="0" collapsed="false">
      <c r="A1632" s="8" t="s">
        <v>166</v>
      </c>
      <c r="B1632" s="8" t="s">
        <v>24</v>
      </c>
      <c r="C1632" s="9" t="n">
        <v>3</v>
      </c>
      <c r="D1632" s="10" t="n">
        <v>0</v>
      </c>
      <c r="E1632" s="10" t="n">
        <v>2.81114849589641</v>
      </c>
      <c r="F1632" s="10" t="n">
        <v>1.12810783774544</v>
      </c>
      <c r="G1632" s="10" t="n">
        <v>0</v>
      </c>
      <c r="H1632" s="10" t="n">
        <v>0</v>
      </c>
      <c r="I1632" s="10" t="n">
        <v>0</v>
      </c>
      <c r="J1632" s="10" t="n">
        <v>0</v>
      </c>
      <c r="K1632" s="10" t="n">
        <v>0.92109675532412</v>
      </c>
    </row>
    <row r="1633" customFormat="false" ht="12.75" hidden="false" customHeight="false" outlineLevel="0" collapsed="false">
      <c r="A1633" s="11" t="s">
        <v>167</v>
      </c>
      <c r="B1633" s="11" t="s">
        <v>29</v>
      </c>
      <c r="C1633" s="12" t="n">
        <v>5</v>
      </c>
      <c r="D1633" s="13" t="n">
        <v>1.93354569656579</v>
      </c>
      <c r="E1633" s="13" t="n">
        <v>2.15017968191245</v>
      </c>
      <c r="F1633" s="13" t="n">
        <v>0</v>
      </c>
      <c r="G1633" s="13" t="n">
        <v>0.783032679069973</v>
      </c>
      <c r="H1633" s="13" t="n">
        <v>0</v>
      </c>
      <c r="I1633" s="13" t="n">
        <v>2.76774289500472</v>
      </c>
      <c r="J1633" s="13" t="n">
        <v>0</v>
      </c>
      <c r="K1633" s="13" t="n">
        <v>1.6613658152713</v>
      </c>
    </row>
    <row r="1634" customFormat="false" ht="12.75" hidden="false" customHeight="false" outlineLevel="0" collapsed="false">
      <c r="A1634" s="14" t="s">
        <v>167</v>
      </c>
      <c r="B1634" s="14" t="s">
        <v>29</v>
      </c>
      <c r="C1634" s="15" t="n">
        <v>6</v>
      </c>
      <c r="D1634" s="16" t="n">
        <v>2.13186795580511</v>
      </c>
      <c r="E1634" s="16" t="n">
        <v>0</v>
      </c>
      <c r="F1634" s="16" t="n">
        <v>2.18708102168836</v>
      </c>
      <c r="G1634" s="16" t="n">
        <v>0</v>
      </c>
      <c r="H1634" s="16" t="n">
        <v>0</v>
      </c>
      <c r="I1634" s="16" t="n">
        <v>3.68754611322176</v>
      </c>
      <c r="J1634" s="16" t="n">
        <v>9.30820067162761</v>
      </c>
      <c r="K1634" s="16" t="n">
        <v>2.2619553237517</v>
      </c>
    </row>
    <row r="1635" customFormat="false" ht="12.75" hidden="false" customHeight="false" outlineLevel="0" collapsed="false">
      <c r="A1635" s="11" t="s">
        <v>167</v>
      </c>
      <c r="B1635" s="11" t="s">
        <v>29</v>
      </c>
      <c r="C1635" s="12" t="n">
        <v>8</v>
      </c>
      <c r="D1635" s="13" t="n">
        <v>2.07096897479122</v>
      </c>
      <c r="E1635" s="13" t="n">
        <v>0</v>
      </c>
      <c r="F1635" s="13" t="n">
        <v>1.01753885564462</v>
      </c>
      <c r="G1635" s="13" t="n">
        <v>0</v>
      </c>
      <c r="H1635" s="13" t="n">
        <v>0</v>
      </c>
      <c r="I1635" s="13" t="n">
        <v>0.867648285743001</v>
      </c>
      <c r="J1635" s="13" t="n">
        <v>6.58386072186523</v>
      </c>
      <c r="K1635" s="13" t="n">
        <v>1.43416505092859</v>
      </c>
    </row>
    <row r="1636" customFormat="false" ht="12.75" hidden="false" customHeight="false" outlineLevel="0" collapsed="false">
      <c r="A1636" s="14" t="s">
        <v>167</v>
      </c>
      <c r="B1636" s="14" t="s">
        <v>29</v>
      </c>
      <c r="C1636" s="15" t="n">
        <v>15</v>
      </c>
      <c r="D1636" s="16" t="n">
        <v>5.65319648849276</v>
      </c>
      <c r="E1636" s="16" t="n">
        <v>14.8971543517389</v>
      </c>
      <c r="F1636" s="16" t="n">
        <v>3.6819913635142</v>
      </c>
      <c r="G1636" s="16" t="n">
        <v>1.27584804945031</v>
      </c>
      <c r="H1636" s="16" t="n">
        <v>1.04610469677364</v>
      </c>
      <c r="I1636" s="16" t="n">
        <v>16.4970667349833</v>
      </c>
      <c r="J1636" s="16" t="n">
        <v>34.5522753386519</v>
      </c>
      <c r="K1636" s="16" t="n">
        <v>3.22275390557972</v>
      </c>
    </row>
    <row r="1637" customFormat="false" ht="12.75" hidden="false" customHeight="false" outlineLevel="0" collapsed="false">
      <c r="A1637" s="11" t="s">
        <v>167</v>
      </c>
      <c r="B1637" s="11" t="s">
        <v>29</v>
      </c>
      <c r="C1637" s="12" t="n">
        <v>20</v>
      </c>
      <c r="D1637" s="13" t="n">
        <v>9.03710174295498</v>
      </c>
      <c r="E1637" s="13" t="n">
        <v>3.0520420828087</v>
      </c>
      <c r="F1637" s="13" t="n">
        <v>1.38539782147842</v>
      </c>
      <c r="G1637" s="13" t="n">
        <v>0</v>
      </c>
      <c r="H1637" s="13" t="n">
        <v>1.14207666839427</v>
      </c>
      <c r="I1637" s="13" t="n">
        <v>1.11521100237465</v>
      </c>
      <c r="J1637" s="13" t="n">
        <v>12.4774596821628</v>
      </c>
      <c r="K1637" s="13" t="n">
        <v>1.17321054384072</v>
      </c>
    </row>
    <row r="1638" customFormat="false" ht="12.75" hidden="false" customHeight="false" outlineLevel="0" collapsed="false">
      <c r="A1638" s="14" t="s">
        <v>167</v>
      </c>
      <c r="B1638" s="14" t="s">
        <v>30</v>
      </c>
      <c r="C1638" s="15" t="n">
        <v>5</v>
      </c>
      <c r="D1638" s="16" t="n">
        <v>0.941530780050239</v>
      </c>
      <c r="E1638" s="16" t="n">
        <v>6.53841418388082</v>
      </c>
      <c r="F1638" s="16" t="n">
        <v>3.86169499941754</v>
      </c>
      <c r="G1638" s="16" t="n">
        <v>0</v>
      </c>
      <c r="H1638" s="16" t="n">
        <v>0</v>
      </c>
      <c r="I1638" s="16" t="n">
        <v>6.11337590212867</v>
      </c>
      <c r="J1638" s="16" t="n">
        <v>6.22306478722048</v>
      </c>
      <c r="K1638" s="16" t="n">
        <v>5.03914841921727</v>
      </c>
    </row>
    <row r="1639" customFormat="false" ht="12.75" hidden="false" customHeight="false" outlineLevel="0" collapsed="false">
      <c r="A1639" s="11" t="s">
        <v>167</v>
      </c>
      <c r="B1639" s="11" t="s">
        <v>30</v>
      </c>
      <c r="C1639" s="12" t="n">
        <v>6</v>
      </c>
      <c r="D1639" s="13" t="n">
        <v>0.835358134220108</v>
      </c>
      <c r="E1639" s="13" t="n">
        <v>4.42143686633779</v>
      </c>
      <c r="F1639" s="13" t="n">
        <v>2.71392645927634</v>
      </c>
      <c r="G1639" s="13" t="n">
        <v>0</v>
      </c>
      <c r="H1639" s="13" t="n">
        <v>0</v>
      </c>
      <c r="I1639" s="13" t="n">
        <v>4.90544074541617</v>
      </c>
      <c r="J1639" s="13" t="n">
        <v>8.50423671504982</v>
      </c>
      <c r="K1639" s="13" t="n">
        <v>4.07545720257672</v>
      </c>
    </row>
    <row r="1640" customFormat="false" ht="12.75" hidden="false" customHeight="false" outlineLevel="0" collapsed="false">
      <c r="A1640" s="14" t="s">
        <v>167</v>
      </c>
      <c r="B1640" s="14" t="s">
        <v>30</v>
      </c>
      <c r="C1640" s="15" t="n">
        <v>8</v>
      </c>
      <c r="D1640" s="16" t="n">
        <v>0.850182308529404</v>
      </c>
      <c r="E1640" s="16" t="n">
        <v>6.44349987275848</v>
      </c>
      <c r="F1640" s="16" t="n">
        <v>3.33168017656938</v>
      </c>
      <c r="G1640" s="16" t="n">
        <v>0</v>
      </c>
      <c r="H1640" s="16" t="n">
        <v>0</v>
      </c>
      <c r="I1640" s="16" t="n">
        <v>4.19698047212781</v>
      </c>
      <c r="J1640" s="16" t="n">
        <v>0</v>
      </c>
      <c r="K1640" s="16" t="n">
        <v>4.33785802707086</v>
      </c>
    </row>
    <row r="1641" customFormat="false" ht="12.75" hidden="false" customHeight="false" outlineLevel="0" collapsed="false">
      <c r="A1641" s="11" t="s">
        <v>167</v>
      </c>
      <c r="B1641" s="11" t="s">
        <v>30</v>
      </c>
      <c r="C1641" s="12" t="n">
        <v>15</v>
      </c>
      <c r="D1641" s="13" t="n">
        <v>0</v>
      </c>
      <c r="E1641" s="13" t="n">
        <v>4.34312373740016</v>
      </c>
      <c r="F1641" s="13" t="n">
        <v>3.72025630655232</v>
      </c>
      <c r="G1641" s="13" t="n">
        <v>0</v>
      </c>
      <c r="H1641" s="13" t="n">
        <v>0</v>
      </c>
      <c r="I1641" s="13" t="n">
        <v>3.82047382945534</v>
      </c>
      <c r="J1641" s="13" t="n">
        <v>0</v>
      </c>
      <c r="K1641" s="13" t="n">
        <v>3.61454724556309</v>
      </c>
    </row>
    <row r="1642" customFormat="false" ht="12.75" hidden="false" customHeight="false" outlineLevel="0" collapsed="false">
      <c r="A1642" s="14" t="s">
        <v>167</v>
      </c>
      <c r="B1642" s="14" t="s">
        <v>30</v>
      </c>
      <c r="C1642" s="15" t="n">
        <v>20</v>
      </c>
      <c r="D1642" s="16" t="n">
        <v>1.13905189740121</v>
      </c>
      <c r="E1642" s="16" t="n">
        <v>4.82491091122474</v>
      </c>
      <c r="F1642" s="16" t="n">
        <v>2.38750182174084</v>
      </c>
      <c r="G1642" s="16" t="n">
        <v>0</v>
      </c>
      <c r="H1642" s="16" t="n">
        <v>0</v>
      </c>
      <c r="I1642" s="16" t="n">
        <v>2.9790858399334</v>
      </c>
      <c r="J1642" s="16" t="n">
        <v>4.37073725938105</v>
      </c>
      <c r="K1642" s="16" t="n">
        <v>3.14335025257193</v>
      </c>
    </row>
    <row r="1643" customFormat="false" ht="12.75" hidden="false" customHeight="false" outlineLevel="0" collapsed="false">
      <c r="A1643" s="11" t="s">
        <v>167</v>
      </c>
      <c r="B1643" s="11" t="s">
        <v>31</v>
      </c>
      <c r="C1643" s="12" t="n">
        <v>5</v>
      </c>
      <c r="D1643" s="13" t="n">
        <v>0</v>
      </c>
      <c r="E1643" s="13" t="n">
        <v>2.24274760204184</v>
      </c>
      <c r="F1643" s="13" t="n">
        <v>1.77884418930966</v>
      </c>
      <c r="G1643" s="13" t="n">
        <v>0</v>
      </c>
      <c r="H1643" s="13" t="n">
        <v>0</v>
      </c>
      <c r="I1643" s="13" t="n">
        <v>4.41466476231371</v>
      </c>
      <c r="J1643" s="13" t="n">
        <v>0</v>
      </c>
      <c r="K1643" s="13" t="n">
        <v>4.05472031648797</v>
      </c>
    </row>
    <row r="1644" customFormat="false" ht="12.75" hidden="false" customHeight="false" outlineLevel="0" collapsed="false">
      <c r="A1644" s="14" t="s">
        <v>167</v>
      </c>
      <c r="B1644" s="14" t="s">
        <v>31</v>
      </c>
      <c r="C1644" s="15" t="n">
        <v>6</v>
      </c>
      <c r="D1644" s="16" t="n">
        <v>0.500413738643713</v>
      </c>
      <c r="E1644" s="16" t="n">
        <v>1.94014206837662</v>
      </c>
      <c r="F1644" s="16" t="n">
        <v>1.50717581194787</v>
      </c>
      <c r="G1644" s="16" t="n">
        <v>0</v>
      </c>
      <c r="H1644" s="16" t="n">
        <v>0</v>
      </c>
      <c r="I1644" s="16" t="n">
        <v>4.42897368795647</v>
      </c>
      <c r="J1644" s="16" t="n">
        <v>3.83357891428243</v>
      </c>
      <c r="K1644" s="16" t="n">
        <v>4.64719226510023</v>
      </c>
    </row>
    <row r="1645" customFormat="false" ht="12.75" hidden="false" customHeight="false" outlineLevel="0" collapsed="false">
      <c r="A1645" s="11" t="s">
        <v>167</v>
      </c>
      <c r="B1645" s="11" t="s">
        <v>31</v>
      </c>
      <c r="C1645" s="12" t="n">
        <v>8</v>
      </c>
      <c r="D1645" s="13" t="n">
        <v>0</v>
      </c>
      <c r="E1645" s="13" t="n">
        <v>2.3993738599171</v>
      </c>
      <c r="F1645" s="13" t="n">
        <v>0</v>
      </c>
      <c r="G1645" s="13" t="n">
        <v>0</v>
      </c>
      <c r="H1645" s="13" t="n">
        <v>0</v>
      </c>
      <c r="I1645" s="13" t="n">
        <v>3.38421033389138</v>
      </c>
      <c r="J1645" s="13" t="n">
        <v>0</v>
      </c>
      <c r="K1645" s="13" t="n">
        <v>3.52397058374095</v>
      </c>
    </row>
    <row r="1646" customFormat="false" ht="12.75" hidden="false" customHeight="false" outlineLevel="0" collapsed="false">
      <c r="A1646" s="14" t="s">
        <v>167</v>
      </c>
      <c r="B1646" s="14" t="s">
        <v>31</v>
      </c>
      <c r="C1646" s="15" t="n">
        <v>15</v>
      </c>
      <c r="D1646" s="16" t="n">
        <v>0.500413738643713</v>
      </c>
      <c r="E1646" s="16" t="n">
        <v>2.48364118895413</v>
      </c>
      <c r="F1646" s="16" t="n">
        <v>1.74691801679187</v>
      </c>
      <c r="G1646" s="16" t="n">
        <v>0</v>
      </c>
      <c r="H1646" s="16" t="n">
        <v>0</v>
      </c>
      <c r="I1646" s="16" t="n">
        <v>3.62343981016942</v>
      </c>
      <c r="J1646" s="16" t="n">
        <v>0</v>
      </c>
      <c r="K1646" s="16" t="n">
        <v>3.94156292073501</v>
      </c>
    </row>
    <row r="1647" customFormat="false" ht="12.75" hidden="false" customHeight="false" outlineLevel="0" collapsed="false">
      <c r="A1647" s="11" t="s">
        <v>167</v>
      </c>
      <c r="B1647" s="11" t="s">
        <v>31</v>
      </c>
      <c r="C1647" s="12" t="n">
        <v>20</v>
      </c>
      <c r="D1647" s="13" t="n">
        <v>0.953150386806127</v>
      </c>
      <c r="E1647" s="13" t="n">
        <v>0</v>
      </c>
      <c r="F1647" s="13" t="n">
        <v>0.709718458751491</v>
      </c>
      <c r="G1647" s="13" t="n">
        <v>0</v>
      </c>
      <c r="H1647" s="13" t="n">
        <v>0</v>
      </c>
      <c r="I1647" s="13" t="n">
        <v>1.71102817036133</v>
      </c>
      <c r="J1647" s="13" t="n">
        <v>0</v>
      </c>
      <c r="K1647" s="13" t="n">
        <v>0.842416261019458</v>
      </c>
    </row>
    <row r="1648" customFormat="false" ht="12.75" hidden="false" customHeight="false" outlineLevel="0" collapsed="false">
      <c r="A1648" s="14" t="s">
        <v>167</v>
      </c>
      <c r="B1648" s="14" t="s">
        <v>41</v>
      </c>
      <c r="C1648" s="15" t="n">
        <v>7</v>
      </c>
      <c r="D1648" s="16" t="n">
        <v>0.49961259675536</v>
      </c>
      <c r="E1648" s="16" t="n">
        <v>0</v>
      </c>
      <c r="F1648" s="16" t="n">
        <v>4.10460658952171</v>
      </c>
      <c r="G1648" s="16" t="n">
        <v>0</v>
      </c>
      <c r="H1648" s="16" t="n">
        <v>0</v>
      </c>
      <c r="I1648" s="16" t="n">
        <v>10.4246257146865</v>
      </c>
      <c r="J1648" s="16" t="n">
        <v>0</v>
      </c>
      <c r="K1648" s="16" t="n">
        <v>6.24699867863995</v>
      </c>
    </row>
    <row r="1649" customFormat="false" ht="12.75" hidden="false" customHeight="false" outlineLevel="0" collapsed="false">
      <c r="A1649" s="11" t="s">
        <v>167</v>
      </c>
      <c r="B1649" s="11" t="s">
        <v>41</v>
      </c>
      <c r="C1649" s="12" t="n">
        <v>10</v>
      </c>
      <c r="D1649" s="13" t="n">
        <v>0.817329392357403</v>
      </c>
      <c r="E1649" s="13" t="n">
        <v>0</v>
      </c>
      <c r="F1649" s="13" t="n">
        <v>5.72552076883056</v>
      </c>
      <c r="G1649" s="13" t="n">
        <v>4.47629353068592</v>
      </c>
      <c r="H1649" s="13" t="n">
        <v>0.493157199391238</v>
      </c>
      <c r="I1649" s="13" t="n">
        <v>19.9410339217661</v>
      </c>
      <c r="J1649" s="13" t="n">
        <v>0</v>
      </c>
      <c r="K1649" s="13" t="n">
        <v>8.02385417990728</v>
      </c>
    </row>
    <row r="1650" customFormat="false" ht="12.75" hidden="false" customHeight="false" outlineLevel="0" collapsed="false">
      <c r="A1650" s="14" t="s">
        <v>167</v>
      </c>
      <c r="B1650" s="14" t="s">
        <v>41</v>
      </c>
      <c r="C1650" s="15" t="n">
        <v>11</v>
      </c>
      <c r="D1650" s="16" t="n">
        <v>0.758833837008569</v>
      </c>
      <c r="E1650" s="16" t="n">
        <v>5.20817596482055</v>
      </c>
      <c r="F1650" s="16" t="n">
        <v>4.00524661578953</v>
      </c>
      <c r="G1650" s="16" t="n">
        <v>0</v>
      </c>
      <c r="H1650" s="16" t="n">
        <v>0</v>
      </c>
      <c r="I1650" s="16" t="n">
        <v>4.87519665900235</v>
      </c>
      <c r="J1650" s="16" t="n">
        <v>2.26057327544967</v>
      </c>
      <c r="K1650" s="16" t="n">
        <v>4.63779120195949</v>
      </c>
    </row>
    <row r="1651" customFormat="false" ht="12.75" hidden="false" customHeight="false" outlineLevel="0" collapsed="false">
      <c r="A1651" s="11" t="s">
        <v>167</v>
      </c>
      <c r="B1651" s="11" t="s">
        <v>41</v>
      </c>
      <c r="C1651" s="12" t="n">
        <v>12</v>
      </c>
      <c r="D1651" s="13" t="n">
        <v>1.38184667956841</v>
      </c>
      <c r="E1651" s="13" t="n">
        <v>6.81846433526193</v>
      </c>
      <c r="F1651" s="13" t="n">
        <v>5.14878930891716</v>
      </c>
      <c r="G1651" s="13" t="n">
        <v>0</v>
      </c>
      <c r="H1651" s="13" t="n">
        <v>0.64548237464516</v>
      </c>
      <c r="I1651" s="13" t="n">
        <v>17.6043101569724</v>
      </c>
      <c r="J1651" s="13" t="n">
        <v>8.44603292451178</v>
      </c>
      <c r="K1651" s="13" t="n">
        <v>5.49194081636276</v>
      </c>
    </row>
    <row r="1652" customFormat="false" ht="12.75" hidden="false" customHeight="false" outlineLevel="0" collapsed="false">
      <c r="A1652" s="14" t="s">
        <v>167</v>
      </c>
      <c r="B1652" s="14" t="s">
        <v>41</v>
      </c>
      <c r="C1652" s="15" t="n">
        <v>13</v>
      </c>
      <c r="D1652" s="16" t="n">
        <v>0.637035874980789</v>
      </c>
      <c r="E1652" s="16" t="n">
        <v>5.90595495228036</v>
      </c>
      <c r="F1652" s="16" t="n">
        <v>3.22111119446857</v>
      </c>
      <c r="G1652" s="16" t="n">
        <v>0</v>
      </c>
      <c r="H1652" s="16" t="n">
        <v>0</v>
      </c>
      <c r="I1652" s="16" t="n">
        <v>4.99218921446487</v>
      </c>
      <c r="J1652" s="16" t="n">
        <v>2.43156995823245</v>
      </c>
      <c r="K1652" s="16" t="n">
        <v>4.10993410402501</v>
      </c>
    </row>
    <row r="1653" customFormat="false" ht="12.75" hidden="false" customHeight="false" outlineLevel="0" collapsed="false">
      <c r="A1653" s="11" t="s">
        <v>167</v>
      </c>
      <c r="B1653" s="11" t="s">
        <v>41</v>
      </c>
      <c r="C1653" s="12" t="n">
        <v>16</v>
      </c>
      <c r="D1653" s="13" t="n">
        <v>0.439514757629823</v>
      </c>
      <c r="E1653" s="13" t="n">
        <v>3.9456038926126</v>
      </c>
      <c r="F1653" s="13" t="n">
        <v>2.19934649181038</v>
      </c>
      <c r="G1653" s="13" t="n">
        <v>0</v>
      </c>
      <c r="H1653" s="13" t="n">
        <v>0</v>
      </c>
      <c r="I1653" s="13" t="n">
        <v>4.61966636198517</v>
      </c>
      <c r="J1653" s="13" t="n">
        <v>11.0387886740654</v>
      </c>
      <c r="K1653" s="13" t="n">
        <v>3.63801395233071</v>
      </c>
    </row>
    <row r="1654" customFormat="false" ht="12.75" hidden="false" customHeight="false" outlineLevel="0" collapsed="false">
      <c r="A1654" s="14" t="s">
        <v>167</v>
      </c>
      <c r="B1654" s="14" t="s">
        <v>42</v>
      </c>
      <c r="C1654" s="15" t="n">
        <v>7</v>
      </c>
      <c r="D1654" s="16" t="n">
        <v>0</v>
      </c>
      <c r="E1654" s="16" t="n">
        <v>0</v>
      </c>
      <c r="F1654" s="16" t="n">
        <v>0</v>
      </c>
      <c r="G1654" s="16" t="n">
        <v>0</v>
      </c>
      <c r="H1654" s="16" t="n">
        <v>0</v>
      </c>
      <c r="I1654" s="16" t="n">
        <v>1.82167938056663</v>
      </c>
      <c r="J1654" s="16" t="n">
        <v>0</v>
      </c>
      <c r="K1654" s="16" t="n">
        <v>1.38417618844715</v>
      </c>
    </row>
    <row r="1655" customFormat="false" ht="12.75" hidden="false" customHeight="false" outlineLevel="0" collapsed="false">
      <c r="A1655" s="11" t="s">
        <v>167</v>
      </c>
      <c r="B1655" s="11" t="s">
        <v>42</v>
      </c>
      <c r="C1655" s="12" t="n">
        <v>10</v>
      </c>
      <c r="D1655" s="13" t="n">
        <v>0</v>
      </c>
      <c r="E1655" s="13" t="n">
        <v>0</v>
      </c>
      <c r="F1655" s="13" t="n">
        <v>0.909082797050586</v>
      </c>
      <c r="G1655" s="13" t="n">
        <v>0</v>
      </c>
      <c r="H1655" s="13" t="n">
        <v>0</v>
      </c>
      <c r="I1655" s="13" t="n">
        <v>1.91440353490448</v>
      </c>
      <c r="J1655" s="13" t="n">
        <v>0</v>
      </c>
      <c r="K1655" s="13" t="n">
        <v>1.47314371872935</v>
      </c>
    </row>
    <row r="1656" customFormat="false" ht="12.75" hidden="false" customHeight="false" outlineLevel="0" collapsed="false">
      <c r="A1656" s="14" t="s">
        <v>167</v>
      </c>
      <c r="B1656" s="14" t="s">
        <v>42</v>
      </c>
      <c r="C1656" s="15" t="n">
        <v>11</v>
      </c>
      <c r="D1656" s="16" t="n">
        <v>0</v>
      </c>
      <c r="E1656" s="16" t="n">
        <v>0</v>
      </c>
      <c r="F1656" s="16" t="n">
        <v>1.36679358083605</v>
      </c>
      <c r="G1656" s="16" t="n">
        <v>0</v>
      </c>
      <c r="H1656" s="16" t="n">
        <v>0</v>
      </c>
      <c r="I1656" s="16" t="n">
        <v>3.24693316749695</v>
      </c>
      <c r="J1656" s="16" t="n">
        <v>0</v>
      </c>
      <c r="K1656" s="16" t="n">
        <v>1.79365096557307</v>
      </c>
    </row>
    <row r="1657" customFormat="false" ht="12.75" hidden="false" customHeight="false" outlineLevel="0" collapsed="false">
      <c r="A1657" s="11" t="s">
        <v>167</v>
      </c>
      <c r="B1657" s="11" t="s">
        <v>42</v>
      </c>
      <c r="C1657" s="12" t="n">
        <v>12</v>
      </c>
      <c r="D1657" s="13" t="n">
        <v>0.817329392357403</v>
      </c>
      <c r="E1657" s="13" t="n">
        <v>1.57347819696552</v>
      </c>
      <c r="F1657" s="13" t="n">
        <v>2.3657281958383</v>
      </c>
      <c r="G1657" s="13" t="n">
        <v>0</v>
      </c>
      <c r="H1657" s="13" t="n">
        <v>0</v>
      </c>
      <c r="I1657" s="13" t="n">
        <v>18.9285065492113</v>
      </c>
      <c r="J1657" s="13" t="n">
        <v>0</v>
      </c>
      <c r="K1657" s="13" t="n">
        <v>2.95585131473311</v>
      </c>
    </row>
    <row r="1658" customFormat="false" ht="12.75" hidden="false" customHeight="false" outlineLevel="0" collapsed="false">
      <c r="A1658" s="14" t="s">
        <v>167</v>
      </c>
      <c r="B1658" s="14" t="s">
        <v>42</v>
      </c>
      <c r="C1658" s="15" t="n">
        <v>13</v>
      </c>
      <c r="D1658" s="16" t="n">
        <v>0</v>
      </c>
      <c r="E1658" s="16" t="n">
        <v>0</v>
      </c>
      <c r="F1658" s="16" t="n">
        <v>0</v>
      </c>
      <c r="G1658" s="16" t="n">
        <v>0</v>
      </c>
      <c r="H1658" s="16" t="n">
        <v>0</v>
      </c>
      <c r="I1658" s="16" t="n">
        <v>3.14823332786996</v>
      </c>
      <c r="J1658" s="16" t="n">
        <v>0</v>
      </c>
      <c r="K1658" s="16" t="n">
        <v>1.90536204391975</v>
      </c>
    </row>
    <row r="1659" customFormat="false" ht="12.75" hidden="false" customHeight="false" outlineLevel="0" collapsed="false">
      <c r="A1659" s="11" t="s">
        <v>167</v>
      </c>
      <c r="B1659" s="11" t="s">
        <v>42</v>
      </c>
      <c r="C1659" s="12" t="n">
        <v>16</v>
      </c>
      <c r="D1659" s="13" t="n">
        <v>0</v>
      </c>
      <c r="E1659" s="13" t="n">
        <v>0</v>
      </c>
      <c r="F1659" s="13" t="n">
        <v>1.16425985727678</v>
      </c>
      <c r="G1659" s="13" t="n">
        <v>0</v>
      </c>
      <c r="H1659" s="13" t="n">
        <v>0</v>
      </c>
      <c r="I1659" s="13" t="n">
        <v>2.6933114565024</v>
      </c>
      <c r="J1659" s="13" t="n">
        <v>9.67170199233826</v>
      </c>
      <c r="K1659" s="13" t="n">
        <v>1.66425845008383</v>
      </c>
    </row>
    <row r="1660" customFormat="false" ht="12.75" hidden="false" customHeight="false" outlineLevel="0" collapsed="false">
      <c r="A1660" s="14" t="s">
        <v>167</v>
      </c>
      <c r="B1660" s="14" t="s">
        <v>55</v>
      </c>
      <c r="C1660" s="15" t="n">
        <v>7</v>
      </c>
      <c r="D1660" s="16" t="n">
        <v>3.8606761592752</v>
      </c>
      <c r="E1660" s="16" t="n">
        <v>10.6191739249641</v>
      </c>
      <c r="F1660" s="16" t="n">
        <v>8.7601774859568</v>
      </c>
      <c r="G1660" s="16" t="n">
        <v>0</v>
      </c>
      <c r="H1660" s="16" t="n">
        <v>2.20681542099786</v>
      </c>
      <c r="I1660" s="16" t="n">
        <v>9.72758755675233</v>
      </c>
      <c r="J1660" s="16" t="n">
        <v>5.68142749498584</v>
      </c>
      <c r="K1660" s="16" t="n">
        <v>13.7101998928728</v>
      </c>
    </row>
    <row r="1661" customFormat="false" ht="12.75" hidden="false" customHeight="false" outlineLevel="0" collapsed="false">
      <c r="A1661" s="11" t="s">
        <v>167</v>
      </c>
      <c r="B1661" s="11" t="s">
        <v>55</v>
      </c>
      <c r="C1661" s="12" t="n">
        <v>10</v>
      </c>
      <c r="D1661" s="13" t="n">
        <v>24.6088024215796</v>
      </c>
      <c r="E1661" s="13" t="n">
        <v>18.7696935345773</v>
      </c>
      <c r="F1661" s="13" t="n">
        <v>16.6895029135274</v>
      </c>
      <c r="G1661" s="13" t="n">
        <v>10.339529149626</v>
      </c>
      <c r="H1661" s="13" t="n">
        <v>15.681894570418</v>
      </c>
      <c r="I1661" s="13" t="n">
        <v>13.1639528231177</v>
      </c>
      <c r="J1661" s="13" t="n">
        <v>10.8910622463827</v>
      </c>
      <c r="K1661" s="13" t="n">
        <v>15.76786081448</v>
      </c>
    </row>
    <row r="1662" customFormat="false" ht="12.75" hidden="false" customHeight="false" outlineLevel="0" collapsed="false">
      <c r="A1662" s="14" t="s">
        <v>167</v>
      </c>
      <c r="B1662" s="14" t="s">
        <v>55</v>
      </c>
      <c r="C1662" s="15" t="n">
        <v>11</v>
      </c>
      <c r="D1662" s="16" t="n">
        <v>26.9814592554563</v>
      </c>
      <c r="E1662" s="16" t="n">
        <v>25.3101012189831</v>
      </c>
      <c r="F1662" s="16" t="n">
        <v>21.9389409778462</v>
      </c>
      <c r="G1662" s="16" t="n">
        <v>12.9905329944568</v>
      </c>
      <c r="H1662" s="16" t="n">
        <v>23.0114127464159</v>
      </c>
      <c r="I1662" s="16" t="n">
        <v>15.2288454701552</v>
      </c>
      <c r="J1662" s="16" t="n">
        <v>13.914413434766</v>
      </c>
      <c r="K1662" s="16" t="n">
        <v>17.0558378856136</v>
      </c>
    </row>
    <row r="1663" customFormat="false" ht="12.75" hidden="false" customHeight="false" outlineLevel="0" collapsed="false">
      <c r="A1663" s="11" t="s">
        <v>167</v>
      </c>
      <c r="B1663" s="11" t="s">
        <v>55</v>
      </c>
      <c r="C1663" s="12" t="n">
        <v>13</v>
      </c>
      <c r="D1663" s="13" t="n">
        <v>15.830934116377</v>
      </c>
      <c r="E1663" s="13" t="n">
        <v>17.756492085608</v>
      </c>
      <c r="F1663" s="13" t="n">
        <v>14.9015626393559</v>
      </c>
      <c r="G1663" s="13" t="n">
        <v>8.47873368599298</v>
      </c>
      <c r="H1663" s="13" t="n">
        <v>12.0622720379533</v>
      </c>
      <c r="I1663" s="13" t="n">
        <v>19.119401287952</v>
      </c>
      <c r="J1663" s="13" t="n">
        <v>9.54097078931903</v>
      </c>
      <c r="K1663" s="13" t="n">
        <v>17.5203636361429</v>
      </c>
    </row>
    <row r="1664" customFormat="false" ht="12.75" hidden="false" customHeight="false" outlineLevel="0" collapsed="false">
      <c r="A1664" s="14" t="s">
        <v>167</v>
      </c>
      <c r="B1664" s="14" t="s">
        <v>55</v>
      </c>
      <c r="C1664" s="15" t="n">
        <v>16</v>
      </c>
      <c r="D1664" s="16" t="n">
        <v>4.22366661969349</v>
      </c>
      <c r="E1664" s="16" t="n">
        <v>7.47817173113242</v>
      </c>
      <c r="F1664" s="16" t="n">
        <v>5.63314395645346</v>
      </c>
      <c r="G1664" s="16" t="n">
        <v>4.63639425662227</v>
      </c>
      <c r="H1664" s="16" t="n">
        <v>0</v>
      </c>
      <c r="I1664" s="16" t="n">
        <v>10.4699100466792</v>
      </c>
      <c r="J1664" s="16" t="n">
        <v>18.7686292403044</v>
      </c>
      <c r="K1664" s="16" t="n">
        <v>10.6507550596612</v>
      </c>
    </row>
    <row r="1665" customFormat="false" ht="12.75" hidden="false" customHeight="false" outlineLevel="0" collapsed="false">
      <c r="A1665" s="11" t="s">
        <v>167</v>
      </c>
      <c r="B1665" s="11" t="s">
        <v>32</v>
      </c>
      <c r="C1665" s="12" t="n">
        <v>14</v>
      </c>
      <c r="D1665" s="13" t="n">
        <v>1.94315939922602</v>
      </c>
      <c r="E1665" s="13" t="n">
        <v>7.14001744210482</v>
      </c>
      <c r="F1665" s="13" t="n">
        <v>5.38958797551456</v>
      </c>
      <c r="G1665" s="13" t="n">
        <v>0</v>
      </c>
      <c r="H1665" s="13" t="n">
        <v>1.03353164750586</v>
      </c>
      <c r="I1665" s="13" t="n">
        <v>8.89741961787253</v>
      </c>
      <c r="J1665" s="13" t="n">
        <v>5.71991941367927</v>
      </c>
      <c r="K1665" s="13" t="n">
        <v>8.03759419526681</v>
      </c>
    </row>
    <row r="1666" customFormat="false" ht="12.75" hidden="false" customHeight="false" outlineLevel="0" collapsed="false">
      <c r="A1666" s="14" t="s">
        <v>167</v>
      </c>
      <c r="B1666" s="14" t="s">
        <v>32</v>
      </c>
      <c r="C1666" s="15" t="n">
        <v>18</v>
      </c>
      <c r="D1666" s="16" t="n">
        <v>2.14308394224204</v>
      </c>
      <c r="E1666" s="16" t="n">
        <v>7.64670638920647</v>
      </c>
      <c r="F1666" s="16" t="n">
        <v>5.09825889575701</v>
      </c>
      <c r="G1666" s="16" t="n">
        <v>2.16273585701322</v>
      </c>
      <c r="H1666" s="16" t="n">
        <v>1.01715935787006</v>
      </c>
      <c r="I1666" s="16" t="n">
        <v>5.64052697489366</v>
      </c>
      <c r="J1666" s="16" t="n">
        <v>14.3629584454853</v>
      </c>
      <c r="K1666" s="16" t="n">
        <v>6.29465525087832</v>
      </c>
    </row>
    <row r="1667" customFormat="false" ht="12.75" hidden="false" customHeight="false" outlineLevel="0" collapsed="false">
      <c r="A1667" s="11" t="s">
        <v>167</v>
      </c>
      <c r="B1667" s="11" t="s">
        <v>32</v>
      </c>
      <c r="C1667" s="12" t="n">
        <v>19</v>
      </c>
      <c r="D1667" s="13" t="n">
        <v>1.22879808514534</v>
      </c>
      <c r="E1667" s="13" t="n">
        <v>3.55638463891739</v>
      </c>
      <c r="F1667" s="13" t="n">
        <v>2.60441393892891</v>
      </c>
      <c r="G1667" s="13" t="n">
        <v>1.29855057349141</v>
      </c>
      <c r="H1667" s="13" t="n">
        <v>1.43949068417622</v>
      </c>
      <c r="I1667" s="13" t="n">
        <v>3.37388519844139</v>
      </c>
      <c r="J1667" s="13" t="n">
        <v>1.85232752783944</v>
      </c>
      <c r="K1667" s="13" t="n">
        <v>4.87005407722414</v>
      </c>
    </row>
    <row r="1668" customFormat="false" ht="12.75" hidden="false" customHeight="false" outlineLevel="0" collapsed="false">
      <c r="A1668" s="14" t="s">
        <v>167</v>
      </c>
      <c r="B1668" s="14" t="s">
        <v>33</v>
      </c>
      <c r="C1668" s="15" t="n">
        <v>14</v>
      </c>
      <c r="D1668" s="16" t="n">
        <v>0</v>
      </c>
      <c r="E1668" s="16" t="n">
        <v>0</v>
      </c>
      <c r="F1668" s="16" t="n">
        <v>0.617753717293043</v>
      </c>
      <c r="G1668" s="16" t="n">
        <v>0</v>
      </c>
      <c r="H1668" s="16" t="n">
        <v>0</v>
      </c>
      <c r="I1668" s="16" t="n">
        <v>1.85192346698045</v>
      </c>
      <c r="J1668" s="16" t="n">
        <v>2.01974330513643</v>
      </c>
      <c r="K1668" s="16" t="n">
        <v>1.38489934715028</v>
      </c>
    </row>
    <row r="1669" customFormat="false" ht="12.75" hidden="false" customHeight="false" outlineLevel="0" collapsed="false">
      <c r="A1669" s="11" t="s">
        <v>167</v>
      </c>
      <c r="B1669" s="11" t="s">
        <v>33</v>
      </c>
      <c r="C1669" s="12" t="n">
        <v>18</v>
      </c>
      <c r="D1669" s="13" t="n">
        <v>1.69796119139375</v>
      </c>
      <c r="E1669" s="13" t="n">
        <v>2.53939893560766</v>
      </c>
      <c r="F1669" s="13" t="n">
        <v>1.58159277451734</v>
      </c>
      <c r="G1669" s="13" t="n">
        <v>0</v>
      </c>
      <c r="H1669" s="13" t="n">
        <v>0</v>
      </c>
      <c r="I1669" s="13" t="n">
        <v>2.19619412814271</v>
      </c>
      <c r="J1669" s="13" t="n">
        <v>11.7326313411188</v>
      </c>
      <c r="K1669" s="13" t="n">
        <v>2.23543316803788</v>
      </c>
    </row>
    <row r="1670" customFormat="false" ht="12.75" hidden="false" customHeight="false" outlineLevel="0" collapsed="false">
      <c r="A1670" s="14" t="s">
        <v>167</v>
      </c>
      <c r="B1670" s="14" t="s">
        <v>33</v>
      </c>
      <c r="C1670" s="15" t="n">
        <v>19</v>
      </c>
      <c r="D1670" s="16" t="n">
        <v>0.804107501824811</v>
      </c>
      <c r="E1670" s="16" t="n">
        <v>2.20359103757302</v>
      </c>
      <c r="F1670" s="16" t="n">
        <v>1.8718653925215</v>
      </c>
      <c r="G1670" s="16" t="n">
        <v>0.901919138831007</v>
      </c>
      <c r="H1670" s="16" t="n">
        <v>1.88389316067021</v>
      </c>
      <c r="I1670" s="16" t="n">
        <v>1.92871246054723</v>
      </c>
      <c r="J1670" s="16" t="n">
        <v>1.74668518545109</v>
      </c>
      <c r="K1670" s="16" t="n">
        <v>3.29837895093818</v>
      </c>
    </row>
    <row r="1671" customFormat="false" ht="12.75" hidden="false" customHeight="false" outlineLevel="0" collapsed="false">
      <c r="A1671" s="11" t="s">
        <v>167</v>
      </c>
      <c r="B1671" s="11" t="s">
        <v>34</v>
      </c>
      <c r="C1671" s="12" t="n">
        <v>14</v>
      </c>
      <c r="D1671" s="13" t="n">
        <v>0.925905463852591</v>
      </c>
      <c r="E1671" s="13" t="n">
        <v>8.5153664257333</v>
      </c>
      <c r="F1671" s="13" t="n">
        <v>8.41978652571115</v>
      </c>
      <c r="G1671" s="13" t="n">
        <v>0</v>
      </c>
      <c r="H1671" s="13" t="n">
        <v>1.1314032393105</v>
      </c>
      <c r="I1671" s="13" t="n">
        <v>29.0613821951776</v>
      </c>
      <c r="J1671" s="13" t="n">
        <v>15.9914174443295</v>
      </c>
      <c r="K1671" s="13" t="n">
        <v>17.0606652802334</v>
      </c>
    </row>
    <row r="1672" customFormat="false" ht="12.75" hidden="false" customHeight="false" outlineLevel="0" collapsed="false">
      <c r="A1672" s="14" t="s">
        <v>167</v>
      </c>
      <c r="B1672" s="14" t="s">
        <v>34</v>
      </c>
      <c r="C1672" s="15" t="n">
        <v>18</v>
      </c>
      <c r="D1672" s="16" t="n">
        <v>2.88669608337192</v>
      </c>
      <c r="E1672" s="16" t="n">
        <v>12.7920854343946</v>
      </c>
      <c r="F1672" s="16" t="n">
        <v>6.12847529244231</v>
      </c>
      <c r="G1672" s="16" t="n">
        <v>6.55874327064172</v>
      </c>
      <c r="H1672" s="16" t="n">
        <v>1.02629531277997</v>
      </c>
      <c r="I1672" s="16" t="n">
        <v>19.7177396062592</v>
      </c>
      <c r="J1672" s="16" t="n">
        <v>19.8312713890484</v>
      </c>
      <c r="K1672" s="16" t="n">
        <v>9.24922306233884</v>
      </c>
    </row>
    <row r="1673" customFormat="false" ht="12.75" hidden="false" customHeight="false" outlineLevel="0" collapsed="false">
      <c r="A1673" s="11" t="s">
        <v>167</v>
      </c>
      <c r="B1673" s="11" t="s">
        <v>34</v>
      </c>
      <c r="C1673" s="12" t="n">
        <v>19</v>
      </c>
      <c r="D1673" s="13" t="n">
        <v>2.7869325726486</v>
      </c>
      <c r="E1673" s="13" t="n">
        <v>12.2319851316324</v>
      </c>
      <c r="F1673" s="13" t="n">
        <v>7.91048886701214</v>
      </c>
      <c r="G1673" s="13" t="n">
        <v>7.13725259899687</v>
      </c>
      <c r="H1673" s="13" t="n">
        <v>1.79135828340745</v>
      </c>
      <c r="I1673" s="13" t="n">
        <v>30.4942379025254</v>
      </c>
      <c r="J1673" s="13" t="n">
        <v>24.7875035870286</v>
      </c>
      <c r="K1673" s="13" t="n">
        <v>8.84425005156539</v>
      </c>
    </row>
    <row r="1674" customFormat="false" ht="12.75" hidden="false" customHeight="false" outlineLevel="0" collapsed="false">
      <c r="A1674" s="14" t="s">
        <v>167</v>
      </c>
      <c r="B1674" s="14" t="s">
        <v>35</v>
      </c>
      <c r="C1674" s="15" t="n">
        <v>9</v>
      </c>
      <c r="D1674" s="16" t="n">
        <v>0</v>
      </c>
      <c r="E1674" s="16" t="n">
        <v>2.10272252635128</v>
      </c>
      <c r="F1674" s="16" t="n">
        <v>2.19512064479683</v>
      </c>
      <c r="G1674" s="16" t="n">
        <v>0</v>
      </c>
      <c r="H1674" s="16" t="n">
        <v>0</v>
      </c>
      <c r="I1674" s="16" t="n">
        <v>5.01283948536485</v>
      </c>
      <c r="J1674" s="16" t="n">
        <v>0</v>
      </c>
      <c r="K1674" s="16" t="n">
        <v>5.08608183275251</v>
      </c>
    </row>
    <row r="1675" customFormat="false" ht="12.75" hidden="false" customHeight="false" outlineLevel="0" collapsed="false">
      <c r="A1675" s="11" t="s">
        <v>167</v>
      </c>
      <c r="B1675" s="11" t="s">
        <v>35</v>
      </c>
      <c r="C1675" s="12" t="n">
        <v>17</v>
      </c>
      <c r="D1675" s="13" t="n">
        <v>0</v>
      </c>
      <c r="E1675" s="13" t="n">
        <v>0</v>
      </c>
      <c r="F1675" s="13" t="n">
        <v>2.57841446601282</v>
      </c>
      <c r="G1675" s="13" t="n">
        <v>0</v>
      </c>
      <c r="H1675" s="13" t="n">
        <v>0</v>
      </c>
      <c r="I1675" s="13" t="n">
        <v>4.8011308804681</v>
      </c>
      <c r="J1675" s="13" t="n">
        <v>0</v>
      </c>
      <c r="K1675" s="13" t="n">
        <v>4.84425508021345</v>
      </c>
    </row>
    <row r="1676" customFormat="false" ht="12.75" hidden="false" customHeight="false" outlineLevel="0" collapsed="false">
      <c r="A1676" s="14" t="s">
        <v>167</v>
      </c>
      <c r="B1676" s="14" t="s">
        <v>23</v>
      </c>
      <c r="C1676" s="15" t="n">
        <v>9</v>
      </c>
      <c r="D1676" s="16" t="n">
        <v>1.16950138790815</v>
      </c>
      <c r="E1676" s="16" t="n">
        <v>6.3224223702456</v>
      </c>
      <c r="F1676" s="16" t="n">
        <v>3.32851079130921</v>
      </c>
      <c r="G1676" s="16" t="n">
        <v>0</v>
      </c>
      <c r="H1676" s="16" t="n">
        <v>0.759726256085602</v>
      </c>
      <c r="I1676" s="16" t="n">
        <v>5.97248060550955</v>
      </c>
      <c r="J1676" s="16" t="n">
        <v>24.9585002698114</v>
      </c>
      <c r="K1676" s="16" t="n">
        <v>4.59881253415873</v>
      </c>
    </row>
    <row r="1677" customFormat="false" ht="12.75" hidden="false" customHeight="false" outlineLevel="0" collapsed="false">
      <c r="A1677" s="11" t="s">
        <v>167</v>
      </c>
      <c r="B1677" s="11" t="s">
        <v>23</v>
      </c>
      <c r="C1677" s="12" t="n">
        <v>17</v>
      </c>
      <c r="D1677" s="13" t="n">
        <v>2.3374004920396</v>
      </c>
      <c r="E1677" s="13" t="n">
        <v>6.49330341931261</v>
      </c>
      <c r="F1677" s="13" t="n">
        <v>3.94943389386242</v>
      </c>
      <c r="G1677" s="13" t="n">
        <v>0</v>
      </c>
      <c r="H1677" s="13" t="n">
        <v>1.21670178184737</v>
      </c>
      <c r="I1677" s="13" t="n">
        <v>6.67297329841238</v>
      </c>
      <c r="J1677" s="13" t="n">
        <v>4.36895243719574</v>
      </c>
      <c r="K1677" s="13" t="n">
        <v>6.81077899542899</v>
      </c>
    </row>
    <row r="1678" customFormat="false" ht="12.75" hidden="false" customHeight="false" outlineLevel="0" collapsed="false">
      <c r="A1678" s="14" t="s">
        <v>167</v>
      </c>
      <c r="B1678" s="14" t="s">
        <v>36</v>
      </c>
      <c r="C1678" s="15" t="n">
        <v>9</v>
      </c>
      <c r="D1678" s="16" t="n">
        <v>0</v>
      </c>
      <c r="E1678" s="16" t="n">
        <v>0</v>
      </c>
      <c r="F1678" s="16" t="n">
        <v>0</v>
      </c>
      <c r="G1678" s="16" t="n">
        <v>0</v>
      </c>
      <c r="H1678" s="16" t="n">
        <v>0</v>
      </c>
      <c r="I1678" s="16" t="n">
        <v>1.0769993355753</v>
      </c>
      <c r="J1678" s="16" t="n">
        <v>0</v>
      </c>
      <c r="K1678" s="16" t="n">
        <v>0.881394928820223</v>
      </c>
    </row>
    <row r="1679" customFormat="false" ht="12.75" hidden="false" customHeight="false" outlineLevel="0" collapsed="false">
      <c r="A1679" s="11" t="s">
        <v>167</v>
      </c>
      <c r="B1679" s="11" t="s">
        <v>36</v>
      </c>
      <c r="C1679" s="12" t="n">
        <v>17</v>
      </c>
      <c r="D1679" s="13" t="n">
        <v>1.27327060807323</v>
      </c>
      <c r="E1679" s="13" t="n">
        <v>2.68537821139761</v>
      </c>
      <c r="F1679" s="13" t="n">
        <v>1.96383013397994</v>
      </c>
      <c r="G1679" s="13" t="n">
        <v>1.59623528763063</v>
      </c>
      <c r="H1679" s="13" t="n">
        <v>1.22737521093114</v>
      </c>
      <c r="I1679" s="13" t="n">
        <v>3.78226216265599</v>
      </c>
      <c r="J1679" s="13" t="n">
        <v>1.4002128727495</v>
      </c>
      <c r="K1679" s="13" t="n">
        <v>1.80249168414434</v>
      </c>
    </row>
    <row r="1680" customFormat="false" ht="12.75" hidden="false" customHeight="false" outlineLevel="0" collapsed="false">
      <c r="A1680" s="8" t="s">
        <v>168</v>
      </c>
      <c r="B1680" s="8" t="s">
        <v>15</v>
      </c>
      <c r="C1680" s="9" t="n">
        <v>5</v>
      </c>
      <c r="D1680" s="10" t="n">
        <v>0</v>
      </c>
      <c r="E1680" s="10" t="n">
        <v>0</v>
      </c>
      <c r="F1680" s="10" t="n">
        <v>0</v>
      </c>
      <c r="G1680" s="10" t="n">
        <v>0</v>
      </c>
      <c r="H1680" s="10" t="n">
        <v>0</v>
      </c>
      <c r="I1680" s="10" t="n">
        <v>0</v>
      </c>
      <c r="J1680" s="10" t="n">
        <v>0</v>
      </c>
      <c r="K1680" s="10" t="n">
        <v>0.761566290605395</v>
      </c>
    </row>
    <row r="1681" customFormat="false" ht="12.75" hidden="false" customHeight="false" outlineLevel="0" collapsed="false">
      <c r="A1681" s="5" t="s">
        <v>168</v>
      </c>
      <c r="B1681" s="5" t="s">
        <v>51</v>
      </c>
      <c r="C1681" s="6" t="n">
        <v>7</v>
      </c>
      <c r="D1681" s="7" t="n">
        <v>1.83698675339589</v>
      </c>
      <c r="E1681" s="7" t="n">
        <v>0</v>
      </c>
      <c r="F1681" s="7" t="n">
        <v>0</v>
      </c>
      <c r="G1681" s="7" t="n">
        <v>0</v>
      </c>
      <c r="H1681" s="7" t="n">
        <v>0</v>
      </c>
      <c r="I1681" s="7" t="n">
        <v>0.833420409136413</v>
      </c>
      <c r="J1681" s="7" t="n">
        <v>0</v>
      </c>
      <c r="K1681" s="7" t="n">
        <v>0</v>
      </c>
    </row>
    <row r="1682" customFormat="false" ht="12.75" hidden="false" customHeight="false" outlineLevel="0" collapsed="false">
      <c r="A1682" s="8" t="s">
        <v>168</v>
      </c>
      <c r="B1682" s="8" t="s">
        <v>28</v>
      </c>
      <c r="C1682" s="9" t="n">
        <v>3</v>
      </c>
      <c r="D1682" s="10" t="n">
        <v>1.6182323266288</v>
      </c>
      <c r="E1682" s="10" t="n">
        <v>0</v>
      </c>
      <c r="F1682" s="10" t="n">
        <v>0</v>
      </c>
      <c r="G1682" s="10" t="n">
        <v>0</v>
      </c>
      <c r="H1682" s="10" t="n">
        <v>0</v>
      </c>
      <c r="I1682" s="10" t="n">
        <v>0</v>
      </c>
      <c r="J1682" s="10" t="n">
        <v>0</v>
      </c>
      <c r="K1682" s="10" t="n">
        <v>0</v>
      </c>
    </row>
    <row r="1683" customFormat="false" ht="12.75" hidden="false" customHeight="false" outlineLevel="0" collapsed="false">
      <c r="A1683" s="11" t="s">
        <v>169</v>
      </c>
      <c r="B1683" s="11" t="s">
        <v>29</v>
      </c>
      <c r="C1683" s="12" t="n">
        <v>6</v>
      </c>
      <c r="D1683" s="13" t="n">
        <v>0</v>
      </c>
      <c r="E1683" s="13" t="n">
        <v>0</v>
      </c>
      <c r="F1683" s="13" t="n">
        <v>0</v>
      </c>
      <c r="G1683" s="13" t="n">
        <v>0</v>
      </c>
      <c r="H1683" s="13" t="n">
        <v>0</v>
      </c>
      <c r="I1683" s="13" t="n">
        <v>0</v>
      </c>
      <c r="J1683" s="13" t="n">
        <v>0.539852470049338</v>
      </c>
      <c r="K1683" s="13" t="n">
        <v>0</v>
      </c>
    </row>
    <row r="1684" customFormat="false" ht="12.75" hidden="false" customHeight="false" outlineLevel="0" collapsed="false">
      <c r="A1684" s="14" t="s">
        <v>169</v>
      </c>
      <c r="B1684" s="14" t="s">
        <v>29</v>
      </c>
      <c r="C1684" s="15" t="n">
        <v>8</v>
      </c>
      <c r="D1684" s="16" t="n">
        <v>1.20916705950593</v>
      </c>
      <c r="E1684" s="16" t="n">
        <v>0</v>
      </c>
      <c r="F1684" s="16" t="n">
        <v>0</v>
      </c>
      <c r="G1684" s="16" t="n">
        <v>0</v>
      </c>
      <c r="H1684" s="16" t="n">
        <v>0</v>
      </c>
      <c r="I1684" s="16" t="n">
        <v>0</v>
      </c>
      <c r="J1684" s="16" t="n">
        <v>0</v>
      </c>
      <c r="K1684" s="16" t="n">
        <v>0</v>
      </c>
    </row>
    <row r="1685" customFormat="false" ht="12.75" hidden="false" customHeight="false" outlineLevel="0" collapsed="false">
      <c r="A1685" s="11" t="s">
        <v>169</v>
      </c>
      <c r="B1685" s="11" t="s">
        <v>29</v>
      </c>
      <c r="C1685" s="12" t="n">
        <v>20</v>
      </c>
      <c r="D1685" s="13" t="n">
        <v>1.79852584400542</v>
      </c>
      <c r="E1685" s="13" t="n">
        <v>0</v>
      </c>
      <c r="F1685" s="13" t="n">
        <v>0</v>
      </c>
      <c r="G1685" s="13" t="n">
        <v>0</v>
      </c>
      <c r="H1685" s="13" t="n">
        <v>0</v>
      </c>
      <c r="I1685" s="13" t="n">
        <v>0</v>
      </c>
      <c r="J1685" s="13" t="n">
        <v>0</v>
      </c>
      <c r="K1685" s="13" t="n">
        <v>0</v>
      </c>
    </row>
    <row r="1686" customFormat="false" ht="12.75" hidden="false" customHeight="false" outlineLevel="0" collapsed="false">
      <c r="A1686" s="14" t="s">
        <v>169</v>
      </c>
      <c r="B1686" s="14" t="s">
        <v>30</v>
      </c>
      <c r="C1686" s="15" t="n">
        <v>5</v>
      </c>
      <c r="D1686" s="16" t="n">
        <v>0.423889441432174</v>
      </c>
      <c r="E1686" s="16" t="n">
        <v>0</v>
      </c>
      <c r="F1686" s="16" t="n">
        <v>0</v>
      </c>
      <c r="G1686" s="16" t="n">
        <v>0</v>
      </c>
      <c r="H1686" s="16" t="n">
        <v>0</v>
      </c>
      <c r="I1686" s="16" t="n">
        <v>0</v>
      </c>
      <c r="J1686" s="16" t="n">
        <v>0</v>
      </c>
      <c r="K1686" s="16" t="n">
        <v>0.702013550849548</v>
      </c>
    </row>
    <row r="1687" customFormat="false" ht="12.75" hidden="false" customHeight="false" outlineLevel="0" collapsed="false">
      <c r="A1687" s="11" t="s">
        <v>169</v>
      </c>
      <c r="B1687" s="11" t="s">
        <v>30</v>
      </c>
      <c r="C1687" s="12" t="n">
        <v>8</v>
      </c>
      <c r="D1687" s="13" t="n">
        <v>0</v>
      </c>
      <c r="E1687" s="13" t="n">
        <v>0</v>
      </c>
      <c r="F1687" s="13" t="n">
        <v>0</v>
      </c>
      <c r="G1687" s="13" t="n">
        <v>0</v>
      </c>
      <c r="H1687" s="13" t="n">
        <v>0</v>
      </c>
      <c r="I1687" s="13" t="n">
        <v>0</v>
      </c>
      <c r="J1687" s="13" t="n">
        <v>0</v>
      </c>
      <c r="K1687" s="13" t="n">
        <v>0.460909957013627</v>
      </c>
    </row>
    <row r="1688" customFormat="false" ht="12.75" hidden="false" customHeight="false" outlineLevel="0" collapsed="false">
      <c r="A1688" s="14" t="s">
        <v>169</v>
      </c>
      <c r="B1688" s="14" t="s">
        <v>41</v>
      </c>
      <c r="C1688" s="15" t="n">
        <v>11</v>
      </c>
      <c r="D1688" s="16" t="n">
        <v>0</v>
      </c>
      <c r="E1688" s="16" t="n">
        <v>0</v>
      </c>
      <c r="F1688" s="16" t="n">
        <v>0.509297658699006</v>
      </c>
      <c r="G1688" s="16" t="n">
        <v>0</v>
      </c>
      <c r="H1688" s="16" t="n">
        <v>0</v>
      </c>
      <c r="I1688" s="16" t="n">
        <v>0</v>
      </c>
      <c r="J1688" s="16" t="n">
        <v>0</v>
      </c>
      <c r="K1688" s="16" t="n">
        <v>0.560887681976505</v>
      </c>
    </row>
    <row r="1689" customFormat="false" ht="12.75" hidden="false" customHeight="false" outlineLevel="0" collapsed="false">
      <c r="A1689" s="11" t="s">
        <v>169</v>
      </c>
      <c r="B1689" s="11" t="s">
        <v>41</v>
      </c>
      <c r="C1689" s="12" t="n">
        <v>16</v>
      </c>
      <c r="D1689" s="13" t="n">
        <v>0</v>
      </c>
      <c r="E1689" s="13" t="n">
        <v>0</v>
      </c>
      <c r="F1689" s="13" t="n">
        <v>0</v>
      </c>
      <c r="G1689" s="13" t="n">
        <v>0</v>
      </c>
      <c r="H1689" s="13" t="n">
        <v>0</v>
      </c>
      <c r="I1689" s="13" t="n">
        <v>0.768948446116003</v>
      </c>
      <c r="J1689" s="13" t="n">
        <v>0</v>
      </c>
      <c r="K1689" s="13" t="n">
        <v>0</v>
      </c>
    </row>
    <row r="1690" customFormat="false" ht="12.75" hidden="false" customHeight="false" outlineLevel="0" collapsed="false">
      <c r="A1690" s="14" t="s">
        <v>169</v>
      </c>
      <c r="B1690" s="14" t="s">
        <v>42</v>
      </c>
      <c r="C1690" s="15" t="n">
        <v>11</v>
      </c>
      <c r="D1690" s="16" t="n">
        <v>0</v>
      </c>
      <c r="E1690" s="16" t="n">
        <v>0</v>
      </c>
      <c r="F1690" s="16" t="n">
        <v>0</v>
      </c>
      <c r="G1690" s="16" t="n">
        <v>0</v>
      </c>
      <c r="H1690" s="16" t="n">
        <v>0</v>
      </c>
      <c r="I1690" s="16" t="n">
        <v>0</v>
      </c>
      <c r="J1690" s="16" t="n">
        <v>0</v>
      </c>
      <c r="K1690" s="16" t="n">
        <v>0.641014493687434</v>
      </c>
    </row>
    <row r="1691" customFormat="false" ht="12.75" hidden="false" customHeight="false" outlineLevel="0" collapsed="false">
      <c r="A1691" s="11" t="s">
        <v>169</v>
      </c>
      <c r="B1691" s="11" t="s">
        <v>55</v>
      </c>
      <c r="C1691" s="12" t="n">
        <v>7</v>
      </c>
      <c r="D1691" s="13" t="n">
        <v>1.76046245618435</v>
      </c>
      <c r="E1691" s="13" t="n">
        <v>0.811640871759829</v>
      </c>
      <c r="F1691" s="13" t="n">
        <v>1.23339451107931</v>
      </c>
      <c r="G1691" s="13" t="n">
        <v>0</v>
      </c>
      <c r="H1691" s="13" t="n">
        <v>0</v>
      </c>
      <c r="I1691" s="13" t="n">
        <v>0.938095934052561</v>
      </c>
      <c r="J1691" s="13" t="n">
        <v>0</v>
      </c>
      <c r="K1691" s="13" t="n">
        <v>0</v>
      </c>
    </row>
    <row r="1692" customFormat="false" ht="12.75" hidden="false" customHeight="false" outlineLevel="0" collapsed="false">
      <c r="A1692" s="14" t="s">
        <v>169</v>
      </c>
      <c r="B1692" s="14" t="s">
        <v>55</v>
      </c>
      <c r="C1692" s="15" t="n">
        <v>10</v>
      </c>
      <c r="D1692" s="16" t="n">
        <v>9.20095660474647</v>
      </c>
      <c r="E1692" s="16" t="n">
        <v>6.43250000020521</v>
      </c>
      <c r="F1692" s="16" t="n">
        <v>4.25472929633013</v>
      </c>
      <c r="G1692" s="16" t="n">
        <v>3.69348070385262</v>
      </c>
      <c r="H1692" s="16" t="n">
        <v>0</v>
      </c>
      <c r="I1692" s="16" t="n">
        <v>2.85249946895704</v>
      </c>
      <c r="J1692" s="16" t="n">
        <v>1.41185363085711</v>
      </c>
      <c r="K1692" s="16" t="n">
        <v>3.34909097212275</v>
      </c>
    </row>
    <row r="1693" customFormat="false" ht="12.75" hidden="false" customHeight="false" outlineLevel="0" collapsed="false">
      <c r="A1693" s="11" t="s">
        <v>169</v>
      </c>
      <c r="B1693" s="11" t="s">
        <v>55</v>
      </c>
      <c r="C1693" s="12" t="n">
        <v>11</v>
      </c>
      <c r="D1693" s="13" t="n">
        <v>8.35838819353119</v>
      </c>
      <c r="E1693" s="13" t="n">
        <v>6.36844166245932</v>
      </c>
      <c r="F1693" s="13" t="n">
        <v>4.00800393013105</v>
      </c>
      <c r="G1693" s="13" t="n">
        <v>3.53169190113458</v>
      </c>
      <c r="H1693" s="13" t="n">
        <v>3.98750027532155</v>
      </c>
      <c r="I1693" s="13" t="n">
        <v>4.31994871287948</v>
      </c>
      <c r="J1693" s="13" t="n">
        <v>4.51936172871403</v>
      </c>
      <c r="K1693" s="13" t="n">
        <v>8.2684107531252</v>
      </c>
    </row>
    <row r="1694" customFormat="false" ht="12.75" hidden="false" customHeight="false" outlineLevel="0" collapsed="false">
      <c r="A1694" s="14" t="s">
        <v>169</v>
      </c>
      <c r="B1694" s="14" t="s">
        <v>55</v>
      </c>
      <c r="C1694" s="15" t="n">
        <v>16</v>
      </c>
      <c r="D1694" s="16" t="n">
        <v>1.04690228399202</v>
      </c>
      <c r="E1694" s="16" t="n">
        <v>0.834196254043934</v>
      </c>
      <c r="F1694" s="16" t="n">
        <v>0.871874315765851</v>
      </c>
      <c r="G1694" s="16" t="n">
        <v>0</v>
      </c>
      <c r="H1694" s="16" t="n">
        <v>0</v>
      </c>
      <c r="I1694" s="16" t="n">
        <v>1.04277145896871</v>
      </c>
      <c r="J1694" s="16" t="n">
        <v>1.44497982187945</v>
      </c>
      <c r="K1694" s="16" t="n">
        <v>0</v>
      </c>
    </row>
    <row r="1695" customFormat="false" ht="12.75" hidden="false" customHeight="false" outlineLevel="0" collapsed="false">
      <c r="A1695" s="11" t="s">
        <v>169</v>
      </c>
      <c r="B1695" s="11" t="s">
        <v>32</v>
      </c>
      <c r="C1695" s="12" t="n">
        <v>18</v>
      </c>
      <c r="D1695" s="13" t="n">
        <v>0</v>
      </c>
      <c r="E1695" s="13" t="n">
        <v>0</v>
      </c>
      <c r="F1695" s="13" t="n">
        <v>0</v>
      </c>
      <c r="G1695" s="13" t="n">
        <v>0</v>
      </c>
      <c r="H1695" s="13" t="n">
        <v>0</v>
      </c>
      <c r="I1695" s="13" t="n">
        <v>0.593825272890297</v>
      </c>
      <c r="J1695" s="13" t="n">
        <v>0</v>
      </c>
      <c r="K1695" s="13" t="n">
        <v>0.611599703161078</v>
      </c>
    </row>
    <row r="1696" customFormat="false" ht="12.75" hidden="false" customHeight="false" outlineLevel="0" collapsed="false">
      <c r="A1696" s="14" t="s">
        <v>169</v>
      </c>
      <c r="B1696" s="14" t="s">
        <v>34</v>
      </c>
      <c r="C1696" s="15" t="n">
        <v>14</v>
      </c>
      <c r="D1696" s="16" t="n">
        <v>0</v>
      </c>
      <c r="E1696" s="16" t="n">
        <v>0</v>
      </c>
      <c r="F1696" s="16" t="n">
        <v>0.709718458751491</v>
      </c>
      <c r="G1696" s="16" t="n">
        <v>0</v>
      </c>
      <c r="H1696" s="16" t="n">
        <v>0</v>
      </c>
      <c r="I1696" s="16" t="n">
        <v>0</v>
      </c>
      <c r="J1696" s="16" t="n">
        <v>0</v>
      </c>
      <c r="K1696" s="16" t="n">
        <v>0.880671770117089</v>
      </c>
    </row>
    <row r="1697" customFormat="false" ht="12.75" hidden="false" customHeight="false" outlineLevel="0" collapsed="false">
      <c r="A1697" s="11" t="s">
        <v>169</v>
      </c>
      <c r="B1697" s="11" t="s">
        <v>34</v>
      </c>
      <c r="C1697" s="12" t="n">
        <v>18</v>
      </c>
      <c r="D1697" s="13" t="n">
        <v>0</v>
      </c>
      <c r="E1697" s="13" t="n">
        <v>0</v>
      </c>
      <c r="F1697" s="13" t="n">
        <v>0</v>
      </c>
      <c r="G1697" s="13" t="n">
        <v>0</v>
      </c>
      <c r="H1697" s="13" t="n">
        <v>0</v>
      </c>
      <c r="I1697" s="13" t="n">
        <v>1.50765280581819</v>
      </c>
      <c r="J1697" s="13" t="n">
        <v>0</v>
      </c>
      <c r="K1697" s="13" t="n">
        <v>0.560887681976505</v>
      </c>
    </row>
    <row r="1698" customFormat="false" ht="12.75" hidden="false" customHeight="false" outlineLevel="0" collapsed="false">
      <c r="A1698" s="14" t="s">
        <v>169</v>
      </c>
      <c r="B1698" s="14" t="s">
        <v>34</v>
      </c>
      <c r="C1698" s="15" t="n">
        <v>19</v>
      </c>
      <c r="D1698" s="16" t="n">
        <v>0.818130534245755</v>
      </c>
      <c r="E1698" s="16" t="n">
        <v>0</v>
      </c>
      <c r="F1698" s="16" t="n">
        <v>0.545449678230352</v>
      </c>
      <c r="G1698" s="16" t="n">
        <v>0</v>
      </c>
      <c r="H1698" s="16" t="n">
        <v>0</v>
      </c>
      <c r="I1698" s="16" t="n">
        <v>0</v>
      </c>
      <c r="J1698" s="16" t="n">
        <v>0</v>
      </c>
      <c r="K1698" s="16" t="n">
        <v>0</v>
      </c>
    </row>
    <row r="1699" customFormat="false" ht="12.75" hidden="false" customHeight="false" outlineLevel="0" collapsed="false">
      <c r="A1699" s="11" t="s">
        <v>169</v>
      </c>
      <c r="B1699" s="11" t="s">
        <v>35</v>
      </c>
      <c r="C1699" s="12" t="n">
        <v>9</v>
      </c>
      <c r="D1699" s="13" t="n">
        <v>0</v>
      </c>
      <c r="E1699" s="13" t="n">
        <v>0</v>
      </c>
      <c r="F1699" s="13" t="n">
        <v>0</v>
      </c>
      <c r="G1699" s="13" t="n">
        <v>0</v>
      </c>
      <c r="H1699" s="13" t="n">
        <v>0</v>
      </c>
      <c r="I1699" s="13" t="n">
        <v>0.557605501187325</v>
      </c>
      <c r="J1699" s="13" t="n">
        <v>0</v>
      </c>
      <c r="K1699" s="13" t="n">
        <v>0</v>
      </c>
    </row>
    <row r="1700" customFormat="false" ht="12.75" hidden="false" customHeight="false" outlineLevel="0" collapsed="false">
      <c r="A1700" s="14" t="s">
        <v>169</v>
      </c>
      <c r="B1700" s="14" t="s">
        <v>35</v>
      </c>
      <c r="C1700" s="15" t="n">
        <v>12</v>
      </c>
      <c r="D1700" s="16" t="n">
        <v>0</v>
      </c>
      <c r="E1700" s="16" t="n">
        <v>0</v>
      </c>
      <c r="F1700" s="16" t="n">
        <v>0</v>
      </c>
      <c r="G1700" s="16" t="n">
        <v>0</v>
      </c>
      <c r="H1700" s="16" t="n">
        <v>0</v>
      </c>
      <c r="I1700" s="16" t="n">
        <v>0.875615866128534</v>
      </c>
      <c r="J1700" s="16" t="n">
        <v>0</v>
      </c>
      <c r="K1700" s="16" t="n">
        <v>0</v>
      </c>
    </row>
    <row r="1701" customFormat="false" ht="12.75" hidden="false" customHeight="false" outlineLevel="0" collapsed="false">
      <c r="A1701" s="11" t="s">
        <v>169</v>
      </c>
      <c r="B1701" s="11" t="s">
        <v>35</v>
      </c>
      <c r="C1701" s="12" t="n">
        <v>13</v>
      </c>
      <c r="D1701" s="13" t="n">
        <v>0.62141055878314</v>
      </c>
      <c r="E1701" s="13" t="n">
        <v>4.45229283971425</v>
      </c>
      <c r="F1701" s="13" t="n">
        <v>2.36467173408491</v>
      </c>
      <c r="G1701" s="13" t="n">
        <v>0</v>
      </c>
      <c r="H1701" s="13" t="n">
        <v>0</v>
      </c>
      <c r="I1701" s="13" t="n">
        <v>4.33986766384332</v>
      </c>
      <c r="J1701" s="13" t="n">
        <v>0</v>
      </c>
      <c r="K1701" s="13" t="n">
        <v>3.81144724654264</v>
      </c>
    </row>
    <row r="1702" customFormat="false" ht="12.75" hidden="false" customHeight="false" outlineLevel="0" collapsed="false">
      <c r="A1702" s="14" t="s">
        <v>169</v>
      </c>
      <c r="B1702" s="14" t="s">
        <v>23</v>
      </c>
      <c r="C1702" s="15" t="n">
        <v>12</v>
      </c>
      <c r="D1702" s="16" t="n">
        <v>15.80048462587</v>
      </c>
      <c r="E1702" s="16" t="n">
        <v>17.756492085608</v>
      </c>
      <c r="F1702" s="16" t="n">
        <v>14.9015626393559</v>
      </c>
      <c r="G1702" s="16" t="n">
        <v>8.4619086622024</v>
      </c>
      <c r="H1702" s="16" t="n">
        <v>12.0622720379533</v>
      </c>
      <c r="I1702" s="16" t="n">
        <v>19.119401287952</v>
      </c>
      <c r="J1702" s="16" t="n">
        <v>9.54097078931903</v>
      </c>
      <c r="K1702" s="16" t="n">
        <v>17.5203636361429</v>
      </c>
    </row>
    <row r="1703" customFormat="false" ht="12.75" hidden="false" customHeight="false" outlineLevel="0" collapsed="false">
      <c r="A1703" s="11" t="s">
        <v>169</v>
      </c>
      <c r="B1703" s="11" t="s">
        <v>23</v>
      </c>
      <c r="C1703" s="12" t="n">
        <v>17</v>
      </c>
      <c r="D1703" s="13" t="n">
        <v>0.530863229150658</v>
      </c>
      <c r="E1703" s="13" t="n">
        <v>0.685870587261024</v>
      </c>
      <c r="F1703" s="13" t="n">
        <v>0</v>
      </c>
      <c r="G1703" s="13" t="n">
        <v>0</v>
      </c>
      <c r="H1703" s="13" t="n">
        <v>0</v>
      </c>
      <c r="I1703" s="13" t="n">
        <v>0</v>
      </c>
      <c r="J1703" s="13" t="n">
        <v>0</v>
      </c>
      <c r="K1703" s="13" t="n">
        <v>0</v>
      </c>
    </row>
    <row r="1704" customFormat="false" ht="12.75" hidden="false" customHeight="false" outlineLevel="0" collapsed="false">
      <c r="A1704" s="14" t="s">
        <v>169</v>
      </c>
      <c r="B1704" s="14" t="s">
        <v>36</v>
      </c>
      <c r="C1704" s="15" t="n">
        <v>13</v>
      </c>
      <c r="D1704" s="16" t="n">
        <v>0.711957888415623</v>
      </c>
      <c r="E1704" s="16" t="n">
        <v>1.99355342403719</v>
      </c>
      <c r="F1704" s="16" t="n">
        <v>1.48962803305889</v>
      </c>
      <c r="G1704" s="16" t="n">
        <v>0</v>
      </c>
      <c r="H1704" s="16" t="n">
        <v>0</v>
      </c>
      <c r="I1704" s="16" t="n">
        <v>3.00932992634722</v>
      </c>
      <c r="J1704" s="16" t="n">
        <v>0</v>
      </c>
      <c r="K1704" s="16" t="n">
        <v>2.29570906649686</v>
      </c>
    </row>
    <row r="1705" customFormat="false" ht="12.75" hidden="false" customHeight="false" outlineLevel="0" collapsed="false">
      <c r="A1705" s="5" t="s">
        <v>170</v>
      </c>
      <c r="B1705" s="5" t="s">
        <v>13</v>
      </c>
      <c r="C1705" s="6" t="n">
        <v>2</v>
      </c>
      <c r="D1705" s="7" t="n">
        <v>1.98042164515874</v>
      </c>
      <c r="E1705" s="7" t="n">
        <v>0</v>
      </c>
      <c r="F1705" s="7" t="n">
        <v>0</v>
      </c>
      <c r="G1705" s="7" t="n">
        <v>0</v>
      </c>
      <c r="H1705" s="7" t="n">
        <v>1.49014502725748</v>
      </c>
      <c r="I1705" s="7" t="n">
        <v>0</v>
      </c>
      <c r="J1705" s="7" t="n">
        <v>0</v>
      </c>
      <c r="K1705" s="7" t="n">
        <v>0</v>
      </c>
    </row>
    <row r="1706" customFormat="false" ht="12.75" hidden="false" customHeight="false" outlineLevel="0" collapsed="false">
      <c r="A1706" s="8" t="s">
        <v>170</v>
      </c>
      <c r="B1706" s="8" t="s">
        <v>13</v>
      </c>
      <c r="C1706" s="9" t="n">
        <v>4</v>
      </c>
      <c r="D1706" s="10" t="n">
        <v>9.1236433631457</v>
      </c>
      <c r="E1706" s="10" t="n">
        <v>1.25661787210856</v>
      </c>
      <c r="F1706" s="10" t="n">
        <v>0.726209775887079</v>
      </c>
      <c r="G1706" s="10" t="n">
        <v>0</v>
      </c>
      <c r="H1706" s="10" t="n">
        <v>0</v>
      </c>
      <c r="I1706" s="10" t="n">
        <v>0</v>
      </c>
      <c r="J1706" s="10" t="n">
        <v>0</v>
      </c>
      <c r="K1706" s="10" t="n">
        <v>0</v>
      </c>
    </row>
    <row r="1707" customFormat="false" ht="12.75" hidden="false" customHeight="false" outlineLevel="0" collapsed="false">
      <c r="A1707" s="5" t="s">
        <v>170</v>
      </c>
      <c r="B1707" s="5" t="s">
        <v>13</v>
      </c>
      <c r="C1707" s="6" t="n">
        <v>3</v>
      </c>
      <c r="D1707" s="7" t="n">
        <v>0</v>
      </c>
      <c r="E1707" s="7" t="n">
        <v>0</v>
      </c>
      <c r="F1707" s="7" t="n">
        <v>0</v>
      </c>
      <c r="G1707" s="7" t="n">
        <v>0</v>
      </c>
      <c r="H1707" s="7" t="n">
        <v>0</v>
      </c>
      <c r="I1707" s="7" t="n">
        <v>0</v>
      </c>
      <c r="J1707" s="7" t="n">
        <v>0</v>
      </c>
      <c r="K1707" s="7" t="n">
        <v>1.61571590500866</v>
      </c>
    </row>
    <row r="1708" customFormat="false" ht="12.75" hidden="false" customHeight="false" outlineLevel="0" collapsed="false">
      <c r="A1708" s="8" t="s">
        <v>170</v>
      </c>
      <c r="B1708" s="8" t="s">
        <v>14</v>
      </c>
      <c r="C1708" s="9" t="n">
        <v>4</v>
      </c>
      <c r="D1708" s="10" t="n">
        <v>0</v>
      </c>
      <c r="E1708" s="10" t="n">
        <v>0</v>
      </c>
      <c r="F1708" s="10" t="n">
        <v>1.2344509728327</v>
      </c>
      <c r="G1708" s="10" t="n">
        <v>0</v>
      </c>
      <c r="H1708" s="10" t="n">
        <v>0</v>
      </c>
      <c r="I1708" s="10" t="n">
        <v>0</v>
      </c>
      <c r="J1708" s="10" t="n">
        <v>0</v>
      </c>
      <c r="K1708" s="10" t="n">
        <v>0</v>
      </c>
    </row>
    <row r="1709" customFormat="false" ht="12.75" hidden="false" customHeight="false" outlineLevel="0" collapsed="false">
      <c r="A1709" s="5" t="s">
        <v>170</v>
      </c>
      <c r="B1709" s="5" t="s">
        <v>26</v>
      </c>
      <c r="C1709" s="6" t="n">
        <v>4</v>
      </c>
      <c r="D1709" s="7" t="n">
        <v>4.57663975713259</v>
      </c>
      <c r="E1709" s="7" t="n">
        <v>0</v>
      </c>
      <c r="F1709" s="7" t="n">
        <v>1.21690319394372</v>
      </c>
      <c r="G1709" s="7" t="n">
        <v>0</v>
      </c>
      <c r="H1709" s="7" t="n">
        <v>0</v>
      </c>
      <c r="I1709" s="7" t="n">
        <v>0</v>
      </c>
      <c r="J1709" s="7" t="n">
        <v>0</v>
      </c>
      <c r="K1709" s="7" t="n">
        <v>3.43211041864621</v>
      </c>
    </row>
    <row r="1710" customFormat="false" ht="12.75" hidden="false" customHeight="false" outlineLevel="0" collapsed="false">
      <c r="A1710" s="8" t="s">
        <v>170</v>
      </c>
      <c r="B1710" s="8" t="s">
        <v>18</v>
      </c>
      <c r="C1710" s="9" t="n">
        <v>5</v>
      </c>
      <c r="D1710" s="10" t="n">
        <v>0.939928496273535</v>
      </c>
      <c r="E1710" s="10" t="n">
        <v>3.12313959353347</v>
      </c>
      <c r="F1710" s="10" t="n">
        <v>0</v>
      </c>
      <c r="G1710" s="10" t="n">
        <v>0</v>
      </c>
      <c r="H1710" s="10" t="n">
        <v>1.54839785107478</v>
      </c>
      <c r="I1710" s="10" t="n">
        <v>0</v>
      </c>
      <c r="J1710" s="10" t="n">
        <v>0</v>
      </c>
      <c r="K1710" s="10" t="n">
        <v>1.57312144369223</v>
      </c>
    </row>
    <row r="1711" customFormat="false" ht="12.75" hidden="false" customHeight="false" outlineLevel="0" collapsed="false">
      <c r="A1711" s="5" t="s">
        <v>170</v>
      </c>
      <c r="B1711" s="5" t="s">
        <v>18</v>
      </c>
      <c r="C1711" s="6" t="n">
        <v>8</v>
      </c>
      <c r="D1711" s="7" t="n">
        <v>1.21157048517098</v>
      </c>
      <c r="E1711" s="7" t="n">
        <v>0</v>
      </c>
      <c r="F1711" s="7" t="n">
        <v>0</v>
      </c>
      <c r="G1711" s="7" t="n">
        <v>0</v>
      </c>
      <c r="H1711" s="7" t="n">
        <v>4.50697890141206</v>
      </c>
      <c r="I1711" s="7" t="n">
        <v>0</v>
      </c>
      <c r="J1711" s="7" t="n">
        <v>0</v>
      </c>
      <c r="K1711" s="7" t="n">
        <v>0</v>
      </c>
    </row>
    <row r="1712" customFormat="false" ht="12.75" hidden="false" customHeight="false" outlineLevel="0" collapsed="false">
      <c r="A1712" s="8" t="s">
        <v>170</v>
      </c>
      <c r="B1712" s="8" t="s">
        <v>21</v>
      </c>
      <c r="C1712" s="9" t="n">
        <v>5</v>
      </c>
      <c r="D1712" s="10" t="n">
        <v>5.47130068733944</v>
      </c>
      <c r="E1712" s="10" t="n">
        <v>0</v>
      </c>
      <c r="F1712" s="10" t="n">
        <v>2.18391163642819</v>
      </c>
      <c r="G1712" s="10" t="n">
        <v>0</v>
      </c>
      <c r="H1712" s="10" t="n">
        <v>4.87105740390093</v>
      </c>
      <c r="I1712" s="10" t="n">
        <v>0</v>
      </c>
      <c r="J1712" s="10" t="n">
        <v>0</v>
      </c>
      <c r="K1712" s="10" t="n">
        <v>0</v>
      </c>
    </row>
    <row r="1713" customFormat="false" ht="12.75" hidden="false" customHeight="false" outlineLevel="0" collapsed="false">
      <c r="A1713" s="5" t="s">
        <v>170</v>
      </c>
      <c r="B1713" s="5" t="s">
        <v>21</v>
      </c>
      <c r="C1713" s="6" t="n">
        <v>8</v>
      </c>
      <c r="D1713" s="7" t="n">
        <v>8.24942069921617</v>
      </c>
      <c r="E1713" s="7" t="n">
        <v>0</v>
      </c>
      <c r="F1713" s="7" t="n">
        <v>2.50611042695013</v>
      </c>
      <c r="G1713" s="7" t="n">
        <v>0</v>
      </c>
      <c r="H1713" s="7" t="n">
        <v>11.9028883082401</v>
      </c>
      <c r="I1713" s="7" t="n">
        <v>0</v>
      </c>
      <c r="J1713" s="7" t="n">
        <v>0</v>
      </c>
      <c r="K1713" s="7" t="n">
        <v>2.37655903691092</v>
      </c>
    </row>
    <row r="1714" customFormat="false" ht="12.75" hidden="false" customHeight="false" outlineLevel="0" collapsed="false">
      <c r="A1714" s="8" t="s">
        <v>170</v>
      </c>
      <c r="B1714" s="8" t="s">
        <v>17</v>
      </c>
      <c r="C1714" s="9" t="n">
        <v>8</v>
      </c>
      <c r="D1714" s="10" t="n">
        <v>0</v>
      </c>
      <c r="E1714" s="10" t="n">
        <v>0</v>
      </c>
      <c r="F1714" s="10" t="n">
        <v>0</v>
      </c>
      <c r="G1714" s="10" t="n">
        <v>0</v>
      </c>
      <c r="H1714" s="10" t="n">
        <v>1.90370254466388</v>
      </c>
      <c r="I1714" s="10" t="n">
        <v>0</v>
      </c>
      <c r="J1714" s="10" t="n">
        <v>0</v>
      </c>
      <c r="K1714" s="10" t="n">
        <v>0</v>
      </c>
    </row>
    <row r="1715" customFormat="false" ht="12.75" hidden="false" customHeight="false" outlineLevel="0" collapsed="false">
      <c r="A1715" s="5" t="s">
        <v>170</v>
      </c>
      <c r="B1715" s="5" t="s">
        <v>51</v>
      </c>
      <c r="C1715" s="6" t="n">
        <v>6</v>
      </c>
      <c r="D1715" s="7" t="n">
        <v>0</v>
      </c>
      <c r="E1715" s="7" t="n">
        <v>0</v>
      </c>
      <c r="F1715" s="7" t="n">
        <v>0</v>
      </c>
      <c r="G1715" s="7" t="n">
        <v>0</v>
      </c>
      <c r="H1715" s="7" t="n">
        <v>5.18782976753312</v>
      </c>
      <c r="I1715" s="7" t="n">
        <v>0</v>
      </c>
      <c r="J1715" s="7" t="n">
        <v>0</v>
      </c>
      <c r="K1715" s="7" t="n">
        <v>0</v>
      </c>
    </row>
    <row r="1716" customFormat="false" ht="12.75" hidden="false" customHeight="false" outlineLevel="0" collapsed="false">
      <c r="A1716" s="14" t="s">
        <v>171</v>
      </c>
      <c r="B1716" s="14" t="s">
        <v>29</v>
      </c>
      <c r="C1716" s="15" t="n">
        <v>14</v>
      </c>
      <c r="D1716" s="16" t="n">
        <v>14.7968744975968</v>
      </c>
      <c r="E1716" s="16" t="n">
        <v>2.5547386996789</v>
      </c>
      <c r="F1716" s="16" t="n">
        <v>1.28709430949963</v>
      </c>
      <c r="G1716" s="16" t="n">
        <v>0</v>
      </c>
      <c r="H1716" s="16" t="n">
        <v>3.19774224230193</v>
      </c>
      <c r="I1716" s="16" t="n">
        <v>1.28635038540759</v>
      </c>
      <c r="J1716" s="16" t="n">
        <v>0</v>
      </c>
      <c r="K1716" s="16" t="n">
        <v>0</v>
      </c>
    </row>
    <row r="1717" customFormat="false" ht="12.75" hidden="false" customHeight="false" outlineLevel="0" collapsed="false">
      <c r="A1717" s="11" t="s">
        <v>171</v>
      </c>
      <c r="B1717" s="11" t="s">
        <v>29</v>
      </c>
      <c r="C1717" s="12" t="n">
        <v>16</v>
      </c>
      <c r="D1717" s="13" t="n">
        <v>14.4731460884574</v>
      </c>
      <c r="E1717" s="13" t="n">
        <v>3.29871342458641</v>
      </c>
      <c r="F1717" s="13" t="n">
        <v>1.46785440715636</v>
      </c>
      <c r="G1717" s="13" t="n">
        <v>0</v>
      </c>
      <c r="H1717" s="13" t="n">
        <v>6.47698378677272</v>
      </c>
      <c r="I1717" s="13" t="n">
        <v>1.96692412734659</v>
      </c>
      <c r="J1717" s="13" t="n">
        <v>0</v>
      </c>
      <c r="K1717" s="13" t="n">
        <v>0</v>
      </c>
    </row>
    <row r="1718" customFormat="false" ht="12.75" hidden="false" customHeight="false" outlineLevel="0" collapsed="false">
      <c r="A1718" s="14" t="s">
        <v>171</v>
      </c>
      <c r="B1718" s="14" t="s">
        <v>30</v>
      </c>
      <c r="C1718" s="15" t="n">
        <v>14</v>
      </c>
      <c r="D1718" s="16" t="n">
        <v>2.99927786430887</v>
      </c>
      <c r="E1718" s="16" t="n">
        <v>3.58941055805284</v>
      </c>
      <c r="F1718" s="16" t="n">
        <v>2.26742468385952</v>
      </c>
      <c r="G1718" s="16" t="n">
        <v>0</v>
      </c>
      <c r="H1718" s="16" t="n">
        <v>2.15389931172245</v>
      </c>
      <c r="I1718" s="16" t="n">
        <v>1.65488944769453</v>
      </c>
      <c r="J1718" s="16" t="n">
        <v>0</v>
      </c>
      <c r="K1718" s="16" t="n">
        <v>1.27391142750673</v>
      </c>
    </row>
    <row r="1719" customFormat="false" ht="12.75" hidden="false" customHeight="false" outlineLevel="0" collapsed="false">
      <c r="A1719" s="11" t="s">
        <v>171</v>
      </c>
      <c r="B1719" s="11" t="s">
        <v>30</v>
      </c>
      <c r="C1719" s="12" t="n">
        <v>16</v>
      </c>
      <c r="D1719" s="13" t="n">
        <v>1.78690623724953</v>
      </c>
      <c r="E1719" s="13" t="n">
        <v>2.29959032157486</v>
      </c>
      <c r="F1719" s="13" t="n">
        <v>1.46785440715636</v>
      </c>
      <c r="G1719" s="13" t="n">
        <v>0</v>
      </c>
      <c r="H1719" s="13" t="n">
        <v>1.51565327180318</v>
      </c>
      <c r="I1719" s="13" t="n">
        <v>0</v>
      </c>
      <c r="J1719" s="13" t="n">
        <v>0</v>
      </c>
      <c r="K1719" s="13" t="n">
        <v>0</v>
      </c>
    </row>
    <row r="1720" customFormat="false" ht="12.75" hidden="false" customHeight="false" outlineLevel="0" collapsed="false">
      <c r="A1720" s="14" t="s">
        <v>171</v>
      </c>
      <c r="B1720" s="14" t="s">
        <v>31</v>
      </c>
      <c r="C1720" s="15" t="n">
        <v>14</v>
      </c>
      <c r="D1720" s="16" t="n">
        <v>3.17155996280196</v>
      </c>
      <c r="E1720" s="16" t="n">
        <v>0</v>
      </c>
      <c r="F1720" s="16" t="n">
        <v>2.95959536372203</v>
      </c>
      <c r="G1720" s="16" t="n">
        <v>0</v>
      </c>
      <c r="H1720" s="16" t="n">
        <v>2.13372778171863</v>
      </c>
      <c r="I1720" s="16" t="n">
        <v>1.37907453974544</v>
      </c>
      <c r="J1720" s="16" t="n">
        <v>0</v>
      </c>
      <c r="K1720" s="16" t="n">
        <v>1.37316599376647</v>
      </c>
    </row>
    <row r="1721" customFormat="false" ht="12.75" hidden="false" customHeight="false" outlineLevel="0" collapsed="false">
      <c r="A1721" s="11" t="s">
        <v>171</v>
      </c>
      <c r="B1721" s="11" t="s">
        <v>31</v>
      </c>
      <c r="C1721" s="12" t="n">
        <v>16</v>
      </c>
      <c r="D1721" s="13" t="n">
        <v>2.11784492338416</v>
      </c>
      <c r="E1721" s="13" t="n">
        <v>0</v>
      </c>
      <c r="F1721" s="13" t="n">
        <v>1.90062217977911</v>
      </c>
      <c r="G1721" s="13" t="n">
        <v>0</v>
      </c>
      <c r="H1721" s="13" t="n">
        <v>1.15844895803007</v>
      </c>
      <c r="I1721" s="13" t="n">
        <v>0</v>
      </c>
      <c r="J1721" s="13" t="n">
        <v>0</v>
      </c>
      <c r="K1721" s="13" t="n">
        <v>0</v>
      </c>
    </row>
    <row r="1722" customFormat="false" ht="12.75" hidden="false" customHeight="false" outlineLevel="0" collapsed="false">
      <c r="A1722" s="14" t="s">
        <v>171</v>
      </c>
      <c r="B1722" s="14" t="s">
        <v>41</v>
      </c>
      <c r="C1722" s="15" t="n">
        <v>6</v>
      </c>
      <c r="D1722" s="16" t="n">
        <v>0</v>
      </c>
      <c r="E1722" s="16" t="n">
        <v>1.63753653471141</v>
      </c>
      <c r="F1722" s="16" t="n">
        <v>1.70865307375375</v>
      </c>
      <c r="G1722" s="16" t="n">
        <v>0</v>
      </c>
      <c r="H1722" s="16" t="n">
        <v>0</v>
      </c>
      <c r="I1722" s="16" t="n">
        <v>1.65289755259814</v>
      </c>
      <c r="J1722" s="16" t="n">
        <v>0</v>
      </c>
      <c r="K1722" s="16" t="n">
        <v>1.54442981186901</v>
      </c>
    </row>
    <row r="1723" customFormat="false" ht="12.75" hidden="false" customHeight="false" outlineLevel="0" collapsed="false">
      <c r="A1723" s="11" t="s">
        <v>171</v>
      </c>
      <c r="B1723" s="11" t="s">
        <v>42</v>
      </c>
      <c r="C1723" s="12" t="n">
        <v>6</v>
      </c>
      <c r="D1723" s="13" t="n">
        <v>0.378615776615932</v>
      </c>
      <c r="E1723" s="13" t="n">
        <v>0.811640871759829</v>
      </c>
      <c r="F1723" s="13" t="n">
        <v>0</v>
      </c>
      <c r="G1723" s="13" t="n">
        <v>0</v>
      </c>
      <c r="H1723" s="13" t="n">
        <v>0</v>
      </c>
      <c r="I1723" s="13" t="n">
        <v>0</v>
      </c>
      <c r="J1723" s="13" t="n">
        <v>0</v>
      </c>
      <c r="K1723" s="13" t="n">
        <v>0</v>
      </c>
    </row>
    <row r="1724" customFormat="false" ht="12.75" hidden="false" customHeight="false" outlineLevel="0" collapsed="false">
      <c r="A1724" s="14" t="s">
        <v>171</v>
      </c>
      <c r="B1724" s="14" t="s">
        <v>55</v>
      </c>
      <c r="C1724" s="15" t="n">
        <v>6</v>
      </c>
      <c r="D1724" s="16" t="n">
        <v>4.54058227340718</v>
      </c>
      <c r="E1724" s="16" t="n">
        <v>0</v>
      </c>
      <c r="F1724" s="16" t="n">
        <v>3.60188002125913</v>
      </c>
      <c r="G1724" s="16" t="n">
        <v>0</v>
      </c>
      <c r="H1724" s="16" t="n">
        <v>6.366450255567</v>
      </c>
      <c r="I1724" s="16" t="n">
        <v>0</v>
      </c>
      <c r="J1724" s="16" t="n">
        <v>0</v>
      </c>
      <c r="K1724" s="16" t="n">
        <v>0</v>
      </c>
    </row>
    <row r="1725" customFormat="false" ht="12.75" hidden="false" customHeight="false" outlineLevel="0" collapsed="false">
      <c r="A1725" s="11" t="s">
        <v>171</v>
      </c>
      <c r="B1725" s="11" t="s">
        <v>32</v>
      </c>
      <c r="C1725" s="12" t="n">
        <v>5</v>
      </c>
      <c r="D1725" s="13" t="n">
        <v>1.09217594880826</v>
      </c>
      <c r="E1725" s="13" t="n">
        <v>1.89142349470198</v>
      </c>
      <c r="F1725" s="13" t="n">
        <v>0</v>
      </c>
      <c r="G1725" s="13" t="n">
        <v>0</v>
      </c>
      <c r="H1725" s="13" t="n">
        <v>1.40330901054675</v>
      </c>
      <c r="I1725" s="13" t="n">
        <v>0</v>
      </c>
      <c r="J1725" s="13" t="n">
        <v>0.638333001466108</v>
      </c>
      <c r="K1725" s="13" t="n">
        <v>0</v>
      </c>
    </row>
    <row r="1726" customFormat="false" ht="12.75" hidden="false" customHeight="false" outlineLevel="0" collapsed="false">
      <c r="A1726" s="14" t="s">
        <v>171</v>
      </c>
      <c r="B1726" s="14" t="s">
        <v>32</v>
      </c>
      <c r="C1726" s="15" t="n">
        <v>8</v>
      </c>
      <c r="D1726" s="16" t="n">
        <v>1.83378218584248</v>
      </c>
      <c r="E1726" s="16" t="n">
        <v>0</v>
      </c>
      <c r="F1726" s="16" t="n">
        <v>2.44395893450268</v>
      </c>
      <c r="G1726" s="16" t="n">
        <v>0</v>
      </c>
      <c r="H1726" s="16" t="n">
        <v>2.49473133585977</v>
      </c>
      <c r="I1726" s="16" t="n">
        <v>0</v>
      </c>
      <c r="J1726" s="16" t="n">
        <v>1.25518057001748</v>
      </c>
      <c r="K1726" s="16" t="n">
        <v>0</v>
      </c>
    </row>
    <row r="1727" customFormat="false" ht="12.75" hidden="false" customHeight="false" outlineLevel="0" collapsed="false">
      <c r="A1727" s="11" t="s">
        <v>171</v>
      </c>
      <c r="B1727" s="11" t="s">
        <v>32</v>
      </c>
      <c r="C1727" s="12" t="n">
        <v>9</v>
      </c>
      <c r="D1727" s="13" t="n">
        <v>0</v>
      </c>
      <c r="E1727" s="13" t="n">
        <v>0</v>
      </c>
      <c r="F1727" s="13" t="n">
        <v>0</v>
      </c>
      <c r="G1727" s="13" t="n">
        <v>0</v>
      </c>
      <c r="H1727" s="13" t="n">
        <v>1.62646005888575</v>
      </c>
      <c r="I1727" s="13" t="n">
        <v>0</v>
      </c>
      <c r="J1727" s="13" t="n">
        <v>0</v>
      </c>
      <c r="K1727" s="13" t="n">
        <v>0</v>
      </c>
    </row>
    <row r="1728" customFormat="false" ht="12.75" hidden="false" customHeight="false" outlineLevel="0" collapsed="false">
      <c r="A1728" s="14" t="s">
        <v>171</v>
      </c>
      <c r="B1728" s="14" t="s">
        <v>32</v>
      </c>
      <c r="C1728" s="15" t="n">
        <v>10</v>
      </c>
      <c r="D1728" s="16" t="n">
        <v>1.54651488074738</v>
      </c>
      <c r="E1728" s="16" t="n">
        <v>2.0337949613855</v>
      </c>
      <c r="F1728" s="16" t="n">
        <v>0</v>
      </c>
      <c r="G1728" s="16" t="n">
        <v>0</v>
      </c>
      <c r="H1728" s="16" t="n">
        <v>1.07884927604523</v>
      </c>
      <c r="I1728" s="16" t="n">
        <v>0</v>
      </c>
      <c r="J1728" s="16" t="n">
        <v>0</v>
      </c>
      <c r="K1728" s="16" t="n">
        <v>0</v>
      </c>
    </row>
    <row r="1729" customFormat="false" ht="12.75" hidden="false" customHeight="false" outlineLevel="0" collapsed="false">
      <c r="A1729" s="11" t="s">
        <v>171</v>
      </c>
      <c r="B1729" s="11" t="s">
        <v>32</v>
      </c>
      <c r="C1729" s="12" t="n">
        <v>13</v>
      </c>
      <c r="D1729" s="13" t="n">
        <v>1.65428981035422</v>
      </c>
      <c r="E1729" s="13" t="n">
        <v>3.20019130435764</v>
      </c>
      <c r="F1729" s="13" t="n">
        <v>2.37165489543999</v>
      </c>
      <c r="G1729" s="13" t="n">
        <v>0</v>
      </c>
      <c r="H1729" s="13" t="n">
        <v>1.81306728758513</v>
      </c>
      <c r="I1729" s="13" t="n">
        <v>0</v>
      </c>
      <c r="J1729" s="13" t="n">
        <v>0</v>
      </c>
      <c r="K1729" s="13" t="n">
        <v>0</v>
      </c>
    </row>
    <row r="1730" customFormat="false" ht="12.75" hidden="false" customHeight="false" outlineLevel="0" collapsed="false">
      <c r="A1730" s="14" t="s">
        <v>171</v>
      </c>
      <c r="B1730" s="14" t="s">
        <v>32</v>
      </c>
      <c r="C1730" s="15" t="n">
        <v>15</v>
      </c>
      <c r="D1730" s="16" t="n">
        <v>1.45356412544984</v>
      </c>
      <c r="E1730" s="16" t="n">
        <v>0</v>
      </c>
      <c r="F1730" s="16" t="n">
        <v>2.33444641415526</v>
      </c>
      <c r="G1730" s="16" t="n">
        <v>0</v>
      </c>
      <c r="H1730" s="16" t="n">
        <v>1.94178383847736</v>
      </c>
      <c r="I1730" s="16" t="n">
        <v>0</v>
      </c>
      <c r="J1730" s="16" t="n">
        <v>0</v>
      </c>
      <c r="K1730" s="16" t="n">
        <v>2.92193475785428</v>
      </c>
    </row>
    <row r="1731" customFormat="false" ht="12.75" hidden="false" customHeight="false" outlineLevel="0" collapsed="false">
      <c r="A1731" s="11" t="s">
        <v>171</v>
      </c>
      <c r="B1731" s="11" t="s">
        <v>32</v>
      </c>
      <c r="C1731" s="12" t="n">
        <v>17</v>
      </c>
      <c r="D1731" s="13" t="n">
        <v>1.21317276894769</v>
      </c>
      <c r="E1731" s="13" t="n">
        <v>0</v>
      </c>
      <c r="F1731" s="13" t="n">
        <v>2.31689863526628</v>
      </c>
      <c r="G1731" s="13" t="n">
        <v>0</v>
      </c>
      <c r="H1731" s="13" t="n">
        <v>2.77921015636379</v>
      </c>
      <c r="I1731" s="13" t="n">
        <v>0</v>
      </c>
      <c r="J1731" s="13" t="n">
        <v>0</v>
      </c>
      <c r="K1731" s="13" t="n">
        <v>0</v>
      </c>
    </row>
    <row r="1732" customFormat="false" ht="12.75" hidden="false" customHeight="false" outlineLevel="0" collapsed="false">
      <c r="A1732" s="14" t="s">
        <v>171</v>
      </c>
      <c r="B1732" s="14" t="s">
        <v>32</v>
      </c>
      <c r="C1732" s="15" t="n">
        <v>18</v>
      </c>
      <c r="D1732" s="16" t="n">
        <v>1.98763192215391</v>
      </c>
      <c r="E1732" s="16" t="n">
        <v>0</v>
      </c>
      <c r="F1732" s="16" t="n">
        <v>0</v>
      </c>
      <c r="G1732" s="16" t="n">
        <v>0</v>
      </c>
      <c r="H1732" s="16" t="n">
        <v>2.23006189934941</v>
      </c>
      <c r="I1732" s="16" t="n">
        <v>0</v>
      </c>
      <c r="J1732" s="16" t="n">
        <v>0</v>
      </c>
      <c r="K1732" s="16" t="n">
        <v>0</v>
      </c>
    </row>
    <row r="1733" customFormat="false" ht="12.75" hidden="false" customHeight="false" outlineLevel="0" collapsed="false">
      <c r="A1733" s="11" t="s">
        <v>171</v>
      </c>
      <c r="B1733" s="11" t="s">
        <v>32</v>
      </c>
      <c r="C1733" s="12" t="n">
        <v>19</v>
      </c>
      <c r="D1733" s="13" t="n">
        <v>1.59098740367527</v>
      </c>
      <c r="E1733" s="13" t="n">
        <v>0</v>
      </c>
      <c r="F1733" s="13" t="n">
        <v>0</v>
      </c>
      <c r="G1733" s="13" t="n">
        <v>0</v>
      </c>
      <c r="H1733" s="13" t="n">
        <v>3.56218289080094</v>
      </c>
      <c r="I1733" s="13" t="n">
        <v>0</v>
      </c>
      <c r="J1733" s="13" t="n">
        <v>0</v>
      </c>
      <c r="K1733" s="13" t="n">
        <v>0</v>
      </c>
    </row>
    <row r="1734" customFormat="false" ht="12.75" hidden="false" customHeight="false" outlineLevel="0" collapsed="false">
      <c r="A1734" s="14" t="s">
        <v>171</v>
      </c>
      <c r="B1734" s="14" t="s">
        <v>33</v>
      </c>
      <c r="C1734" s="15" t="n">
        <v>5</v>
      </c>
      <c r="D1734" s="16" t="n">
        <v>0.924303180075886</v>
      </c>
      <c r="E1734" s="16" t="n">
        <v>1.99463839691668</v>
      </c>
      <c r="F1734" s="16" t="n">
        <v>0</v>
      </c>
      <c r="G1734" s="16" t="n">
        <v>0</v>
      </c>
      <c r="H1734" s="16" t="n">
        <v>1.10055828022292</v>
      </c>
      <c r="I1734" s="16" t="n">
        <v>0</v>
      </c>
      <c r="J1734" s="16" t="n">
        <v>0</v>
      </c>
      <c r="K1734" s="16" t="n">
        <v>0</v>
      </c>
    </row>
    <row r="1735" customFormat="false" ht="12.75" hidden="false" customHeight="false" outlineLevel="0" collapsed="false">
      <c r="A1735" s="11" t="s">
        <v>171</v>
      </c>
      <c r="B1735" s="11" t="s">
        <v>33</v>
      </c>
      <c r="C1735" s="12" t="n">
        <v>8</v>
      </c>
      <c r="D1735" s="13" t="n">
        <v>2.61585523636282</v>
      </c>
      <c r="E1735" s="13" t="n">
        <v>0</v>
      </c>
      <c r="F1735" s="13" t="n">
        <v>0</v>
      </c>
      <c r="G1735" s="13" t="n">
        <v>0</v>
      </c>
      <c r="H1735" s="13" t="n">
        <v>4.80439291719401</v>
      </c>
      <c r="I1735" s="13" t="n">
        <v>0</v>
      </c>
      <c r="J1735" s="13" t="n">
        <v>1.11283113112101</v>
      </c>
      <c r="K1735" s="13" t="n">
        <v>0</v>
      </c>
    </row>
    <row r="1736" customFormat="false" ht="12.75" hidden="false" customHeight="false" outlineLevel="0" collapsed="false">
      <c r="A1736" s="14" t="s">
        <v>171</v>
      </c>
      <c r="B1736" s="14" t="s">
        <v>33</v>
      </c>
      <c r="C1736" s="15" t="n">
        <v>9</v>
      </c>
      <c r="D1736" s="16" t="n">
        <v>0.953951528694479</v>
      </c>
      <c r="E1736" s="16" t="n">
        <v>0</v>
      </c>
      <c r="F1736" s="16" t="n">
        <v>0</v>
      </c>
      <c r="G1736" s="16" t="n">
        <v>0</v>
      </c>
      <c r="H1736" s="16" t="n">
        <v>0.805043884624976</v>
      </c>
      <c r="I1736" s="16" t="n">
        <v>0</v>
      </c>
      <c r="J1736" s="16" t="n">
        <v>0.587302283014829</v>
      </c>
      <c r="K1736" s="16" t="n">
        <v>0</v>
      </c>
    </row>
    <row r="1737" customFormat="false" ht="12.75" hidden="false" customHeight="false" outlineLevel="0" collapsed="false">
      <c r="A1737" s="11" t="s">
        <v>171</v>
      </c>
      <c r="B1737" s="11" t="s">
        <v>33</v>
      </c>
      <c r="C1737" s="12" t="n">
        <v>10</v>
      </c>
      <c r="D1737" s="13" t="n">
        <v>0.832954708555051</v>
      </c>
      <c r="E1737" s="13" t="n">
        <v>0</v>
      </c>
      <c r="F1737" s="13" t="n">
        <v>0</v>
      </c>
      <c r="G1737" s="13" t="n">
        <v>0</v>
      </c>
      <c r="H1737" s="13" t="n">
        <v>0.759726256085602</v>
      </c>
      <c r="I1737" s="13" t="n">
        <v>0</v>
      </c>
      <c r="J1737" s="13" t="n">
        <v>0</v>
      </c>
      <c r="K1737" s="13" t="n">
        <v>0</v>
      </c>
    </row>
    <row r="1738" customFormat="false" ht="12.75" hidden="false" customHeight="false" outlineLevel="0" collapsed="false">
      <c r="A1738" s="14" t="s">
        <v>171</v>
      </c>
      <c r="B1738" s="14" t="s">
        <v>33</v>
      </c>
      <c r="C1738" s="15" t="n">
        <v>13</v>
      </c>
      <c r="D1738" s="16" t="n">
        <v>1.4247169187196</v>
      </c>
      <c r="E1738" s="16" t="n">
        <v>0</v>
      </c>
      <c r="F1738" s="16" t="n">
        <v>0</v>
      </c>
      <c r="G1738" s="16" t="n">
        <v>0</v>
      </c>
      <c r="H1738" s="16" t="n">
        <v>1.06971332113533</v>
      </c>
      <c r="I1738" s="16" t="n">
        <v>0</v>
      </c>
      <c r="J1738" s="16" t="n">
        <v>0</v>
      </c>
      <c r="K1738" s="16" t="n">
        <v>0</v>
      </c>
    </row>
    <row r="1739" customFormat="false" ht="12.75" hidden="false" customHeight="false" outlineLevel="0" collapsed="false">
      <c r="A1739" s="11" t="s">
        <v>171</v>
      </c>
      <c r="B1739" s="11" t="s">
        <v>33</v>
      </c>
      <c r="C1739" s="12" t="n">
        <v>15</v>
      </c>
      <c r="D1739" s="13" t="n">
        <v>2.84542812799744</v>
      </c>
      <c r="E1739" s="13" t="n">
        <v>0</v>
      </c>
      <c r="F1739" s="13" t="n">
        <v>0</v>
      </c>
      <c r="G1739" s="13" t="n">
        <v>0</v>
      </c>
      <c r="H1739" s="13" t="n">
        <v>2.88278060872047</v>
      </c>
      <c r="I1739" s="13" t="n">
        <v>0</v>
      </c>
      <c r="J1739" s="13" t="n">
        <v>0</v>
      </c>
      <c r="K1739" s="13" t="n">
        <v>0</v>
      </c>
    </row>
    <row r="1740" customFormat="false" ht="12.75" hidden="false" customHeight="false" outlineLevel="0" collapsed="false">
      <c r="A1740" s="14" t="s">
        <v>171</v>
      </c>
      <c r="B1740" s="14" t="s">
        <v>33</v>
      </c>
      <c r="C1740" s="15" t="n">
        <v>17</v>
      </c>
      <c r="D1740" s="16" t="n">
        <v>1.4082904606336</v>
      </c>
      <c r="E1740" s="16" t="n">
        <v>0</v>
      </c>
      <c r="F1740" s="16" t="n">
        <v>0.779909574307402</v>
      </c>
      <c r="G1740" s="16" t="n">
        <v>0</v>
      </c>
      <c r="H1740" s="16" t="n">
        <v>2.68857489928504</v>
      </c>
      <c r="I1740" s="16" t="n">
        <v>0</v>
      </c>
      <c r="J1740" s="16" t="n">
        <v>0</v>
      </c>
      <c r="K1740" s="16" t="n">
        <v>0</v>
      </c>
    </row>
    <row r="1741" customFormat="false" ht="12.75" hidden="false" customHeight="false" outlineLevel="0" collapsed="false">
      <c r="A1741" s="11" t="s">
        <v>171</v>
      </c>
      <c r="B1741" s="11" t="s">
        <v>33</v>
      </c>
      <c r="C1741" s="12" t="n">
        <v>18</v>
      </c>
      <c r="D1741" s="13" t="n">
        <v>3.90475116063369</v>
      </c>
      <c r="E1741" s="13" t="n">
        <v>0</v>
      </c>
      <c r="F1741" s="13" t="n">
        <v>0</v>
      </c>
      <c r="G1741" s="13" t="n">
        <v>0</v>
      </c>
      <c r="H1741" s="13" t="n">
        <v>1.74224141450006</v>
      </c>
      <c r="I1741" s="13" t="n">
        <v>0</v>
      </c>
      <c r="J1741" s="13" t="n">
        <v>0</v>
      </c>
      <c r="K1741" s="13" t="n">
        <v>0</v>
      </c>
    </row>
    <row r="1742" customFormat="false" ht="12.75" hidden="false" customHeight="false" outlineLevel="0" collapsed="false">
      <c r="A1742" s="14" t="s">
        <v>171</v>
      </c>
      <c r="B1742" s="14" t="s">
        <v>33</v>
      </c>
      <c r="C1742" s="15" t="n">
        <v>19</v>
      </c>
      <c r="D1742" s="16" t="n">
        <v>1.73922914676823</v>
      </c>
      <c r="E1742" s="16" t="n">
        <v>0</v>
      </c>
      <c r="F1742" s="16" t="n">
        <v>1.05157795166919</v>
      </c>
      <c r="G1742" s="16" t="n">
        <v>0</v>
      </c>
      <c r="H1742" s="16" t="n">
        <v>2.78454687090568</v>
      </c>
      <c r="I1742" s="16" t="n">
        <v>0</v>
      </c>
      <c r="J1742" s="16" t="n">
        <v>0</v>
      </c>
      <c r="K1742" s="16" t="n">
        <v>0</v>
      </c>
    </row>
    <row r="1743" customFormat="false" ht="12.75" hidden="false" customHeight="false" outlineLevel="0" collapsed="false">
      <c r="A1743" s="11" t="s">
        <v>171</v>
      </c>
      <c r="B1743" s="11" t="s">
        <v>34</v>
      </c>
      <c r="C1743" s="12" t="n">
        <v>5</v>
      </c>
      <c r="D1743" s="13" t="n">
        <v>7.35877157720064</v>
      </c>
      <c r="E1743" s="13" t="n">
        <v>3.06972823787291</v>
      </c>
      <c r="F1743" s="13" t="n">
        <v>3.00525553903388</v>
      </c>
      <c r="G1743" s="13" t="n">
        <v>2.98885570215616</v>
      </c>
      <c r="H1743" s="13" t="n">
        <v>4.577442628487</v>
      </c>
      <c r="I1743" s="13" t="n">
        <v>1.86224860243044</v>
      </c>
      <c r="J1743" s="13" t="n">
        <v>0</v>
      </c>
      <c r="K1743" s="13" t="n">
        <v>1.73337506711409</v>
      </c>
    </row>
    <row r="1744" customFormat="false" ht="12.75" hidden="false" customHeight="false" outlineLevel="0" collapsed="false">
      <c r="A1744" s="14" t="s">
        <v>171</v>
      </c>
      <c r="B1744" s="14" t="s">
        <v>34</v>
      </c>
      <c r="C1744" s="15" t="n">
        <v>8</v>
      </c>
      <c r="D1744" s="16" t="n">
        <v>11.5872511469738</v>
      </c>
      <c r="E1744" s="16" t="n">
        <v>3.67133149609691</v>
      </c>
      <c r="F1744" s="16" t="n">
        <v>4.1961592600615</v>
      </c>
      <c r="G1744" s="16" t="n">
        <v>0</v>
      </c>
      <c r="H1744" s="16" t="n">
        <v>13.1249268046293</v>
      </c>
      <c r="I1744" s="16" t="n">
        <v>3.53742266105687</v>
      </c>
      <c r="J1744" s="16" t="n">
        <v>1.01793150519003</v>
      </c>
      <c r="K1744" s="16" t="n">
        <v>2.78820329014624</v>
      </c>
    </row>
    <row r="1745" customFormat="false" ht="12.75" hidden="false" customHeight="false" outlineLevel="0" collapsed="false">
      <c r="A1745" s="11" t="s">
        <v>171</v>
      </c>
      <c r="B1745" s="11" t="s">
        <v>34</v>
      </c>
      <c r="C1745" s="12" t="n">
        <v>9</v>
      </c>
      <c r="D1745" s="13" t="n">
        <v>4.79299685698417</v>
      </c>
      <c r="E1745" s="13" t="n">
        <v>3.00801629111999</v>
      </c>
      <c r="F1745" s="13" t="n">
        <v>2.47101486917217</v>
      </c>
      <c r="G1745" s="13" t="n">
        <v>0</v>
      </c>
      <c r="H1745" s="13" t="n">
        <v>3.81427927804352</v>
      </c>
      <c r="I1745" s="13" t="n">
        <v>0</v>
      </c>
      <c r="J1745" s="13" t="n">
        <v>1.45214163285102</v>
      </c>
      <c r="K1745" s="13" t="n">
        <v>1.72453434854281</v>
      </c>
    </row>
    <row r="1746" customFormat="false" ht="12.75" hidden="false" customHeight="false" outlineLevel="0" collapsed="false">
      <c r="A1746" s="14" t="s">
        <v>171</v>
      </c>
      <c r="B1746" s="14" t="s">
        <v>34</v>
      </c>
      <c r="C1746" s="15" t="n">
        <v>10</v>
      </c>
      <c r="D1746" s="16" t="n">
        <v>3.48326514486658</v>
      </c>
      <c r="E1746" s="16" t="n">
        <v>3.79114758049632</v>
      </c>
      <c r="F1746" s="16" t="n">
        <v>1.88730024790369</v>
      </c>
      <c r="G1746" s="16" t="n">
        <v>0</v>
      </c>
      <c r="H1746" s="16" t="n">
        <v>2.76130039255413</v>
      </c>
      <c r="I1746" s="16" t="n">
        <v>0</v>
      </c>
      <c r="J1746" s="16" t="n">
        <v>0</v>
      </c>
      <c r="K1746" s="16" t="n">
        <v>1.00339304314445</v>
      </c>
    </row>
    <row r="1747" customFormat="false" ht="12.75" hidden="false" customHeight="false" outlineLevel="0" collapsed="false">
      <c r="A1747" s="11" t="s">
        <v>171</v>
      </c>
      <c r="B1747" s="11" t="s">
        <v>34</v>
      </c>
      <c r="C1747" s="12" t="n">
        <v>13</v>
      </c>
      <c r="D1747" s="13" t="n">
        <v>4.41197765470318</v>
      </c>
      <c r="E1747" s="13" t="n">
        <v>2.30319813068129</v>
      </c>
      <c r="F1747" s="13" t="n">
        <v>3.28285061599736</v>
      </c>
      <c r="G1747" s="13" t="n">
        <v>0</v>
      </c>
      <c r="H1747" s="13" t="n">
        <v>8.74666445410947</v>
      </c>
      <c r="I1747" s="13" t="n">
        <v>1.72533709600409</v>
      </c>
      <c r="J1747" s="13" t="n">
        <v>0.923031879259051</v>
      </c>
      <c r="K1747" s="13" t="n">
        <v>2.25528408128983</v>
      </c>
    </row>
    <row r="1748" customFormat="false" ht="12.75" hidden="false" customHeight="false" outlineLevel="0" collapsed="false">
      <c r="A1748" s="14" t="s">
        <v>171</v>
      </c>
      <c r="B1748" s="14" t="s">
        <v>34</v>
      </c>
      <c r="C1748" s="15" t="n">
        <v>15</v>
      </c>
      <c r="D1748" s="16" t="n">
        <v>9.05593162670604</v>
      </c>
      <c r="E1748" s="16" t="n">
        <v>3.60961954934398</v>
      </c>
      <c r="F1748" s="16" t="n">
        <v>5.44815801178318</v>
      </c>
      <c r="G1748" s="16" t="n">
        <v>8.37718352016591</v>
      </c>
      <c r="H1748" s="16" t="n">
        <v>13.3008606042449</v>
      </c>
      <c r="I1748" s="16" t="n">
        <v>6.45874354319516</v>
      </c>
      <c r="J1748" s="16" t="n">
        <v>2.54348733105731</v>
      </c>
      <c r="K1748" s="16" t="n">
        <v>4.10398602026627</v>
      </c>
    </row>
    <row r="1749" customFormat="false" ht="12.75" hidden="false" customHeight="false" outlineLevel="0" collapsed="false">
      <c r="A1749" s="11" t="s">
        <v>171</v>
      </c>
      <c r="B1749" s="11" t="s">
        <v>34</v>
      </c>
      <c r="C1749" s="12" t="n">
        <v>17</v>
      </c>
      <c r="D1749" s="13" t="n">
        <v>4.62832865580521</v>
      </c>
      <c r="E1749" s="13" t="n">
        <v>4.05225015869975</v>
      </c>
      <c r="F1749" s="13" t="n">
        <v>4.28601107801317</v>
      </c>
      <c r="G1749" s="13" t="n">
        <v>3.42626073527604</v>
      </c>
      <c r="H1749" s="13" t="n">
        <v>3.61853609443423</v>
      </c>
      <c r="I1749" s="13" t="n">
        <v>2.98977663535146</v>
      </c>
      <c r="J1749" s="13" t="n">
        <v>0</v>
      </c>
      <c r="K1749" s="13" t="n">
        <v>2.49783399253202</v>
      </c>
    </row>
    <row r="1750" customFormat="false" ht="12.75" hidden="false" customHeight="false" outlineLevel="0" collapsed="false">
      <c r="A1750" s="14" t="s">
        <v>171</v>
      </c>
      <c r="B1750" s="14" t="s">
        <v>34</v>
      </c>
      <c r="C1750" s="15" t="n">
        <v>18</v>
      </c>
      <c r="D1750" s="16" t="n">
        <v>13.093702834554</v>
      </c>
      <c r="E1750" s="16" t="n">
        <v>2.71731915765356</v>
      </c>
      <c r="F1750" s="16" t="n">
        <v>3.34922795545836</v>
      </c>
      <c r="G1750" s="16" t="n">
        <v>3.32354292835981</v>
      </c>
      <c r="H1750" s="16" t="n">
        <v>4.06981275964397</v>
      </c>
      <c r="I1750" s="16" t="n">
        <v>1.20992705180888</v>
      </c>
      <c r="J1750" s="16" t="n">
        <v>4.67156710353281</v>
      </c>
      <c r="K1750" s="16" t="n">
        <v>1.84291666935137</v>
      </c>
    </row>
    <row r="1751" customFormat="false" ht="12.75" hidden="false" customHeight="false" outlineLevel="0" collapsed="false">
      <c r="A1751" s="11" t="s">
        <v>171</v>
      </c>
      <c r="B1751" s="11" t="s">
        <v>34</v>
      </c>
      <c r="C1751" s="12" t="n">
        <v>19</v>
      </c>
      <c r="D1751" s="13" t="n">
        <v>4.2737532345894</v>
      </c>
      <c r="E1751" s="13" t="n">
        <v>1.21746130763974</v>
      </c>
      <c r="F1751" s="13" t="n">
        <v>2.98453837488474</v>
      </c>
      <c r="G1751" s="13" t="n">
        <v>0</v>
      </c>
      <c r="H1751" s="13" t="n">
        <v>5.2716797260294</v>
      </c>
      <c r="I1751" s="13" t="n">
        <v>0</v>
      </c>
      <c r="J1751" s="13" t="n">
        <v>0</v>
      </c>
      <c r="K1751" s="13" t="n">
        <v>0.500611783517525</v>
      </c>
    </row>
    <row r="1752" customFormat="false" ht="12.75" hidden="false" customHeight="false" outlineLevel="0" collapsed="false">
      <c r="A1752" s="14" t="s">
        <v>171</v>
      </c>
      <c r="B1752" s="14" t="s">
        <v>35</v>
      </c>
      <c r="C1752" s="15" t="n">
        <v>11</v>
      </c>
      <c r="D1752" s="16" t="n">
        <v>3.23726579514596</v>
      </c>
      <c r="E1752" s="16" t="n">
        <v>2.45387018845716</v>
      </c>
      <c r="F1752" s="16" t="n">
        <v>2.03085186427569</v>
      </c>
      <c r="G1752" s="16" t="n">
        <v>0</v>
      </c>
      <c r="H1752" s="16" t="n">
        <v>1.05524065168354</v>
      </c>
      <c r="I1752" s="16" t="n">
        <v>0</v>
      </c>
      <c r="J1752" s="16" t="n">
        <v>0</v>
      </c>
      <c r="K1752" s="16" t="n">
        <v>2.06778514345101</v>
      </c>
    </row>
    <row r="1753" customFormat="false" ht="12.75" hidden="false" customHeight="false" outlineLevel="0" collapsed="false">
      <c r="A1753" s="11" t="s">
        <v>171</v>
      </c>
      <c r="B1753" s="11" t="s">
        <v>23</v>
      </c>
      <c r="C1753" s="12" t="n">
        <v>7</v>
      </c>
      <c r="D1753" s="13" t="n">
        <v>1.09297709069661</v>
      </c>
      <c r="E1753" s="13" t="n">
        <v>0</v>
      </c>
      <c r="F1753" s="13" t="n">
        <v>1.61246248528174</v>
      </c>
      <c r="G1753" s="13" t="n">
        <v>0</v>
      </c>
      <c r="H1753" s="13" t="n">
        <v>1.22927483111515</v>
      </c>
      <c r="I1753" s="13" t="n">
        <v>0</v>
      </c>
      <c r="J1753" s="13" t="n">
        <v>0</v>
      </c>
      <c r="K1753" s="13" t="n">
        <v>0</v>
      </c>
    </row>
    <row r="1754" customFormat="false" ht="12.75" hidden="false" customHeight="false" outlineLevel="0" collapsed="false">
      <c r="A1754" s="14" t="s">
        <v>171</v>
      </c>
      <c r="B1754" s="14" t="s">
        <v>23</v>
      </c>
      <c r="C1754" s="15" t="n">
        <v>11</v>
      </c>
      <c r="D1754" s="16" t="n">
        <v>7.67768703626043</v>
      </c>
      <c r="E1754" s="16" t="n">
        <v>5.9115562619118</v>
      </c>
      <c r="F1754" s="16" t="n">
        <v>2.95536951670847</v>
      </c>
      <c r="G1754" s="16" t="n">
        <v>0</v>
      </c>
      <c r="H1754" s="16" t="n">
        <v>3.24912087740348</v>
      </c>
      <c r="I1754" s="16" t="n">
        <v>0</v>
      </c>
      <c r="J1754" s="16" t="n">
        <v>0</v>
      </c>
      <c r="K1754" s="16" t="n">
        <v>3.16231519298707</v>
      </c>
    </row>
    <row r="1755" customFormat="false" ht="12.75" hidden="false" customHeight="false" outlineLevel="0" collapsed="false">
      <c r="A1755" s="11" t="s">
        <v>171</v>
      </c>
      <c r="B1755" s="11" t="s">
        <v>23</v>
      </c>
      <c r="C1755" s="12" t="n">
        <v>12</v>
      </c>
      <c r="D1755" s="13" t="n">
        <v>1.56534476449844</v>
      </c>
      <c r="E1755" s="13" t="n">
        <v>2.27468854829779</v>
      </c>
      <c r="F1755" s="13" t="n">
        <v>1.21373380868355</v>
      </c>
      <c r="G1755" s="13" t="n">
        <v>0</v>
      </c>
      <c r="H1755" s="13" t="n">
        <v>1.34351871255559</v>
      </c>
      <c r="I1755" s="13" t="n">
        <v>2.11379510925485</v>
      </c>
      <c r="J1755" s="13" t="n">
        <v>1.20773075705199</v>
      </c>
      <c r="K1755" s="13" t="n">
        <v>0</v>
      </c>
    </row>
    <row r="1756" customFormat="false" ht="12.75" hidden="false" customHeight="false" outlineLevel="0" collapsed="false">
      <c r="A1756" s="14" t="s">
        <v>171</v>
      </c>
      <c r="B1756" s="14" t="s">
        <v>36</v>
      </c>
      <c r="C1756" s="15" t="n">
        <v>11</v>
      </c>
      <c r="D1756" s="16" t="n">
        <v>14.3934111249429</v>
      </c>
      <c r="E1756" s="16" t="n">
        <v>12.7605236800822</v>
      </c>
      <c r="F1756" s="16" t="n">
        <v>14.4314066344458</v>
      </c>
      <c r="G1756" s="16" t="n">
        <v>64.2330001562643</v>
      </c>
      <c r="H1756" s="16" t="n">
        <v>53.9961042035574</v>
      </c>
      <c r="I1756" s="16" t="n">
        <v>42.9719203020391</v>
      </c>
      <c r="J1756" s="16" t="n">
        <v>0</v>
      </c>
      <c r="K1756" s="16" t="n">
        <v>31.2075662548523</v>
      </c>
    </row>
    <row r="1757" customFormat="false" ht="12.75" hidden="false" customHeight="false" outlineLevel="0" collapsed="false">
      <c r="A1757" s="11" t="s">
        <v>171</v>
      </c>
      <c r="B1757" s="11" t="s">
        <v>36</v>
      </c>
      <c r="C1757" s="12" t="n">
        <v>12</v>
      </c>
      <c r="D1757" s="13" t="n">
        <v>0</v>
      </c>
      <c r="E1757" s="13" t="n">
        <v>0</v>
      </c>
      <c r="F1757" s="13" t="n">
        <v>0.545449678230352</v>
      </c>
      <c r="G1757" s="13" t="n">
        <v>0</v>
      </c>
      <c r="H1757" s="13" t="n">
        <v>0</v>
      </c>
      <c r="I1757" s="13" t="n">
        <v>0.730736779316649</v>
      </c>
      <c r="J1757" s="13" t="n">
        <v>0</v>
      </c>
      <c r="K1757" s="13" t="n">
        <v>0</v>
      </c>
    </row>
    <row r="1758" customFormat="false" ht="12.75" hidden="false" customHeight="false" outlineLevel="0" collapsed="false">
      <c r="A1758" s="8" t="s">
        <v>172</v>
      </c>
      <c r="B1758" s="8" t="s">
        <v>51</v>
      </c>
      <c r="C1758" s="9" t="n">
        <v>4</v>
      </c>
      <c r="D1758" s="10" t="n">
        <v>0.788482185627162</v>
      </c>
      <c r="E1758" s="10" t="n">
        <v>1.87012953053135</v>
      </c>
      <c r="F1758" s="10" t="n">
        <v>2.18179871292141</v>
      </c>
      <c r="G1758" s="10" t="n">
        <v>0</v>
      </c>
      <c r="H1758" s="10" t="n">
        <v>0</v>
      </c>
      <c r="I1758" s="10" t="n">
        <v>0</v>
      </c>
      <c r="J1758" s="10" t="n">
        <v>0</v>
      </c>
      <c r="K1758" s="10" t="n">
        <v>3.03091601552211</v>
      </c>
    </row>
    <row r="1759" customFormat="false" ht="12.75" hidden="false" customHeight="false" outlineLevel="0" collapsed="false">
      <c r="A1759" s="5" t="s">
        <v>172</v>
      </c>
      <c r="B1759" s="5" t="s">
        <v>17</v>
      </c>
      <c r="C1759" s="6" t="n">
        <v>7</v>
      </c>
      <c r="D1759" s="7" t="n">
        <v>0</v>
      </c>
      <c r="E1759" s="7" t="n">
        <v>1.46430909465143</v>
      </c>
      <c r="F1759" s="7" t="n">
        <v>1.47630610118348</v>
      </c>
      <c r="G1759" s="7" t="n">
        <v>0</v>
      </c>
      <c r="H1759" s="7" t="n">
        <v>0</v>
      </c>
      <c r="I1759" s="7" t="n">
        <v>0</v>
      </c>
      <c r="J1759" s="7" t="n">
        <v>0</v>
      </c>
      <c r="K1759" s="7" t="n">
        <v>0</v>
      </c>
    </row>
    <row r="1760" customFormat="false" ht="12.75" hidden="false" customHeight="false" outlineLevel="0" collapsed="false">
      <c r="A1760" s="8" t="s">
        <v>172</v>
      </c>
      <c r="B1760" s="8" t="s">
        <v>13</v>
      </c>
      <c r="C1760" s="9" t="n">
        <v>8</v>
      </c>
      <c r="D1760" s="10" t="n">
        <v>0</v>
      </c>
      <c r="E1760" s="10" t="n">
        <v>0</v>
      </c>
      <c r="F1760" s="10" t="n">
        <v>1.22007257920389</v>
      </c>
      <c r="G1760" s="10" t="n">
        <v>0</v>
      </c>
      <c r="H1760" s="10" t="n">
        <v>0</v>
      </c>
      <c r="I1760" s="10" t="n">
        <v>0</v>
      </c>
      <c r="J1760" s="10" t="n">
        <v>0</v>
      </c>
      <c r="K1760" s="10" t="n">
        <v>0</v>
      </c>
    </row>
    <row r="1761" customFormat="false" ht="12.75" hidden="false" customHeight="false" outlineLevel="0" collapsed="false">
      <c r="A1761" s="5" t="s">
        <v>172</v>
      </c>
      <c r="B1761" s="5" t="s">
        <v>14</v>
      </c>
      <c r="C1761" s="6" t="n">
        <v>2</v>
      </c>
      <c r="D1761" s="7" t="n">
        <v>0</v>
      </c>
      <c r="E1761" s="7" t="n">
        <v>0</v>
      </c>
      <c r="F1761" s="7" t="n">
        <v>0</v>
      </c>
      <c r="G1761" s="7" t="n">
        <v>0</v>
      </c>
      <c r="H1761" s="7" t="n">
        <v>0</v>
      </c>
      <c r="I1761" s="7" t="n">
        <v>0</v>
      </c>
      <c r="J1761" s="7" t="n">
        <v>1.20325180991596</v>
      </c>
      <c r="K1761" s="7" t="n">
        <v>0</v>
      </c>
    </row>
    <row r="1762" customFormat="false" ht="12.75" hidden="false" customHeight="false" outlineLevel="0" collapsed="false">
      <c r="A1762" s="8" t="s">
        <v>172</v>
      </c>
      <c r="B1762" s="8" t="s">
        <v>18</v>
      </c>
      <c r="C1762" s="9" t="n">
        <v>7</v>
      </c>
      <c r="D1762" s="10" t="n">
        <v>0</v>
      </c>
      <c r="E1762" s="10" t="n">
        <v>0</v>
      </c>
      <c r="F1762" s="10" t="n">
        <v>0.63635795793541</v>
      </c>
      <c r="G1762" s="10" t="n">
        <v>0</v>
      </c>
      <c r="H1762" s="10" t="n">
        <v>0</v>
      </c>
      <c r="I1762" s="10" t="n">
        <v>0</v>
      </c>
      <c r="J1762" s="10" t="n">
        <v>0</v>
      </c>
      <c r="K1762" s="10" t="n">
        <v>0</v>
      </c>
    </row>
    <row r="1763" customFormat="false" ht="12.75" hidden="false" customHeight="false" outlineLevel="0" collapsed="false">
      <c r="A1763" s="5" t="s">
        <v>172</v>
      </c>
      <c r="B1763" s="5" t="s">
        <v>21</v>
      </c>
      <c r="C1763" s="6" t="n">
        <v>7</v>
      </c>
      <c r="D1763" s="7" t="n">
        <v>0</v>
      </c>
      <c r="E1763" s="7" t="n">
        <v>0</v>
      </c>
      <c r="F1763" s="7" t="n">
        <v>2.77185210471022</v>
      </c>
      <c r="G1763" s="7" t="n">
        <v>0</v>
      </c>
      <c r="H1763" s="7" t="n">
        <v>0</v>
      </c>
      <c r="I1763" s="7" t="n">
        <v>2.98705342031893</v>
      </c>
      <c r="J1763" s="7" t="n">
        <v>0</v>
      </c>
      <c r="K1763" s="7" t="n">
        <v>0</v>
      </c>
    </row>
    <row r="1764" customFormat="false" ht="12.75" hidden="false" customHeight="false" outlineLevel="0" collapsed="false">
      <c r="A1764" s="8" t="s">
        <v>172</v>
      </c>
      <c r="B1764" s="8" t="s">
        <v>28</v>
      </c>
      <c r="C1764" s="9" t="n">
        <v>6</v>
      </c>
      <c r="D1764" s="10" t="n">
        <v>0</v>
      </c>
      <c r="E1764" s="10" t="n">
        <v>0</v>
      </c>
      <c r="F1764" s="10" t="n">
        <v>1.23762035809286</v>
      </c>
      <c r="G1764" s="10" t="n">
        <v>0</v>
      </c>
      <c r="H1764" s="10" t="n">
        <v>0</v>
      </c>
      <c r="I1764" s="10" t="n">
        <v>0</v>
      </c>
      <c r="J1764" s="10" t="n">
        <v>2.17074753738315</v>
      </c>
      <c r="K1764" s="10" t="n">
        <v>0</v>
      </c>
    </row>
    <row r="1765" customFormat="false" ht="12.75" hidden="false" customHeight="false" outlineLevel="0" collapsed="false">
      <c r="A1765" s="11" t="s">
        <v>173</v>
      </c>
      <c r="B1765" s="11" t="s">
        <v>29</v>
      </c>
      <c r="C1765" s="12" t="n">
        <v>8</v>
      </c>
      <c r="D1765" s="13" t="n">
        <v>0.878228373371293</v>
      </c>
      <c r="E1765" s="13" t="n">
        <v>0</v>
      </c>
      <c r="F1765" s="13" t="n">
        <v>0</v>
      </c>
      <c r="G1765" s="13" t="n">
        <v>0</v>
      </c>
      <c r="H1765" s="13" t="n">
        <v>0</v>
      </c>
      <c r="I1765" s="13" t="n">
        <v>0</v>
      </c>
      <c r="J1765" s="13" t="n">
        <v>0</v>
      </c>
      <c r="K1765" s="13" t="n">
        <v>0</v>
      </c>
    </row>
    <row r="1766" customFormat="false" ht="12.75" hidden="false" customHeight="false" outlineLevel="0" collapsed="false">
      <c r="A1766" s="14" t="s">
        <v>173</v>
      </c>
      <c r="B1766" s="14" t="s">
        <v>29</v>
      </c>
      <c r="C1766" s="15" t="n">
        <v>9</v>
      </c>
      <c r="D1766" s="16" t="n">
        <v>2.91914537922496</v>
      </c>
      <c r="E1766" s="16" t="n">
        <v>0</v>
      </c>
      <c r="F1766" s="16" t="n">
        <v>0</v>
      </c>
      <c r="G1766" s="16" t="n">
        <v>0</v>
      </c>
      <c r="H1766" s="16" t="n">
        <v>0</v>
      </c>
      <c r="I1766" s="16" t="n">
        <v>0</v>
      </c>
      <c r="J1766" s="16" t="n">
        <v>0</v>
      </c>
      <c r="K1766" s="16" t="n">
        <v>0</v>
      </c>
    </row>
    <row r="1767" customFormat="false" ht="12.75" hidden="false" customHeight="false" outlineLevel="0" collapsed="false">
      <c r="A1767" s="11" t="s">
        <v>173</v>
      </c>
      <c r="B1767" s="11" t="s">
        <v>31</v>
      </c>
      <c r="C1767" s="12" t="n">
        <v>9</v>
      </c>
      <c r="D1767" s="13" t="n">
        <v>0.713560172192328</v>
      </c>
      <c r="E1767" s="13" t="n">
        <v>0</v>
      </c>
      <c r="F1767" s="13" t="n">
        <v>0</v>
      </c>
      <c r="G1767" s="13" t="n">
        <v>0</v>
      </c>
      <c r="H1767" s="13" t="n">
        <v>0</v>
      </c>
      <c r="I1767" s="13" t="n">
        <v>0</v>
      </c>
      <c r="J1767" s="13" t="n">
        <v>0</v>
      </c>
      <c r="K1767" s="13" t="n">
        <v>0</v>
      </c>
    </row>
    <row r="1768" customFormat="false" ht="12.75" hidden="false" customHeight="false" outlineLevel="0" collapsed="false">
      <c r="A1768" s="14" t="s">
        <v>174</v>
      </c>
      <c r="B1768" s="14" t="s">
        <v>29</v>
      </c>
      <c r="C1768" s="15" t="n">
        <v>5</v>
      </c>
      <c r="D1768" s="16" t="n">
        <v>0</v>
      </c>
      <c r="E1768" s="16" t="n">
        <v>1.05253445867212</v>
      </c>
      <c r="F1768" s="16" t="n">
        <v>0</v>
      </c>
      <c r="G1768" s="16" t="n">
        <v>0</v>
      </c>
      <c r="H1768" s="16" t="n">
        <v>0</v>
      </c>
      <c r="I1768" s="16" t="n">
        <v>0</v>
      </c>
      <c r="J1768" s="16" t="n">
        <v>0</v>
      </c>
      <c r="K1768" s="16" t="n">
        <v>0</v>
      </c>
    </row>
    <row r="1769" customFormat="false" ht="12.75" hidden="false" customHeight="false" outlineLevel="0" collapsed="false">
      <c r="A1769" s="11" t="s">
        <v>174</v>
      </c>
      <c r="B1769" s="11" t="s">
        <v>29</v>
      </c>
      <c r="C1769" s="12" t="n">
        <v>8</v>
      </c>
      <c r="D1769" s="13" t="n">
        <v>0</v>
      </c>
      <c r="E1769" s="13" t="n">
        <v>2.52279775342295</v>
      </c>
      <c r="F1769" s="13" t="n">
        <v>1.2190161174505</v>
      </c>
      <c r="G1769" s="13" t="n">
        <v>0</v>
      </c>
      <c r="H1769" s="13" t="n">
        <v>0</v>
      </c>
      <c r="I1769" s="13" t="n">
        <v>0</v>
      </c>
      <c r="J1769" s="13" t="n">
        <v>2.89084642429396</v>
      </c>
      <c r="K1769" s="13" t="n">
        <v>0</v>
      </c>
    </row>
    <row r="1770" customFormat="false" ht="12.75" hidden="false" customHeight="false" outlineLevel="0" collapsed="false">
      <c r="A1770" s="14" t="s">
        <v>174</v>
      </c>
      <c r="B1770" s="14" t="s">
        <v>29</v>
      </c>
      <c r="C1770" s="15" t="n">
        <v>9</v>
      </c>
      <c r="D1770" s="16" t="n">
        <v>2.9295663225231</v>
      </c>
      <c r="E1770" s="16" t="n">
        <v>1.15340296989386</v>
      </c>
      <c r="F1770" s="16" t="n">
        <v>1.00104753850903</v>
      </c>
      <c r="G1770" s="16" t="n">
        <v>0</v>
      </c>
      <c r="H1770" s="16" t="n">
        <v>0.817616933892755</v>
      </c>
      <c r="I1770" s="16" t="n">
        <v>1.32854584239971</v>
      </c>
      <c r="J1770" s="16" t="n">
        <v>0</v>
      </c>
      <c r="K1770" s="16" t="n">
        <v>0</v>
      </c>
    </row>
    <row r="1771" customFormat="false" ht="12.75" hidden="false" customHeight="false" outlineLevel="0" collapsed="false">
      <c r="A1771" s="11" t="s">
        <v>174</v>
      </c>
      <c r="B1771" s="11" t="s">
        <v>29</v>
      </c>
      <c r="C1771" s="12" t="n">
        <v>17</v>
      </c>
      <c r="D1771" s="13" t="n">
        <v>15.1690811391059</v>
      </c>
      <c r="E1771" s="13" t="n">
        <v>4.54486075984363</v>
      </c>
      <c r="F1771" s="13" t="n">
        <v>8.05932279215108</v>
      </c>
      <c r="G1771" s="13" t="n">
        <v>3.00383551353323</v>
      </c>
      <c r="H1771" s="13" t="n">
        <v>5.82082798304379</v>
      </c>
      <c r="I1771" s="13" t="n">
        <v>0.976307600851915</v>
      </c>
      <c r="J1771" s="13" t="n">
        <v>1.02509331616161</v>
      </c>
      <c r="K1771" s="13" t="n">
        <v>0.950511545850477</v>
      </c>
    </row>
    <row r="1772" customFormat="false" ht="12.75" hidden="false" customHeight="false" outlineLevel="0" collapsed="false">
      <c r="A1772" s="14" t="s">
        <v>174</v>
      </c>
      <c r="B1772" s="14" t="s">
        <v>30</v>
      </c>
      <c r="C1772" s="15" t="n">
        <v>5</v>
      </c>
      <c r="D1772" s="16" t="n">
        <v>0.695531430329623</v>
      </c>
      <c r="E1772" s="16" t="n">
        <v>2.21189162866538</v>
      </c>
      <c r="F1772" s="16" t="n">
        <v>1.60442286217327</v>
      </c>
      <c r="G1772" s="16" t="n">
        <v>0</v>
      </c>
      <c r="H1772" s="16" t="n">
        <v>0</v>
      </c>
      <c r="I1772" s="16" t="n">
        <v>0.835412304232796</v>
      </c>
      <c r="J1772" s="16" t="n">
        <v>0.94809821765957</v>
      </c>
      <c r="K1772" s="16" t="n">
        <v>0</v>
      </c>
    </row>
    <row r="1773" customFormat="false" ht="12.75" hidden="false" customHeight="false" outlineLevel="0" collapsed="false">
      <c r="A1773" s="11" t="s">
        <v>174</v>
      </c>
      <c r="B1773" s="11" t="s">
        <v>30</v>
      </c>
      <c r="C1773" s="12" t="n">
        <v>8</v>
      </c>
      <c r="D1773" s="13" t="n">
        <v>0</v>
      </c>
      <c r="E1773" s="13" t="n">
        <v>2.67942401129821</v>
      </c>
      <c r="F1773" s="13" t="n">
        <v>0</v>
      </c>
      <c r="G1773" s="13" t="n">
        <v>0</v>
      </c>
      <c r="H1773" s="13" t="n">
        <v>0</v>
      </c>
      <c r="I1773" s="13" t="n">
        <v>0</v>
      </c>
      <c r="J1773" s="13" t="n">
        <v>0.900648404694079</v>
      </c>
      <c r="K1773" s="13" t="n">
        <v>0</v>
      </c>
    </row>
    <row r="1774" customFormat="false" ht="12.75" hidden="false" customHeight="false" outlineLevel="0" collapsed="false">
      <c r="A1774" s="14" t="s">
        <v>174</v>
      </c>
      <c r="B1774" s="14" t="s">
        <v>30</v>
      </c>
      <c r="C1774" s="15" t="n">
        <v>9</v>
      </c>
      <c r="D1774" s="16" t="n">
        <v>0</v>
      </c>
      <c r="E1774" s="16" t="n">
        <v>0</v>
      </c>
      <c r="F1774" s="16" t="n">
        <v>1.42049337925637</v>
      </c>
      <c r="G1774" s="16" t="n">
        <v>0</v>
      </c>
      <c r="H1774" s="16" t="n">
        <v>0</v>
      </c>
      <c r="I1774" s="16" t="n">
        <v>0.732728674413032</v>
      </c>
      <c r="J1774" s="16" t="n">
        <v>0</v>
      </c>
      <c r="K1774" s="16" t="n">
        <v>0</v>
      </c>
    </row>
    <row r="1775" customFormat="false" ht="12.75" hidden="false" customHeight="false" outlineLevel="0" collapsed="false">
      <c r="A1775" s="11" t="s">
        <v>174</v>
      </c>
      <c r="B1775" s="11" t="s">
        <v>31</v>
      </c>
      <c r="C1775" s="12" t="n">
        <v>8</v>
      </c>
      <c r="D1775" s="13" t="n">
        <v>0</v>
      </c>
      <c r="E1775" s="13" t="n">
        <v>0</v>
      </c>
      <c r="F1775" s="13" t="n">
        <v>0.855382998630263</v>
      </c>
      <c r="G1775" s="13" t="n">
        <v>0</v>
      </c>
      <c r="H1775" s="13" t="n">
        <v>0</v>
      </c>
      <c r="I1775" s="13" t="n">
        <v>0.66028913100709</v>
      </c>
      <c r="J1775" s="13" t="n">
        <v>0</v>
      </c>
      <c r="K1775" s="13" t="n">
        <v>0</v>
      </c>
    </row>
    <row r="1776" customFormat="false" ht="12.75" hidden="false" customHeight="false" outlineLevel="0" collapsed="false">
      <c r="A1776" s="14" t="s">
        <v>174</v>
      </c>
      <c r="B1776" s="14" t="s">
        <v>31</v>
      </c>
      <c r="C1776" s="15" t="n">
        <v>9</v>
      </c>
      <c r="D1776" s="16" t="n">
        <v>0</v>
      </c>
      <c r="E1776" s="16" t="n">
        <v>0.755883125106301</v>
      </c>
      <c r="F1776" s="16" t="n">
        <v>0.600205938404065</v>
      </c>
      <c r="G1776" s="16" t="n">
        <v>0</v>
      </c>
      <c r="H1776" s="16" t="n">
        <v>0</v>
      </c>
      <c r="I1776" s="16" t="n">
        <v>0</v>
      </c>
      <c r="J1776" s="16" t="n">
        <v>0</v>
      </c>
      <c r="K1776" s="16" t="n">
        <v>0</v>
      </c>
    </row>
    <row r="1777" customFormat="false" ht="12.75" hidden="false" customHeight="false" outlineLevel="0" collapsed="false">
      <c r="A1777" s="11" t="s">
        <v>174</v>
      </c>
      <c r="B1777" s="11" t="s">
        <v>41</v>
      </c>
      <c r="C1777" s="12" t="n">
        <v>13</v>
      </c>
      <c r="D1777" s="13" t="n">
        <v>0</v>
      </c>
      <c r="E1777" s="13" t="n">
        <v>0</v>
      </c>
      <c r="F1777" s="13" t="n">
        <v>2.42471030302558</v>
      </c>
      <c r="G1777" s="13" t="n">
        <v>0</v>
      </c>
      <c r="H1777" s="13" t="n">
        <v>0</v>
      </c>
      <c r="I1777" s="13" t="n">
        <v>1.1211866876638</v>
      </c>
      <c r="J1777" s="13" t="n">
        <v>0</v>
      </c>
      <c r="K1777" s="13" t="n">
        <v>0</v>
      </c>
    </row>
    <row r="1778" customFormat="false" ht="12.75" hidden="false" customHeight="false" outlineLevel="0" collapsed="false">
      <c r="A1778" s="14" t="s">
        <v>174</v>
      </c>
      <c r="B1778" s="14" t="s">
        <v>41</v>
      </c>
      <c r="C1778" s="15" t="n">
        <v>16</v>
      </c>
      <c r="D1778" s="16" t="n">
        <v>0</v>
      </c>
      <c r="E1778" s="16" t="n">
        <v>0</v>
      </c>
      <c r="F1778" s="16" t="n">
        <v>0</v>
      </c>
      <c r="G1778" s="16" t="n">
        <v>0</v>
      </c>
      <c r="H1778" s="16" t="n">
        <v>0</v>
      </c>
      <c r="I1778" s="16" t="n">
        <v>0</v>
      </c>
      <c r="J1778" s="16" t="n">
        <v>1.94454428993487</v>
      </c>
      <c r="K1778" s="16" t="n">
        <v>1.19089198098326</v>
      </c>
    </row>
    <row r="1779" customFormat="false" ht="12.75" hidden="false" customHeight="false" outlineLevel="0" collapsed="false">
      <c r="A1779" s="11" t="s">
        <v>174</v>
      </c>
      <c r="B1779" s="11" t="s">
        <v>42</v>
      </c>
      <c r="C1779" s="12" t="n">
        <v>16</v>
      </c>
      <c r="D1779" s="13" t="n">
        <v>0</v>
      </c>
      <c r="E1779" s="13" t="n">
        <v>1.91524029509956</v>
      </c>
      <c r="F1779" s="13" t="n">
        <v>0</v>
      </c>
      <c r="G1779" s="13" t="n">
        <v>0</v>
      </c>
      <c r="H1779" s="13" t="n">
        <v>0</v>
      </c>
      <c r="I1779" s="13" t="n">
        <v>0</v>
      </c>
      <c r="J1779" s="13" t="n">
        <v>0</v>
      </c>
      <c r="K1779" s="13" t="n">
        <v>0</v>
      </c>
    </row>
    <row r="1780" customFormat="false" ht="12.75" hidden="false" customHeight="false" outlineLevel="0" collapsed="false">
      <c r="A1780" s="14" t="s">
        <v>174</v>
      </c>
      <c r="B1780" s="14" t="s">
        <v>55</v>
      </c>
      <c r="C1780" s="15" t="n">
        <v>11</v>
      </c>
      <c r="D1780" s="16" t="n">
        <v>0</v>
      </c>
      <c r="E1780" s="16" t="n">
        <v>0.663315204976919</v>
      </c>
      <c r="F1780" s="16" t="n">
        <v>1.38434135972503</v>
      </c>
      <c r="G1780" s="16" t="n">
        <v>0</v>
      </c>
      <c r="H1780" s="16" t="n">
        <v>0</v>
      </c>
      <c r="I1780" s="16" t="n">
        <v>0</v>
      </c>
      <c r="J1780" s="16" t="n">
        <v>0</v>
      </c>
      <c r="K1780" s="16" t="n">
        <v>0.430772007784137</v>
      </c>
    </row>
    <row r="1781" customFormat="false" ht="12.75" hidden="false" customHeight="false" outlineLevel="0" collapsed="false">
      <c r="A1781" s="11" t="s">
        <v>174</v>
      </c>
      <c r="B1781" s="11" t="s">
        <v>55</v>
      </c>
      <c r="C1781" s="12" t="n">
        <v>13</v>
      </c>
      <c r="D1781" s="13" t="n">
        <v>1.90710191550061</v>
      </c>
      <c r="E1781" s="13" t="n">
        <v>2.89180801582701</v>
      </c>
      <c r="F1781" s="13" t="n">
        <v>3.27692391639567</v>
      </c>
      <c r="G1781" s="13" t="n">
        <v>0</v>
      </c>
      <c r="H1781" s="13" t="n">
        <v>0.728881296998015</v>
      </c>
      <c r="I1781" s="13" t="n">
        <v>1.53590499713562</v>
      </c>
      <c r="J1781" s="13" t="n">
        <v>1.22921618996672</v>
      </c>
      <c r="K1781" s="13" t="n">
        <v>1.3224539725819</v>
      </c>
    </row>
    <row r="1782" customFormat="false" ht="12.75" hidden="false" customHeight="false" outlineLevel="0" collapsed="false">
      <c r="A1782" s="14" t="s">
        <v>174</v>
      </c>
      <c r="B1782" s="14" t="s">
        <v>55</v>
      </c>
      <c r="C1782" s="15" t="n">
        <v>16</v>
      </c>
      <c r="D1782" s="16" t="n">
        <v>3.19760012354819</v>
      </c>
      <c r="E1782" s="16" t="n">
        <v>5.94132726240877</v>
      </c>
      <c r="F1782" s="16" t="n">
        <v>6.80162966074381</v>
      </c>
      <c r="G1782" s="16" t="n">
        <v>2.44057638057531</v>
      </c>
      <c r="H1782" s="16" t="n">
        <v>1.4684360230798</v>
      </c>
      <c r="I1782" s="16" t="n">
        <v>2.78802750593663</v>
      </c>
      <c r="J1782" s="16" t="n">
        <v>3.07259708464928</v>
      </c>
      <c r="K1782" s="16" t="n">
        <v>2.05243599655154</v>
      </c>
    </row>
    <row r="1783" customFormat="false" ht="12.75" hidden="false" customHeight="false" outlineLevel="0" collapsed="false">
      <c r="A1783" s="11" t="s">
        <v>174</v>
      </c>
      <c r="B1783" s="11" t="s">
        <v>32</v>
      </c>
      <c r="C1783" s="12" t="n">
        <v>7</v>
      </c>
      <c r="D1783" s="13" t="n">
        <v>0</v>
      </c>
      <c r="E1783" s="13" t="n">
        <v>1.44175371236733</v>
      </c>
      <c r="F1783" s="13" t="n">
        <v>1.67672690123596</v>
      </c>
      <c r="G1783" s="13" t="n">
        <v>0</v>
      </c>
      <c r="H1783" s="13" t="n">
        <v>0</v>
      </c>
      <c r="I1783" s="13" t="n">
        <v>1.53988878732839</v>
      </c>
      <c r="J1783" s="13" t="n">
        <v>0</v>
      </c>
      <c r="K1783" s="13" t="n">
        <v>0</v>
      </c>
    </row>
    <row r="1784" customFormat="false" ht="12.75" hidden="false" customHeight="false" outlineLevel="0" collapsed="false">
      <c r="A1784" s="14" t="s">
        <v>174</v>
      </c>
      <c r="B1784" s="14" t="s">
        <v>32</v>
      </c>
      <c r="C1784" s="15" t="n">
        <v>10</v>
      </c>
      <c r="D1784" s="16" t="n">
        <v>0</v>
      </c>
      <c r="E1784" s="16" t="n">
        <v>0.764183716198657</v>
      </c>
      <c r="F1784" s="16" t="n">
        <v>1.20041187680813</v>
      </c>
      <c r="G1784" s="16" t="n">
        <v>0</v>
      </c>
      <c r="H1784" s="16" t="n">
        <v>0</v>
      </c>
      <c r="I1784" s="16" t="n">
        <v>0</v>
      </c>
      <c r="J1784" s="16" t="n">
        <v>0</v>
      </c>
      <c r="K1784" s="16" t="n">
        <v>0.541036768724556</v>
      </c>
    </row>
    <row r="1785" customFormat="false" ht="12.75" hidden="false" customHeight="false" outlineLevel="0" collapsed="false">
      <c r="A1785" s="11" t="s">
        <v>174</v>
      </c>
      <c r="B1785" s="11" t="s">
        <v>32</v>
      </c>
      <c r="C1785" s="12" t="n">
        <v>12</v>
      </c>
      <c r="D1785" s="13" t="n">
        <v>0.967974561115423</v>
      </c>
      <c r="E1785" s="13" t="n">
        <v>2.18103565528892</v>
      </c>
      <c r="F1785" s="13" t="n">
        <v>3.25726321399991</v>
      </c>
      <c r="G1785" s="13" t="n">
        <v>1.42624297166037</v>
      </c>
      <c r="H1785" s="13" t="n">
        <v>0</v>
      </c>
      <c r="I1785" s="13" t="n">
        <v>1.95859088699298</v>
      </c>
      <c r="J1785" s="13" t="n">
        <v>0</v>
      </c>
      <c r="K1785" s="13" t="n">
        <v>1.34230488583385</v>
      </c>
    </row>
    <row r="1786" customFormat="false" ht="12.75" hidden="false" customHeight="false" outlineLevel="0" collapsed="false">
      <c r="A1786" s="14" t="s">
        <v>174</v>
      </c>
      <c r="B1786" s="14" t="s">
        <v>32</v>
      </c>
      <c r="C1786" s="15" t="n">
        <v>15</v>
      </c>
      <c r="D1786" s="16" t="n">
        <v>1.07494834883391</v>
      </c>
      <c r="E1786" s="16" t="n">
        <v>2.08016714406718</v>
      </c>
      <c r="F1786" s="16" t="n">
        <v>2.34606749344255</v>
      </c>
      <c r="G1786" s="16" t="n">
        <v>1.19643854234108</v>
      </c>
      <c r="H1786" s="16" t="n">
        <v>0</v>
      </c>
      <c r="I1786" s="16" t="n">
        <v>2.08952670813018</v>
      </c>
      <c r="J1786" s="16" t="n">
        <v>1.58285031363989</v>
      </c>
      <c r="K1786" s="16" t="n">
        <v>1.12177536395301</v>
      </c>
    </row>
    <row r="1787" customFormat="false" ht="12.75" hidden="false" customHeight="false" outlineLevel="0" collapsed="false">
      <c r="A1787" s="11" t="s">
        <v>174</v>
      </c>
      <c r="B1787" s="11" t="s">
        <v>33</v>
      </c>
      <c r="C1787" s="12" t="n">
        <v>7</v>
      </c>
      <c r="D1787" s="13" t="n">
        <v>1.19354174330828</v>
      </c>
      <c r="E1787" s="13" t="n">
        <v>0.663315204976919</v>
      </c>
      <c r="F1787" s="13" t="n">
        <v>0.80062673845655</v>
      </c>
      <c r="G1787" s="13" t="n">
        <v>0</v>
      </c>
      <c r="H1787" s="13" t="n">
        <v>0</v>
      </c>
      <c r="I1787" s="13" t="n">
        <v>0</v>
      </c>
      <c r="J1787" s="13" t="n">
        <v>0</v>
      </c>
      <c r="K1787" s="13" t="n">
        <v>0</v>
      </c>
    </row>
    <row r="1788" customFormat="false" ht="12.75" hidden="false" customHeight="false" outlineLevel="0" collapsed="false">
      <c r="A1788" s="14" t="s">
        <v>174</v>
      </c>
      <c r="B1788" s="14" t="s">
        <v>33</v>
      </c>
      <c r="C1788" s="15" t="n">
        <v>12</v>
      </c>
      <c r="D1788" s="16" t="n">
        <v>0</v>
      </c>
      <c r="E1788" s="16" t="n">
        <v>0</v>
      </c>
      <c r="F1788" s="16" t="n">
        <v>0</v>
      </c>
      <c r="G1788" s="16" t="n">
        <v>0</v>
      </c>
      <c r="H1788" s="16" t="n">
        <v>0.681664048274631</v>
      </c>
      <c r="I1788" s="16" t="n">
        <v>0</v>
      </c>
      <c r="J1788" s="16" t="n">
        <v>0</v>
      </c>
      <c r="K1788" s="16" t="n">
        <v>0</v>
      </c>
    </row>
    <row r="1789" customFormat="false" ht="12.75" hidden="false" customHeight="false" outlineLevel="0" collapsed="false">
      <c r="A1789" s="11" t="s">
        <v>174</v>
      </c>
      <c r="B1789" s="11" t="s">
        <v>33</v>
      </c>
      <c r="C1789" s="12" t="n">
        <v>15</v>
      </c>
      <c r="D1789" s="13" t="n">
        <v>1.45116069978478</v>
      </c>
      <c r="E1789" s="13" t="n">
        <v>1.16170356098622</v>
      </c>
      <c r="F1789" s="13" t="n">
        <v>1.09301227996748</v>
      </c>
      <c r="G1789" s="13" t="n">
        <v>0</v>
      </c>
      <c r="H1789" s="13" t="n">
        <v>0</v>
      </c>
      <c r="I1789" s="13" t="n">
        <v>0</v>
      </c>
      <c r="J1789" s="13" t="n">
        <v>0.824551347842282</v>
      </c>
      <c r="K1789" s="13" t="n">
        <v>0</v>
      </c>
    </row>
    <row r="1790" customFormat="false" ht="12.75" hidden="false" customHeight="false" outlineLevel="0" collapsed="false">
      <c r="A1790" s="14" t="s">
        <v>174</v>
      </c>
      <c r="B1790" s="14" t="s">
        <v>34</v>
      </c>
      <c r="C1790" s="15" t="n">
        <v>7</v>
      </c>
      <c r="D1790" s="16" t="n">
        <v>0</v>
      </c>
      <c r="E1790" s="16" t="n">
        <v>3.12205462065398</v>
      </c>
      <c r="F1790" s="16" t="n">
        <v>2.82555190313055</v>
      </c>
      <c r="G1790" s="16" t="n">
        <v>0</v>
      </c>
      <c r="H1790" s="16" t="n">
        <v>0</v>
      </c>
      <c r="I1790" s="16" t="n">
        <v>3.54864271169902</v>
      </c>
      <c r="J1790" s="16" t="n">
        <v>0</v>
      </c>
      <c r="K1790" s="16" t="n">
        <v>0.83068290763565</v>
      </c>
    </row>
    <row r="1791" customFormat="false" ht="12.75" hidden="false" customHeight="false" outlineLevel="0" collapsed="false">
      <c r="A1791" s="11" t="s">
        <v>174</v>
      </c>
      <c r="B1791" s="11" t="s">
        <v>34</v>
      </c>
      <c r="C1791" s="12" t="n">
        <v>10</v>
      </c>
      <c r="D1791" s="13" t="n">
        <v>0.756430411343513</v>
      </c>
      <c r="E1791" s="13" t="n">
        <v>0</v>
      </c>
      <c r="F1791" s="13" t="n">
        <v>2.31625424443154</v>
      </c>
      <c r="G1791" s="13" t="n">
        <v>0</v>
      </c>
      <c r="H1791" s="13" t="n">
        <v>0.998887448050254</v>
      </c>
      <c r="I1791" s="13" t="n">
        <v>1.61432022583072</v>
      </c>
      <c r="J1791" s="13" t="n">
        <v>0</v>
      </c>
      <c r="K1791" s="13" t="n">
        <v>0</v>
      </c>
    </row>
    <row r="1792" customFormat="false" ht="12.75" hidden="false" customHeight="false" outlineLevel="0" collapsed="false">
      <c r="A1792" s="14" t="s">
        <v>174</v>
      </c>
      <c r="B1792" s="14" t="s">
        <v>34</v>
      </c>
      <c r="C1792" s="15" t="n">
        <v>12</v>
      </c>
      <c r="D1792" s="16" t="n">
        <v>3.48847561651565</v>
      </c>
      <c r="E1792" s="16" t="n">
        <v>3.71301089679266</v>
      </c>
      <c r="F1792" s="16" t="n">
        <v>11.2559030463756</v>
      </c>
      <c r="G1792" s="16" t="n">
        <v>0</v>
      </c>
      <c r="H1792" s="16" t="n">
        <v>0</v>
      </c>
      <c r="I1792" s="16" t="n">
        <v>5.20515839452186</v>
      </c>
      <c r="J1792" s="16" t="n">
        <v>0</v>
      </c>
      <c r="K1792" s="16" t="n">
        <v>2.63028195696746</v>
      </c>
    </row>
    <row r="1793" customFormat="false" ht="12.75" hidden="false" customHeight="false" outlineLevel="0" collapsed="false">
      <c r="A1793" s="11" t="s">
        <v>174</v>
      </c>
      <c r="B1793" s="11" t="s">
        <v>34</v>
      </c>
      <c r="C1793" s="12" t="n">
        <v>15</v>
      </c>
      <c r="D1793" s="13" t="n">
        <v>0</v>
      </c>
      <c r="E1793" s="13" t="n">
        <v>8.16295734551395</v>
      </c>
      <c r="F1793" s="13" t="n">
        <v>14.2292324128917</v>
      </c>
      <c r="G1793" s="13" t="n">
        <v>5.06003658377676</v>
      </c>
      <c r="H1793" s="13" t="n">
        <v>1.80013209230721</v>
      </c>
      <c r="I1793" s="13" t="n">
        <v>10.6216597339724</v>
      </c>
      <c r="J1793" s="13" t="n">
        <v>4.75749757407655</v>
      </c>
      <c r="K1793" s="13" t="n">
        <v>4.67026144143206</v>
      </c>
    </row>
    <row r="1794" customFormat="false" ht="12.75" hidden="false" customHeight="false" outlineLevel="0" collapsed="false">
      <c r="A1794" s="14" t="s">
        <v>174</v>
      </c>
      <c r="B1794" s="14" t="s">
        <v>35</v>
      </c>
      <c r="C1794" s="15" t="n">
        <v>14</v>
      </c>
      <c r="D1794" s="16" t="n">
        <v>0</v>
      </c>
      <c r="E1794" s="16" t="n">
        <v>2.31276013988711</v>
      </c>
      <c r="F1794" s="16" t="n">
        <v>2.02175577941383</v>
      </c>
      <c r="G1794" s="16" t="n">
        <v>1.23992881070175</v>
      </c>
      <c r="H1794" s="16" t="n">
        <v>0</v>
      </c>
      <c r="I1794" s="16" t="n">
        <v>0</v>
      </c>
      <c r="J1794" s="16" t="n">
        <v>1.07612403461289</v>
      </c>
      <c r="K1794" s="16" t="n">
        <v>0</v>
      </c>
    </row>
    <row r="1795" customFormat="false" ht="12.75" hidden="false" customHeight="false" outlineLevel="0" collapsed="false">
      <c r="A1795" s="11" t="s">
        <v>174</v>
      </c>
      <c r="B1795" s="11" t="s">
        <v>23</v>
      </c>
      <c r="C1795" s="12" t="n">
        <v>6</v>
      </c>
      <c r="D1795" s="13" t="n">
        <v>0.515237912953009</v>
      </c>
      <c r="E1795" s="13" t="n">
        <v>1.67434670818726</v>
      </c>
      <c r="F1795" s="13" t="n">
        <v>1.74797447854526</v>
      </c>
      <c r="G1795" s="13" t="n">
        <v>0</v>
      </c>
      <c r="H1795" s="13" t="n">
        <v>0</v>
      </c>
      <c r="I1795" s="13" t="n">
        <v>0</v>
      </c>
      <c r="J1795" s="13" t="n">
        <v>1.9221608153699</v>
      </c>
      <c r="K1795" s="13" t="n">
        <v>0.660865406939383</v>
      </c>
    </row>
    <row r="1796" customFormat="false" ht="12.75" hidden="false" customHeight="false" outlineLevel="0" collapsed="false">
      <c r="A1796" s="14" t="s">
        <v>174</v>
      </c>
      <c r="B1796" s="14" t="s">
        <v>23</v>
      </c>
      <c r="C1796" s="15" t="n">
        <v>14</v>
      </c>
      <c r="D1796" s="16" t="n">
        <v>3.2020094533089</v>
      </c>
      <c r="E1796" s="16" t="n">
        <v>5.6923095296381</v>
      </c>
      <c r="F1796" s="16" t="n">
        <v>4.08177650186578</v>
      </c>
      <c r="G1796" s="16" t="n">
        <v>1.73129642925923</v>
      </c>
      <c r="H1796" s="16" t="n">
        <v>0</v>
      </c>
      <c r="I1796" s="16" t="n">
        <v>2.24436527042398</v>
      </c>
      <c r="J1796" s="16" t="n">
        <v>1.57210759718252</v>
      </c>
      <c r="K1796" s="16" t="n">
        <v>1.021074480287</v>
      </c>
    </row>
    <row r="1797" customFormat="false" ht="12.75" hidden="false" customHeight="false" outlineLevel="0" collapsed="false">
      <c r="A1797" s="11" t="s">
        <v>174</v>
      </c>
      <c r="B1797" s="11" t="s">
        <v>36</v>
      </c>
      <c r="C1797" s="12" t="n">
        <v>6</v>
      </c>
      <c r="D1797" s="13" t="n">
        <v>0</v>
      </c>
      <c r="E1797" s="13" t="n">
        <v>0</v>
      </c>
      <c r="F1797" s="13" t="n">
        <v>0</v>
      </c>
      <c r="G1797" s="13" t="n">
        <v>0</v>
      </c>
      <c r="H1797" s="13" t="n">
        <v>0</v>
      </c>
      <c r="I1797" s="13" t="n">
        <v>0</v>
      </c>
      <c r="J1797" s="13" t="n">
        <v>1.30531324681852</v>
      </c>
      <c r="K1797" s="13" t="n">
        <v>0</v>
      </c>
    </row>
    <row r="1798" customFormat="false" ht="12.75" hidden="false" customHeight="false" outlineLevel="0" collapsed="false">
      <c r="A1798" s="14" t="s">
        <v>174</v>
      </c>
      <c r="B1798" s="14" t="s">
        <v>36</v>
      </c>
      <c r="C1798" s="15" t="n">
        <v>14</v>
      </c>
      <c r="D1798" s="16" t="n">
        <v>0</v>
      </c>
      <c r="E1798" s="16" t="n">
        <v>0</v>
      </c>
      <c r="F1798" s="16" t="n">
        <v>1.92979103795538</v>
      </c>
      <c r="G1798" s="16" t="n">
        <v>0</v>
      </c>
      <c r="H1798" s="16" t="n">
        <v>0</v>
      </c>
      <c r="I1798" s="16" t="n">
        <v>4.11023200307912</v>
      </c>
      <c r="J1798" s="16" t="n">
        <v>0</v>
      </c>
      <c r="K1798" s="16" t="n">
        <v>0.97108561780556</v>
      </c>
    </row>
    <row r="1799" customFormat="false" ht="12.75" hidden="false" customHeight="false" outlineLevel="0" collapsed="false">
      <c r="A1799" s="5" t="s">
        <v>175</v>
      </c>
      <c r="B1799" s="5" t="s">
        <v>13</v>
      </c>
      <c r="C1799" s="6" t="n">
        <v>2</v>
      </c>
      <c r="D1799" s="7" t="n">
        <v>0</v>
      </c>
      <c r="E1799" s="7" t="n">
        <v>0</v>
      </c>
      <c r="F1799" s="7" t="n">
        <v>0</v>
      </c>
      <c r="G1799" s="7" t="n">
        <v>0</v>
      </c>
      <c r="H1799" s="7" t="n">
        <v>0</v>
      </c>
      <c r="I1799" s="7" t="n">
        <v>1.18964244087698</v>
      </c>
      <c r="J1799" s="7" t="n">
        <v>0</v>
      </c>
      <c r="K1799" s="7" t="n">
        <v>0</v>
      </c>
    </row>
    <row r="1800" customFormat="false" ht="12.75" hidden="false" customHeight="false" outlineLevel="0" collapsed="false">
      <c r="A1800" s="8" t="s">
        <v>175</v>
      </c>
      <c r="B1800" s="8" t="s">
        <v>13</v>
      </c>
      <c r="C1800" s="9" t="n">
        <v>7</v>
      </c>
      <c r="D1800" s="10" t="n">
        <v>0</v>
      </c>
      <c r="E1800" s="10" t="n">
        <v>0</v>
      </c>
      <c r="F1800" s="10" t="n">
        <v>0</v>
      </c>
      <c r="G1800" s="10" t="n">
        <v>0</v>
      </c>
      <c r="H1800" s="10" t="n">
        <v>0</v>
      </c>
      <c r="I1800" s="10" t="n">
        <v>0</v>
      </c>
      <c r="J1800" s="10" t="n">
        <v>4.84464044830752</v>
      </c>
      <c r="K1800" s="10" t="n">
        <v>2.12372208969119</v>
      </c>
    </row>
    <row r="1801" customFormat="false" ht="12.75" hidden="false" customHeight="false" outlineLevel="0" collapsed="false">
      <c r="A1801" s="5" t="s">
        <v>175</v>
      </c>
      <c r="B1801" s="5" t="s">
        <v>14</v>
      </c>
      <c r="C1801" s="6" t="n">
        <v>2</v>
      </c>
      <c r="D1801" s="7" t="n">
        <v>0</v>
      </c>
      <c r="E1801" s="7" t="n">
        <v>0</v>
      </c>
      <c r="F1801" s="7" t="n">
        <v>0</v>
      </c>
      <c r="G1801" s="7" t="n">
        <v>0</v>
      </c>
      <c r="H1801" s="7" t="n">
        <v>0</v>
      </c>
      <c r="I1801" s="7" t="n">
        <v>1.252122508801</v>
      </c>
      <c r="J1801" s="7" t="n">
        <v>0</v>
      </c>
      <c r="K1801" s="7" t="n">
        <v>0.892405123500897</v>
      </c>
    </row>
    <row r="1802" customFormat="false" ht="12.75" hidden="false" customHeight="false" outlineLevel="0" collapsed="false">
      <c r="A1802" s="8" t="s">
        <v>175</v>
      </c>
      <c r="B1802" s="8" t="s">
        <v>14</v>
      </c>
      <c r="C1802" s="9" t="n">
        <v>4</v>
      </c>
      <c r="D1802" s="10" t="n">
        <v>0</v>
      </c>
      <c r="E1802" s="10" t="n">
        <v>0</v>
      </c>
      <c r="F1802" s="10" t="n">
        <v>0</v>
      </c>
      <c r="G1802" s="10" t="n">
        <v>0</v>
      </c>
      <c r="H1802" s="10" t="n">
        <v>0</v>
      </c>
      <c r="I1802" s="10" t="n">
        <v>1.63261294166624</v>
      </c>
      <c r="J1802" s="10" t="n">
        <v>0.967495727467188</v>
      </c>
      <c r="K1802" s="10" t="n">
        <v>3.25144553740294</v>
      </c>
    </row>
    <row r="1803" customFormat="false" ht="12.75" hidden="false" customHeight="false" outlineLevel="0" collapsed="false">
      <c r="A1803" s="5" t="s">
        <v>175</v>
      </c>
      <c r="B1803" s="5" t="s">
        <v>14</v>
      </c>
      <c r="C1803" s="6" t="n">
        <v>7</v>
      </c>
      <c r="D1803" s="7" t="n">
        <v>0</v>
      </c>
      <c r="E1803" s="7" t="n">
        <v>0.873352818512751</v>
      </c>
      <c r="F1803" s="7" t="n">
        <v>0</v>
      </c>
      <c r="G1803" s="7" t="n">
        <v>0</v>
      </c>
      <c r="H1803" s="7" t="n">
        <v>0</v>
      </c>
      <c r="I1803" s="7" t="n">
        <v>0</v>
      </c>
      <c r="J1803" s="7" t="n">
        <v>0</v>
      </c>
      <c r="K1803" s="7" t="n">
        <v>0</v>
      </c>
    </row>
    <row r="1804" customFormat="false" ht="12.75" hidden="false" customHeight="false" outlineLevel="0" collapsed="false">
      <c r="A1804" s="8" t="s">
        <v>175</v>
      </c>
      <c r="B1804" s="8" t="s">
        <v>26</v>
      </c>
      <c r="C1804" s="17" t="n">
        <v>4</v>
      </c>
      <c r="D1804" s="10" t="n">
        <v>0</v>
      </c>
      <c r="E1804" s="10" t="n">
        <v>0</v>
      </c>
      <c r="F1804" s="10" t="n">
        <v>0</v>
      </c>
      <c r="G1804" s="10" t="n">
        <v>0</v>
      </c>
      <c r="H1804" s="10" t="n">
        <v>0</v>
      </c>
      <c r="I1804" s="10" t="n">
        <v>0</v>
      </c>
      <c r="J1804" s="10" t="n">
        <v>0</v>
      </c>
      <c r="K1804" s="10" t="n">
        <v>2.85225779625456</v>
      </c>
    </row>
    <row r="1805" customFormat="false" ht="12.75" hidden="false" customHeight="false" outlineLevel="0" collapsed="false">
      <c r="A1805" s="5" t="s">
        <v>175</v>
      </c>
      <c r="B1805" s="5" t="s">
        <v>52</v>
      </c>
      <c r="C1805" s="6" t="n">
        <v>3</v>
      </c>
      <c r="D1805" s="7" t="n">
        <v>0</v>
      </c>
      <c r="E1805" s="7" t="n">
        <v>0</v>
      </c>
      <c r="F1805" s="7" t="n">
        <v>0</v>
      </c>
      <c r="G1805" s="7" t="n">
        <v>0</v>
      </c>
      <c r="H1805" s="7" t="n">
        <v>0</v>
      </c>
      <c r="I1805" s="7" t="n">
        <v>5.78902419193024</v>
      </c>
      <c r="J1805" s="7" t="n">
        <v>0</v>
      </c>
      <c r="K1805" s="7" t="n">
        <v>1.96202214886307</v>
      </c>
    </row>
    <row r="1806" customFormat="false" ht="12.75" hidden="false" customHeight="false" outlineLevel="0" collapsed="false">
      <c r="A1806" s="8" t="s">
        <v>175</v>
      </c>
      <c r="B1806" s="8" t="s">
        <v>51</v>
      </c>
      <c r="C1806" s="9" t="n">
        <v>3</v>
      </c>
      <c r="D1806" s="10" t="n">
        <v>0</v>
      </c>
      <c r="E1806" s="10" t="n">
        <v>0</v>
      </c>
      <c r="F1806" s="10" t="n">
        <v>0</v>
      </c>
      <c r="G1806" s="10" t="n">
        <v>0</v>
      </c>
      <c r="H1806" s="10" t="n">
        <v>0</v>
      </c>
      <c r="I1806" s="10" t="n">
        <v>6.62154968587449</v>
      </c>
      <c r="J1806" s="10" t="n">
        <v>3.22180523359552</v>
      </c>
      <c r="K1806" s="10" t="n">
        <v>4.20251742782288</v>
      </c>
    </row>
    <row r="1807" customFormat="false" ht="12.75" hidden="false" customHeight="false" outlineLevel="0" collapsed="false">
      <c r="A1807" s="5" t="s">
        <v>175</v>
      </c>
      <c r="B1807" s="5" t="s">
        <v>53</v>
      </c>
      <c r="C1807" s="6" t="n">
        <v>8</v>
      </c>
      <c r="D1807" s="7" t="n">
        <v>0</v>
      </c>
      <c r="E1807" s="7" t="n">
        <v>3.22635449574817</v>
      </c>
      <c r="F1807" s="7" t="n">
        <v>0</v>
      </c>
      <c r="G1807" s="7" t="n">
        <v>0</v>
      </c>
      <c r="H1807" s="7" t="n">
        <v>0</v>
      </c>
      <c r="I1807" s="7" t="n">
        <v>4.42299800266732</v>
      </c>
      <c r="J1807" s="7" t="n">
        <v>5.50893782982439</v>
      </c>
      <c r="K1807" s="7" t="n">
        <v>3.57034365270672</v>
      </c>
    </row>
    <row r="1808" customFormat="false" ht="12.75" hidden="false" customHeight="false" outlineLevel="0" collapsed="false">
      <c r="A1808" s="8" t="s">
        <v>175</v>
      </c>
      <c r="B1808" s="8" t="s">
        <v>28</v>
      </c>
      <c r="C1808" s="9" t="n">
        <v>6</v>
      </c>
      <c r="D1808" s="10" t="n">
        <v>0</v>
      </c>
      <c r="E1808" s="10" t="n">
        <v>1.84757414824724</v>
      </c>
      <c r="F1808" s="10" t="n">
        <v>0</v>
      </c>
      <c r="G1808" s="10" t="n">
        <v>0</v>
      </c>
      <c r="H1808" s="10" t="n">
        <v>0</v>
      </c>
      <c r="I1808" s="10" t="n">
        <v>1.80574421979556</v>
      </c>
      <c r="J1808" s="10" t="n">
        <v>2.99321096211832</v>
      </c>
      <c r="K1808" s="10" t="n">
        <v>0</v>
      </c>
    </row>
    <row r="1809" customFormat="false" ht="12.75" hidden="false" customHeight="false" outlineLevel="0" collapsed="false">
      <c r="A1809" s="5" t="s">
        <v>175</v>
      </c>
      <c r="B1809" s="5" t="s">
        <v>48</v>
      </c>
      <c r="C1809" s="6" t="n">
        <v>5</v>
      </c>
      <c r="D1809" s="7" t="n">
        <v>0</v>
      </c>
      <c r="E1809" s="7" t="n">
        <v>0</v>
      </c>
      <c r="F1809" s="7" t="n">
        <v>0</v>
      </c>
      <c r="G1809" s="7" t="n">
        <v>0</v>
      </c>
      <c r="H1809" s="7" t="n">
        <v>0</v>
      </c>
      <c r="I1809" s="7" t="n">
        <v>0</v>
      </c>
      <c r="J1809" s="7" t="n">
        <v>3.39548478021385</v>
      </c>
      <c r="K1809" s="7" t="n">
        <v>0</v>
      </c>
    </row>
    <row r="1810" customFormat="false" ht="12.75" hidden="false" customHeight="false" outlineLevel="0" collapsed="false">
      <c r="A1810" s="14" t="s">
        <v>176</v>
      </c>
      <c r="B1810" s="14" t="s">
        <v>29</v>
      </c>
      <c r="C1810" s="15" t="n">
        <v>7</v>
      </c>
      <c r="D1810" s="16" t="n">
        <v>0</v>
      </c>
      <c r="E1810" s="16" t="n">
        <v>2.63196685573704</v>
      </c>
      <c r="F1810" s="16" t="n">
        <v>0.855382998630263</v>
      </c>
      <c r="G1810" s="16" t="n">
        <v>1.11356497357396</v>
      </c>
      <c r="H1810" s="16" t="n">
        <v>2.05756519409167</v>
      </c>
      <c r="I1810" s="16" t="n">
        <v>2.52253773343753</v>
      </c>
      <c r="J1810" s="16" t="n">
        <v>3.69122947538596</v>
      </c>
      <c r="K1810" s="16" t="n">
        <v>2.31411366234254</v>
      </c>
    </row>
    <row r="1811" customFormat="false" ht="12.75" hidden="false" customHeight="false" outlineLevel="0" collapsed="false">
      <c r="A1811" s="11" t="s">
        <v>176</v>
      </c>
      <c r="B1811" s="11" t="s">
        <v>30</v>
      </c>
      <c r="C1811" s="12" t="n">
        <v>7</v>
      </c>
      <c r="D1811" s="13" t="n">
        <v>0</v>
      </c>
      <c r="E1811" s="13" t="n">
        <v>1.05253445867212</v>
      </c>
      <c r="F1811" s="13" t="n">
        <v>0</v>
      </c>
      <c r="G1811" s="13" t="n">
        <v>0</v>
      </c>
      <c r="H1811" s="13" t="n">
        <v>0</v>
      </c>
      <c r="I1811" s="13" t="n">
        <v>1.17370728010591</v>
      </c>
      <c r="J1811" s="13" t="n">
        <v>1.13789746952153</v>
      </c>
      <c r="K1811" s="13" t="n">
        <v>0</v>
      </c>
    </row>
    <row r="1812" customFormat="false" ht="12.75" hidden="false" customHeight="false" outlineLevel="0" collapsed="false">
      <c r="A1812" s="14" t="s">
        <v>176</v>
      </c>
      <c r="B1812" s="14" t="s">
        <v>41</v>
      </c>
      <c r="C1812" s="15" t="n">
        <v>14</v>
      </c>
      <c r="D1812" s="16" t="n">
        <v>0</v>
      </c>
      <c r="E1812" s="16" t="n">
        <v>0</v>
      </c>
      <c r="F1812" s="16" t="n">
        <v>0.928743499446344</v>
      </c>
      <c r="G1812" s="16" t="n">
        <v>0</v>
      </c>
      <c r="H1812" s="16" t="n">
        <v>0</v>
      </c>
      <c r="I1812" s="16" t="n">
        <v>2.75977531461919</v>
      </c>
      <c r="J1812" s="16" t="n">
        <v>1.00270984159664</v>
      </c>
      <c r="K1812" s="16" t="n">
        <v>2.15458319762382</v>
      </c>
    </row>
    <row r="1813" customFormat="false" ht="12.75" hidden="false" customHeight="false" outlineLevel="0" collapsed="false">
      <c r="A1813" s="11" t="s">
        <v>176</v>
      </c>
      <c r="B1813" s="11" t="s">
        <v>42</v>
      </c>
      <c r="C1813" s="12" t="n">
        <v>8</v>
      </c>
      <c r="D1813" s="13" t="n">
        <v>0</v>
      </c>
      <c r="E1813" s="13" t="n">
        <v>0</v>
      </c>
      <c r="F1813" s="13" t="n">
        <v>0</v>
      </c>
      <c r="G1813" s="13" t="n">
        <v>0</v>
      </c>
      <c r="H1813" s="13" t="n">
        <v>0</v>
      </c>
      <c r="I1813" s="13" t="n">
        <v>0</v>
      </c>
      <c r="J1813" s="13" t="n">
        <v>0</v>
      </c>
      <c r="K1813" s="13" t="n">
        <v>0.491047906243117</v>
      </c>
    </row>
    <row r="1814" customFormat="false" ht="12.75" hidden="false" customHeight="false" outlineLevel="0" collapsed="false">
      <c r="A1814" s="14" t="s">
        <v>176</v>
      </c>
      <c r="B1814" s="14" t="s">
        <v>42</v>
      </c>
      <c r="C1814" s="15" t="n">
        <v>14</v>
      </c>
      <c r="D1814" s="16" t="n">
        <v>0</v>
      </c>
      <c r="E1814" s="16" t="n">
        <v>0</v>
      </c>
      <c r="F1814" s="16" t="n">
        <v>0</v>
      </c>
      <c r="G1814" s="16" t="n">
        <v>0</v>
      </c>
      <c r="H1814" s="16" t="n">
        <v>0</v>
      </c>
      <c r="I1814" s="16" t="n">
        <v>1.22586221257995</v>
      </c>
      <c r="J1814" s="16" t="n">
        <v>0</v>
      </c>
      <c r="K1814" s="16" t="n">
        <v>1.02252079769327</v>
      </c>
    </row>
    <row r="1815" customFormat="false" ht="12.75" hidden="false" customHeight="false" outlineLevel="0" collapsed="false">
      <c r="A1815" s="11" t="s">
        <v>176</v>
      </c>
      <c r="B1815" s="11" t="s">
        <v>55</v>
      </c>
      <c r="C1815" s="12" t="n">
        <v>8</v>
      </c>
      <c r="D1815" s="13" t="n">
        <v>1.10780126500591</v>
      </c>
      <c r="E1815" s="13" t="n">
        <v>3.22635449574817</v>
      </c>
      <c r="F1815" s="13" t="n">
        <v>1.01648239389123</v>
      </c>
      <c r="G1815" s="13" t="n">
        <v>1.12022353510996</v>
      </c>
      <c r="H1815" s="13" t="n">
        <v>0.850361513164351</v>
      </c>
      <c r="I1815" s="13" t="n">
        <v>3.90360416827935</v>
      </c>
      <c r="J1815" s="13" t="n">
        <v>4.38865304792517</v>
      </c>
      <c r="K1815" s="13" t="n">
        <v>3.38951595732978</v>
      </c>
    </row>
    <row r="1816" customFormat="false" ht="12.75" hidden="false" customHeight="false" outlineLevel="0" collapsed="false">
      <c r="A1816" s="14" t="s">
        <v>176</v>
      </c>
      <c r="B1816" s="14" t="s">
        <v>55</v>
      </c>
      <c r="C1816" s="15" t="n">
        <v>14</v>
      </c>
      <c r="D1816" s="16" t="n">
        <v>0.984401019201424</v>
      </c>
      <c r="E1816" s="16" t="n">
        <v>4.29440516372552</v>
      </c>
      <c r="F1816" s="16" t="n">
        <v>0.946291278335321</v>
      </c>
      <c r="G1816" s="16" t="n">
        <v>0</v>
      </c>
      <c r="H1816" s="16" t="n">
        <v>0</v>
      </c>
      <c r="I1816" s="16" t="n">
        <v>4.89584692990233</v>
      </c>
      <c r="J1816" s="16" t="n">
        <v>2.7395503522406</v>
      </c>
      <c r="K1816" s="16" t="n">
        <v>5.59047222391937</v>
      </c>
    </row>
    <row r="1817" customFormat="false" ht="12.75" hidden="false" customHeight="false" outlineLevel="0" collapsed="false">
      <c r="A1817" s="11" t="s">
        <v>176</v>
      </c>
      <c r="B1817" s="11" t="s">
        <v>32</v>
      </c>
      <c r="C1817" s="12" t="n">
        <v>11</v>
      </c>
      <c r="D1817" s="13" t="n">
        <v>0</v>
      </c>
      <c r="E1817" s="13" t="n">
        <v>0</v>
      </c>
      <c r="F1817" s="13" t="n">
        <v>0</v>
      </c>
      <c r="G1817" s="13" t="n">
        <v>0</v>
      </c>
      <c r="H1817" s="13" t="n">
        <v>0</v>
      </c>
      <c r="I1817" s="13" t="n">
        <v>0</v>
      </c>
      <c r="J1817" s="13" t="n">
        <v>0.842455875271223</v>
      </c>
      <c r="K1817" s="13" t="n">
        <v>0</v>
      </c>
    </row>
    <row r="1818" customFormat="false" ht="12.75" hidden="false" customHeight="false" outlineLevel="0" collapsed="false">
      <c r="A1818" s="14" t="s">
        <v>176</v>
      </c>
      <c r="B1818" s="14" t="s">
        <v>32</v>
      </c>
      <c r="C1818" s="15" t="n">
        <v>12</v>
      </c>
      <c r="D1818" s="16" t="n">
        <v>0</v>
      </c>
      <c r="E1818" s="16" t="n">
        <v>1.04658025857273</v>
      </c>
      <c r="F1818" s="16" t="n">
        <v>0</v>
      </c>
      <c r="G1818" s="16" t="n">
        <v>0.868354762562426</v>
      </c>
      <c r="H1818" s="16" t="n">
        <v>1.43759106399221</v>
      </c>
      <c r="I1818" s="16" t="n">
        <v>3.32372216106374</v>
      </c>
      <c r="J1818" s="16" t="n">
        <v>1.39305106177793</v>
      </c>
      <c r="K1818" s="16" t="n">
        <v>1.92665927457797</v>
      </c>
    </row>
    <row r="1819" customFormat="false" ht="12.75" hidden="false" customHeight="false" outlineLevel="0" collapsed="false">
      <c r="A1819" s="11" t="s">
        <v>176</v>
      </c>
      <c r="B1819" s="11" t="s">
        <v>32</v>
      </c>
      <c r="C1819" s="12" t="n">
        <v>15</v>
      </c>
      <c r="D1819" s="13" t="n">
        <v>0.66588308171103</v>
      </c>
      <c r="E1819" s="13" t="n">
        <v>1.57582458795849</v>
      </c>
      <c r="F1819" s="13" t="n">
        <v>0</v>
      </c>
      <c r="G1819" s="13" t="n">
        <v>0</v>
      </c>
      <c r="H1819" s="13" t="n">
        <v>0.552947497382401</v>
      </c>
      <c r="I1819" s="13" t="n">
        <v>2.7883931659047</v>
      </c>
      <c r="J1819" s="13" t="n">
        <v>4.50325328458557</v>
      </c>
      <c r="K1819" s="13" t="n">
        <v>2.98004118020386</v>
      </c>
    </row>
    <row r="1820" customFormat="false" ht="12.75" hidden="false" customHeight="false" outlineLevel="0" collapsed="false">
      <c r="A1820" s="14" t="s">
        <v>176</v>
      </c>
      <c r="B1820" s="14" t="s">
        <v>33</v>
      </c>
      <c r="C1820" s="15" t="n">
        <v>11</v>
      </c>
      <c r="D1820" s="16" t="n">
        <v>0</v>
      </c>
      <c r="E1820" s="16" t="n">
        <v>0</v>
      </c>
      <c r="F1820" s="16" t="n">
        <v>0</v>
      </c>
      <c r="G1820" s="16" t="n">
        <v>0</v>
      </c>
      <c r="H1820" s="16" t="n">
        <v>0</v>
      </c>
      <c r="I1820" s="16" t="n">
        <v>0</v>
      </c>
      <c r="J1820" s="16" t="n">
        <v>1.66610918146326</v>
      </c>
      <c r="K1820" s="16" t="n">
        <v>0.86082085686514</v>
      </c>
    </row>
    <row r="1821" customFormat="false" ht="12.75" hidden="false" customHeight="false" outlineLevel="0" collapsed="false">
      <c r="A1821" s="11" t="s">
        <v>176</v>
      </c>
      <c r="B1821" s="11" t="s">
        <v>33</v>
      </c>
      <c r="C1821" s="12" t="n">
        <v>12</v>
      </c>
      <c r="D1821" s="13" t="n">
        <v>0</v>
      </c>
      <c r="E1821" s="13" t="n">
        <v>1.06083504976448</v>
      </c>
      <c r="F1821" s="13" t="n">
        <v>0</v>
      </c>
      <c r="G1821" s="13" t="n">
        <v>0</v>
      </c>
      <c r="H1821" s="13" t="n">
        <v>0</v>
      </c>
      <c r="I1821" s="13" t="n">
        <v>3.18246120447654</v>
      </c>
      <c r="J1821" s="13" t="n">
        <v>3.11019096169247</v>
      </c>
      <c r="K1821" s="13" t="n">
        <v>0.851256979590732</v>
      </c>
    </row>
    <row r="1822" customFormat="false" ht="12.75" hidden="false" customHeight="false" outlineLevel="0" collapsed="false">
      <c r="A1822" s="14" t="s">
        <v>176</v>
      </c>
      <c r="B1822" s="14" t="s">
        <v>33</v>
      </c>
      <c r="C1822" s="15" t="n">
        <v>15</v>
      </c>
      <c r="D1822" s="16" t="n">
        <v>0.98279873542472</v>
      </c>
      <c r="E1822" s="16" t="n">
        <v>0</v>
      </c>
      <c r="F1822" s="16" t="n">
        <v>0</v>
      </c>
      <c r="G1822" s="16" t="n">
        <v>0</v>
      </c>
      <c r="H1822" s="16" t="n">
        <v>0.545711162656507</v>
      </c>
      <c r="I1822" s="16" t="n">
        <v>0.972323810659149</v>
      </c>
      <c r="J1822" s="16" t="n">
        <v>5.18903609901717</v>
      </c>
      <c r="K1822" s="16" t="n">
        <v>0.831406066338783</v>
      </c>
    </row>
    <row r="1823" customFormat="false" ht="12.75" hidden="false" customHeight="false" outlineLevel="0" collapsed="false">
      <c r="A1823" s="11" t="s">
        <v>176</v>
      </c>
      <c r="B1823" s="11" t="s">
        <v>34</v>
      </c>
      <c r="C1823" s="12" t="n">
        <v>11</v>
      </c>
      <c r="D1823" s="13" t="n">
        <v>0</v>
      </c>
      <c r="E1823" s="13" t="n">
        <v>0.895908200796856</v>
      </c>
      <c r="F1823" s="13" t="n">
        <v>0</v>
      </c>
      <c r="G1823" s="13" t="n">
        <v>0</v>
      </c>
      <c r="H1823" s="13" t="n">
        <v>0</v>
      </c>
      <c r="I1823" s="13" t="n">
        <v>1.92037922019363</v>
      </c>
      <c r="J1823" s="13" t="n">
        <v>1.13431656403574</v>
      </c>
      <c r="K1823" s="13" t="n">
        <v>2.35164601273704</v>
      </c>
    </row>
    <row r="1824" customFormat="false" ht="12.75" hidden="false" customHeight="false" outlineLevel="0" collapsed="false">
      <c r="A1824" s="14" t="s">
        <v>176</v>
      </c>
      <c r="B1824" s="14" t="s">
        <v>34</v>
      </c>
      <c r="C1824" s="15" t="n">
        <v>12</v>
      </c>
      <c r="D1824" s="16" t="n">
        <v>0</v>
      </c>
      <c r="E1824" s="16" t="n">
        <v>0</v>
      </c>
      <c r="F1824" s="16" t="n">
        <v>1.93296042321555</v>
      </c>
      <c r="G1824" s="16" t="n">
        <v>1.87074538459284</v>
      </c>
      <c r="H1824" s="16" t="n">
        <v>3.11434331994908</v>
      </c>
      <c r="I1824" s="16" t="n">
        <v>6.58024914407453</v>
      </c>
      <c r="J1824" s="16" t="n">
        <v>4.66349598979581</v>
      </c>
      <c r="K1824" s="16" t="n">
        <v>4.9840974458139</v>
      </c>
    </row>
    <row r="1825" customFormat="false" ht="12.75" hidden="false" customHeight="false" outlineLevel="0" collapsed="false">
      <c r="A1825" s="11" t="s">
        <v>176</v>
      </c>
      <c r="B1825" s="11" t="s">
        <v>34</v>
      </c>
      <c r="C1825" s="12" t="n">
        <v>15</v>
      </c>
      <c r="D1825" s="13" t="n">
        <v>2.17473819495629</v>
      </c>
      <c r="E1825" s="13" t="n">
        <v>5.02304012456179</v>
      </c>
      <c r="F1825" s="13" t="n">
        <v>0</v>
      </c>
      <c r="G1825" s="13" t="n">
        <v>2.25110746586212</v>
      </c>
      <c r="H1825" s="13" t="n">
        <v>2.42924217731657</v>
      </c>
      <c r="I1825" s="13" t="n">
        <v>11.3149161664258</v>
      </c>
      <c r="J1825" s="13" t="n">
        <v>12.1328059749921</v>
      </c>
      <c r="K1825" s="13" t="n">
        <v>6.03080810897791</v>
      </c>
    </row>
    <row r="1826" customFormat="false" ht="12.75" hidden="false" customHeight="false" outlineLevel="0" collapsed="false">
      <c r="A1826" s="14" t="s">
        <v>176</v>
      </c>
      <c r="B1826" s="14" t="s">
        <v>35</v>
      </c>
      <c r="C1826" s="15" t="n">
        <v>5</v>
      </c>
      <c r="D1826" s="16" t="n">
        <v>0</v>
      </c>
      <c r="E1826" s="16" t="n">
        <v>0.615858049415747</v>
      </c>
      <c r="F1826" s="16" t="n">
        <v>0</v>
      </c>
      <c r="G1826" s="16" t="n">
        <v>0</v>
      </c>
      <c r="H1826" s="16" t="n">
        <v>0</v>
      </c>
      <c r="I1826" s="16" t="n">
        <v>3.36628327802393</v>
      </c>
      <c r="J1826" s="16" t="n">
        <v>1.15580199695047</v>
      </c>
      <c r="K1826" s="16" t="n">
        <v>0</v>
      </c>
    </row>
    <row r="1827" customFormat="false" ht="12.75" hidden="false" customHeight="false" outlineLevel="0" collapsed="false">
      <c r="A1827" s="11" t="s">
        <v>176</v>
      </c>
      <c r="B1827" s="11" t="s">
        <v>35</v>
      </c>
      <c r="C1827" s="12" t="n">
        <v>6</v>
      </c>
      <c r="D1827" s="13" t="n">
        <v>0</v>
      </c>
      <c r="E1827" s="13" t="n">
        <v>0</v>
      </c>
      <c r="F1827" s="13" t="n">
        <v>0</v>
      </c>
      <c r="G1827" s="13" t="n">
        <v>0</v>
      </c>
      <c r="H1827" s="13" t="n">
        <v>0</v>
      </c>
      <c r="I1827" s="13" t="n">
        <v>1.14545508878847</v>
      </c>
      <c r="J1827" s="13" t="n">
        <v>0.889905688236714</v>
      </c>
      <c r="K1827" s="13" t="n">
        <v>0</v>
      </c>
    </row>
    <row r="1828" customFormat="false" ht="12.75" hidden="false" customHeight="false" outlineLevel="0" collapsed="false">
      <c r="A1828" s="14" t="s">
        <v>176</v>
      </c>
      <c r="B1828" s="14" t="s">
        <v>35</v>
      </c>
      <c r="C1828" s="15" t="n">
        <v>13</v>
      </c>
      <c r="D1828" s="16" t="n">
        <v>3.57822180425978</v>
      </c>
      <c r="E1828" s="16" t="n">
        <v>6.13494013899387</v>
      </c>
      <c r="F1828" s="16" t="n">
        <v>1.5858186215309</v>
      </c>
      <c r="G1828" s="16" t="n">
        <v>1.84984054354062</v>
      </c>
      <c r="H1828" s="16" t="n">
        <v>1.68588821086677</v>
      </c>
      <c r="I1828" s="16" t="n">
        <v>5.02243330087869</v>
      </c>
      <c r="J1828" s="16" t="n">
        <v>3.71987671927227</v>
      </c>
      <c r="K1828" s="16" t="n">
        <v>2.68533293037083</v>
      </c>
    </row>
    <row r="1829" customFormat="false" ht="12.75" hidden="false" customHeight="false" outlineLevel="0" collapsed="false">
      <c r="A1829" s="11" t="s">
        <v>176</v>
      </c>
      <c r="B1829" s="11" t="s">
        <v>23</v>
      </c>
      <c r="C1829" s="12" t="n">
        <v>5</v>
      </c>
      <c r="D1829" s="13" t="n">
        <v>0</v>
      </c>
      <c r="E1829" s="13" t="n">
        <v>0.929110565166279</v>
      </c>
      <c r="F1829" s="13" t="n">
        <v>0</v>
      </c>
      <c r="G1829" s="13" t="n">
        <v>0</v>
      </c>
      <c r="H1829" s="13" t="n">
        <v>0</v>
      </c>
      <c r="I1829" s="13" t="n">
        <v>1.66086513298368</v>
      </c>
      <c r="J1829" s="13" t="n">
        <v>2.38949713405323</v>
      </c>
      <c r="K1829" s="13" t="n">
        <v>0</v>
      </c>
    </row>
    <row r="1830" customFormat="false" ht="12.75" hidden="false" customHeight="false" outlineLevel="0" collapsed="false">
      <c r="A1830" s="14" t="s">
        <v>176</v>
      </c>
      <c r="B1830" s="14" t="s">
        <v>23</v>
      </c>
      <c r="C1830" s="15" t="n">
        <v>6</v>
      </c>
      <c r="D1830" s="16" t="n">
        <v>0</v>
      </c>
      <c r="E1830" s="16" t="n">
        <v>2.06591235287543</v>
      </c>
      <c r="F1830" s="16" t="n">
        <v>0</v>
      </c>
      <c r="G1830" s="16" t="n">
        <v>0</v>
      </c>
      <c r="H1830" s="16" t="n">
        <v>0</v>
      </c>
      <c r="I1830" s="16" t="n">
        <v>2.08155912774465</v>
      </c>
      <c r="J1830" s="16" t="n">
        <v>3.0537945155701</v>
      </c>
      <c r="K1830" s="16" t="n">
        <v>1.11365780408487</v>
      </c>
    </row>
    <row r="1831" customFormat="false" ht="12.75" hidden="false" customHeight="false" outlineLevel="0" collapsed="false">
      <c r="A1831" s="11" t="s">
        <v>176</v>
      </c>
      <c r="B1831" s="11" t="s">
        <v>23</v>
      </c>
      <c r="C1831" s="12" t="n">
        <v>13</v>
      </c>
      <c r="D1831" s="13" t="n">
        <v>6.82870948993833</v>
      </c>
      <c r="E1831" s="13" t="n">
        <v>15.2030148040425</v>
      </c>
      <c r="F1831" s="13" t="n">
        <v>2.46191878431031</v>
      </c>
      <c r="G1831" s="13" t="n">
        <v>2.67196672462727</v>
      </c>
      <c r="H1831" s="13" t="n">
        <v>2.30586234096623</v>
      </c>
      <c r="I1831" s="13" t="n">
        <v>5.44910298092882</v>
      </c>
      <c r="J1831" s="13" t="n">
        <v>6.0771457039534</v>
      </c>
      <c r="K1831" s="13" t="n">
        <v>4.02402202268901</v>
      </c>
    </row>
    <row r="1832" customFormat="false" ht="12.75" hidden="false" customHeight="false" outlineLevel="0" collapsed="false">
      <c r="A1832" s="14" t="s">
        <v>176</v>
      </c>
      <c r="B1832" s="14" t="s">
        <v>36</v>
      </c>
      <c r="C1832" s="15" t="n">
        <v>5</v>
      </c>
      <c r="D1832" s="16" t="n">
        <v>0</v>
      </c>
      <c r="E1832" s="16" t="n">
        <v>0</v>
      </c>
      <c r="F1832" s="16" t="n">
        <v>0</v>
      </c>
      <c r="G1832" s="16" t="n">
        <v>0</v>
      </c>
      <c r="H1832" s="16" t="n">
        <v>0</v>
      </c>
      <c r="I1832" s="16" t="n">
        <v>0.901876162349589</v>
      </c>
      <c r="J1832" s="16" t="n">
        <v>2.78252121807006</v>
      </c>
      <c r="K1832" s="16" t="n">
        <v>0.702013550849548</v>
      </c>
    </row>
    <row r="1833" customFormat="false" ht="12.75" hidden="false" customHeight="false" outlineLevel="0" collapsed="false">
      <c r="A1833" s="11" t="s">
        <v>176</v>
      </c>
      <c r="B1833" s="11" t="s">
        <v>36</v>
      </c>
      <c r="C1833" s="12" t="n">
        <v>6</v>
      </c>
      <c r="D1833" s="13" t="n">
        <v>0</v>
      </c>
      <c r="E1833" s="13" t="n">
        <v>0</v>
      </c>
      <c r="F1833" s="13" t="n">
        <v>0</v>
      </c>
      <c r="G1833" s="13" t="n">
        <v>0</v>
      </c>
      <c r="H1833" s="13" t="n">
        <v>0</v>
      </c>
      <c r="I1833" s="13" t="n">
        <v>0</v>
      </c>
      <c r="J1833" s="13" t="n">
        <v>1.88277085502623</v>
      </c>
      <c r="K1833" s="13" t="n">
        <v>0</v>
      </c>
    </row>
    <row r="1834" customFormat="false" ht="12.75" hidden="false" customHeight="false" outlineLevel="0" collapsed="false">
      <c r="A1834" s="14" t="s">
        <v>176</v>
      </c>
      <c r="B1834" s="14" t="s">
        <v>36</v>
      </c>
      <c r="C1834" s="15" t="n">
        <v>13</v>
      </c>
      <c r="D1834" s="16" t="n">
        <v>6.46091217818993</v>
      </c>
      <c r="E1834" s="16" t="n">
        <v>11.5910488637056</v>
      </c>
      <c r="F1834" s="16" t="n">
        <v>2.60758332418908</v>
      </c>
      <c r="G1834" s="16" t="n">
        <v>3.8423567972802</v>
      </c>
      <c r="H1834" s="16" t="n">
        <v>4.20196640489407</v>
      </c>
      <c r="I1834" s="16" t="n">
        <v>16.1515354986608</v>
      </c>
      <c r="J1834" s="16" t="n">
        <v>8.0503259766594</v>
      </c>
      <c r="K1834" s="16" t="n">
        <v>9.03898057643554</v>
      </c>
    </row>
    <row r="1835" customFormat="false" ht="12.75" hidden="false" customHeight="false" outlineLevel="0" collapsed="false">
      <c r="A1835" s="11" t="s">
        <v>177</v>
      </c>
      <c r="B1835" s="11" t="s">
        <v>55</v>
      </c>
      <c r="C1835" s="12" t="n">
        <v>14</v>
      </c>
      <c r="D1835" s="13" t="n">
        <v>0</v>
      </c>
      <c r="E1835" s="13" t="n">
        <v>0</v>
      </c>
      <c r="F1835" s="13" t="n">
        <v>0</v>
      </c>
      <c r="G1835" s="13" t="n">
        <v>0</v>
      </c>
      <c r="H1835" s="13" t="n">
        <v>0</v>
      </c>
      <c r="I1835" s="13" t="n">
        <v>0</v>
      </c>
      <c r="J1835" s="13" t="n">
        <v>0</v>
      </c>
      <c r="K1835" s="13" t="n">
        <v>0.660865406939383</v>
      </c>
    </row>
    <row r="1836" customFormat="false" ht="12.75" hidden="false" customHeight="false" outlineLevel="0" collapsed="false">
      <c r="A1836" s="14" t="s">
        <v>177</v>
      </c>
      <c r="B1836" s="14" t="s">
        <v>55</v>
      </c>
      <c r="C1836" s="15" t="n">
        <v>16</v>
      </c>
      <c r="D1836" s="16" t="n">
        <v>0</v>
      </c>
      <c r="E1836" s="16" t="n">
        <v>0</v>
      </c>
      <c r="F1836" s="16" t="n">
        <v>0</v>
      </c>
      <c r="G1836" s="16" t="n">
        <v>0</v>
      </c>
      <c r="H1836" s="16" t="n">
        <v>0</v>
      </c>
      <c r="I1836" s="16" t="n">
        <v>0</v>
      </c>
      <c r="J1836" s="16" t="n">
        <v>0</v>
      </c>
      <c r="K1836" s="16" t="n">
        <v>0.732151500079039</v>
      </c>
    </row>
    <row r="1837" customFormat="false" ht="12.75" hidden="false" customHeight="false" outlineLevel="0" collapsed="false">
      <c r="A1837" s="11" t="s">
        <v>177</v>
      </c>
      <c r="B1837" s="11" t="s">
        <v>34</v>
      </c>
      <c r="C1837" s="12" t="n">
        <v>15</v>
      </c>
      <c r="D1837" s="13" t="n">
        <v>0</v>
      </c>
      <c r="E1837" s="13" t="n">
        <v>0</v>
      </c>
      <c r="F1837" s="13" t="n">
        <v>0</v>
      </c>
      <c r="G1837" s="13" t="n">
        <v>0</v>
      </c>
      <c r="H1837" s="13" t="n">
        <v>0</v>
      </c>
      <c r="I1837" s="13" t="n">
        <v>0</v>
      </c>
      <c r="J1837" s="13" t="n">
        <v>0</v>
      </c>
      <c r="K1837" s="13" t="n">
        <v>1.44228261079673</v>
      </c>
    </row>
    <row r="1838" customFormat="false" ht="12.75" hidden="false" customHeight="false" outlineLevel="0" collapsed="false">
      <c r="A1838" s="14" t="s">
        <v>178</v>
      </c>
      <c r="B1838" s="14" t="s">
        <v>35</v>
      </c>
      <c r="C1838" s="15" t="n">
        <v>10</v>
      </c>
      <c r="D1838" s="16" t="n">
        <v>0</v>
      </c>
      <c r="E1838" s="16" t="n">
        <v>0</v>
      </c>
      <c r="F1838" s="16" t="n">
        <v>0</v>
      </c>
      <c r="G1838" s="16" t="n">
        <v>0</v>
      </c>
      <c r="H1838" s="16" t="n">
        <v>0</v>
      </c>
      <c r="I1838" s="16" t="n">
        <v>0</v>
      </c>
      <c r="J1838" s="16" t="n">
        <v>0</v>
      </c>
      <c r="K1838" s="16" t="n">
        <v>0.450622921036086</v>
      </c>
    </row>
    <row r="1839" customFormat="false" ht="12.75" hidden="false" customHeight="false" outlineLevel="0" collapsed="false">
      <c r="A1839" s="11" t="s">
        <v>179</v>
      </c>
      <c r="B1839" s="11" t="s">
        <v>29</v>
      </c>
      <c r="C1839" s="12" t="n">
        <v>10</v>
      </c>
      <c r="D1839" s="13" t="n">
        <v>0</v>
      </c>
      <c r="E1839" s="13" t="n">
        <v>0</v>
      </c>
      <c r="F1839" s="13" t="n">
        <v>0</v>
      </c>
      <c r="G1839" s="13" t="n">
        <v>0</v>
      </c>
      <c r="H1839" s="13" t="n">
        <v>0</v>
      </c>
      <c r="I1839" s="13" t="n">
        <v>0</v>
      </c>
      <c r="J1839" s="13" t="n">
        <v>0.900648404694079</v>
      </c>
      <c r="K1839" s="13" t="n">
        <v>0.980649495079967</v>
      </c>
    </row>
    <row r="1840" customFormat="false" ht="12.75" hidden="false" customHeight="false" outlineLevel="0" collapsed="false">
      <c r="A1840" s="8" t="s">
        <v>180</v>
      </c>
      <c r="B1840" s="8" t="s">
        <v>21</v>
      </c>
      <c r="C1840" s="9" t="n">
        <v>3</v>
      </c>
      <c r="D1840" s="10" t="n">
        <v>0.818931676134107</v>
      </c>
      <c r="E1840" s="10" t="n">
        <v>0</v>
      </c>
      <c r="F1840" s="10" t="n">
        <v>0</v>
      </c>
      <c r="G1840" s="10" t="n">
        <v>0</v>
      </c>
      <c r="H1840" s="10" t="n">
        <v>0</v>
      </c>
      <c r="I1840" s="10" t="n">
        <v>0</v>
      </c>
      <c r="J1840" s="10" t="n">
        <v>0</v>
      </c>
      <c r="K1840" s="10" t="n">
        <v>0</v>
      </c>
    </row>
    <row r="1841" customFormat="false" ht="12.75" hidden="false" customHeight="false" outlineLevel="0" collapsed="false">
      <c r="A1841" s="11" t="s">
        <v>181</v>
      </c>
      <c r="B1841" s="11" t="s">
        <v>29</v>
      </c>
      <c r="C1841" s="12" t="n">
        <v>5</v>
      </c>
      <c r="D1841" s="13" t="n">
        <v>0.894654831457294</v>
      </c>
      <c r="E1841" s="13" t="n">
        <v>0</v>
      </c>
      <c r="F1841" s="13" t="n">
        <v>0</v>
      </c>
      <c r="G1841" s="13" t="n">
        <v>0</v>
      </c>
      <c r="H1841" s="13" t="n">
        <v>0</v>
      </c>
      <c r="I1841" s="13" t="n">
        <v>0</v>
      </c>
      <c r="J1841" s="13" t="n">
        <v>0</v>
      </c>
      <c r="K1841" s="13" t="n">
        <v>0</v>
      </c>
    </row>
    <row r="1842" customFormat="false" ht="12.75" hidden="false" customHeight="false" outlineLevel="0" collapsed="false">
      <c r="A1842" s="14" t="s">
        <v>181</v>
      </c>
      <c r="B1842" s="14" t="s">
        <v>29</v>
      </c>
      <c r="C1842" s="15" t="n">
        <v>16</v>
      </c>
      <c r="D1842" s="16" t="n">
        <v>0.606586384473844</v>
      </c>
      <c r="E1842" s="16" t="n">
        <v>0</v>
      </c>
      <c r="F1842" s="16" t="n">
        <v>0</v>
      </c>
      <c r="G1842" s="16" t="n">
        <v>0</v>
      </c>
      <c r="H1842" s="16" t="n">
        <v>0</v>
      </c>
      <c r="I1842" s="16" t="n">
        <v>0</v>
      </c>
      <c r="J1842" s="16" t="n">
        <v>0</v>
      </c>
      <c r="K1842" s="16" t="n">
        <v>0</v>
      </c>
    </row>
    <row r="1843" customFormat="false" ht="12.75" hidden="false" customHeight="false" outlineLevel="0" collapsed="false">
      <c r="A1843" s="11" t="s">
        <v>181</v>
      </c>
      <c r="B1843" s="11" t="s">
        <v>34</v>
      </c>
      <c r="C1843" s="12" t="n">
        <v>14</v>
      </c>
      <c r="D1843" s="13" t="n">
        <v>1.18112099466404</v>
      </c>
      <c r="E1843" s="13" t="n">
        <v>0</v>
      </c>
      <c r="F1843" s="13" t="n">
        <v>0</v>
      </c>
      <c r="G1843" s="13" t="n">
        <v>0</v>
      </c>
      <c r="H1843" s="13" t="n">
        <v>0</v>
      </c>
      <c r="I1843" s="13" t="n">
        <v>0</v>
      </c>
      <c r="J1843" s="13" t="n">
        <v>0</v>
      </c>
      <c r="K1843" s="13" t="n">
        <v>0</v>
      </c>
    </row>
    <row r="1844" customFormat="false" ht="12.75" hidden="false" customHeight="false" outlineLevel="0" collapsed="false">
      <c r="A1844" s="14" t="s">
        <v>181</v>
      </c>
      <c r="B1844" s="14" t="s">
        <v>36</v>
      </c>
      <c r="C1844" s="15" t="n">
        <v>12</v>
      </c>
      <c r="D1844" s="16" t="n">
        <v>0.605785242585492</v>
      </c>
      <c r="E1844" s="16" t="n">
        <v>0</v>
      </c>
      <c r="F1844" s="16" t="n">
        <v>0</v>
      </c>
      <c r="G1844" s="16" t="n">
        <v>0</v>
      </c>
      <c r="H1844" s="16" t="n">
        <v>0</v>
      </c>
      <c r="I1844" s="16" t="n">
        <v>0</v>
      </c>
      <c r="J1844" s="16" t="n">
        <v>0</v>
      </c>
      <c r="K1844" s="16" t="n">
        <v>0</v>
      </c>
    </row>
    <row r="1845" customFormat="false" ht="12.75" hidden="false" customHeight="false" outlineLevel="0" collapsed="false">
      <c r="A1845" s="11" t="s">
        <v>182</v>
      </c>
      <c r="B1845" s="11" t="s">
        <v>33</v>
      </c>
      <c r="C1845" s="12" t="n">
        <v>7</v>
      </c>
      <c r="D1845" s="13" t="n">
        <v>0.56051157776925</v>
      </c>
      <c r="E1845" s="13" t="n">
        <v>0</v>
      </c>
      <c r="F1845" s="13" t="n">
        <v>0</v>
      </c>
      <c r="G1845" s="13" t="n">
        <v>0</v>
      </c>
      <c r="H1845" s="13" t="n">
        <v>0</v>
      </c>
      <c r="I1845" s="13" t="n">
        <v>0</v>
      </c>
      <c r="J1845" s="13" t="n">
        <v>0</v>
      </c>
      <c r="K1845" s="13" t="n">
        <v>0</v>
      </c>
    </row>
    <row r="1846" customFormat="false" ht="12.75" hidden="false" customHeight="false" outlineLevel="0" collapsed="false">
      <c r="A1846" s="14" t="s">
        <v>182</v>
      </c>
      <c r="B1846" s="14" t="s">
        <v>33</v>
      </c>
      <c r="C1846" s="15" t="n">
        <v>8</v>
      </c>
      <c r="D1846" s="16" t="n">
        <v>2.24765430429547</v>
      </c>
      <c r="E1846" s="16" t="n">
        <v>0</v>
      </c>
      <c r="F1846" s="16" t="n">
        <v>0</v>
      </c>
      <c r="G1846" s="16" t="n">
        <v>0</v>
      </c>
      <c r="H1846" s="16" t="n">
        <v>1.04800431695765</v>
      </c>
      <c r="I1846" s="16" t="n">
        <v>0</v>
      </c>
      <c r="J1846" s="16" t="n">
        <v>0</v>
      </c>
      <c r="K1846" s="16" t="n">
        <v>0</v>
      </c>
    </row>
    <row r="1847" customFormat="false" ht="12.75" hidden="false" customHeight="false" outlineLevel="0" collapsed="false">
      <c r="A1847" s="11" t="s">
        <v>182</v>
      </c>
      <c r="B1847" s="11" t="s">
        <v>34</v>
      </c>
      <c r="C1847" s="12" t="n">
        <v>8</v>
      </c>
      <c r="D1847" s="13" t="n">
        <v>3.08341605883453</v>
      </c>
      <c r="E1847" s="13" t="n">
        <v>0</v>
      </c>
      <c r="F1847" s="13" t="n">
        <v>0</v>
      </c>
      <c r="G1847" s="13" t="n">
        <v>0</v>
      </c>
      <c r="H1847" s="13" t="n">
        <v>0</v>
      </c>
      <c r="I1847" s="13" t="n">
        <v>0</v>
      </c>
      <c r="J1847" s="13" t="n">
        <v>0</v>
      </c>
      <c r="K1847" s="13" t="n">
        <v>0</v>
      </c>
    </row>
    <row r="1848" customFormat="false" ht="12.75" hidden="false" customHeight="false" outlineLevel="0" collapsed="false">
      <c r="A1848" s="8" t="s">
        <v>183</v>
      </c>
      <c r="B1848" s="8" t="s">
        <v>19</v>
      </c>
      <c r="C1848" s="9" t="n">
        <v>8</v>
      </c>
      <c r="D1848" s="10" t="n">
        <v>0</v>
      </c>
      <c r="E1848" s="10" t="n">
        <v>0</v>
      </c>
      <c r="F1848" s="10" t="n">
        <v>0</v>
      </c>
      <c r="G1848" s="10" t="n">
        <v>0</v>
      </c>
      <c r="H1848" s="10" t="n">
        <v>0.971841729330687</v>
      </c>
      <c r="I1848" s="10" t="n">
        <v>0</v>
      </c>
      <c r="J1848" s="10" t="n">
        <v>0</v>
      </c>
      <c r="K1848" s="10" t="n">
        <v>0</v>
      </c>
    </row>
    <row r="1849" customFormat="false" ht="12.75" hidden="false" customHeight="false" outlineLevel="0" collapsed="false">
      <c r="A1849" s="5" t="s">
        <v>184</v>
      </c>
      <c r="B1849" s="5" t="s">
        <v>53</v>
      </c>
      <c r="C1849" s="6" t="n">
        <v>2</v>
      </c>
      <c r="D1849" s="7" t="n">
        <v>2.20238063947923</v>
      </c>
      <c r="E1849" s="7" t="n">
        <v>0</v>
      </c>
      <c r="F1849" s="7" t="n">
        <v>0</v>
      </c>
      <c r="G1849" s="7" t="n">
        <v>0</v>
      </c>
      <c r="H1849" s="7" t="n">
        <v>0</v>
      </c>
      <c r="I1849" s="7" t="n">
        <v>0</v>
      </c>
      <c r="J1849" s="7" t="n">
        <v>0</v>
      </c>
      <c r="K1849" s="7" t="n">
        <v>0</v>
      </c>
    </row>
    <row r="1850" customFormat="false" ht="12.75" hidden="false" customHeight="false" outlineLevel="0" collapsed="false">
      <c r="A1850" s="8" t="s">
        <v>184</v>
      </c>
      <c r="B1850" s="8" t="s">
        <v>51</v>
      </c>
      <c r="C1850" s="9" t="n">
        <v>8</v>
      </c>
      <c r="D1850" s="10" t="n">
        <v>0.712759030303976</v>
      </c>
      <c r="E1850" s="10" t="n">
        <v>0</v>
      </c>
      <c r="F1850" s="10" t="n">
        <v>0</v>
      </c>
      <c r="G1850" s="10" t="n">
        <v>0</v>
      </c>
      <c r="H1850" s="10" t="n">
        <v>0</v>
      </c>
      <c r="I1850" s="10" t="n">
        <v>0</v>
      </c>
      <c r="J1850" s="10" t="n">
        <v>0</v>
      </c>
      <c r="K1850" s="10" t="n">
        <v>0</v>
      </c>
    </row>
    <row r="1851" customFormat="false" ht="12.75" hidden="false" customHeight="false" outlineLevel="0" collapsed="false">
      <c r="A1851" s="5" t="s">
        <v>184</v>
      </c>
      <c r="B1851" s="5" t="s">
        <v>15</v>
      </c>
      <c r="C1851" s="6" t="n">
        <v>4</v>
      </c>
      <c r="D1851" s="7" t="n">
        <v>0</v>
      </c>
      <c r="E1851" s="7" t="n">
        <v>0</v>
      </c>
      <c r="F1851" s="7" t="n">
        <v>0</v>
      </c>
      <c r="G1851" s="7" t="n">
        <v>0</v>
      </c>
      <c r="H1851" s="7" t="n">
        <v>0</v>
      </c>
      <c r="I1851" s="7" t="n">
        <v>0</v>
      </c>
      <c r="J1851" s="7" t="n">
        <v>0</v>
      </c>
      <c r="K1851" s="7" t="n">
        <v>1.9208740049529</v>
      </c>
    </row>
    <row r="1852" customFormat="false" ht="12.75" hidden="false" customHeight="false" outlineLevel="0" collapsed="false">
      <c r="A1852" s="8" t="s">
        <v>184</v>
      </c>
      <c r="B1852" s="8" t="s">
        <v>53</v>
      </c>
      <c r="C1852" s="9" t="n">
        <v>2</v>
      </c>
      <c r="D1852" s="10" t="n">
        <v>0</v>
      </c>
      <c r="E1852" s="10" t="n">
        <v>1.92588727718487</v>
      </c>
      <c r="F1852" s="10" t="n">
        <v>0</v>
      </c>
      <c r="G1852" s="10" t="n">
        <v>0</v>
      </c>
      <c r="H1852" s="10" t="n">
        <v>0</v>
      </c>
      <c r="I1852" s="10" t="n">
        <v>0</v>
      </c>
      <c r="J1852" s="10" t="n">
        <v>0</v>
      </c>
      <c r="K1852" s="10" t="n">
        <v>0</v>
      </c>
    </row>
    <row r="1853" customFormat="false" ht="12.75" hidden="false" customHeight="false" outlineLevel="0" collapsed="false">
      <c r="A1853" s="11" t="s">
        <v>185</v>
      </c>
      <c r="B1853" s="11" t="s">
        <v>29</v>
      </c>
      <c r="C1853" s="12" t="n">
        <v>17</v>
      </c>
      <c r="D1853" s="13" t="n">
        <v>8.40848090717667</v>
      </c>
      <c r="E1853" s="13" t="n">
        <v>0.755883125106301</v>
      </c>
      <c r="F1853" s="13" t="n">
        <v>0.63635795793541</v>
      </c>
      <c r="G1853" s="13" t="n">
        <v>0</v>
      </c>
      <c r="H1853" s="13" t="n">
        <v>0</v>
      </c>
      <c r="I1853" s="13" t="n">
        <v>0</v>
      </c>
      <c r="J1853" s="13" t="n">
        <v>0</v>
      </c>
      <c r="K1853" s="13" t="n">
        <v>0</v>
      </c>
    </row>
    <row r="1854" customFormat="false" ht="12.75" hidden="false" customHeight="false" outlineLevel="0" collapsed="false">
      <c r="A1854" s="14" t="s">
        <v>185</v>
      </c>
      <c r="B1854" s="14" t="s">
        <v>29</v>
      </c>
      <c r="C1854" s="15" t="n">
        <v>18</v>
      </c>
      <c r="D1854" s="16" t="n">
        <v>7.21574030575674</v>
      </c>
      <c r="E1854" s="16" t="n">
        <v>1.32428401896088</v>
      </c>
      <c r="F1854" s="16" t="n">
        <v>0</v>
      </c>
      <c r="G1854" s="16" t="n">
        <v>0</v>
      </c>
      <c r="H1854" s="16" t="n">
        <v>0</v>
      </c>
      <c r="I1854" s="16" t="n">
        <v>0</v>
      </c>
      <c r="J1854" s="16" t="n">
        <v>0</v>
      </c>
      <c r="K1854" s="16" t="n">
        <v>0</v>
      </c>
    </row>
    <row r="1855" customFormat="false" ht="12.75" hidden="false" customHeight="false" outlineLevel="0" collapsed="false">
      <c r="A1855" s="11" t="s">
        <v>185</v>
      </c>
      <c r="B1855" s="11" t="s">
        <v>30</v>
      </c>
      <c r="C1855" s="12" t="n">
        <v>16</v>
      </c>
      <c r="D1855" s="13" t="n">
        <v>0</v>
      </c>
      <c r="E1855" s="13" t="n">
        <v>0.935064765265673</v>
      </c>
      <c r="F1855" s="13" t="n">
        <v>0</v>
      </c>
      <c r="G1855" s="13" t="n">
        <v>0</v>
      </c>
      <c r="H1855" s="13" t="n">
        <v>0</v>
      </c>
      <c r="I1855" s="13" t="n">
        <v>0</v>
      </c>
      <c r="J1855" s="13" t="n">
        <v>0</v>
      </c>
      <c r="K1855" s="13" t="n">
        <v>0</v>
      </c>
    </row>
    <row r="1856" customFormat="false" ht="12.75" hidden="false" customHeight="false" outlineLevel="0" collapsed="false">
      <c r="A1856" s="14" t="s">
        <v>185</v>
      </c>
      <c r="B1856" s="14" t="s">
        <v>30</v>
      </c>
      <c r="C1856" s="15" t="n">
        <v>17</v>
      </c>
      <c r="D1856" s="16" t="n">
        <v>0.454338931939119</v>
      </c>
      <c r="E1856" s="16" t="n">
        <v>1.56517760587317</v>
      </c>
      <c r="F1856" s="16" t="n">
        <v>0</v>
      </c>
      <c r="G1856" s="16" t="n">
        <v>0</v>
      </c>
      <c r="H1856" s="16" t="n">
        <v>0</v>
      </c>
      <c r="I1856" s="16" t="n">
        <v>0</v>
      </c>
      <c r="J1856" s="16" t="n">
        <v>0</v>
      </c>
      <c r="K1856" s="16" t="n">
        <v>0</v>
      </c>
    </row>
    <row r="1857" customFormat="false" ht="12.75" hidden="false" customHeight="false" outlineLevel="0" collapsed="false">
      <c r="A1857" s="11" t="s">
        <v>185</v>
      </c>
      <c r="B1857" s="11" t="s">
        <v>55</v>
      </c>
      <c r="C1857" s="12" t="n">
        <v>8</v>
      </c>
      <c r="D1857" s="13" t="n">
        <v>0.803306359936458</v>
      </c>
      <c r="E1857" s="13" t="n">
        <v>0</v>
      </c>
      <c r="F1857" s="13" t="n">
        <v>0</v>
      </c>
      <c r="G1857" s="13" t="n">
        <v>0</v>
      </c>
      <c r="H1857" s="13" t="n">
        <v>0</v>
      </c>
      <c r="I1857" s="13" t="n">
        <v>0</v>
      </c>
      <c r="J1857" s="13" t="n">
        <v>0</v>
      </c>
      <c r="K1857" s="13" t="n">
        <v>0</v>
      </c>
    </row>
    <row r="1858" customFormat="false" ht="12.75" hidden="false" customHeight="false" outlineLevel="0" collapsed="false">
      <c r="A1858" s="14" t="s">
        <v>185</v>
      </c>
      <c r="B1858" s="14" t="s">
        <v>55</v>
      </c>
      <c r="C1858" s="15" t="n">
        <v>14</v>
      </c>
      <c r="D1858" s="16" t="n">
        <v>0.97037798678048</v>
      </c>
      <c r="E1858" s="16" t="n">
        <v>1.21511491664678</v>
      </c>
      <c r="F1858" s="16" t="n">
        <v>0</v>
      </c>
      <c r="G1858" s="16" t="n">
        <v>0</v>
      </c>
      <c r="H1858" s="16" t="n">
        <v>0</v>
      </c>
      <c r="I1858" s="16" t="n">
        <v>0</v>
      </c>
      <c r="J1858" s="16" t="n">
        <v>0</v>
      </c>
      <c r="K1858" s="16" t="n">
        <v>0</v>
      </c>
    </row>
    <row r="1859" customFormat="false" ht="12.75" hidden="false" customHeight="false" outlineLevel="0" collapsed="false">
      <c r="A1859" s="11" t="s">
        <v>185</v>
      </c>
      <c r="B1859" s="11" t="s">
        <v>32</v>
      </c>
      <c r="C1859" s="12" t="n">
        <v>5</v>
      </c>
      <c r="D1859" s="13" t="n">
        <v>0.439514757629823</v>
      </c>
      <c r="E1859" s="13" t="n">
        <v>0</v>
      </c>
      <c r="F1859" s="13" t="n">
        <v>0</v>
      </c>
      <c r="G1859" s="13" t="n">
        <v>0</v>
      </c>
      <c r="H1859" s="13" t="n">
        <v>0</v>
      </c>
      <c r="I1859" s="13" t="n">
        <v>0</v>
      </c>
      <c r="J1859" s="13" t="n">
        <v>0</v>
      </c>
      <c r="K1859" s="13" t="n">
        <v>0</v>
      </c>
    </row>
    <row r="1860" customFormat="false" ht="12.75" hidden="false" customHeight="false" outlineLevel="0" collapsed="false">
      <c r="A1860" s="14" t="s">
        <v>185</v>
      </c>
      <c r="B1860" s="14" t="s">
        <v>32</v>
      </c>
      <c r="C1860" s="15" t="n">
        <v>15</v>
      </c>
      <c r="D1860" s="16" t="n">
        <v>0.832954708555051</v>
      </c>
      <c r="E1860" s="16" t="n">
        <v>1.07508984095623</v>
      </c>
      <c r="F1860" s="16" t="n">
        <v>0</v>
      </c>
      <c r="G1860" s="16" t="n">
        <v>0</v>
      </c>
      <c r="H1860" s="16" t="n">
        <v>0</v>
      </c>
      <c r="I1860" s="16" t="n">
        <v>0</v>
      </c>
      <c r="J1860" s="16" t="n">
        <v>0</v>
      </c>
      <c r="K1860" s="16" t="n">
        <v>0</v>
      </c>
    </row>
    <row r="1861" customFormat="false" ht="12.75" hidden="false" customHeight="false" outlineLevel="0" collapsed="false">
      <c r="A1861" s="11" t="s">
        <v>185</v>
      </c>
      <c r="B1861" s="11" t="s">
        <v>34</v>
      </c>
      <c r="C1861" s="12" t="n">
        <v>5</v>
      </c>
      <c r="D1861" s="13" t="n">
        <v>2.70319799844189</v>
      </c>
      <c r="E1861" s="13" t="n">
        <v>0</v>
      </c>
      <c r="F1861" s="13" t="n">
        <v>0</v>
      </c>
      <c r="G1861" s="13" t="n">
        <v>0</v>
      </c>
      <c r="H1861" s="13" t="n">
        <v>0</v>
      </c>
      <c r="I1861" s="13" t="n">
        <v>0</v>
      </c>
      <c r="J1861" s="13" t="n">
        <v>0</v>
      </c>
      <c r="K1861" s="13" t="n">
        <v>0</v>
      </c>
    </row>
    <row r="1862" customFormat="false" ht="12.75" hidden="false" customHeight="false" outlineLevel="0" collapsed="false">
      <c r="A1862" s="14" t="s">
        <v>185</v>
      </c>
      <c r="B1862" s="14" t="s">
        <v>34</v>
      </c>
      <c r="C1862" s="15" t="n">
        <v>7</v>
      </c>
      <c r="D1862" s="16" t="n">
        <v>0.92189975441083</v>
      </c>
      <c r="E1862" s="16" t="n">
        <v>0</v>
      </c>
      <c r="F1862" s="16" t="n">
        <v>0</v>
      </c>
      <c r="G1862" s="16" t="n">
        <v>0</v>
      </c>
      <c r="H1862" s="16" t="n">
        <v>0</v>
      </c>
      <c r="I1862" s="16" t="n">
        <v>0</v>
      </c>
      <c r="J1862" s="16" t="n">
        <v>0</v>
      </c>
      <c r="K1862" s="16" t="n">
        <v>0</v>
      </c>
    </row>
    <row r="1863" customFormat="false" ht="12.75" hidden="false" customHeight="false" outlineLevel="0" collapsed="false">
      <c r="A1863" s="11" t="s">
        <v>186</v>
      </c>
      <c r="B1863" s="11" t="s">
        <v>30</v>
      </c>
      <c r="C1863" s="12" t="n">
        <v>11</v>
      </c>
      <c r="D1863" s="13" t="n">
        <v>0</v>
      </c>
      <c r="E1863" s="13" t="n">
        <v>0</v>
      </c>
      <c r="F1863" s="13" t="n">
        <v>0</v>
      </c>
      <c r="G1863" s="13" t="n">
        <v>0</v>
      </c>
      <c r="H1863" s="13" t="n">
        <v>0</v>
      </c>
      <c r="I1863" s="13" t="n">
        <v>0</v>
      </c>
      <c r="J1863" s="13" t="n">
        <v>0</v>
      </c>
      <c r="K1863" s="13" t="n">
        <v>1.02179763899013</v>
      </c>
    </row>
    <row r="1864" customFormat="false" ht="12.75" hidden="false" customHeight="false" outlineLevel="0" collapsed="false">
      <c r="A1864" s="14" t="s">
        <v>187</v>
      </c>
      <c r="B1864" s="14" t="s">
        <v>29</v>
      </c>
      <c r="C1864" s="15" t="n">
        <v>10</v>
      </c>
      <c r="D1864" s="16" t="n">
        <v>4.95125592305632</v>
      </c>
      <c r="E1864" s="16" t="n">
        <v>0</v>
      </c>
      <c r="F1864" s="16" t="n">
        <v>0</v>
      </c>
      <c r="G1864" s="16" t="n">
        <v>0</v>
      </c>
      <c r="H1864" s="16" t="n">
        <v>0</v>
      </c>
      <c r="I1864" s="16" t="n">
        <v>0</v>
      </c>
      <c r="J1864" s="16" t="n">
        <v>0</v>
      </c>
      <c r="K1864" s="16" t="n">
        <v>0</v>
      </c>
    </row>
    <row r="1865" customFormat="false" ht="12.75" hidden="false" customHeight="false" outlineLevel="0" collapsed="false">
      <c r="A1865" s="11" t="s">
        <v>187</v>
      </c>
      <c r="B1865" s="11" t="s">
        <v>29</v>
      </c>
      <c r="C1865" s="12" t="n">
        <v>16</v>
      </c>
      <c r="D1865" s="13" t="n">
        <v>7.59275379859597</v>
      </c>
      <c r="E1865" s="13" t="n">
        <v>0</v>
      </c>
      <c r="F1865" s="13" t="n">
        <v>0</v>
      </c>
      <c r="G1865" s="13" t="n">
        <v>0</v>
      </c>
      <c r="H1865" s="13" t="n">
        <v>0</v>
      </c>
      <c r="I1865" s="13" t="n">
        <v>0</v>
      </c>
      <c r="J1865" s="13" t="n">
        <v>0</v>
      </c>
      <c r="K1865" s="13" t="n">
        <v>0</v>
      </c>
    </row>
    <row r="1866" customFormat="false" ht="12.75" hidden="false" customHeight="false" outlineLevel="0" collapsed="false">
      <c r="A1866" s="14" t="s">
        <v>187</v>
      </c>
      <c r="B1866" s="14" t="s">
        <v>30</v>
      </c>
      <c r="C1866" s="15" t="n">
        <v>5</v>
      </c>
      <c r="D1866" s="16" t="n">
        <v>0.847778882864348</v>
      </c>
      <c r="E1866" s="16" t="n">
        <v>0</v>
      </c>
      <c r="F1866" s="16" t="n">
        <v>0</v>
      </c>
      <c r="G1866" s="16" t="n">
        <v>0</v>
      </c>
      <c r="H1866" s="16" t="n">
        <v>0</v>
      </c>
      <c r="I1866" s="16" t="n">
        <v>0</v>
      </c>
      <c r="J1866" s="16" t="n">
        <v>0</v>
      </c>
      <c r="K1866" s="16" t="n">
        <v>0</v>
      </c>
    </row>
    <row r="1867" customFormat="false" ht="12.75" hidden="false" customHeight="false" outlineLevel="0" collapsed="false">
      <c r="A1867" s="11" t="s">
        <v>187</v>
      </c>
      <c r="B1867" s="11" t="s">
        <v>30</v>
      </c>
      <c r="C1867" s="12" t="n">
        <v>6</v>
      </c>
      <c r="D1867" s="13" t="n">
        <v>0.559710435880898</v>
      </c>
      <c r="E1867" s="13" t="n">
        <v>0</v>
      </c>
      <c r="F1867" s="13" t="n">
        <v>0</v>
      </c>
      <c r="G1867" s="13" t="n">
        <v>0</v>
      </c>
      <c r="H1867" s="13" t="n">
        <v>0</v>
      </c>
      <c r="I1867" s="13" t="n">
        <v>0</v>
      </c>
      <c r="J1867" s="13" t="n">
        <v>0</v>
      </c>
      <c r="K1867" s="13" t="n">
        <v>0</v>
      </c>
    </row>
    <row r="1868" customFormat="false" ht="12.75" hidden="false" customHeight="false" outlineLevel="0" collapsed="false">
      <c r="A1868" s="14" t="s">
        <v>187</v>
      </c>
      <c r="B1868" s="14" t="s">
        <v>30</v>
      </c>
      <c r="C1868" s="15" t="n">
        <v>7</v>
      </c>
      <c r="D1868" s="16" t="n">
        <v>0.81652825046905</v>
      </c>
      <c r="E1868" s="16" t="n">
        <v>0</v>
      </c>
      <c r="F1868" s="16" t="n">
        <v>0</v>
      </c>
      <c r="G1868" s="16" t="n">
        <v>0</v>
      </c>
      <c r="H1868" s="16" t="n">
        <v>0</v>
      </c>
      <c r="I1868" s="16" t="n">
        <v>0</v>
      </c>
      <c r="J1868" s="16" t="n">
        <v>0</v>
      </c>
      <c r="K1868" s="16" t="n">
        <v>0</v>
      </c>
    </row>
    <row r="1869" customFormat="false" ht="12.75" hidden="false" customHeight="false" outlineLevel="0" collapsed="false">
      <c r="A1869" s="11" t="s">
        <v>187</v>
      </c>
      <c r="B1869" s="11" t="s">
        <v>30</v>
      </c>
      <c r="C1869" s="12" t="n">
        <v>10</v>
      </c>
      <c r="D1869" s="13" t="n">
        <v>0.953951528694479</v>
      </c>
      <c r="E1869" s="13" t="n">
        <v>0</v>
      </c>
      <c r="F1869" s="13" t="n">
        <v>0</v>
      </c>
      <c r="G1869" s="13" t="n">
        <v>0</v>
      </c>
      <c r="H1869" s="13" t="n">
        <v>0</v>
      </c>
      <c r="I1869" s="13" t="n">
        <v>0</v>
      </c>
      <c r="J1869" s="13" t="n">
        <v>0</v>
      </c>
      <c r="K1869" s="13" t="n">
        <v>0</v>
      </c>
    </row>
    <row r="1870" customFormat="false" ht="12.75" hidden="false" customHeight="false" outlineLevel="0" collapsed="false">
      <c r="A1870" s="14" t="s">
        <v>187</v>
      </c>
      <c r="B1870" s="14" t="s">
        <v>30</v>
      </c>
      <c r="C1870" s="15" t="n">
        <v>14</v>
      </c>
      <c r="D1870" s="16" t="n">
        <v>1.25604300809887</v>
      </c>
      <c r="E1870" s="16" t="n">
        <v>0</v>
      </c>
      <c r="F1870" s="16" t="n">
        <v>0</v>
      </c>
      <c r="G1870" s="16" t="n">
        <v>0</v>
      </c>
      <c r="H1870" s="16" t="n">
        <v>0</v>
      </c>
      <c r="I1870" s="16" t="n">
        <v>0</v>
      </c>
      <c r="J1870" s="16" t="n">
        <v>0</v>
      </c>
      <c r="K1870" s="16" t="n">
        <v>0</v>
      </c>
    </row>
    <row r="1871" customFormat="false" ht="12.75" hidden="false" customHeight="false" outlineLevel="0" collapsed="false">
      <c r="A1871" s="11" t="s">
        <v>187</v>
      </c>
      <c r="B1871" s="11" t="s">
        <v>31</v>
      </c>
      <c r="C1871" s="12" t="n">
        <v>6</v>
      </c>
      <c r="D1871" s="13" t="n">
        <v>0.454338931939119</v>
      </c>
      <c r="E1871" s="13" t="n">
        <v>0</v>
      </c>
      <c r="F1871" s="13" t="n">
        <v>0</v>
      </c>
      <c r="G1871" s="13" t="n">
        <v>0</v>
      </c>
      <c r="H1871" s="13" t="n">
        <v>0</v>
      </c>
      <c r="I1871" s="13" t="n">
        <v>0</v>
      </c>
      <c r="J1871" s="13" t="n">
        <v>0</v>
      </c>
      <c r="K1871" s="13" t="n">
        <v>0</v>
      </c>
    </row>
    <row r="1872" customFormat="false" ht="12.75" hidden="false" customHeight="false" outlineLevel="0" collapsed="false">
      <c r="A1872" s="14" t="s">
        <v>187</v>
      </c>
      <c r="B1872" s="14" t="s">
        <v>31</v>
      </c>
      <c r="C1872" s="15" t="n">
        <v>10</v>
      </c>
      <c r="D1872" s="16" t="n">
        <v>0.378615776615932</v>
      </c>
      <c r="E1872" s="16" t="n">
        <v>0</v>
      </c>
      <c r="F1872" s="16" t="n">
        <v>0</v>
      </c>
      <c r="G1872" s="16" t="n">
        <v>0</v>
      </c>
      <c r="H1872" s="16" t="n">
        <v>0</v>
      </c>
      <c r="I1872" s="16" t="n">
        <v>0</v>
      </c>
      <c r="J1872" s="16" t="n">
        <v>0</v>
      </c>
      <c r="K1872" s="16" t="n">
        <v>0</v>
      </c>
    </row>
    <row r="1873" customFormat="false" ht="12.75" hidden="false" customHeight="false" outlineLevel="0" collapsed="false">
      <c r="A1873" s="11" t="s">
        <v>187</v>
      </c>
      <c r="B1873" s="11" t="s">
        <v>31</v>
      </c>
      <c r="C1873" s="12" t="n">
        <v>11</v>
      </c>
      <c r="D1873" s="13" t="n">
        <v>0.530062087262305</v>
      </c>
      <c r="E1873" s="13" t="n">
        <v>0</v>
      </c>
      <c r="F1873" s="13" t="n">
        <v>0</v>
      </c>
      <c r="G1873" s="13" t="n">
        <v>0</v>
      </c>
      <c r="H1873" s="13" t="n">
        <v>0</v>
      </c>
      <c r="I1873" s="13" t="n">
        <v>0</v>
      </c>
      <c r="J1873" s="13" t="n">
        <v>0</v>
      </c>
      <c r="K1873" s="13" t="n">
        <v>0</v>
      </c>
    </row>
    <row r="1874" customFormat="false" ht="12.75" hidden="false" customHeight="false" outlineLevel="0" collapsed="false">
      <c r="A1874" s="14" t="s">
        <v>187</v>
      </c>
      <c r="B1874" s="14" t="s">
        <v>31</v>
      </c>
      <c r="C1874" s="15" t="n">
        <v>16</v>
      </c>
      <c r="D1874" s="16" t="n">
        <v>1.76807635349847</v>
      </c>
      <c r="E1874" s="16" t="n">
        <v>0</v>
      </c>
      <c r="F1874" s="16" t="n">
        <v>0</v>
      </c>
      <c r="G1874" s="16" t="n">
        <v>0</v>
      </c>
      <c r="H1874" s="16" t="n">
        <v>0</v>
      </c>
      <c r="I1874" s="16" t="n">
        <v>0</v>
      </c>
      <c r="J1874" s="16" t="n">
        <v>0</v>
      </c>
      <c r="K1874" s="16" t="n">
        <v>0</v>
      </c>
    </row>
    <row r="1875" customFormat="false" ht="12.75" hidden="false" customHeight="false" outlineLevel="0" collapsed="false">
      <c r="A1875" s="11" t="s">
        <v>187</v>
      </c>
      <c r="B1875" s="11" t="s">
        <v>55</v>
      </c>
      <c r="C1875" s="12" t="n">
        <v>9</v>
      </c>
      <c r="D1875" s="13" t="n">
        <v>2.09060000043063</v>
      </c>
      <c r="E1875" s="13" t="n">
        <v>0</v>
      </c>
      <c r="F1875" s="13" t="n">
        <v>0</v>
      </c>
      <c r="G1875" s="13" t="n">
        <v>0</v>
      </c>
      <c r="H1875" s="13" t="n">
        <v>0.416994611764277</v>
      </c>
      <c r="I1875" s="13" t="n">
        <v>0</v>
      </c>
      <c r="J1875" s="13" t="n">
        <v>0</v>
      </c>
      <c r="K1875" s="13" t="n">
        <v>0</v>
      </c>
    </row>
    <row r="1876" customFormat="false" ht="12.75" hidden="false" customHeight="false" outlineLevel="0" collapsed="false">
      <c r="A1876" s="14" t="s">
        <v>187</v>
      </c>
      <c r="B1876" s="14" t="s">
        <v>55</v>
      </c>
      <c r="C1876" s="15" t="n">
        <v>17</v>
      </c>
      <c r="D1876" s="16" t="n">
        <v>1.22639465948028</v>
      </c>
      <c r="E1876" s="16" t="n">
        <v>0</v>
      </c>
      <c r="F1876" s="16" t="n">
        <v>0</v>
      </c>
      <c r="G1876" s="16" t="n">
        <v>0</v>
      </c>
      <c r="H1876" s="16" t="n">
        <v>0</v>
      </c>
      <c r="I1876" s="16" t="n">
        <v>0</v>
      </c>
      <c r="J1876" s="16" t="n">
        <v>0</v>
      </c>
      <c r="K1876" s="16" t="n">
        <v>0</v>
      </c>
    </row>
    <row r="1877" customFormat="false" ht="12.75" hidden="false" customHeight="false" outlineLevel="0" collapsed="false">
      <c r="A1877" s="11" t="s">
        <v>187</v>
      </c>
      <c r="B1877" s="11" t="s">
        <v>32</v>
      </c>
      <c r="C1877" s="12" t="n">
        <v>8</v>
      </c>
      <c r="D1877" s="13" t="n">
        <v>0.967974561115423</v>
      </c>
      <c r="E1877" s="13" t="n">
        <v>0</v>
      </c>
      <c r="F1877" s="13" t="n">
        <v>0</v>
      </c>
      <c r="G1877" s="13" t="n">
        <v>0</v>
      </c>
      <c r="H1877" s="13" t="n">
        <v>0</v>
      </c>
      <c r="I1877" s="13" t="n">
        <v>0</v>
      </c>
      <c r="J1877" s="13" t="n">
        <v>0</v>
      </c>
      <c r="K1877" s="13" t="n">
        <v>0</v>
      </c>
    </row>
    <row r="1878" customFormat="false" ht="12.75" hidden="false" customHeight="false" outlineLevel="0" collapsed="false">
      <c r="A1878" s="14" t="s">
        <v>187</v>
      </c>
      <c r="B1878" s="14" t="s">
        <v>32</v>
      </c>
      <c r="C1878" s="15" t="n">
        <v>13</v>
      </c>
      <c r="D1878" s="16" t="n">
        <v>1.12022201365015</v>
      </c>
      <c r="E1878" s="16" t="n">
        <v>0</v>
      </c>
      <c r="F1878" s="16" t="n">
        <v>0</v>
      </c>
      <c r="G1878" s="16" t="n">
        <v>0</v>
      </c>
      <c r="H1878" s="16" t="n">
        <v>0</v>
      </c>
      <c r="I1878" s="16" t="n">
        <v>0</v>
      </c>
      <c r="J1878" s="16" t="n">
        <v>0</v>
      </c>
      <c r="K1878" s="16" t="n">
        <v>0</v>
      </c>
    </row>
    <row r="1879" customFormat="false" ht="12.75" hidden="false" customHeight="false" outlineLevel="0" collapsed="false">
      <c r="A1879" s="11" t="s">
        <v>187</v>
      </c>
      <c r="B1879" s="11" t="s">
        <v>33</v>
      </c>
      <c r="C1879" s="12" t="n">
        <v>8</v>
      </c>
      <c r="D1879" s="13" t="n">
        <v>1.08897138125485</v>
      </c>
      <c r="E1879" s="13" t="n">
        <v>0</v>
      </c>
      <c r="F1879" s="13" t="n">
        <v>0</v>
      </c>
      <c r="G1879" s="13" t="n">
        <v>0</v>
      </c>
      <c r="H1879" s="13" t="n">
        <v>0</v>
      </c>
      <c r="I1879" s="13" t="n">
        <v>0</v>
      </c>
      <c r="J1879" s="13" t="n">
        <v>0</v>
      </c>
      <c r="K1879" s="13" t="n">
        <v>0</v>
      </c>
    </row>
    <row r="1880" customFormat="false" ht="12.75" hidden="false" customHeight="false" outlineLevel="0" collapsed="false">
      <c r="A1880" s="14" t="s">
        <v>187</v>
      </c>
      <c r="B1880" s="14" t="s">
        <v>33</v>
      </c>
      <c r="C1880" s="15" t="n">
        <v>15</v>
      </c>
      <c r="D1880" s="16" t="n">
        <v>1.05852189074791</v>
      </c>
      <c r="E1880" s="16" t="n">
        <v>0</v>
      </c>
      <c r="F1880" s="16" t="n">
        <v>0</v>
      </c>
      <c r="G1880" s="16" t="n">
        <v>0</v>
      </c>
      <c r="H1880" s="16" t="n">
        <v>0</v>
      </c>
      <c r="I1880" s="16" t="n">
        <v>0</v>
      </c>
      <c r="J1880" s="16" t="n">
        <v>0</v>
      </c>
      <c r="K1880" s="16" t="n">
        <v>0</v>
      </c>
    </row>
    <row r="1881" customFormat="false" ht="12.75" hidden="false" customHeight="false" outlineLevel="0" collapsed="false">
      <c r="A1881" s="11" t="s">
        <v>187</v>
      </c>
      <c r="B1881" s="11" t="s">
        <v>34</v>
      </c>
      <c r="C1881" s="12" t="n">
        <v>8</v>
      </c>
      <c r="D1881" s="13" t="n">
        <v>4.5297699072892</v>
      </c>
      <c r="E1881" s="13" t="n">
        <v>0</v>
      </c>
      <c r="F1881" s="13" t="n">
        <v>0</v>
      </c>
      <c r="G1881" s="13" t="n">
        <v>0</v>
      </c>
      <c r="H1881" s="13" t="n">
        <v>0</v>
      </c>
      <c r="I1881" s="13" t="n">
        <v>0</v>
      </c>
      <c r="J1881" s="13" t="n">
        <v>0</v>
      </c>
      <c r="K1881" s="13" t="n">
        <v>0</v>
      </c>
    </row>
    <row r="1882" customFormat="false" ht="12.75" hidden="false" customHeight="false" outlineLevel="0" collapsed="false">
      <c r="A1882" s="14" t="s">
        <v>187</v>
      </c>
      <c r="B1882" s="14" t="s">
        <v>34</v>
      </c>
      <c r="C1882" s="15" t="n">
        <v>13</v>
      </c>
      <c r="D1882" s="16" t="n">
        <v>4.15275641444997</v>
      </c>
      <c r="E1882" s="16" t="n">
        <v>0</v>
      </c>
      <c r="F1882" s="16" t="n">
        <v>0</v>
      </c>
      <c r="G1882" s="16" t="n">
        <v>0</v>
      </c>
      <c r="H1882" s="16" t="n">
        <v>0</v>
      </c>
      <c r="I1882" s="16" t="n">
        <v>0</v>
      </c>
      <c r="J1882" s="16" t="n">
        <v>0</v>
      </c>
      <c r="K1882" s="16" t="n">
        <v>0</v>
      </c>
    </row>
    <row r="1883" customFormat="false" ht="12.75" hidden="false" customHeight="false" outlineLevel="0" collapsed="false">
      <c r="A1883" s="11" t="s">
        <v>187</v>
      </c>
      <c r="B1883" s="11" t="s">
        <v>34</v>
      </c>
      <c r="C1883" s="12" t="n">
        <v>15</v>
      </c>
      <c r="D1883" s="13" t="n">
        <v>3.41435474496917</v>
      </c>
      <c r="E1883" s="13" t="n">
        <v>0</v>
      </c>
      <c r="F1883" s="13" t="n">
        <v>0</v>
      </c>
      <c r="G1883" s="13" t="n">
        <v>0.816824880027349</v>
      </c>
      <c r="H1883" s="13" t="n">
        <v>0</v>
      </c>
      <c r="I1883" s="13" t="n">
        <v>0</v>
      </c>
      <c r="J1883" s="13" t="n">
        <v>0</v>
      </c>
      <c r="K1883" s="13" t="n">
        <v>0</v>
      </c>
    </row>
    <row r="1884" customFormat="false" ht="12.75" hidden="false" customHeight="false" outlineLevel="0" collapsed="false">
      <c r="A1884" s="14" t="s">
        <v>187</v>
      </c>
      <c r="B1884" s="14" t="s">
        <v>23</v>
      </c>
      <c r="C1884" s="15" t="n">
        <v>12</v>
      </c>
      <c r="D1884" s="16" t="n">
        <v>0.681508397908678</v>
      </c>
      <c r="E1884" s="16" t="n">
        <v>0</v>
      </c>
      <c r="F1884" s="16" t="n">
        <v>0</v>
      </c>
      <c r="G1884" s="16" t="n">
        <v>0</v>
      </c>
      <c r="H1884" s="16" t="n">
        <v>0</v>
      </c>
      <c r="I1884" s="16" t="n">
        <v>0</v>
      </c>
      <c r="J1884" s="16" t="n">
        <v>0</v>
      </c>
      <c r="K1884" s="16" t="n">
        <v>0</v>
      </c>
    </row>
    <row r="1885" customFormat="false" ht="12.75" hidden="false" customHeight="false" outlineLevel="0" collapsed="false">
      <c r="A1885" s="11" t="s">
        <v>187</v>
      </c>
      <c r="B1885" s="11" t="s">
        <v>23</v>
      </c>
      <c r="C1885" s="12" t="n">
        <v>18</v>
      </c>
      <c r="D1885" s="13" t="n">
        <v>0.98279873542472</v>
      </c>
      <c r="E1885" s="13" t="n">
        <v>0</v>
      </c>
      <c r="F1885" s="13" t="n">
        <v>0</v>
      </c>
      <c r="G1885" s="13" t="n">
        <v>0</v>
      </c>
      <c r="H1885" s="13" t="n">
        <v>0</v>
      </c>
      <c r="I1885" s="13" t="n">
        <v>0</v>
      </c>
      <c r="J1885" s="13" t="n">
        <v>0</v>
      </c>
      <c r="K1885" s="13" t="n">
        <v>0</v>
      </c>
    </row>
    <row r="1886" customFormat="false" ht="12.75" hidden="false" customHeight="false" outlineLevel="0" collapsed="false">
      <c r="A1886" s="8" t="s">
        <v>183</v>
      </c>
      <c r="B1886" s="8" t="s">
        <v>19</v>
      </c>
      <c r="C1886" s="9" t="n">
        <v>8</v>
      </c>
      <c r="D1886" s="10" t="n">
        <v>0</v>
      </c>
      <c r="E1886" s="10" t="n">
        <v>0</v>
      </c>
      <c r="F1886" s="10" t="n">
        <v>0</v>
      </c>
      <c r="G1886" s="10" t="n">
        <v>0</v>
      </c>
      <c r="H1886" s="10" t="n">
        <v>0.971841729330687</v>
      </c>
      <c r="I1886" s="10" t="n">
        <v>0</v>
      </c>
      <c r="J1886" s="10" t="n">
        <v>0</v>
      </c>
      <c r="K1886" s="10" t="n">
        <v>0</v>
      </c>
    </row>
    <row r="1887" customFormat="false" ht="12.75" hidden="false" customHeight="false" outlineLevel="0" collapsed="false">
      <c r="A1887" s="5" t="s">
        <v>188</v>
      </c>
      <c r="B1887" s="5" t="s">
        <v>24</v>
      </c>
      <c r="C1887" s="6" t="n">
        <v>5</v>
      </c>
      <c r="D1887" s="7" t="n">
        <v>1.51766767401714</v>
      </c>
      <c r="E1887" s="7" t="n">
        <v>0</v>
      </c>
      <c r="F1887" s="7" t="n">
        <v>0</v>
      </c>
      <c r="G1887" s="7" t="n">
        <v>0</v>
      </c>
      <c r="H1887" s="7" t="n">
        <v>1.36522771673327</v>
      </c>
      <c r="I1887" s="7" t="n">
        <v>0</v>
      </c>
      <c r="J1887" s="7" t="n">
        <v>0</v>
      </c>
      <c r="K1887" s="7" t="n">
        <v>0</v>
      </c>
    </row>
    <row r="1888" customFormat="false" ht="12.75" hidden="false" customHeight="false" outlineLevel="0" collapsed="false">
      <c r="A1888" s="14" t="s">
        <v>189</v>
      </c>
      <c r="B1888" s="14" t="s">
        <v>34</v>
      </c>
      <c r="C1888" s="15" t="n">
        <v>12</v>
      </c>
      <c r="D1888" s="16" t="n">
        <v>0.49961259675536</v>
      </c>
      <c r="E1888" s="16" t="n">
        <v>0</v>
      </c>
      <c r="F1888" s="16" t="n">
        <v>0</v>
      </c>
      <c r="G1888" s="16" t="n">
        <v>0</v>
      </c>
      <c r="H1888" s="16" t="n">
        <v>0</v>
      </c>
      <c r="I1888" s="16" t="n">
        <v>0</v>
      </c>
      <c r="J1888" s="16" t="n">
        <v>0.539852470049338</v>
      </c>
      <c r="K1888" s="16" t="n">
        <v>0</v>
      </c>
    </row>
    <row r="1889" customFormat="false" ht="12.75" hidden="false" customHeight="false" outlineLevel="0" collapsed="false">
      <c r="A1889" s="11" t="s">
        <v>189</v>
      </c>
      <c r="B1889" s="11" t="s">
        <v>34</v>
      </c>
      <c r="C1889" s="12" t="n">
        <v>15</v>
      </c>
      <c r="D1889" s="13" t="n">
        <v>0.559710435880898</v>
      </c>
      <c r="E1889" s="13" t="n">
        <v>0</v>
      </c>
      <c r="F1889" s="13" t="n">
        <v>0</v>
      </c>
      <c r="G1889" s="13" t="n">
        <v>0</v>
      </c>
      <c r="H1889" s="13" t="n">
        <v>0</v>
      </c>
      <c r="I1889" s="13" t="n">
        <v>0</v>
      </c>
      <c r="J1889" s="13" t="n">
        <v>0</v>
      </c>
      <c r="K1889" s="13" t="n">
        <v>0</v>
      </c>
    </row>
    <row r="1890" customFormat="false" ht="12.75" hidden="false" customHeight="false" outlineLevel="0" collapsed="false">
      <c r="A1890" s="14" t="s">
        <v>189</v>
      </c>
      <c r="B1890" s="14" t="s">
        <v>34</v>
      </c>
      <c r="C1890" s="15" t="n">
        <v>16</v>
      </c>
      <c r="D1890" s="16" t="n">
        <v>0</v>
      </c>
      <c r="E1890" s="16" t="n">
        <v>0</v>
      </c>
      <c r="F1890" s="16" t="n">
        <v>0</v>
      </c>
      <c r="G1890" s="16" t="n">
        <v>0</v>
      </c>
      <c r="H1890" s="16" t="n">
        <v>0</v>
      </c>
      <c r="I1890" s="16" t="n">
        <v>0</v>
      </c>
      <c r="J1890" s="16" t="n">
        <v>0.587302283014829</v>
      </c>
      <c r="K1890" s="16" t="n">
        <v>0</v>
      </c>
    </row>
    <row r="1891" customFormat="false" ht="12.75" hidden="false" customHeight="false" outlineLevel="0" collapsed="false">
      <c r="A1891" s="11" t="s">
        <v>189</v>
      </c>
      <c r="B1891" s="11" t="s">
        <v>23</v>
      </c>
      <c r="C1891" s="12" t="n">
        <v>13</v>
      </c>
      <c r="D1891" s="13" t="n">
        <v>1.74083143054494</v>
      </c>
      <c r="E1891" s="13" t="n">
        <v>0</v>
      </c>
      <c r="F1891" s="13" t="n">
        <v>0</v>
      </c>
      <c r="G1891" s="13" t="n">
        <v>0</v>
      </c>
      <c r="H1891" s="13" t="n">
        <v>0</v>
      </c>
      <c r="I1891" s="13" t="n">
        <v>0</v>
      </c>
      <c r="J1891" s="13" t="n">
        <v>0</v>
      </c>
      <c r="K1891" s="13" t="n">
        <v>0</v>
      </c>
    </row>
    <row r="1892" customFormat="false" ht="12.75" hidden="false" customHeight="false" outlineLevel="0" collapsed="false">
      <c r="A1892" s="14" t="s">
        <v>189</v>
      </c>
      <c r="B1892" s="14" t="s">
        <v>23</v>
      </c>
      <c r="C1892" s="15" t="n">
        <v>17</v>
      </c>
      <c r="D1892" s="16" t="n">
        <v>3.072597593967</v>
      </c>
      <c r="E1892" s="16" t="n">
        <v>0</v>
      </c>
      <c r="F1892" s="16" t="n">
        <v>0</v>
      </c>
      <c r="G1892" s="16" t="n">
        <v>0</v>
      </c>
      <c r="H1892" s="16" t="n">
        <v>0</v>
      </c>
      <c r="I1892" s="16" t="n">
        <v>0</v>
      </c>
      <c r="J1892" s="16" t="n">
        <v>0</v>
      </c>
      <c r="K1892" s="16" t="n">
        <v>0</v>
      </c>
    </row>
    <row r="1893" customFormat="false" ht="12.75" hidden="false" customHeight="false" outlineLevel="0" collapsed="false">
      <c r="A1893" s="11" t="s">
        <v>189</v>
      </c>
      <c r="B1893" s="11" t="s">
        <v>36</v>
      </c>
      <c r="C1893" s="12" t="n">
        <v>5</v>
      </c>
      <c r="D1893" s="13" t="n">
        <v>1.30452124046852</v>
      </c>
      <c r="E1893" s="13" t="n">
        <v>0</v>
      </c>
      <c r="F1893" s="13" t="n">
        <v>0</v>
      </c>
      <c r="G1893" s="13" t="n">
        <v>0</v>
      </c>
      <c r="H1893" s="13" t="n">
        <v>1.25098383529283</v>
      </c>
      <c r="I1893" s="13" t="n">
        <v>0</v>
      </c>
      <c r="J1893" s="13" t="n">
        <v>0</v>
      </c>
      <c r="K1893" s="13" t="n">
        <v>0</v>
      </c>
    </row>
    <row r="1894" customFormat="false" ht="12.75" hidden="false" customHeight="false" outlineLevel="0" collapsed="false">
      <c r="A1894" s="14" t="s">
        <v>189</v>
      </c>
      <c r="B1894" s="14" t="s">
        <v>36</v>
      </c>
      <c r="C1894" s="15" t="n">
        <v>13</v>
      </c>
      <c r="D1894" s="16" t="n">
        <v>2.09901503963311</v>
      </c>
      <c r="E1894" s="16" t="n">
        <v>0</v>
      </c>
      <c r="F1894" s="16" t="n">
        <v>0</v>
      </c>
      <c r="G1894" s="16" t="n">
        <v>0</v>
      </c>
      <c r="H1894" s="16" t="n">
        <v>0</v>
      </c>
      <c r="I1894" s="16" t="n">
        <v>1.8017604296028</v>
      </c>
      <c r="J1894" s="16" t="n">
        <v>0</v>
      </c>
      <c r="K1894" s="16" t="n">
        <v>0</v>
      </c>
    </row>
    <row r="1895" customFormat="false" ht="12.75" hidden="false" customHeight="false" outlineLevel="0" collapsed="false">
      <c r="A1895" s="11" t="s">
        <v>189</v>
      </c>
      <c r="B1895" s="11" t="s">
        <v>36</v>
      </c>
      <c r="C1895" s="12" t="n">
        <v>17</v>
      </c>
      <c r="D1895" s="13" t="n">
        <v>1.3770398282383</v>
      </c>
      <c r="E1895" s="13" t="n">
        <v>0</v>
      </c>
      <c r="F1895" s="13" t="n">
        <v>0</v>
      </c>
      <c r="G1895" s="13" t="n">
        <v>0</v>
      </c>
      <c r="H1895" s="13" t="n">
        <v>0</v>
      </c>
      <c r="I1895" s="13" t="n">
        <v>0</v>
      </c>
      <c r="J1895" s="13" t="n">
        <v>0</v>
      </c>
      <c r="K1895" s="13" t="n">
        <v>0</v>
      </c>
    </row>
    <row r="1896" customFormat="false" ht="12.75" hidden="false" customHeight="false" outlineLevel="0" collapsed="false">
      <c r="A1896" s="14" t="s">
        <v>190</v>
      </c>
      <c r="B1896" s="14" t="s">
        <v>29</v>
      </c>
      <c r="C1896" s="15" t="n">
        <v>7</v>
      </c>
      <c r="D1896" s="16" t="n">
        <v>0</v>
      </c>
      <c r="E1896" s="16" t="n">
        <v>0</v>
      </c>
      <c r="F1896" s="16" t="n">
        <v>0</v>
      </c>
      <c r="G1896" s="16" t="n">
        <v>0</v>
      </c>
      <c r="H1896" s="16" t="n">
        <v>1.23271192547302</v>
      </c>
      <c r="I1896" s="16" t="n">
        <v>0</v>
      </c>
      <c r="J1896" s="16" t="n">
        <v>0</v>
      </c>
      <c r="K1896" s="16" t="n">
        <v>0</v>
      </c>
    </row>
    <row r="1897" customFormat="false" ht="12.75" hidden="false" customHeight="false" outlineLevel="0" collapsed="false">
      <c r="A1897" s="11" t="s">
        <v>190</v>
      </c>
      <c r="B1897" s="11" t="s">
        <v>55</v>
      </c>
      <c r="C1897" s="12" t="n">
        <v>8</v>
      </c>
      <c r="D1897" s="13" t="n">
        <v>0</v>
      </c>
      <c r="E1897" s="13" t="n">
        <v>0.545845511570469</v>
      </c>
      <c r="F1897" s="13" t="n">
        <v>0</v>
      </c>
      <c r="G1897" s="13" t="n">
        <v>0</v>
      </c>
      <c r="H1897" s="13" t="n">
        <v>0</v>
      </c>
      <c r="I1897" s="13" t="n">
        <v>0</v>
      </c>
      <c r="J1897" s="13" t="n">
        <v>0</v>
      </c>
      <c r="K1897" s="13" t="n">
        <v>0</v>
      </c>
    </row>
    <row r="1898" customFormat="false" ht="12.75" hidden="false" customHeight="false" outlineLevel="0" collapsed="false">
      <c r="A1898" s="14" t="s">
        <v>191</v>
      </c>
      <c r="B1898" s="14" t="s">
        <v>29</v>
      </c>
      <c r="C1898" s="15" t="n">
        <v>7</v>
      </c>
      <c r="D1898" s="16" t="n">
        <v>2.86866734150921</v>
      </c>
      <c r="E1898" s="16" t="n">
        <v>0</v>
      </c>
      <c r="F1898" s="16" t="n">
        <v>0</v>
      </c>
      <c r="G1898" s="16" t="n">
        <v>0</v>
      </c>
      <c r="H1898" s="16" t="n">
        <v>0</v>
      </c>
      <c r="I1898" s="16" t="n">
        <v>0</v>
      </c>
      <c r="J1898" s="16" t="n">
        <v>0</v>
      </c>
      <c r="K1898" s="16" t="n">
        <v>0</v>
      </c>
    </row>
    <row r="1899" customFormat="false" ht="12.75" hidden="false" customHeight="false" outlineLevel="0" collapsed="false">
      <c r="A1899" s="11" t="s">
        <v>191</v>
      </c>
      <c r="B1899" s="11" t="s">
        <v>23</v>
      </c>
      <c r="C1899" s="12" t="n">
        <v>15</v>
      </c>
      <c r="D1899" s="13" t="n">
        <v>2.17473819495629</v>
      </c>
      <c r="E1899" s="13" t="n">
        <v>0</v>
      </c>
      <c r="F1899" s="13" t="n">
        <v>0</v>
      </c>
      <c r="G1899" s="13" t="n">
        <v>0</v>
      </c>
      <c r="H1899" s="13" t="n">
        <v>0</v>
      </c>
      <c r="I1899" s="13" t="n">
        <v>0</v>
      </c>
      <c r="J1899" s="13" t="n">
        <v>0</v>
      </c>
      <c r="K1899" s="13" t="n">
        <v>0</v>
      </c>
    </row>
    <row r="1900" customFormat="false" ht="12.75" hidden="false" customHeight="false" outlineLevel="0" collapsed="false">
      <c r="A1900" s="14" t="s">
        <v>192</v>
      </c>
      <c r="B1900" s="14" t="s">
        <v>30</v>
      </c>
      <c r="C1900" s="15" t="n">
        <v>12</v>
      </c>
      <c r="D1900" s="16" t="n">
        <v>462.76867664946</v>
      </c>
      <c r="E1900" s="16" t="n">
        <v>40.7587286933995</v>
      </c>
      <c r="F1900" s="16" t="n">
        <v>14.8658752596567</v>
      </c>
      <c r="G1900" s="16" t="n">
        <v>26.0619225201583</v>
      </c>
      <c r="H1900" s="16" t="n">
        <v>53.8041536748392</v>
      </c>
      <c r="I1900" s="16" t="n">
        <v>35.5058937516421</v>
      </c>
      <c r="J1900" s="16" t="n">
        <v>67.1978817922915</v>
      </c>
      <c r="K1900" s="16" t="n">
        <v>44.7800932582341</v>
      </c>
    </row>
    <row r="1901" customFormat="false" ht="12.75" hidden="false" customHeight="false" outlineLevel="0" collapsed="false">
      <c r="A1901" s="11" t="s">
        <v>192</v>
      </c>
      <c r="B1901" s="11" t="s">
        <v>31</v>
      </c>
      <c r="C1901" s="12" t="n">
        <v>12</v>
      </c>
      <c r="D1901" s="13" t="n">
        <v>0.81652825046905</v>
      </c>
      <c r="E1901" s="13" t="n">
        <v>0</v>
      </c>
      <c r="F1901" s="13" t="n">
        <v>0</v>
      </c>
      <c r="G1901" s="13" t="n">
        <v>0</v>
      </c>
      <c r="H1901" s="13" t="n">
        <v>0</v>
      </c>
      <c r="I1901" s="13" t="n">
        <v>0</v>
      </c>
      <c r="J1901" s="13" t="n">
        <v>0</v>
      </c>
      <c r="K1901" s="13" t="n">
        <v>0</v>
      </c>
    </row>
    <row r="1902" customFormat="false" ht="12.75" hidden="false" customHeight="false" outlineLevel="0" collapsed="false">
      <c r="A1902" s="14" t="s">
        <v>193</v>
      </c>
      <c r="B1902" s="14" t="s">
        <v>29</v>
      </c>
      <c r="C1902" s="15" t="n">
        <v>5</v>
      </c>
      <c r="D1902" s="16" t="n">
        <v>1.39106286065925</v>
      </c>
      <c r="E1902" s="16" t="n">
        <v>0</v>
      </c>
      <c r="F1902" s="16" t="n">
        <v>0</v>
      </c>
      <c r="G1902" s="16" t="n">
        <v>0</v>
      </c>
      <c r="H1902" s="16" t="n">
        <v>0</v>
      </c>
      <c r="I1902" s="16" t="n">
        <v>0</v>
      </c>
      <c r="J1902" s="16" t="n">
        <v>0</v>
      </c>
      <c r="K1902" s="16" t="n">
        <v>0</v>
      </c>
    </row>
    <row r="1903" customFormat="false" ht="12.75" hidden="false" customHeight="false" outlineLevel="0" collapsed="false">
      <c r="A1903" s="11" t="s">
        <v>193</v>
      </c>
      <c r="B1903" s="11" t="s">
        <v>29</v>
      </c>
      <c r="C1903" s="12" t="n">
        <v>10</v>
      </c>
      <c r="D1903" s="13" t="n">
        <v>9.96260968523817</v>
      </c>
      <c r="E1903" s="13" t="n">
        <v>0</v>
      </c>
      <c r="F1903" s="13" t="n">
        <v>0</v>
      </c>
      <c r="G1903" s="13" t="n">
        <v>0</v>
      </c>
      <c r="H1903" s="13" t="n">
        <v>0</v>
      </c>
      <c r="I1903" s="13" t="n">
        <v>0</v>
      </c>
      <c r="J1903" s="13" t="n">
        <v>0</v>
      </c>
      <c r="K1903" s="13" t="n">
        <v>0</v>
      </c>
    </row>
    <row r="1904" customFormat="false" ht="12.75" hidden="false" customHeight="false" outlineLevel="0" collapsed="false">
      <c r="A1904" s="14" t="s">
        <v>193</v>
      </c>
      <c r="B1904" s="14" t="s">
        <v>29</v>
      </c>
      <c r="C1904" s="15" t="n">
        <v>19</v>
      </c>
      <c r="D1904" s="16" t="n">
        <v>8.96658905928086</v>
      </c>
      <c r="E1904" s="16" t="n">
        <v>0</v>
      </c>
      <c r="F1904" s="16" t="n">
        <v>0</v>
      </c>
      <c r="G1904" s="16" t="n">
        <v>0</v>
      </c>
      <c r="H1904" s="16" t="n">
        <v>0</v>
      </c>
      <c r="I1904" s="16" t="n">
        <v>0</v>
      </c>
      <c r="J1904" s="16" t="n">
        <v>0</v>
      </c>
      <c r="K1904" s="16" t="n">
        <v>0</v>
      </c>
    </row>
    <row r="1905" customFormat="false" ht="12.75" hidden="false" customHeight="false" outlineLevel="0" collapsed="false">
      <c r="A1905" s="11" t="s">
        <v>193</v>
      </c>
      <c r="B1905" s="11" t="s">
        <v>30</v>
      </c>
      <c r="C1905" s="12" t="n">
        <v>5</v>
      </c>
      <c r="D1905" s="13" t="n">
        <v>0.832954708555051</v>
      </c>
      <c r="E1905" s="13" t="n">
        <v>0</v>
      </c>
      <c r="F1905" s="13" t="n">
        <v>0</v>
      </c>
      <c r="G1905" s="13" t="n">
        <v>0</v>
      </c>
      <c r="H1905" s="13" t="n">
        <v>0</v>
      </c>
      <c r="I1905" s="13" t="n">
        <v>0</v>
      </c>
      <c r="J1905" s="13" t="n">
        <v>0</v>
      </c>
      <c r="K1905" s="13" t="n">
        <v>0</v>
      </c>
    </row>
    <row r="1906" customFormat="false" ht="12.75" hidden="false" customHeight="false" outlineLevel="0" collapsed="false">
      <c r="A1906" s="14" t="s">
        <v>193</v>
      </c>
      <c r="B1906" s="14" t="s">
        <v>30</v>
      </c>
      <c r="C1906" s="15" t="n">
        <v>10</v>
      </c>
      <c r="D1906" s="16" t="n">
        <v>1.48561589973349</v>
      </c>
      <c r="E1906" s="16" t="n">
        <v>0</v>
      </c>
      <c r="F1906" s="16" t="n">
        <v>0</v>
      </c>
      <c r="G1906" s="16" t="n">
        <v>0</v>
      </c>
      <c r="H1906" s="16" t="n">
        <v>0</v>
      </c>
      <c r="I1906" s="16" t="n">
        <v>0</v>
      </c>
      <c r="J1906" s="16" t="n">
        <v>0</v>
      </c>
      <c r="K1906" s="16" t="n">
        <v>0</v>
      </c>
    </row>
    <row r="1907" customFormat="false" ht="12.75" hidden="false" customHeight="false" outlineLevel="0" collapsed="false">
      <c r="A1907" s="11" t="s">
        <v>193</v>
      </c>
      <c r="B1907" s="11" t="s">
        <v>30</v>
      </c>
      <c r="C1907" s="12" t="n">
        <v>14</v>
      </c>
      <c r="D1907" s="13" t="n">
        <v>1.11861972987344</v>
      </c>
      <c r="E1907" s="13" t="n">
        <v>0</v>
      </c>
      <c r="F1907" s="13" t="n">
        <v>0</v>
      </c>
      <c r="G1907" s="13" t="n">
        <v>0</v>
      </c>
      <c r="H1907" s="13" t="n">
        <v>0</v>
      </c>
      <c r="I1907" s="13" t="n">
        <v>0</v>
      </c>
      <c r="J1907" s="13" t="n">
        <v>0</v>
      </c>
      <c r="K1907" s="13" t="n">
        <v>0</v>
      </c>
    </row>
    <row r="1908" customFormat="false" ht="12.75" hidden="false" customHeight="false" outlineLevel="0" collapsed="false">
      <c r="A1908" s="14" t="s">
        <v>193</v>
      </c>
      <c r="B1908" s="14" t="s">
        <v>30</v>
      </c>
      <c r="C1908" s="15" t="n">
        <v>19</v>
      </c>
      <c r="D1908" s="16" t="n">
        <v>4.46887092627531</v>
      </c>
      <c r="E1908" s="16" t="n">
        <v>0</v>
      </c>
      <c r="F1908" s="16" t="n">
        <v>0</v>
      </c>
      <c r="G1908" s="16" t="n">
        <v>0</v>
      </c>
      <c r="H1908" s="16" t="n">
        <v>0</v>
      </c>
      <c r="I1908" s="16" t="n">
        <v>0</v>
      </c>
      <c r="J1908" s="16" t="n">
        <v>0</v>
      </c>
      <c r="K1908" s="16" t="n">
        <v>0</v>
      </c>
    </row>
    <row r="1909" customFormat="false" ht="12.75" hidden="false" customHeight="false" outlineLevel="0" collapsed="false">
      <c r="A1909" s="11" t="s">
        <v>193</v>
      </c>
      <c r="B1909" s="11" t="s">
        <v>31</v>
      </c>
      <c r="C1909" s="12" t="n">
        <v>14</v>
      </c>
      <c r="D1909" s="13" t="n">
        <v>3.27613032485538</v>
      </c>
      <c r="E1909" s="13" t="n">
        <v>0</v>
      </c>
      <c r="F1909" s="13" t="n">
        <v>0</v>
      </c>
      <c r="G1909" s="13" t="n">
        <v>0</v>
      </c>
      <c r="H1909" s="13" t="n">
        <v>0</v>
      </c>
      <c r="I1909" s="13" t="n">
        <v>0</v>
      </c>
      <c r="J1909" s="13" t="n">
        <v>0</v>
      </c>
      <c r="K1909" s="13" t="n">
        <v>0</v>
      </c>
    </row>
    <row r="1910" customFormat="false" ht="12.75" hidden="false" customHeight="false" outlineLevel="0" collapsed="false">
      <c r="A1910" s="14" t="s">
        <v>193</v>
      </c>
      <c r="B1910" s="14" t="s">
        <v>31</v>
      </c>
      <c r="C1910" s="15" t="n">
        <v>19</v>
      </c>
      <c r="D1910" s="16" t="n">
        <v>2.18956236926559</v>
      </c>
      <c r="E1910" s="16" t="n">
        <v>0</v>
      </c>
      <c r="F1910" s="16" t="n">
        <v>0</v>
      </c>
      <c r="G1910" s="16" t="n">
        <v>0</v>
      </c>
      <c r="H1910" s="16" t="n">
        <v>0</v>
      </c>
      <c r="I1910" s="16" t="n">
        <v>0</v>
      </c>
      <c r="J1910" s="16" t="n">
        <v>0</v>
      </c>
      <c r="K1910" s="16" t="n">
        <v>0</v>
      </c>
    </row>
    <row r="1911" customFormat="false" ht="12.75" hidden="false" customHeight="false" outlineLevel="0" collapsed="false">
      <c r="A1911" s="11" t="s">
        <v>193</v>
      </c>
      <c r="B1911" s="11" t="s">
        <v>41</v>
      </c>
      <c r="C1911" s="12" t="n">
        <v>16</v>
      </c>
      <c r="D1911" s="13" t="n">
        <v>1.51045739702197</v>
      </c>
      <c r="E1911" s="13" t="n">
        <v>0</v>
      </c>
      <c r="F1911" s="13" t="n">
        <v>0</v>
      </c>
      <c r="G1911" s="13" t="n">
        <v>0</v>
      </c>
      <c r="H1911" s="13" t="n">
        <v>0</v>
      </c>
      <c r="I1911" s="13" t="n">
        <v>0</v>
      </c>
      <c r="J1911" s="13" t="n">
        <v>0</v>
      </c>
      <c r="K1911" s="13" t="n">
        <v>0</v>
      </c>
    </row>
    <row r="1912" customFormat="false" ht="12.75" hidden="false" customHeight="false" outlineLevel="0" collapsed="false">
      <c r="A1912" s="14" t="s">
        <v>193</v>
      </c>
      <c r="B1912" s="14" t="s">
        <v>55</v>
      </c>
      <c r="C1912" s="15" t="n">
        <v>16</v>
      </c>
      <c r="D1912" s="16" t="n">
        <v>3.61267700420848</v>
      </c>
      <c r="E1912" s="16" t="n">
        <v>0</v>
      </c>
      <c r="F1912" s="16" t="n">
        <v>0</v>
      </c>
      <c r="G1912" s="16" t="n">
        <v>0</v>
      </c>
      <c r="H1912" s="16" t="n">
        <v>0.538474827930613</v>
      </c>
      <c r="I1912" s="16" t="n">
        <v>0</v>
      </c>
      <c r="J1912" s="16" t="n">
        <v>0</v>
      </c>
      <c r="K1912" s="16" t="n">
        <v>0</v>
      </c>
    </row>
    <row r="1913" customFormat="false" ht="12.75" hidden="false" customHeight="false" outlineLevel="0" collapsed="false">
      <c r="A1913" s="11" t="s">
        <v>193</v>
      </c>
      <c r="B1913" s="11" t="s">
        <v>32</v>
      </c>
      <c r="C1913" s="12" t="n">
        <v>6</v>
      </c>
      <c r="D1913" s="13" t="n">
        <v>0.636234733092437</v>
      </c>
      <c r="E1913" s="13" t="n">
        <v>0</v>
      </c>
      <c r="F1913" s="13" t="n">
        <v>0</v>
      </c>
      <c r="G1913" s="13" t="n">
        <v>0</v>
      </c>
      <c r="H1913" s="13" t="n">
        <v>0</v>
      </c>
      <c r="I1913" s="13" t="n">
        <v>0</v>
      </c>
      <c r="J1913" s="13" t="n">
        <v>0</v>
      </c>
      <c r="K1913" s="13" t="n">
        <v>0</v>
      </c>
    </row>
    <row r="1914" customFormat="false" ht="12.75" hidden="false" customHeight="false" outlineLevel="0" collapsed="false">
      <c r="A1914" s="14" t="s">
        <v>193</v>
      </c>
      <c r="B1914" s="14" t="s">
        <v>32</v>
      </c>
      <c r="C1914" s="15" t="n">
        <v>8</v>
      </c>
      <c r="D1914" s="16" t="n">
        <v>0.635433591204085</v>
      </c>
      <c r="E1914" s="16" t="n">
        <v>0</v>
      </c>
      <c r="F1914" s="16" t="n">
        <v>0</v>
      </c>
      <c r="G1914" s="16" t="n">
        <v>0</v>
      </c>
      <c r="H1914" s="16" t="n">
        <v>0</v>
      </c>
      <c r="I1914" s="16" t="n">
        <v>0</v>
      </c>
      <c r="J1914" s="16" t="n">
        <v>0</v>
      </c>
      <c r="K1914" s="16" t="n">
        <v>0</v>
      </c>
    </row>
    <row r="1915" customFormat="false" ht="12.75" hidden="false" customHeight="false" outlineLevel="0" collapsed="false">
      <c r="A1915" s="11" t="s">
        <v>193</v>
      </c>
      <c r="B1915" s="11" t="s">
        <v>33</v>
      </c>
      <c r="C1915" s="12" t="n">
        <v>8</v>
      </c>
      <c r="D1915" s="13" t="n">
        <v>0.696332572217975</v>
      </c>
      <c r="E1915" s="13" t="n">
        <v>0</v>
      </c>
      <c r="F1915" s="13" t="n">
        <v>0</v>
      </c>
      <c r="G1915" s="13" t="n">
        <v>0</v>
      </c>
      <c r="H1915" s="13" t="n">
        <v>0</v>
      </c>
      <c r="I1915" s="13" t="n">
        <v>0</v>
      </c>
      <c r="J1915" s="13" t="n">
        <v>0</v>
      </c>
      <c r="K1915" s="13" t="n">
        <v>0</v>
      </c>
    </row>
    <row r="1916" customFormat="false" ht="12.75" hidden="false" customHeight="false" outlineLevel="0" collapsed="false">
      <c r="A1916" s="14" t="s">
        <v>193</v>
      </c>
      <c r="B1916" s="14" t="s">
        <v>33</v>
      </c>
      <c r="C1916" s="15" t="n">
        <v>11</v>
      </c>
      <c r="D1916" s="16" t="n">
        <v>0.650257765513381</v>
      </c>
      <c r="E1916" s="16" t="n">
        <v>0</v>
      </c>
      <c r="F1916" s="16" t="n">
        <v>0</v>
      </c>
      <c r="G1916" s="16" t="n">
        <v>0</v>
      </c>
      <c r="H1916" s="16" t="n">
        <v>0</v>
      </c>
      <c r="I1916" s="16" t="n">
        <v>0</v>
      </c>
      <c r="J1916" s="16" t="n">
        <v>0</v>
      </c>
      <c r="K1916" s="16" t="n">
        <v>0</v>
      </c>
    </row>
    <row r="1917" customFormat="false" ht="12.75" hidden="false" customHeight="false" outlineLevel="0" collapsed="false">
      <c r="A1917" s="11" t="s">
        <v>193</v>
      </c>
      <c r="B1917" s="11" t="s">
        <v>33</v>
      </c>
      <c r="C1917" s="12" t="n">
        <v>15</v>
      </c>
      <c r="D1917" s="13" t="n">
        <v>2.1302656720284</v>
      </c>
      <c r="E1917" s="13" t="n">
        <v>0</v>
      </c>
      <c r="F1917" s="13" t="n">
        <v>0</v>
      </c>
      <c r="G1917" s="13" t="n">
        <v>0</v>
      </c>
      <c r="H1917" s="13" t="n">
        <v>0</v>
      </c>
      <c r="I1917" s="13" t="n">
        <v>0</v>
      </c>
      <c r="J1917" s="13" t="n">
        <v>0</v>
      </c>
      <c r="K1917" s="13" t="n">
        <v>0</v>
      </c>
    </row>
    <row r="1918" customFormat="false" ht="12.75" hidden="false" customHeight="false" outlineLevel="0" collapsed="false">
      <c r="A1918" s="14" t="s">
        <v>193</v>
      </c>
      <c r="B1918" s="14" t="s">
        <v>34</v>
      </c>
      <c r="C1918" s="15" t="n">
        <v>6</v>
      </c>
      <c r="D1918" s="16" t="n">
        <v>2.88429265770686</v>
      </c>
      <c r="E1918" s="16" t="n">
        <v>0</v>
      </c>
      <c r="F1918" s="16" t="n">
        <v>0</v>
      </c>
      <c r="G1918" s="16" t="n">
        <v>0</v>
      </c>
      <c r="H1918" s="16" t="n">
        <v>0</v>
      </c>
      <c r="I1918" s="16" t="n">
        <v>0</v>
      </c>
      <c r="J1918" s="16" t="n">
        <v>0</v>
      </c>
      <c r="K1918" s="16" t="n">
        <v>0</v>
      </c>
    </row>
    <row r="1919" customFormat="false" ht="12.75" hidden="false" customHeight="false" outlineLevel="0" collapsed="false">
      <c r="A1919" s="11" t="s">
        <v>193</v>
      </c>
      <c r="B1919" s="11" t="s">
        <v>34</v>
      </c>
      <c r="C1919" s="12" t="n">
        <v>8</v>
      </c>
      <c r="D1919" s="13" t="n">
        <v>9.66131934772213</v>
      </c>
      <c r="E1919" s="13" t="n">
        <v>0</v>
      </c>
      <c r="F1919" s="13" t="n">
        <v>0</v>
      </c>
      <c r="G1919" s="13" t="n">
        <v>0</v>
      </c>
      <c r="H1919" s="13" t="n">
        <v>0</v>
      </c>
      <c r="I1919" s="13" t="n">
        <v>0</v>
      </c>
      <c r="J1919" s="13" t="n">
        <v>0</v>
      </c>
      <c r="K1919" s="13" t="n">
        <v>0</v>
      </c>
    </row>
    <row r="1920" customFormat="false" ht="12.75" hidden="false" customHeight="false" outlineLevel="0" collapsed="false">
      <c r="A1920" s="14" t="s">
        <v>193</v>
      </c>
      <c r="B1920" s="14" t="s">
        <v>34</v>
      </c>
      <c r="C1920" s="15" t="n">
        <v>11</v>
      </c>
      <c r="D1920" s="16" t="n">
        <v>8.06432033050944</v>
      </c>
      <c r="E1920" s="16" t="n">
        <v>0</v>
      </c>
      <c r="F1920" s="16" t="n">
        <v>0</v>
      </c>
      <c r="G1920" s="16" t="n">
        <v>0</v>
      </c>
      <c r="H1920" s="16" t="n">
        <v>0</v>
      </c>
      <c r="I1920" s="16" t="n">
        <v>0</v>
      </c>
      <c r="J1920" s="16" t="n">
        <v>0</v>
      </c>
      <c r="K1920" s="16" t="n">
        <v>0.460909957013627</v>
      </c>
    </row>
    <row r="1921" customFormat="false" ht="12.75" hidden="false" customHeight="false" outlineLevel="0" collapsed="false">
      <c r="A1921" s="11" t="s">
        <v>193</v>
      </c>
      <c r="B1921" s="11" t="s">
        <v>34</v>
      </c>
      <c r="C1921" s="12" t="n">
        <v>15</v>
      </c>
      <c r="D1921" s="13" t="n">
        <v>6.88480161962211</v>
      </c>
      <c r="E1921" s="13" t="n">
        <v>0</v>
      </c>
      <c r="F1921" s="13" t="n">
        <v>0</v>
      </c>
      <c r="G1921" s="13" t="n">
        <v>0</v>
      </c>
      <c r="H1921" s="13" t="n">
        <v>0</v>
      </c>
      <c r="I1921" s="13" t="n">
        <v>0</v>
      </c>
      <c r="J1921" s="13" t="n">
        <v>0</v>
      </c>
      <c r="K1921" s="13" t="n">
        <v>0</v>
      </c>
    </row>
    <row r="1922" customFormat="false" ht="12.75" hidden="false" customHeight="false" outlineLevel="0" collapsed="false">
      <c r="A1922" s="14" t="s">
        <v>193</v>
      </c>
      <c r="B1922" s="14" t="s">
        <v>35</v>
      </c>
      <c r="C1922" s="15" t="n">
        <v>7</v>
      </c>
      <c r="D1922" s="16" t="n">
        <v>0.847778882864348</v>
      </c>
      <c r="E1922" s="16" t="n">
        <v>0</v>
      </c>
      <c r="F1922" s="16" t="n">
        <v>0</v>
      </c>
      <c r="G1922" s="16" t="n">
        <v>0</v>
      </c>
      <c r="H1922" s="16" t="n">
        <v>0</v>
      </c>
      <c r="I1922" s="16" t="n">
        <v>0</v>
      </c>
      <c r="J1922" s="16" t="n">
        <v>0</v>
      </c>
      <c r="K1922" s="16" t="n">
        <v>0</v>
      </c>
    </row>
    <row r="1923" customFormat="false" ht="12.75" hidden="false" customHeight="false" outlineLevel="0" collapsed="false">
      <c r="A1923" s="11" t="s">
        <v>193</v>
      </c>
      <c r="B1923" s="11" t="s">
        <v>35</v>
      </c>
      <c r="C1923" s="12" t="n">
        <v>12</v>
      </c>
      <c r="D1923" s="13" t="n">
        <v>0.590961068276195</v>
      </c>
      <c r="E1923" s="13" t="n">
        <v>0</v>
      </c>
      <c r="F1923" s="13" t="n">
        <v>0</v>
      </c>
      <c r="G1923" s="13" t="n">
        <v>0</v>
      </c>
      <c r="H1923" s="13" t="n">
        <v>0</v>
      </c>
      <c r="I1923" s="13" t="n">
        <v>0</v>
      </c>
      <c r="J1923" s="13" t="n">
        <v>0</v>
      </c>
      <c r="K1923" s="13" t="n">
        <v>0</v>
      </c>
    </row>
    <row r="1924" customFormat="false" ht="12.75" hidden="false" customHeight="false" outlineLevel="0" collapsed="false">
      <c r="A1924" s="14" t="s">
        <v>193</v>
      </c>
      <c r="B1924" s="14" t="s">
        <v>23</v>
      </c>
      <c r="C1924" s="15" t="n">
        <v>7</v>
      </c>
      <c r="D1924" s="16" t="n">
        <v>2.08819657476557</v>
      </c>
      <c r="E1924" s="16" t="n">
        <v>0</v>
      </c>
      <c r="F1924" s="16" t="n">
        <v>0</v>
      </c>
      <c r="G1924" s="16" t="n">
        <v>0</v>
      </c>
      <c r="H1924" s="16" t="n">
        <v>0</v>
      </c>
      <c r="I1924" s="16" t="n">
        <v>0</v>
      </c>
      <c r="J1924" s="16" t="n">
        <v>0</v>
      </c>
      <c r="K1924" s="16" t="n">
        <v>0</v>
      </c>
    </row>
    <row r="1925" customFormat="false" ht="12.75" hidden="false" customHeight="false" outlineLevel="0" collapsed="false">
      <c r="A1925" s="11" t="s">
        <v>193</v>
      </c>
      <c r="B1925" s="11" t="s">
        <v>23</v>
      </c>
      <c r="C1925" s="12" t="n">
        <v>9</v>
      </c>
      <c r="D1925" s="13" t="n">
        <v>2.95320305760427</v>
      </c>
      <c r="E1925" s="13" t="n">
        <v>0</v>
      </c>
      <c r="F1925" s="13" t="n">
        <v>0</v>
      </c>
      <c r="G1925" s="13" t="n">
        <v>0</v>
      </c>
      <c r="H1925" s="13" t="n">
        <v>0</v>
      </c>
      <c r="I1925" s="13" t="n">
        <v>0</v>
      </c>
      <c r="J1925" s="13" t="n">
        <v>0</v>
      </c>
      <c r="K1925" s="13" t="n">
        <v>0</v>
      </c>
    </row>
    <row r="1926" customFormat="false" ht="12.75" hidden="false" customHeight="false" outlineLevel="0" collapsed="false">
      <c r="A1926" s="14" t="s">
        <v>193</v>
      </c>
      <c r="B1926" s="14" t="s">
        <v>23</v>
      </c>
      <c r="C1926" s="15" t="n">
        <v>12</v>
      </c>
      <c r="D1926" s="16" t="n">
        <v>0.636234733092437</v>
      </c>
      <c r="E1926" s="16" t="n">
        <v>0</v>
      </c>
      <c r="F1926" s="16" t="n">
        <v>0</v>
      </c>
      <c r="G1926" s="16" t="n">
        <v>0</v>
      </c>
      <c r="H1926" s="16" t="n">
        <v>0</v>
      </c>
      <c r="I1926" s="16" t="n">
        <v>0</v>
      </c>
      <c r="J1926" s="16" t="n">
        <v>0</v>
      </c>
      <c r="K1926" s="16" t="n">
        <v>0</v>
      </c>
    </row>
    <row r="1927" customFormat="false" ht="12.75" hidden="false" customHeight="false" outlineLevel="0" collapsed="false">
      <c r="A1927" s="11" t="s">
        <v>193</v>
      </c>
      <c r="B1927" s="11" t="s">
        <v>23</v>
      </c>
      <c r="C1927" s="12" t="n">
        <v>13</v>
      </c>
      <c r="D1927" s="13" t="n">
        <v>0.637035874980789</v>
      </c>
      <c r="E1927" s="13" t="n">
        <v>0</v>
      </c>
      <c r="F1927" s="13" t="n">
        <v>0</v>
      </c>
      <c r="G1927" s="13" t="n">
        <v>0</v>
      </c>
      <c r="H1927" s="13" t="n">
        <v>0</v>
      </c>
      <c r="I1927" s="13" t="n">
        <v>0</v>
      </c>
      <c r="J1927" s="13" t="n">
        <v>0</v>
      </c>
      <c r="K1927" s="13" t="n">
        <v>0</v>
      </c>
    </row>
    <row r="1928" customFormat="false" ht="12.75" hidden="false" customHeight="false" outlineLevel="0" collapsed="false">
      <c r="A1928" s="14" t="s">
        <v>193</v>
      </c>
      <c r="B1928" s="14" t="s">
        <v>23</v>
      </c>
      <c r="C1928" s="15" t="n">
        <v>17</v>
      </c>
      <c r="D1928" s="16" t="n">
        <v>1.25444072432217</v>
      </c>
      <c r="E1928" s="16" t="n">
        <v>0</v>
      </c>
      <c r="F1928" s="16" t="n">
        <v>0</v>
      </c>
      <c r="G1928" s="16" t="n">
        <v>0</v>
      </c>
      <c r="H1928" s="16" t="n">
        <v>0</v>
      </c>
      <c r="I1928" s="16" t="n">
        <v>0</v>
      </c>
      <c r="J1928" s="16" t="n">
        <v>0</v>
      </c>
      <c r="K1928" s="16" t="n">
        <v>0</v>
      </c>
    </row>
    <row r="1929" customFormat="false" ht="12.75" hidden="false" customHeight="false" outlineLevel="0" collapsed="false">
      <c r="A1929" s="11" t="s">
        <v>193</v>
      </c>
      <c r="B1929" s="11" t="s">
        <v>36</v>
      </c>
      <c r="C1929" s="12" t="n">
        <v>7</v>
      </c>
      <c r="D1929" s="13" t="n">
        <v>3.27613032485538</v>
      </c>
      <c r="E1929" s="13" t="n">
        <v>0</v>
      </c>
      <c r="F1929" s="13" t="n">
        <v>0</v>
      </c>
      <c r="G1929" s="13" t="n">
        <v>0</v>
      </c>
      <c r="H1929" s="13" t="n">
        <v>0</v>
      </c>
      <c r="I1929" s="13" t="n">
        <v>0</v>
      </c>
      <c r="J1929" s="13" t="n">
        <v>0</v>
      </c>
      <c r="K1929" s="13" t="n">
        <v>0</v>
      </c>
    </row>
    <row r="1930" customFormat="false" ht="12.75" hidden="false" customHeight="false" outlineLevel="0" collapsed="false">
      <c r="A1930" s="14" t="s">
        <v>193</v>
      </c>
      <c r="B1930" s="14" t="s">
        <v>36</v>
      </c>
      <c r="C1930" s="15" t="n">
        <v>9</v>
      </c>
      <c r="D1930" s="16" t="n">
        <v>12.213872177406</v>
      </c>
      <c r="E1930" s="16" t="n">
        <v>0</v>
      </c>
      <c r="F1930" s="16" t="n">
        <v>0</v>
      </c>
      <c r="G1930" s="16" t="n">
        <v>0</v>
      </c>
      <c r="H1930" s="16" t="n">
        <v>0</v>
      </c>
      <c r="I1930" s="16" t="n">
        <v>0</v>
      </c>
      <c r="J1930" s="16" t="n">
        <v>0</v>
      </c>
      <c r="K1930" s="16" t="n">
        <v>0</v>
      </c>
    </row>
    <row r="1931" customFormat="false" ht="12.75" hidden="false" customHeight="false" outlineLevel="0" collapsed="false">
      <c r="A1931" s="11" t="s">
        <v>194</v>
      </c>
      <c r="B1931" s="11" t="s">
        <v>55</v>
      </c>
      <c r="C1931" s="12" t="n">
        <v>8</v>
      </c>
      <c r="D1931" s="13" t="n">
        <v>0.439514757629823</v>
      </c>
      <c r="E1931" s="13" t="n">
        <v>0</v>
      </c>
      <c r="F1931" s="13" t="n">
        <v>0</v>
      </c>
      <c r="G1931" s="13" t="n">
        <v>0</v>
      </c>
      <c r="H1931" s="13" t="n">
        <v>0</v>
      </c>
      <c r="I1931" s="13" t="n">
        <v>0</v>
      </c>
      <c r="J1931" s="13" t="n">
        <v>0</v>
      </c>
      <c r="K1931" s="13" t="n">
        <v>0</v>
      </c>
    </row>
    <row r="1932" customFormat="false" ht="12.75" hidden="false" customHeight="false" outlineLevel="0" collapsed="false">
      <c r="A1932" s="14" t="s">
        <v>194</v>
      </c>
      <c r="B1932" s="14" t="s">
        <v>55</v>
      </c>
      <c r="C1932" s="15" t="n">
        <v>14</v>
      </c>
      <c r="D1932" s="16" t="n">
        <v>0.954752670582831</v>
      </c>
      <c r="E1932" s="16" t="n">
        <v>0</v>
      </c>
      <c r="F1932" s="16" t="n">
        <v>0</v>
      </c>
      <c r="G1932" s="16" t="n">
        <v>0</v>
      </c>
      <c r="H1932" s="16" t="n">
        <v>0</v>
      </c>
      <c r="I1932" s="16" t="n">
        <v>0</v>
      </c>
      <c r="J1932" s="16" t="n">
        <v>0</v>
      </c>
      <c r="K1932" s="16" t="n">
        <v>0</v>
      </c>
    </row>
    <row r="1933" customFormat="false" ht="12.75" hidden="false" customHeight="false" outlineLevel="0" collapsed="false">
      <c r="A1933" s="11" t="s">
        <v>195</v>
      </c>
      <c r="B1933" s="11" t="s">
        <v>34</v>
      </c>
      <c r="C1933" s="12" t="n">
        <v>15</v>
      </c>
      <c r="D1933" s="13" t="n">
        <v>0</v>
      </c>
      <c r="E1933" s="13" t="n">
        <v>0</v>
      </c>
      <c r="F1933" s="13" t="n">
        <v>0</v>
      </c>
      <c r="G1933" s="13" t="n">
        <v>0</v>
      </c>
      <c r="H1933" s="13" t="n">
        <v>0</v>
      </c>
      <c r="I1933" s="13" t="n">
        <v>0</v>
      </c>
      <c r="J1933" s="13" t="n">
        <v>0.492402657083848</v>
      </c>
      <c r="K1933" s="13" t="n">
        <v>0</v>
      </c>
    </row>
    <row r="1934" customFormat="false" ht="12.75" hidden="false" customHeight="false" outlineLevel="0" collapsed="false">
      <c r="A1934" s="14" t="s">
        <v>196</v>
      </c>
      <c r="B1934" s="14" t="s">
        <v>55</v>
      </c>
      <c r="C1934" s="15" t="n">
        <v>9</v>
      </c>
      <c r="D1934" s="16" t="n">
        <v>0</v>
      </c>
      <c r="E1934" s="16" t="n">
        <v>0</v>
      </c>
      <c r="F1934" s="16" t="n">
        <v>0</v>
      </c>
      <c r="G1934" s="16" t="n">
        <v>0</v>
      </c>
      <c r="H1934" s="16" t="n">
        <v>0</v>
      </c>
      <c r="I1934" s="16" t="n">
        <v>0</v>
      </c>
      <c r="J1934" s="16" t="n">
        <v>0</v>
      </c>
      <c r="K1934" s="16" t="n">
        <v>0.450622921036086</v>
      </c>
    </row>
    <row r="1935" customFormat="false" ht="12.75" hidden="false" customHeight="false" outlineLevel="0" collapsed="false">
      <c r="A1935" s="11" t="s">
        <v>197</v>
      </c>
      <c r="B1935" s="11" t="s">
        <v>29</v>
      </c>
      <c r="C1935" s="12" t="n">
        <v>18</v>
      </c>
      <c r="D1935" s="13" t="n">
        <v>1.24121883378958</v>
      </c>
      <c r="E1935" s="13" t="n">
        <v>0</v>
      </c>
      <c r="F1935" s="13" t="n">
        <v>0</v>
      </c>
      <c r="G1935" s="13" t="n">
        <v>0</v>
      </c>
      <c r="H1935" s="13" t="n">
        <v>0</v>
      </c>
      <c r="I1935" s="13" t="n">
        <v>0</v>
      </c>
      <c r="J1935" s="13" t="n">
        <v>0</v>
      </c>
      <c r="K1935" s="13" t="n">
        <v>0</v>
      </c>
    </row>
    <row r="1936" customFormat="false" ht="12.75" hidden="false" customHeight="false" outlineLevel="0" collapsed="false">
      <c r="A1936" s="14" t="s">
        <v>197</v>
      </c>
      <c r="B1936" s="14" t="s">
        <v>55</v>
      </c>
      <c r="C1936" s="15" t="n">
        <v>12</v>
      </c>
      <c r="D1936" s="16" t="n">
        <v>1.12342658120356</v>
      </c>
      <c r="E1936" s="16" t="n">
        <v>0</v>
      </c>
      <c r="F1936" s="16" t="n">
        <v>0</v>
      </c>
      <c r="G1936" s="16" t="n">
        <v>0</v>
      </c>
      <c r="H1936" s="16" t="n">
        <v>0</v>
      </c>
      <c r="I1936" s="16" t="n">
        <v>0</v>
      </c>
      <c r="J1936" s="16" t="n">
        <v>0</v>
      </c>
      <c r="K1936" s="16" t="n">
        <v>0</v>
      </c>
    </row>
    <row r="1937" customFormat="false" ht="12.75" hidden="false" customHeight="false" outlineLevel="0" collapsed="false">
      <c r="A1937" s="11" t="s">
        <v>197</v>
      </c>
      <c r="B1937" s="11" t="s">
        <v>55</v>
      </c>
      <c r="C1937" s="12" t="n">
        <v>16</v>
      </c>
      <c r="D1937" s="13" t="n">
        <v>0.819732818022459</v>
      </c>
      <c r="E1937" s="13" t="n">
        <v>0</v>
      </c>
      <c r="F1937" s="13" t="n">
        <v>0.87398723927263</v>
      </c>
      <c r="G1937" s="13" t="n">
        <v>0</v>
      </c>
      <c r="H1937" s="13" t="n">
        <v>0</v>
      </c>
      <c r="I1937" s="13" t="n">
        <v>0</v>
      </c>
      <c r="J1937" s="13" t="n">
        <v>0</v>
      </c>
      <c r="K1937" s="13" t="n">
        <v>0</v>
      </c>
    </row>
    <row r="1938" customFormat="false" ht="12.75" hidden="false" customHeight="false" outlineLevel="0" collapsed="false">
      <c r="A1938" s="14" t="s">
        <v>197</v>
      </c>
      <c r="B1938" s="14" t="s">
        <v>34</v>
      </c>
      <c r="C1938" s="15" t="n">
        <v>15</v>
      </c>
      <c r="D1938" s="16" t="n">
        <v>0.635433591204085</v>
      </c>
      <c r="E1938" s="16" t="n">
        <v>0</v>
      </c>
      <c r="F1938" s="16" t="n">
        <v>0</v>
      </c>
      <c r="G1938" s="16" t="n">
        <v>0</v>
      </c>
      <c r="H1938" s="16" t="n">
        <v>0</v>
      </c>
      <c r="I1938" s="16" t="n">
        <v>0</v>
      </c>
      <c r="J1938" s="16" t="n">
        <v>0</v>
      </c>
      <c r="K1938" s="16" t="n">
        <v>0</v>
      </c>
    </row>
    <row r="1939" customFormat="false" ht="12.75" hidden="false" customHeight="false" outlineLevel="0" collapsed="false">
      <c r="A1939" s="5" t="s">
        <v>198</v>
      </c>
      <c r="B1939" s="5" t="s">
        <v>20</v>
      </c>
      <c r="C1939" s="6" t="n">
        <v>4</v>
      </c>
      <c r="D1939" s="7" t="n">
        <v>0</v>
      </c>
      <c r="E1939" s="7" t="n">
        <v>0</v>
      </c>
      <c r="F1939" s="7" t="n">
        <v>0</v>
      </c>
      <c r="G1939" s="7" t="n">
        <v>0</v>
      </c>
      <c r="H1939" s="7" t="n">
        <v>0</v>
      </c>
      <c r="I1939" s="7" t="n">
        <v>0</v>
      </c>
      <c r="J1939" s="7" t="n">
        <v>0</v>
      </c>
      <c r="K1939" s="7" t="n">
        <v>1.93043788222731</v>
      </c>
    </row>
    <row r="1940" customFormat="false" ht="12.75" hidden="false" customHeight="false" outlineLevel="0" collapsed="false">
      <c r="A1940" s="8" t="s">
        <v>198</v>
      </c>
      <c r="B1940" s="8" t="s">
        <v>39</v>
      </c>
      <c r="C1940" s="9" t="n">
        <v>7</v>
      </c>
      <c r="D1940" s="10" t="n">
        <v>0</v>
      </c>
      <c r="E1940" s="10" t="n">
        <v>0</v>
      </c>
      <c r="F1940" s="10" t="n">
        <v>0</v>
      </c>
      <c r="G1940" s="10" t="n">
        <v>0</v>
      </c>
      <c r="H1940" s="10" t="n">
        <v>0</v>
      </c>
      <c r="I1940" s="10" t="n">
        <v>0.801184427626208</v>
      </c>
      <c r="J1940" s="10" t="n">
        <v>0</v>
      </c>
      <c r="K1940" s="10" t="n">
        <v>0</v>
      </c>
    </row>
    <row r="1941" customFormat="false" ht="12.75" hidden="false" customHeight="false" outlineLevel="0" collapsed="false">
      <c r="A1941" s="5" t="s">
        <v>198</v>
      </c>
      <c r="B1941" s="5" t="s">
        <v>20</v>
      </c>
      <c r="C1941" s="6" t="n">
        <v>7</v>
      </c>
      <c r="D1941" s="7" t="n">
        <v>0</v>
      </c>
      <c r="E1941" s="7" t="n">
        <v>0</v>
      </c>
      <c r="F1941" s="7" t="n">
        <v>0</v>
      </c>
      <c r="G1941" s="7" t="n">
        <v>0</v>
      </c>
      <c r="H1941" s="7" t="n">
        <v>0</v>
      </c>
      <c r="I1941" s="7" t="n">
        <v>2.62883949348199</v>
      </c>
      <c r="J1941" s="7" t="n">
        <v>0</v>
      </c>
      <c r="K1941" s="7" t="n">
        <v>0</v>
      </c>
    </row>
    <row r="1942" customFormat="false" ht="12.75" hidden="false" customHeight="false" outlineLevel="0" collapsed="false">
      <c r="A1942" s="8" t="s">
        <v>198</v>
      </c>
      <c r="B1942" s="8" t="s">
        <v>51</v>
      </c>
      <c r="C1942" s="9" t="n">
        <v>3</v>
      </c>
      <c r="D1942" s="10" t="n">
        <v>0</v>
      </c>
      <c r="E1942" s="10" t="n">
        <v>0</v>
      </c>
      <c r="F1942" s="10" t="n">
        <v>0</v>
      </c>
      <c r="G1942" s="10" t="n">
        <v>0</v>
      </c>
      <c r="H1942" s="10" t="n">
        <v>0</v>
      </c>
      <c r="I1942" s="10" t="n">
        <v>1.76952444809259</v>
      </c>
      <c r="J1942" s="10" t="n">
        <v>0</v>
      </c>
      <c r="K1942" s="10" t="n">
        <v>0</v>
      </c>
    </row>
    <row r="1943" customFormat="false" ht="12.75" hidden="false" customHeight="false" outlineLevel="0" collapsed="false">
      <c r="A1943" s="5" t="s">
        <v>198</v>
      </c>
      <c r="B1943" s="5" t="s">
        <v>48</v>
      </c>
      <c r="C1943" s="6" t="n">
        <v>5</v>
      </c>
      <c r="D1943" s="7" t="n">
        <v>0</v>
      </c>
      <c r="E1943" s="7" t="n">
        <v>0</v>
      </c>
      <c r="F1943" s="7" t="n">
        <v>0</v>
      </c>
      <c r="G1943" s="7" t="n">
        <v>0</v>
      </c>
      <c r="H1943" s="7" t="n">
        <v>0</v>
      </c>
      <c r="I1943" s="7" t="n">
        <v>2.55241615988328</v>
      </c>
      <c r="J1943" s="7" t="n">
        <v>0</v>
      </c>
      <c r="K1943" s="7" t="n">
        <v>0</v>
      </c>
    </row>
    <row r="1944" customFormat="false" ht="12.75" hidden="false" customHeight="false" outlineLevel="0" collapsed="false">
      <c r="A1944" s="14" t="s">
        <v>199</v>
      </c>
      <c r="B1944" s="14" t="s">
        <v>29</v>
      </c>
      <c r="C1944" s="15" t="n">
        <v>8</v>
      </c>
      <c r="D1944" s="16" t="n">
        <v>0.879029515259645</v>
      </c>
      <c r="E1944" s="16" t="n">
        <v>0</v>
      </c>
      <c r="F1944" s="16" t="n">
        <v>0</v>
      </c>
      <c r="G1944" s="16" t="n">
        <v>0</v>
      </c>
      <c r="H1944" s="16" t="n">
        <v>0</v>
      </c>
      <c r="I1944" s="16" t="n">
        <v>0</v>
      </c>
      <c r="J1944" s="16" t="n">
        <v>0</v>
      </c>
      <c r="K1944" s="16" t="n">
        <v>0</v>
      </c>
    </row>
    <row r="1945" customFormat="false" ht="12.75" hidden="false" customHeight="false" outlineLevel="0" collapsed="false">
      <c r="A1945" s="11" t="s">
        <v>199</v>
      </c>
      <c r="B1945" s="11" t="s">
        <v>29</v>
      </c>
      <c r="C1945" s="12" t="n">
        <v>12</v>
      </c>
      <c r="D1945" s="13" t="n">
        <v>1.31453856344771</v>
      </c>
      <c r="E1945" s="13" t="n">
        <v>0</v>
      </c>
      <c r="F1945" s="13" t="n">
        <v>0</v>
      </c>
      <c r="G1945" s="13" t="n">
        <v>0</v>
      </c>
      <c r="H1945" s="13" t="n">
        <v>0</v>
      </c>
      <c r="I1945" s="13" t="n">
        <v>0</v>
      </c>
      <c r="J1945" s="13" t="n">
        <v>0</v>
      </c>
      <c r="K1945" s="13" t="n">
        <v>0</v>
      </c>
    </row>
    <row r="1946" customFormat="false" ht="12.75" hidden="false" customHeight="false" outlineLevel="0" collapsed="false">
      <c r="A1946" s="14" t="s">
        <v>199</v>
      </c>
      <c r="B1946" s="14" t="s">
        <v>29</v>
      </c>
      <c r="C1946" s="15" t="n">
        <v>13</v>
      </c>
      <c r="D1946" s="16" t="n">
        <v>0</v>
      </c>
      <c r="E1946" s="16" t="n">
        <v>0</v>
      </c>
      <c r="F1946" s="16" t="n">
        <v>0</v>
      </c>
      <c r="G1946" s="16" t="n">
        <v>0</v>
      </c>
      <c r="H1946" s="16" t="n">
        <v>0</v>
      </c>
      <c r="I1946" s="16" t="n">
        <v>0.66028913100709</v>
      </c>
      <c r="J1946" s="16" t="n">
        <v>0</v>
      </c>
      <c r="K1946" s="16" t="n">
        <v>0</v>
      </c>
    </row>
    <row r="1947" customFormat="false" ht="12.75" hidden="false" customHeight="false" outlineLevel="0" collapsed="false">
      <c r="A1947" s="11" t="s">
        <v>199</v>
      </c>
      <c r="B1947" s="11" t="s">
        <v>30</v>
      </c>
      <c r="C1947" s="12" t="n">
        <v>6</v>
      </c>
      <c r="D1947" s="13" t="n">
        <v>0</v>
      </c>
      <c r="E1947" s="13" t="n">
        <v>0</v>
      </c>
      <c r="F1947" s="13" t="n">
        <v>0</v>
      </c>
      <c r="G1947" s="13" t="n">
        <v>0</v>
      </c>
      <c r="H1947" s="13" t="n">
        <v>0</v>
      </c>
      <c r="I1947" s="13" t="n">
        <v>0.768948446116003</v>
      </c>
      <c r="J1947" s="13" t="n">
        <v>0</v>
      </c>
      <c r="K1947" s="13" t="n">
        <v>0</v>
      </c>
    </row>
    <row r="1948" customFormat="false" ht="12.75" hidden="false" customHeight="false" outlineLevel="0" collapsed="false">
      <c r="A1948" s="14" t="s">
        <v>199</v>
      </c>
      <c r="B1948" s="14" t="s">
        <v>30</v>
      </c>
      <c r="C1948" s="15" t="n">
        <v>12</v>
      </c>
      <c r="D1948" s="16" t="n">
        <v>0</v>
      </c>
      <c r="E1948" s="16" t="n">
        <v>0</v>
      </c>
      <c r="F1948" s="16" t="n">
        <v>0</v>
      </c>
      <c r="G1948" s="16" t="n">
        <v>0</v>
      </c>
      <c r="H1948" s="16" t="n">
        <v>0</v>
      </c>
      <c r="I1948" s="16" t="n">
        <v>2.3852605670431</v>
      </c>
      <c r="J1948" s="16" t="n">
        <v>1.05015965456213</v>
      </c>
      <c r="K1948" s="16" t="n">
        <v>1.45256964677427</v>
      </c>
    </row>
    <row r="1949" customFormat="false" ht="12.75" hidden="false" customHeight="false" outlineLevel="0" collapsed="false">
      <c r="A1949" s="11" t="s">
        <v>199</v>
      </c>
      <c r="B1949" s="11" t="s">
        <v>30</v>
      </c>
      <c r="C1949" s="12" t="n">
        <v>14</v>
      </c>
      <c r="D1949" s="13" t="n">
        <v>0</v>
      </c>
      <c r="E1949" s="13" t="n">
        <v>0</v>
      </c>
      <c r="F1949" s="13" t="n">
        <v>0</v>
      </c>
      <c r="G1949" s="13" t="n">
        <v>0</v>
      </c>
      <c r="H1949" s="13" t="n">
        <v>0</v>
      </c>
      <c r="I1949" s="13" t="n">
        <v>0.768948446116003</v>
      </c>
      <c r="J1949" s="13" t="n">
        <v>0</v>
      </c>
      <c r="K1949" s="13" t="n">
        <v>0</v>
      </c>
    </row>
    <row r="1950" customFormat="false" ht="12.75" hidden="false" customHeight="false" outlineLevel="0" collapsed="false">
      <c r="A1950" s="14" t="s">
        <v>199</v>
      </c>
      <c r="B1950" s="14" t="s">
        <v>31</v>
      </c>
      <c r="C1950" s="15" t="n">
        <v>12</v>
      </c>
      <c r="D1950" s="16" t="n">
        <v>0</v>
      </c>
      <c r="E1950" s="16" t="n">
        <v>0</v>
      </c>
      <c r="F1950" s="16" t="n">
        <v>0</v>
      </c>
      <c r="G1950" s="16" t="n">
        <v>0</v>
      </c>
      <c r="H1950" s="16" t="n">
        <v>0</v>
      </c>
      <c r="I1950" s="16" t="n">
        <v>0.980291391044681</v>
      </c>
      <c r="J1950" s="16" t="n">
        <v>0</v>
      </c>
      <c r="K1950" s="16" t="n">
        <v>0</v>
      </c>
    </row>
    <row r="1951" customFormat="false" ht="12.75" hidden="false" customHeight="false" outlineLevel="0" collapsed="false">
      <c r="A1951" s="11" t="s">
        <v>199</v>
      </c>
      <c r="B1951" s="11" t="s">
        <v>31</v>
      </c>
      <c r="C1951" s="12" t="n">
        <v>14</v>
      </c>
      <c r="D1951" s="13" t="n">
        <v>0</v>
      </c>
      <c r="E1951" s="13" t="n">
        <v>0</v>
      </c>
      <c r="F1951" s="13" t="n">
        <v>0</v>
      </c>
      <c r="G1951" s="13" t="n">
        <v>0</v>
      </c>
      <c r="H1951" s="13" t="n">
        <v>0</v>
      </c>
      <c r="I1951" s="13" t="n">
        <v>0.867648285743001</v>
      </c>
      <c r="J1951" s="13" t="n">
        <v>0</v>
      </c>
      <c r="K1951" s="13" t="n">
        <v>0</v>
      </c>
    </row>
    <row r="1952" customFormat="false" ht="12.75" hidden="false" customHeight="false" outlineLevel="0" collapsed="false">
      <c r="A1952" s="14" t="s">
        <v>199</v>
      </c>
      <c r="B1952" s="14" t="s">
        <v>32</v>
      </c>
      <c r="C1952" s="15" t="n">
        <v>7</v>
      </c>
      <c r="D1952" s="16" t="n">
        <v>0.409065267122877</v>
      </c>
      <c r="E1952" s="16" t="n">
        <v>0</v>
      </c>
      <c r="F1952" s="16" t="n">
        <v>0</v>
      </c>
      <c r="G1952" s="16" t="n">
        <v>0</v>
      </c>
      <c r="H1952" s="16" t="n">
        <v>0</v>
      </c>
      <c r="I1952" s="16" t="n">
        <v>0.801184427626208</v>
      </c>
      <c r="J1952" s="16" t="n">
        <v>0</v>
      </c>
      <c r="K1952" s="16" t="n">
        <v>0</v>
      </c>
    </row>
    <row r="1953" customFormat="false" ht="12.75" hidden="false" customHeight="false" outlineLevel="0" collapsed="false">
      <c r="A1953" s="11" t="s">
        <v>199</v>
      </c>
      <c r="B1953" s="11" t="s">
        <v>34</v>
      </c>
      <c r="C1953" s="12" t="n">
        <v>7</v>
      </c>
      <c r="D1953" s="13" t="n">
        <v>0</v>
      </c>
      <c r="E1953" s="13" t="n">
        <v>0</v>
      </c>
      <c r="F1953" s="13" t="n">
        <v>0</v>
      </c>
      <c r="G1953" s="13" t="n">
        <v>0</v>
      </c>
      <c r="H1953" s="13" t="n">
        <v>0</v>
      </c>
      <c r="I1953" s="13" t="n">
        <v>2.66306737008857</v>
      </c>
      <c r="J1953" s="13" t="n">
        <v>0</v>
      </c>
      <c r="K1953" s="13" t="n">
        <v>0</v>
      </c>
    </row>
    <row r="1954" customFormat="false" ht="12.75" hidden="false" customHeight="false" outlineLevel="0" collapsed="false">
      <c r="A1954" s="14" t="s">
        <v>199</v>
      </c>
      <c r="B1954" s="14" t="s">
        <v>35</v>
      </c>
      <c r="C1954" s="15" t="n">
        <v>5</v>
      </c>
      <c r="D1954" s="16" t="n">
        <v>0</v>
      </c>
      <c r="E1954" s="16" t="n">
        <v>0</v>
      </c>
      <c r="F1954" s="16" t="n">
        <v>0</v>
      </c>
      <c r="G1954" s="16" t="n">
        <v>0</v>
      </c>
      <c r="H1954" s="16" t="n">
        <v>0</v>
      </c>
      <c r="I1954" s="16" t="n">
        <v>0</v>
      </c>
      <c r="J1954" s="16" t="n">
        <v>0</v>
      </c>
      <c r="K1954" s="16" t="n">
        <v>0.710854269420823</v>
      </c>
    </row>
    <row r="1955" customFormat="false" ht="12.75" hidden="false" customHeight="false" outlineLevel="0" collapsed="false">
      <c r="A1955" s="11" t="s">
        <v>199</v>
      </c>
      <c r="B1955" s="11" t="s">
        <v>23</v>
      </c>
      <c r="C1955" s="12" t="n">
        <v>5</v>
      </c>
      <c r="D1955" s="13" t="n">
        <v>1.25684414998723</v>
      </c>
      <c r="E1955" s="13" t="n">
        <v>0</v>
      </c>
      <c r="F1955" s="13" t="n">
        <v>0</v>
      </c>
      <c r="G1955" s="13" t="n">
        <v>0</v>
      </c>
      <c r="H1955" s="13" t="n">
        <v>0</v>
      </c>
      <c r="I1955" s="13" t="n">
        <v>1.96456657228213</v>
      </c>
      <c r="J1955" s="13" t="n">
        <v>0</v>
      </c>
      <c r="K1955" s="13" t="n">
        <v>0</v>
      </c>
    </row>
    <row r="1956" customFormat="false" ht="12.75" hidden="false" customHeight="false" outlineLevel="0" collapsed="false">
      <c r="A1956" s="14" t="s">
        <v>199</v>
      </c>
      <c r="B1956" s="14" t="s">
        <v>36</v>
      </c>
      <c r="C1956" s="15" t="n">
        <v>5</v>
      </c>
      <c r="D1956" s="16" t="n">
        <v>2.13427138147017</v>
      </c>
      <c r="E1956" s="16" t="n">
        <v>0</v>
      </c>
      <c r="F1956" s="16" t="n">
        <v>0</v>
      </c>
      <c r="G1956" s="16" t="n">
        <v>0</v>
      </c>
      <c r="H1956" s="16" t="n">
        <v>1.25632054983471</v>
      </c>
      <c r="I1956" s="16" t="n">
        <v>2.55241615988328</v>
      </c>
      <c r="J1956" s="16" t="n">
        <v>1.46198630765815</v>
      </c>
      <c r="K1956" s="16" t="n">
        <v>0</v>
      </c>
    </row>
    <row r="1957" customFormat="false" ht="12.75" hidden="false" customHeight="false" outlineLevel="0" collapsed="false">
      <c r="A1957" s="11" t="s">
        <v>200</v>
      </c>
      <c r="B1957" s="11" t="s">
        <v>30</v>
      </c>
      <c r="C1957" s="12" t="n">
        <v>6</v>
      </c>
      <c r="D1957" s="13" t="n">
        <v>5.9400601732689</v>
      </c>
      <c r="E1957" s="13" t="n">
        <v>13.7471827457174</v>
      </c>
      <c r="F1957" s="13" t="n">
        <v>18.5366050458887</v>
      </c>
      <c r="G1957" s="13" t="n">
        <v>210.85960715043</v>
      </c>
      <c r="H1957" s="13" t="n">
        <v>90.0154738998706</v>
      </c>
      <c r="I1957" s="13" t="n">
        <v>335.024333112284</v>
      </c>
      <c r="J1957" s="13" t="n">
        <v>271.039885369634</v>
      </c>
      <c r="K1957" s="13" t="n">
        <v>295.619593501981</v>
      </c>
    </row>
    <row r="1958" customFormat="false" ht="12.75" hidden="false" customHeight="false" outlineLevel="0" collapsed="false">
      <c r="A1958" s="14" t="s">
        <v>200</v>
      </c>
      <c r="B1958" s="14" t="s">
        <v>41</v>
      </c>
      <c r="C1958" s="15" t="n">
        <v>13</v>
      </c>
      <c r="D1958" s="16" t="n">
        <v>0</v>
      </c>
      <c r="E1958" s="16" t="n">
        <v>0</v>
      </c>
      <c r="F1958" s="16" t="n">
        <v>0</v>
      </c>
      <c r="G1958" s="16" t="n">
        <v>0</v>
      </c>
      <c r="H1958" s="16" t="n">
        <v>0</v>
      </c>
      <c r="I1958" s="16" t="n">
        <v>1.32057826201418</v>
      </c>
      <c r="J1958" s="16" t="n">
        <v>0</v>
      </c>
      <c r="K1958" s="16" t="n">
        <v>1.20117901696081</v>
      </c>
    </row>
    <row r="1959" customFormat="false" ht="12.75" hidden="false" customHeight="false" outlineLevel="0" collapsed="false">
      <c r="A1959" s="11" t="s">
        <v>201</v>
      </c>
      <c r="B1959" s="11" t="s">
        <v>30</v>
      </c>
      <c r="C1959" s="12" t="n">
        <v>7</v>
      </c>
      <c r="D1959" s="13" t="n">
        <v>0</v>
      </c>
      <c r="E1959" s="13" t="n">
        <v>0</v>
      </c>
      <c r="F1959" s="13" t="n">
        <v>0</v>
      </c>
      <c r="G1959" s="13" t="n">
        <v>0</v>
      </c>
      <c r="H1959" s="13" t="n">
        <v>0</v>
      </c>
      <c r="I1959" s="13" t="n">
        <v>0</v>
      </c>
      <c r="J1959" s="13" t="n">
        <v>0</v>
      </c>
      <c r="K1959" s="13" t="n">
        <v>0.792427398538019</v>
      </c>
    </row>
    <row r="1960" customFormat="false" ht="12.75" hidden="false" customHeight="false" outlineLevel="0" collapsed="false">
      <c r="A1960" s="14" t="s">
        <v>202</v>
      </c>
      <c r="B1960" s="14" t="s">
        <v>30</v>
      </c>
      <c r="C1960" s="15" t="n">
        <v>6</v>
      </c>
      <c r="D1960" s="16" t="n">
        <v>1.03127696779437</v>
      </c>
      <c r="E1960" s="16" t="n">
        <v>2.37447208664004</v>
      </c>
      <c r="F1960" s="16" t="n">
        <v>0.709718458751491</v>
      </c>
      <c r="G1960" s="16" t="n">
        <v>19.2905555805402</v>
      </c>
      <c r="H1960" s="16" t="n">
        <v>4.03932994656653</v>
      </c>
      <c r="I1960" s="16" t="n">
        <v>22.7453622484419</v>
      </c>
      <c r="J1960" s="16" t="n">
        <v>16.4149073777635</v>
      </c>
      <c r="K1960" s="16" t="n">
        <v>15.5352004087796</v>
      </c>
    </row>
    <row r="1961" customFormat="false" ht="12.75" hidden="false" customHeight="false" outlineLevel="0" collapsed="false">
      <c r="A1961" s="11" t="s">
        <v>203</v>
      </c>
      <c r="B1961" s="11" t="s">
        <v>30</v>
      </c>
      <c r="C1961" s="12" t="n">
        <v>10</v>
      </c>
      <c r="D1961" s="13" t="n">
        <v>0</v>
      </c>
      <c r="E1961" s="13" t="n">
        <v>0</v>
      </c>
      <c r="F1961" s="13" t="n">
        <v>0</v>
      </c>
      <c r="G1961" s="13" t="n">
        <v>0</v>
      </c>
      <c r="H1961" s="13" t="n">
        <v>0</v>
      </c>
      <c r="I1961" s="13" t="n">
        <v>1.88216755339427</v>
      </c>
      <c r="J1961" s="13" t="n">
        <v>3.67064208412147</v>
      </c>
      <c r="K1961" s="13" t="n">
        <v>5.18461324030912</v>
      </c>
    </row>
    <row r="1962" customFormat="false" ht="12.75" hidden="false" customHeight="false" outlineLevel="0" collapsed="false">
      <c r="A1962" s="8" t="s">
        <v>204</v>
      </c>
      <c r="B1962" s="8" t="s">
        <v>13</v>
      </c>
      <c r="C1962" s="9" t="n">
        <v>6</v>
      </c>
      <c r="D1962" s="10" t="n">
        <v>0</v>
      </c>
      <c r="E1962" s="10" t="n">
        <v>0</v>
      </c>
      <c r="F1962" s="10" t="n">
        <v>0</v>
      </c>
      <c r="G1962" s="10" t="n">
        <v>0</v>
      </c>
      <c r="H1962" s="10" t="n">
        <v>0</v>
      </c>
      <c r="I1962" s="10" t="n">
        <v>0</v>
      </c>
      <c r="J1962" s="10" t="n">
        <v>2.43515086371824</v>
      </c>
      <c r="K1962" s="10" t="n">
        <v>0</v>
      </c>
    </row>
    <row r="1963" customFormat="false" ht="12.75" hidden="false" customHeight="false" outlineLevel="0" collapsed="false">
      <c r="A1963" s="5" t="s">
        <v>204</v>
      </c>
      <c r="B1963" s="5" t="s">
        <v>30</v>
      </c>
      <c r="C1963" s="6" t="n">
        <v>6</v>
      </c>
      <c r="D1963" s="7" t="n">
        <v>1.39106286065925</v>
      </c>
      <c r="E1963" s="7" t="n">
        <v>1.79181640159371</v>
      </c>
      <c r="F1963" s="7" t="n">
        <v>0</v>
      </c>
      <c r="G1963" s="7" t="n">
        <v>0</v>
      </c>
      <c r="H1963" s="7" t="n">
        <v>2.31156120151826</v>
      </c>
      <c r="I1963" s="7" t="n">
        <v>7.42200279356455</v>
      </c>
      <c r="J1963" s="7" t="n">
        <v>17.5462379770419</v>
      </c>
      <c r="K1963" s="7" t="n">
        <v>33.5740200797162</v>
      </c>
    </row>
    <row r="1964" customFormat="false" ht="12.75" hidden="false" customHeight="false" outlineLevel="0" collapsed="false">
      <c r="A1964" s="8" t="s">
        <v>204</v>
      </c>
      <c r="B1964" s="8" t="s">
        <v>51</v>
      </c>
      <c r="C1964" s="9" t="n">
        <v>2</v>
      </c>
      <c r="D1964" s="10" t="n">
        <v>0</v>
      </c>
      <c r="E1964" s="10" t="n">
        <v>0</v>
      </c>
      <c r="F1964" s="10" t="n">
        <v>0</v>
      </c>
      <c r="G1964" s="10" t="n">
        <v>0</v>
      </c>
      <c r="H1964" s="10" t="n">
        <v>0</v>
      </c>
      <c r="I1964" s="10" t="n">
        <v>0</v>
      </c>
      <c r="J1964" s="10" t="n">
        <v>0</v>
      </c>
      <c r="K1964" s="10" t="n">
        <v>1.69295008190706</v>
      </c>
    </row>
    <row r="1965" customFormat="false" ht="12.75" hidden="false" customHeight="false" outlineLevel="0" collapsed="false">
      <c r="A1965" s="5" t="s">
        <v>204</v>
      </c>
      <c r="B1965" s="5" t="s">
        <v>51</v>
      </c>
      <c r="C1965" s="6" t="n">
        <v>7</v>
      </c>
      <c r="D1965" s="7" t="n">
        <v>0</v>
      </c>
      <c r="E1965" s="7" t="n">
        <v>0</v>
      </c>
      <c r="F1965" s="7" t="n">
        <v>0</v>
      </c>
      <c r="G1965" s="7" t="n">
        <v>0</v>
      </c>
      <c r="H1965" s="7" t="n">
        <v>0</v>
      </c>
      <c r="I1965" s="7" t="n">
        <v>0</v>
      </c>
      <c r="J1965" s="7" t="n">
        <v>0</v>
      </c>
      <c r="K1965" s="7" t="n">
        <v>1.86493705871272</v>
      </c>
    </row>
    <row r="1966" customFormat="false" ht="12.75" hidden="false" customHeight="false" outlineLevel="0" collapsed="false">
      <c r="A1966" s="8" t="s">
        <v>204</v>
      </c>
      <c r="B1966" s="8" t="s">
        <v>17</v>
      </c>
      <c r="C1966" s="9" t="n">
        <v>4</v>
      </c>
      <c r="D1966" s="10" t="n">
        <v>0</v>
      </c>
      <c r="E1966" s="10" t="n">
        <v>0</v>
      </c>
      <c r="F1966" s="10" t="n">
        <v>0</v>
      </c>
      <c r="G1966" s="10" t="n">
        <v>0</v>
      </c>
      <c r="H1966" s="10" t="n">
        <v>0</v>
      </c>
      <c r="I1966" s="10" t="n">
        <v>0</v>
      </c>
      <c r="J1966" s="10" t="n">
        <v>0</v>
      </c>
      <c r="K1966" s="10" t="n">
        <v>5.26056391393492</v>
      </c>
    </row>
    <row r="1967" customFormat="false" ht="12.75" hidden="false" customHeight="false" outlineLevel="0" collapsed="false">
      <c r="A1967" s="5" t="s">
        <v>204</v>
      </c>
      <c r="B1967" s="5" t="s">
        <v>19</v>
      </c>
      <c r="C1967" s="6" t="n">
        <v>4</v>
      </c>
      <c r="D1967" s="7" t="n">
        <v>0</v>
      </c>
      <c r="E1967" s="7" t="n">
        <v>0</v>
      </c>
      <c r="F1967" s="7" t="n">
        <v>0</v>
      </c>
      <c r="G1967" s="7" t="n">
        <v>0</v>
      </c>
      <c r="H1967" s="7" t="n">
        <v>0</v>
      </c>
      <c r="I1967" s="7" t="n">
        <v>0</v>
      </c>
      <c r="J1967" s="7" t="n">
        <v>0</v>
      </c>
      <c r="K1967" s="7" t="n">
        <v>7.35937297945223</v>
      </c>
    </row>
    <row r="1968" customFormat="false" ht="12.75" hidden="false" customHeight="false" outlineLevel="0" collapsed="false">
      <c r="A1968" s="8" t="s">
        <v>204</v>
      </c>
      <c r="B1968" s="8" t="s">
        <v>21</v>
      </c>
      <c r="C1968" s="9" t="n">
        <v>4</v>
      </c>
      <c r="D1968" s="10" t="n">
        <v>0</v>
      </c>
      <c r="E1968" s="10" t="n">
        <v>0</v>
      </c>
      <c r="F1968" s="10" t="n">
        <v>0</v>
      </c>
      <c r="G1968" s="10" t="n">
        <v>0</v>
      </c>
      <c r="H1968" s="10" t="n">
        <v>0</v>
      </c>
      <c r="I1968" s="10" t="n">
        <v>0</v>
      </c>
      <c r="J1968" s="10" t="n">
        <v>0</v>
      </c>
      <c r="K1968" s="10" t="n">
        <v>5.75972938004618</v>
      </c>
    </row>
    <row r="1969" customFormat="false" ht="12.75" hidden="false" customHeight="false" outlineLevel="0" collapsed="false">
      <c r="A1969" s="11" t="s">
        <v>205</v>
      </c>
      <c r="B1969" s="11" t="s">
        <v>29</v>
      </c>
      <c r="C1969" s="12" t="n">
        <v>6</v>
      </c>
      <c r="D1969" s="13" t="n">
        <v>0</v>
      </c>
      <c r="E1969" s="13" t="n">
        <v>0</v>
      </c>
      <c r="F1969" s="13" t="n">
        <v>0</v>
      </c>
      <c r="G1969" s="13" t="n">
        <v>0</v>
      </c>
      <c r="H1969" s="13" t="n">
        <v>0</v>
      </c>
      <c r="I1969" s="13" t="n">
        <v>0</v>
      </c>
      <c r="J1969" s="13" t="n">
        <v>1.3563439652698</v>
      </c>
      <c r="K1969" s="13" t="n">
        <v>0</v>
      </c>
    </row>
    <row r="1970" customFormat="false" ht="12.75" hidden="false" customHeight="false" outlineLevel="0" collapsed="false">
      <c r="A1970" s="14" t="s">
        <v>205</v>
      </c>
      <c r="B1970" s="14" t="s">
        <v>29</v>
      </c>
      <c r="C1970" s="15" t="n">
        <v>12</v>
      </c>
      <c r="D1970" s="16" t="n">
        <v>0</v>
      </c>
      <c r="E1970" s="16" t="n">
        <v>0</v>
      </c>
      <c r="F1970" s="16" t="n">
        <v>0</v>
      </c>
      <c r="G1970" s="16" t="n">
        <v>0</v>
      </c>
      <c r="H1970" s="16" t="n">
        <v>0.507629868843026</v>
      </c>
      <c r="I1970" s="16" t="n">
        <v>0</v>
      </c>
      <c r="J1970" s="16" t="n">
        <v>0</v>
      </c>
      <c r="K1970" s="16" t="n">
        <v>0</v>
      </c>
    </row>
    <row r="1971" customFormat="false" ht="12.75" hidden="false" customHeight="false" outlineLevel="0" collapsed="false">
      <c r="A1971" s="11" t="s">
        <v>205</v>
      </c>
      <c r="B1971" s="11" t="s">
        <v>29</v>
      </c>
      <c r="C1971" s="12" t="n">
        <v>16</v>
      </c>
      <c r="D1971" s="13" t="n">
        <v>0</v>
      </c>
      <c r="E1971" s="13" t="n">
        <v>0</v>
      </c>
      <c r="F1971" s="13" t="n">
        <v>0</v>
      </c>
      <c r="G1971" s="13" t="n">
        <v>0</v>
      </c>
      <c r="H1971" s="13" t="n">
        <v>0</v>
      </c>
      <c r="I1971" s="13" t="n">
        <v>0</v>
      </c>
      <c r="J1971" s="13" t="n">
        <v>2.25878845326436</v>
      </c>
      <c r="K1971" s="13" t="n">
        <v>0</v>
      </c>
    </row>
    <row r="1972" customFormat="false" ht="12.75" hidden="false" customHeight="false" outlineLevel="0" collapsed="false">
      <c r="A1972" s="14" t="s">
        <v>205</v>
      </c>
      <c r="B1972" s="14" t="s">
        <v>29</v>
      </c>
      <c r="C1972" s="15" t="n">
        <v>18</v>
      </c>
      <c r="D1972" s="16" t="n">
        <v>0</v>
      </c>
      <c r="E1972" s="16" t="n">
        <v>0</v>
      </c>
      <c r="F1972" s="16" t="n">
        <v>0</v>
      </c>
      <c r="G1972" s="16" t="n">
        <v>0</v>
      </c>
      <c r="H1972" s="16" t="n">
        <v>0</v>
      </c>
      <c r="I1972" s="16" t="n">
        <v>0</v>
      </c>
      <c r="J1972" s="16" t="n">
        <v>0.886324782750926</v>
      </c>
      <c r="K1972" s="16" t="n">
        <v>0</v>
      </c>
    </row>
    <row r="1973" customFormat="false" ht="12.75" hidden="false" customHeight="false" outlineLevel="0" collapsed="false">
      <c r="A1973" s="11" t="s">
        <v>205</v>
      </c>
      <c r="B1973" s="11" t="s">
        <v>30</v>
      </c>
      <c r="C1973" s="12" t="n">
        <v>6</v>
      </c>
      <c r="D1973" s="13" t="n">
        <v>1.52768499699632</v>
      </c>
      <c r="E1973" s="13" t="n">
        <v>2.04101057959836</v>
      </c>
      <c r="F1973" s="13" t="n">
        <v>1.01648239389123</v>
      </c>
      <c r="G1973" s="13" t="n">
        <v>1.56093072971498</v>
      </c>
      <c r="H1973" s="13" t="n">
        <v>2.56899430330272</v>
      </c>
      <c r="I1973" s="13" t="n">
        <v>7.2850912871382</v>
      </c>
      <c r="J1973" s="13" t="n">
        <v>14.909961465391</v>
      </c>
      <c r="K1973" s="13" t="n">
        <v>28.8185697156513</v>
      </c>
    </row>
    <row r="1974" customFormat="false" ht="12.75" hidden="false" customHeight="false" outlineLevel="0" collapsed="false">
      <c r="A1974" s="14" t="s">
        <v>205</v>
      </c>
      <c r="B1974" s="14" t="s">
        <v>30</v>
      </c>
      <c r="C1974" s="15" t="n">
        <v>12</v>
      </c>
      <c r="D1974" s="16" t="n">
        <v>0</v>
      </c>
      <c r="E1974" s="16" t="n">
        <v>0</v>
      </c>
      <c r="F1974" s="16" t="n">
        <v>0</v>
      </c>
      <c r="G1974" s="16" t="n">
        <v>0</v>
      </c>
      <c r="H1974" s="16" t="n">
        <v>0</v>
      </c>
      <c r="I1974" s="16" t="n">
        <v>1.50765280581819</v>
      </c>
      <c r="J1974" s="16" t="n">
        <v>1.85948933881101</v>
      </c>
      <c r="K1974" s="16" t="n">
        <v>3.46313434071251</v>
      </c>
    </row>
    <row r="1975" customFormat="false" ht="12.75" hidden="false" customHeight="false" outlineLevel="0" collapsed="false">
      <c r="A1975" s="11" t="s">
        <v>205</v>
      </c>
      <c r="B1975" s="11" t="s">
        <v>30</v>
      </c>
      <c r="C1975" s="12" t="n">
        <v>16</v>
      </c>
      <c r="D1975" s="13" t="n">
        <v>4.59868030718661</v>
      </c>
      <c r="E1975" s="13" t="n">
        <v>3.10184562936284</v>
      </c>
      <c r="F1975" s="13" t="n">
        <v>1.07123865406495</v>
      </c>
      <c r="G1975" s="13" t="n">
        <v>2.64979875723649</v>
      </c>
      <c r="H1975" s="13" t="n">
        <v>5.62200985108677</v>
      </c>
      <c r="I1975" s="13" t="n">
        <v>13.7789576221321</v>
      </c>
      <c r="J1975" s="13" t="n">
        <v>34.0107056131083</v>
      </c>
      <c r="K1975" s="13" t="n">
        <v>61.8602309310805</v>
      </c>
    </row>
    <row r="1976" customFormat="false" ht="12.75" hidden="false" customHeight="false" outlineLevel="0" collapsed="false">
      <c r="A1976" s="14" t="s">
        <v>205</v>
      </c>
      <c r="B1976" s="14" t="s">
        <v>31</v>
      </c>
      <c r="C1976" s="15" t="n">
        <v>6</v>
      </c>
      <c r="D1976" s="16" t="n">
        <v>0</v>
      </c>
      <c r="E1976" s="16" t="n">
        <v>0</v>
      </c>
      <c r="F1976" s="16" t="n">
        <v>0</v>
      </c>
      <c r="G1976" s="16" t="n">
        <v>0</v>
      </c>
      <c r="H1976" s="16" t="n">
        <v>0</v>
      </c>
      <c r="I1976" s="16" t="n">
        <v>0</v>
      </c>
      <c r="J1976" s="16" t="n">
        <v>0</v>
      </c>
      <c r="K1976" s="16" t="n">
        <v>0.750556095924721</v>
      </c>
    </row>
    <row r="1977" customFormat="false" ht="12.75" hidden="false" customHeight="false" outlineLevel="0" collapsed="false">
      <c r="A1977" s="11" t="s">
        <v>205</v>
      </c>
      <c r="B1977" s="11" t="s">
        <v>31</v>
      </c>
      <c r="C1977" s="12" t="n">
        <v>16</v>
      </c>
      <c r="D1977" s="13" t="n">
        <v>0</v>
      </c>
      <c r="E1977" s="13" t="n">
        <v>0</v>
      </c>
      <c r="F1977" s="13" t="n">
        <v>0</v>
      </c>
      <c r="G1977" s="13" t="n">
        <v>0</v>
      </c>
      <c r="H1977" s="13" t="n">
        <v>0</v>
      </c>
      <c r="I1977" s="13" t="n">
        <v>0.523377624580737</v>
      </c>
      <c r="J1977" s="13" t="n">
        <v>0</v>
      </c>
      <c r="K1977" s="13" t="n">
        <v>0.611599703161078</v>
      </c>
    </row>
    <row r="1978" customFormat="false" ht="12.75" hidden="false" customHeight="false" outlineLevel="0" collapsed="false">
      <c r="A1978" s="14" t="s">
        <v>205</v>
      </c>
      <c r="B1978" s="14" t="s">
        <v>41</v>
      </c>
      <c r="C1978" s="15" t="n">
        <v>7</v>
      </c>
      <c r="D1978" s="16" t="n">
        <v>0</v>
      </c>
      <c r="E1978" s="16" t="n">
        <v>0</v>
      </c>
      <c r="F1978" s="16" t="n">
        <v>0</v>
      </c>
      <c r="G1978" s="16" t="n">
        <v>0</v>
      </c>
      <c r="H1978" s="16" t="n">
        <v>0</v>
      </c>
      <c r="I1978" s="16" t="n">
        <v>0</v>
      </c>
      <c r="J1978" s="16" t="n">
        <v>0</v>
      </c>
      <c r="K1978" s="16" t="n">
        <v>2.16053128138256</v>
      </c>
    </row>
    <row r="1979" customFormat="false" ht="12.75" hidden="false" customHeight="false" outlineLevel="0" collapsed="false">
      <c r="A1979" s="11" t="s">
        <v>205</v>
      </c>
      <c r="B1979" s="11" t="s">
        <v>41</v>
      </c>
      <c r="C1979" s="12" t="n">
        <v>15</v>
      </c>
      <c r="D1979" s="13" t="n">
        <v>0</v>
      </c>
      <c r="E1979" s="13" t="n">
        <v>0</v>
      </c>
      <c r="F1979" s="13" t="n">
        <v>0</v>
      </c>
      <c r="G1979" s="13" t="n">
        <v>0</v>
      </c>
      <c r="H1979" s="13" t="n">
        <v>0</v>
      </c>
      <c r="I1979" s="13" t="n">
        <v>0</v>
      </c>
      <c r="J1979" s="13" t="n">
        <v>0</v>
      </c>
      <c r="K1979" s="13" t="n">
        <v>0.600589508480403</v>
      </c>
    </row>
    <row r="1980" customFormat="false" ht="12.75" hidden="false" customHeight="false" outlineLevel="0" collapsed="false">
      <c r="A1980" s="14" t="s">
        <v>205</v>
      </c>
      <c r="B1980" s="14" t="s">
        <v>55</v>
      </c>
      <c r="C1980" s="15" t="n">
        <v>7</v>
      </c>
      <c r="D1980" s="16" t="n">
        <v>0</v>
      </c>
      <c r="E1980" s="16" t="n">
        <v>0</v>
      </c>
      <c r="F1980" s="16" t="n">
        <v>0</v>
      </c>
      <c r="G1980" s="16" t="n">
        <v>0</v>
      </c>
      <c r="H1980" s="16" t="n">
        <v>0</v>
      </c>
      <c r="I1980" s="16" t="n">
        <v>0</v>
      </c>
      <c r="J1980" s="16" t="n">
        <v>0</v>
      </c>
      <c r="K1980" s="16" t="n">
        <v>1.55399368914341</v>
      </c>
    </row>
    <row r="1981" customFormat="false" ht="12.75" hidden="false" customHeight="false" outlineLevel="0" collapsed="false">
      <c r="A1981" s="11" t="s">
        <v>205</v>
      </c>
      <c r="B1981" s="11" t="s">
        <v>55</v>
      </c>
      <c r="C1981" s="12" t="n">
        <v>15</v>
      </c>
      <c r="D1981" s="13" t="n">
        <v>0</v>
      </c>
      <c r="E1981" s="13" t="n">
        <v>0</v>
      </c>
      <c r="F1981" s="13" t="n">
        <v>0</v>
      </c>
      <c r="G1981" s="13" t="n">
        <v>0</v>
      </c>
      <c r="H1981" s="13" t="n">
        <v>0</v>
      </c>
      <c r="I1981" s="13" t="n">
        <v>0.867648285743001</v>
      </c>
      <c r="J1981" s="13" t="n">
        <v>0.798586967791521</v>
      </c>
      <c r="K1981" s="13" t="n">
        <v>1.12249852265614</v>
      </c>
    </row>
    <row r="1982" customFormat="false" ht="12.75" hidden="false" customHeight="false" outlineLevel="0" collapsed="false">
      <c r="A1982" s="14" t="s">
        <v>205</v>
      </c>
      <c r="B1982" s="14" t="s">
        <v>32</v>
      </c>
      <c r="C1982" s="15" t="n">
        <v>5</v>
      </c>
      <c r="D1982" s="16" t="n">
        <v>0</v>
      </c>
      <c r="E1982" s="16" t="n">
        <v>0</v>
      </c>
      <c r="F1982" s="16" t="n">
        <v>0</v>
      </c>
      <c r="G1982" s="16" t="n">
        <v>0</v>
      </c>
      <c r="H1982" s="16" t="n">
        <v>0</v>
      </c>
      <c r="I1982" s="16" t="n">
        <v>0</v>
      </c>
      <c r="J1982" s="16" t="n">
        <v>0</v>
      </c>
      <c r="K1982" s="16" t="n">
        <v>0.832129225041917</v>
      </c>
    </row>
    <row r="1983" customFormat="false" ht="12.75" hidden="false" customHeight="false" outlineLevel="0" collapsed="false">
      <c r="A1983" s="11" t="s">
        <v>205</v>
      </c>
      <c r="B1983" s="11" t="s">
        <v>32</v>
      </c>
      <c r="C1983" s="12" t="n">
        <v>10</v>
      </c>
      <c r="D1983" s="13" t="n">
        <v>0</v>
      </c>
      <c r="E1983" s="13" t="n">
        <v>0</v>
      </c>
      <c r="F1983" s="13" t="n">
        <v>0</v>
      </c>
      <c r="G1983" s="13" t="n">
        <v>0</v>
      </c>
      <c r="H1983" s="13" t="n">
        <v>0</v>
      </c>
      <c r="I1983" s="13" t="n">
        <v>0</v>
      </c>
      <c r="J1983" s="13" t="n">
        <v>0</v>
      </c>
      <c r="K1983" s="13" t="n">
        <v>0.831406066338783</v>
      </c>
    </row>
    <row r="1984" customFormat="false" ht="12.75" hidden="false" customHeight="false" outlineLevel="0" collapsed="false">
      <c r="A1984" s="14" t="s">
        <v>205</v>
      </c>
      <c r="B1984" s="14" t="s">
        <v>32</v>
      </c>
      <c r="C1984" s="15" t="n">
        <v>17</v>
      </c>
      <c r="D1984" s="16" t="n">
        <v>0</v>
      </c>
      <c r="E1984" s="16" t="n">
        <v>0</v>
      </c>
      <c r="F1984" s="16" t="n">
        <v>0</v>
      </c>
      <c r="G1984" s="16" t="n">
        <v>0</v>
      </c>
      <c r="H1984" s="16" t="n">
        <v>0</v>
      </c>
      <c r="I1984" s="16" t="n">
        <v>0</v>
      </c>
      <c r="J1984" s="16" t="n">
        <v>0</v>
      </c>
      <c r="K1984" s="16" t="n">
        <v>0.491047906243117</v>
      </c>
    </row>
    <row r="1985" customFormat="false" ht="12.75" hidden="false" customHeight="false" outlineLevel="0" collapsed="false">
      <c r="A1985" s="11" t="s">
        <v>205</v>
      </c>
      <c r="B1985" s="11" t="s">
        <v>34</v>
      </c>
      <c r="C1985" s="12" t="n">
        <v>10</v>
      </c>
      <c r="D1985" s="13" t="n">
        <v>0</v>
      </c>
      <c r="E1985" s="13" t="n">
        <v>0</v>
      </c>
      <c r="F1985" s="13" t="n">
        <v>0</v>
      </c>
      <c r="G1985" s="13" t="n">
        <v>0</v>
      </c>
      <c r="H1985" s="13" t="n">
        <v>0</v>
      </c>
      <c r="I1985" s="13" t="n">
        <v>0</v>
      </c>
      <c r="J1985" s="13" t="n">
        <v>0</v>
      </c>
      <c r="K1985" s="13" t="n">
        <v>0.930660632598528</v>
      </c>
    </row>
    <row r="1986" customFormat="false" ht="12.75" hidden="false" customHeight="false" outlineLevel="0" collapsed="false">
      <c r="A1986" s="14" t="s">
        <v>205</v>
      </c>
      <c r="B1986" s="14" t="s">
        <v>34</v>
      </c>
      <c r="C1986" s="15" t="n">
        <v>13</v>
      </c>
      <c r="D1986" s="16" t="n">
        <v>0</v>
      </c>
      <c r="E1986" s="16" t="n">
        <v>0</v>
      </c>
      <c r="F1986" s="16" t="n">
        <v>0.454541398525293</v>
      </c>
      <c r="G1986" s="16" t="n">
        <v>0</v>
      </c>
      <c r="H1986" s="16" t="n">
        <v>0</v>
      </c>
      <c r="I1986" s="16" t="n">
        <v>2.63083138857837</v>
      </c>
      <c r="J1986" s="16" t="n">
        <v>0</v>
      </c>
      <c r="K1986" s="16" t="n">
        <v>2.66041990619695</v>
      </c>
    </row>
    <row r="1987" customFormat="false" ht="12.75" hidden="false" customHeight="false" outlineLevel="0" collapsed="false">
      <c r="A1987" s="11" t="s">
        <v>205</v>
      </c>
      <c r="B1987" s="11" t="s">
        <v>34</v>
      </c>
      <c r="C1987" s="12" t="n">
        <v>17</v>
      </c>
      <c r="D1987" s="13" t="n">
        <v>0</v>
      </c>
      <c r="E1987" s="13" t="n">
        <v>0</v>
      </c>
      <c r="F1987" s="13" t="n">
        <v>0</v>
      </c>
      <c r="G1987" s="13" t="n">
        <v>0</v>
      </c>
      <c r="H1987" s="13" t="n">
        <v>0</v>
      </c>
      <c r="I1987" s="13" t="n">
        <v>0</v>
      </c>
      <c r="J1987" s="13" t="n">
        <v>0</v>
      </c>
      <c r="K1987" s="13" t="n">
        <v>1.61065379408673</v>
      </c>
    </row>
    <row r="1988" customFormat="false" ht="12.75" hidden="false" customHeight="false" outlineLevel="0" collapsed="false">
      <c r="A1988" s="14" t="s">
        <v>205</v>
      </c>
      <c r="B1988" s="14" t="s">
        <v>35</v>
      </c>
      <c r="C1988" s="15" t="n">
        <v>14</v>
      </c>
      <c r="D1988" s="16" t="n">
        <v>0</v>
      </c>
      <c r="E1988" s="16" t="n">
        <v>0</v>
      </c>
      <c r="F1988" s="16" t="n">
        <v>0</v>
      </c>
      <c r="G1988" s="16" t="n">
        <v>0</v>
      </c>
      <c r="H1988" s="16" t="n">
        <v>0</v>
      </c>
      <c r="I1988" s="16" t="n">
        <v>1.22785410767633</v>
      </c>
      <c r="J1988" s="16" t="n">
        <v>0</v>
      </c>
      <c r="K1988" s="16" t="n">
        <v>1.60108991681232</v>
      </c>
    </row>
    <row r="1989" customFormat="false" ht="12.75" hidden="false" customHeight="false" outlineLevel="0" collapsed="false">
      <c r="A1989" s="11" t="s">
        <v>205</v>
      </c>
      <c r="B1989" s="11" t="s">
        <v>23</v>
      </c>
      <c r="C1989" s="12" t="n">
        <v>8</v>
      </c>
      <c r="D1989" s="13" t="n">
        <v>0</v>
      </c>
      <c r="E1989" s="13" t="n">
        <v>0</v>
      </c>
      <c r="F1989" s="13" t="n">
        <v>0</v>
      </c>
      <c r="G1989" s="13" t="n">
        <v>0</v>
      </c>
      <c r="H1989" s="13" t="n">
        <v>0</v>
      </c>
      <c r="I1989" s="13" t="n">
        <v>0</v>
      </c>
      <c r="J1989" s="13" t="n">
        <v>0</v>
      </c>
      <c r="K1989" s="13" t="n">
        <v>0.80054495840616</v>
      </c>
    </row>
    <row r="1990" customFormat="false" ht="12.75" hidden="false" customHeight="false" outlineLevel="0" collapsed="false">
      <c r="A1990" s="14" t="s">
        <v>205</v>
      </c>
      <c r="B1990" s="14" t="s">
        <v>23</v>
      </c>
      <c r="C1990" s="15" t="n">
        <v>9</v>
      </c>
      <c r="D1990" s="16" t="n">
        <v>0</v>
      </c>
      <c r="E1990" s="16" t="n">
        <v>0</v>
      </c>
      <c r="F1990" s="16" t="n">
        <v>0</v>
      </c>
      <c r="G1990" s="16" t="n">
        <v>0</v>
      </c>
      <c r="H1990" s="16" t="n">
        <v>0</v>
      </c>
      <c r="I1990" s="16" t="n">
        <v>0</v>
      </c>
      <c r="J1990" s="16" t="n">
        <v>0</v>
      </c>
      <c r="K1990" s="16" t="n">
        <v>0.780694045154211</v>
      </c>
    </row>
    <row r="1991" customFormat="false" ht="12.75" hidden="false" customHeight="false" outlineLevel="0" collapsed="false">
      <c r="A1991" s="11" t="s">
        <v>205</v>
      </c>
      <c r="B1991" s="11" t="s">
        <v>23</v>
      </c>
      <c r="C1991" s="12" t="n">
        <v>14</v>
      </c>
      <c r="D1991" s="13" t="n">
        <v>0</v>
      </c>
      <c r="E1991" s="13" t="n">
        <v>1.33258461005323</v>
      </c>
      <c r="F1991" s="13" t="n">
        <v>0</v>
      </c>
      <c r="G1991" s="13" t="n">
        <v>0</v>
      </c>
      <c r="H1991" s="13" t="n">
        <v>0</v>
      </c>
      <c r="I1991" s="13" t="n">
        <v>1.2198865272908</v>
      </c>
      <c r="J1991" s="13" t="n">
        <v>0</v>
      </c>
      <c r="K1991" s="13" t="n">
        <v>2.1311164908562</v>
      </c>
    </row>
    <row r="1992" customFormat="false" ht="12.75" hidden="false" customHeight="false" outlineLevel="0" collapsed="false">
      <c r="A1992" s="14" t="s">
        <v>205</v>
      </c>
      <c r="B1992" s="14" t="s">
        <v>36</v>
      </c>
      <c r="C1992" s="15" t="n">
        <v>14</v>
      </c>
      <c r="D1992" s="16" t="n">
        <v>0</v>
      </c>
      <c r="E1992" s="16" t="n">
        <v>0</v>
      </c>
      <c r="F1992" s="16" t="n">
        <v>0</v>
      </c>
      <c r="G1992" s="16" t="n">
        <v>0</v>
      </c>
      <c r="H1992" s="16" t="n">
        <v>0</v>
      </c>
      <c r="I1992" s="16" t="n">
        <v>5.48894088285648</v>
      </c>
      <c r="J1992" s="16" t="n">
        <v>0</v>
      </c>
      <c r="K1992" s="16" t="n">
        <v>3.72264253039411</v>
      </c>
    </row>
    <row r="1993" customFormat="false" ht="12.75" hidden="false" customHeight="false" outlineLevel="0" collapsed="false">
      <c r="A1993" s="5" t="s">
        <v>206</v>
      </c>
      <c r="B1993" s="5" t="s">
        <v>15</v>
      </c>
      <c r="C1993" s="6" t="n">
        <v>5</v>
      </c>
      <c r="D1993" s="7" t="n">
        <v>0</v>
      </c>
      <c r="E1993" s="7" t="n">
        <v>0</v>
      </c>
      <c r="F1993" s="7" t="n">
        <v>0</v>
      </c>
      <c r="G1993" s="7" t="n">
        <v>0</v>
      </c>
      <c r="H1993" s="7" t="n">
        <v>0</v>
      </c>
      <c r="I1993" s="7" t="n">
        <v>4.88153800425958</v>
      </c>
      <c r="J1993" s="7" t="n">
        <v>20.0500209857185</v>
      </c>
      <c r="K1993" s="7" t="n">
        <v>21.3883081734952</v>
      </c>
    </row>
    <row r="1994" customFormat="false" ht="12.75" hidden="false" customHeight="false" outlineLevel="0" collapsed="false">
      <c r="A1994" s="14" t="s">
        <v>207</v>
      </c>
      <c r="B1994" s="14" t="s">
        <v>30</v>
      </c>
      <c r="C1994" s="15" t="n">
        <v>5</v>
      </c>
      <c r="D1994" s="16" t="n">
        <v>0</v>
      </c>
      <c r="E1994" s="16" t="n">
        <v>0</v>
      </c>
      <c r="F1994" s="16" t="n">
        <v>0</v>
      </c>
      <c r="G1994" s="16" t="n">
        <v>0</v>
      </c>
      <c r="H1994" s="16" t="n">
        <v>0</v>
      </c>
      <c r="I1994" s="16" t="n">
        <v>5.06064496767805</v>
      </c>
      <c r="J1994" s="16" t="n">
        <v>13.688793866931</v>
      </c>
      <c r="K1994" s="16" t="n">
        <v>15.27753606694</v>
      </c>
    </row>
    <row r="1995" customFormat="false" ht="12.75" hidden="false" customHeight="false" outlineLevel="0" collapsed="false">
      <c r="A1995" s="11" t="s">
        <v>207</v>
      </c>
      <c r="B1995" s="11" t="s">
        <v>30</v>
      </c>
      <c r="C1995" s="12" t="n">
        <v>15</v>
      </c>
      <c r="D1995" s="13" t="n">
        <v>0</v>
      </c>
      <c r="E1995" s="13" t="n">
        <v>0</v>
      </c>
      <c r="F1995" s="13" t="n">
        <v>0</v>
      </c>
      <c r="G1995" s="13" t="n">
        <v>0</v>
      </c>
      <c r="H1995" s="13" t="n">
        <v>0</v>
      </c>
      <c r="I1995" s="13" t="n">
        <v>0</v>
      </c>
      <c r="J1995" s="13" t="n">
        <v>0</v>
      </c>
      <c r="K1995" s="13" t="n">
        <v>0.430772007784137</v>
      </c>
    </row>
    <row r="1996" customFormat="false" ht="12.75" hidden="false" customHeight="false" outlineLevel="0" collapsed="false">
      <c r="A1996" s="14" t="s">
        <v>207</v>
      </c>
      <c r="B1996" s="14" t="s">
        <v>41</v>
      </c>
      <c r="C1996" s="15" t="n">
        <v>16</v>
      </c>
      <c r="D1996" s="16" t="n">
        <v>0</v>
      </c>
      <c r="E1996" s="16" t="n">
        <v>0</v>
      </c>
      <c r="F1996" s="16" t="n">
        <v>0</v>
      </c>
      <c r="G1996" s="16" t="n">
        <v>0</v>
      </c>
      <c r="H1996" s="16" t="n">
        <v>0</v>
      </c>
      <c r="I1996" s="16" t="n">
        <v>1.33252963259248</v>
      </c>
      <c r="J1996" s="16" t="n">
        <v>2.89890627691578</v>
      </c>
      <c r="K1996" s="16" t="n">
        <v>1.55110105433088</v>
      </c>
    </row>
    <row r="1997" customFormat="false" ht="12.75" hidden="false" customHeight="false" outlineLevel="0" collapsed="false">
      <c r="A1997" s="11" t="s">
        <v>207</v>
      </c>
      <c r="B1997" s="11" t="s">
        <v>55</v>
      </c>
      <c r="C1997" s="12" t="n">
        <v>8</v>
      </c>
      <c r="D1997" s="13" t="n">
        <v>0</v>
      </c>
      <c r="E1997" s="13" t="n">
        <v>0.702471769445736</v>
      </c>
      <c r="F1997" s="13" t="n">
        <v>0</v>
      </c>
      <c r="G1997" s="13" t="n">
        <v>0</v>
      </c>
      <c r="H1997" s="13" t="n">
        <v>0</v>
      </c>
      <c r="I1997" s="13" t="n">
        <v>0</v>
      </c>
      <c r="J1997" s="13" t="n">
        <v>0</v>
      </c>
      <c r="K1997" s="13" t="n">
        <v>0</v>
      </c>
    </row>
    <row r="1998" customFormat="false" ht="12.75" hidden="false" customHeight="false" outlineLevel="0" collapsed="false">
      <c r="A1998" s="14" t="s">
        <v>207</v>
      </c>
      <c r="B1998" s="14" t="s">
        <v>55</v>
      </c>
      <c r="C1998" s="15" t="n">
        <v>16</v>
      </c>
      <c r="D1998" s="16" t="n">
        <v>0</v>
      </c>
      <c r="E1998" s="16" t="n">
        <v>0</v>
      </c>
      <c r="F1998" s="16" t="n">
        <v>0</v>
      </c>
      <c r="G1998" s="16" t="n">
        <v>0</v>
      </c>
      <c r="H1998" s="16" t="n">
        <v>0</v>
      </c>
      <c r="I1998" s="16" t="n">
        <v>1.08297502086445</v>
      </c>
      <c r="J1998" s="16" t="n">
        <v>3.1415323305295</v>
      </c>
      <c r="K1998" s="16" t="n">
        <v>0</v>
      </c>
    </row>
    <row r="1999" customFormat="false" ht="12.75" hidden="false" customHeight="false" outlineLevel="0" collapsed="false">
      <c r="A1999" s="11" t="s">
        <v>207</v>
      </c>
      <c r="B1999" s="11" t="s">
        <v>32</v>
      </c>
      <c r="C1999" s="12" t="n">
        <v>12</v>
      </c>
      <c r="D1999" s="13" t="n">
        <v>0</v>
      </c>
      <c r="E1999" s="13" t="n">
        <v>0</v>
      </c>
      <c r="F1999" s="13" t="n">
        <v>0</v>
      </c>
      <c r="G1999" s="13" t="n">
        <v>0</v>
      </c>
      <c r="H1999" s="13" t="n">
        <v>0</v>
      </c>
      <c r="I1999" s="13" t="n">
        <v>0</v>
      </c>
      <c r="J1999" s="13" t="n">
        <v>0</v>
      </c>
      <c r="K1999" s="13" t="n">
        <v>0.801268117109293</v>
      </c>
    </row>
    <row r="2000" customFormat="false" ht="12.75" hidden="false" customHeight="false" outlineLevel="0" collapsed="false">
      <c r="A2000" s="14" t="s">
        <v>207</v>
      </c>
      <c r="B2000" s="14" t="s">
        <v>33</v>
      </c>
      <c r="C2000" s="15" t="n">
        <v>6</v>
      </c>
      <c r="D2000" s="16" t="n">
        <v>0</v>
      </c>
      <c r="E2000" s="16" t="n">
        <v>0</v>
      </c>
      <c r="F2000" s="16" t="n">
        <v>0</v>
      </c>
      <c r="G2000" s="16" t="n">
        <v>0</v>
      </c>
      <c r="H2000" s="16" t="n">
        <v>0</v>
      </c>
      <c r="I2000" s="16" t="n">
        <v>0</v>
      </c>
      <c r="J2000" s="16" t="n">
        <v>1.80129680938816</v>
      </c>
      <c r="K2000" s="16" t="n">
        <v>0</v>
      </c>
    </row>
    <row r="2001" customFormat="false" ht="12.75" hidden="false" customHeight="false" outlineLevel="0" collapsed="false">
      <c r="A2001" s="11" t="s">
        <v>207</v>
      </c>
      <c r="B2001" s="11" t="s">
        <v>34</v>
      </c>
      <c r="C2001" s="12" t="n">
        <v>12</v>
      </c>
      <c r="D2001" s="13" t="n">
        <v>0</v>
      </c>
      <c r="E2001" s="13" t="n">
        <v>0</v>
      </c>
      <c r="F2001" s="13" t="n">
        <v>0</v>
      </c>
      <c r="G2001" s="13" t="n">
        <v>0</v>
      </c>
      <c r="H2001" s="13" t="n">
        <v>0</v>
      </c>
      <c r="I2001" s="13" t="n">
        <v>0</v>
      </c>
      <c r="J2001" s="13" t="n">
        <v>0</v>
      </c>
      <c r="K2001" s="13" t="n">
        <v>0.560887681976505</v>
      </c>
    </row>
    <row r="2002" customFormat="false" ht="12.75" hidden="false" customHeight="false" outlineLevel="0" collapsed="false">
      <c r="A2002" s="14" t="s">
        <v>207</v>
      </c>
      <c r="B2002" s="14" t="s">
        <v>34</v>
      </c>
      <c r="C2002" s="15" t="n">
        <v>13</v>
      </c>
      <c r="D2002" s="16" t="n">
        <v>0</v>
      </c>
      <c r="E2002" s="16" t="n">
        <v>0</v>
      </c>
      <c r="F2002" s="16" t="n">
        <v>0</v>
      </c>
      <c r="G2002" s="16" t="n">
        <v>0</v>
      </c>
      <c r="H2002" s="16" t="n">
        <v>0</v>
      </c>
      <c r="I2002" s="16" t="n">
        <v>0</v>
      </c>
      <c r="J2002" s="16" t="n">
        <v>3.90787988783375</v>
      </c>
      <c r="K2002" s="16" t="n">
        <v>0.721141305398364</v>
      </c>
    </row>
    <row r="2003" customFormat="false" ht="12.75" hidden="false" customHeight="false" outlineLevel="0" collapsed="false">
      <c r="A2003" s="11" t="s">
        <v>207</v>
      </c>
      <c r="B2003" s="11" t="s">
        <v>34</v>
      </c>
      <c r="C2003" s="12" t="n">
        <v>17</v>
      </c>
      <c r="D2003" s="13" t="n">
        <v>0</v>
      </c>
      <c r="E2003" s="13" t="n">
        <v>0</v>
      </c>
      <c r="F2003" s="13" t="n">
        <v>0</v>
      </c>
      <c r="G2003" s="13" t="n">
        <v>0</v>
      </c>
      <c r="H2003" s="13" t="n">
        <v>0</v>
      </c>
      <c r="I2003" s="13" t="n">
        <v>0</v>
      </c>
      <c r="J2003" s="13" t="n">
        <v>0</v>
      </c>
      <c r="K2003" s="13" t="n">
        <v>0.530749732747015</v>
      </c>
    </row>
    <row r="2004" customFormat="false" ht="12.75" hidden="false" customHeight="false" outlineLevel="0" collapsed="false">
      <c r="A2004" s="14" t="s">
        <v>208</v>
      </c>
      <c r="B2004" s="14" t="s">
        <v>23</v>
      </c>
      <c r="C2004" s="15" t="n">
        <v>11</v>
      </c>
      <c r="D2004" s="16" t="n">
        <v>8.52786934478983</v>
      </c>
      <c r="E2004" s="16" t="n">
        <v>27.5964954207701</v>
      </c>
      <c r="F2004" s="16" t="n">
        <v>6.12213652192197</v>
      </c>
      <c r="G2004" s="16" t="n">
        <v>20.1514377857695</v>
      </c>
      <c r="H2004" s="16" t="n">
        <v>7.32083325723146</v>
      </c>
      <c r="I2004" s="16" t="n">
        <v>28.7377618049153</v>
      </c>
      <c r="J2004" s="16" t="n">
        <v>19.0022636163005</v>
      </c>
      <c r="K2004" s="16" t="n">
        <v>34.8379700995127</v>
      </c>
    </row>
    <row r="2005" customFormat="false" ht="12.75" hidden="false" customHeight="false" outlineLevel="0" collapsed="false">
      <c r="A2005" s="5" t="s">
        <v>209</v>
      </c>
      <c r="B2005" s="5" t="s">
        <v>13</v>
      </c>
      <c r="C2005" s="6" t="n">
        <v>3</v>
      </c>
      <c r="D2005" s="7" t="n">
        <v>5.03338821348632</v>
      </c>
      <c r="E2005" s="7" t="n">
        <v>0</v>
      </c>
      <c r="F2005" s="7" t="n">
        <v>0</v>
      </c>
      <c r="G2005" s="7" t="n">
        <v>0</v>
      </c>
      <c r="H2005" s="7" t="n">
        <v>0</v>
      </c>
      <c r="I2005" s="7" t="n">
        <v>0</v>
      </c>
      <c r="J2005" s="7" t="n">
        <v>0</v>
      </c>
      <c r="K2005" s="7" t="n">
        <v>0</v>
      </c>
    </row>
    <row r="2006" customFormat="false" ht="12.75" hidden="false" customHeight="false" outlineLevel="0" collapsed="false">
      <c r="A2006" s="8" t="s">
        <v>209</v>
      </c>
      <c r="B2006" s="8" t="s">
        <v>28</v>
      </c>
      <c r="C2006" s="9" t="n">
        <v>5</v>
      </c>
      <c r="D2006" s="10" t="n">
        <v>1.07815291638732</v>
      </c>
      <c r="E2006" s="10" t="n">
        <v>0</v>
      </c>
      <c r="F2006" s="10" t="n">
        <v>0</v>
      </c>
      <c r="G2006" s="10" t="n">
        <v>0</v>
      </c>
      <c r="H2006" s="10" t="n">
        <v>0</v>
      </c>
      <c r="I2006" s="10" t="n">
        <v>0</v>
      </c>
      <c r="J2006" s="10" t="n">
        <v>0</v>
      </c>
      <c r="K2006" s="10" t="n">
        <v>0</v>
      </c>
    </row>
    <row r="2007" customFormat="false" ht="12.75" hidden="false" customHeight="false" outlineLevel="0" collapsed="false">
      <c r="A2007" s="11" t="s">
        <v>210</v>
      </c>
      <c r="B2007" s="11" t="s">
        <v>34</v>
      </c>
      <c r="C2007" s="12" t="n">
        <v>7</v>
      </c>
      <c r="D2007" s="13" t="n">
        <v>1.65348866846586</v>
      </c>
      <c r="E2007" s="13" t="n">
        <v>0</v>
      </c>
      <c r="F2007" s="13" t="n">
        <v>0</v>
      </c>
      <c r="G2007" s="13" t="n">
        <v>0</v>
      </c>
      <c r="H2007" s="13" t="n">
        <v>0</v>
      </c>
      <c r="I2007" s="13" t="n">
        <v>0</v>
      </c>
      <c r="J2007" s="13" t="n">
        <v>0</v>
      </c>
      <c r="K2007" s="13" t="n">
        <v>0</v>
      </c>
    </row>
    <row r="2008" customFormat="false" ht="12.75" hidden="false" customHeight="false" outlineLevel="0" collapsed="false">
      <c r="A2008" s="14" t="s">
        <v>210</v>
      </c>
      <c r="B2008" s="14" t="s">
        <v>34</v>
      </c>
      <c r="C2008" s="15" t="n">
        <v>13</v>
      </c>
      <c r="D2008" s="16" t="n">
        <v>1.47319515108925</v>
      </c>
      <c r="E2008" s="16" t="n">
        <v>0</v>
      </c>
      <c r="F2008" s="16" t="n">
        <v>0</v>
      </c>
      <c r="G2008" s="16" t="n">
        <v>0</v>
      </c>
      <c r="H2008" s="16" t="n">
        <v>0</v>
      </c>
      <c r="I2008" s="16" t="n">
        <v>0</v>
      </c>
      <c r="J2008" s="16" t="n">
        <v>0</v>
      </c>
      <c r="K2008" s="16" t="n">
        <v>0.601312667183536</v>
      </c>
    </row>
    <row r="2009" customFormat="false" ht="12.75" hidden="false" customHeight="false" outlineLevel="0" collapsed="false">
      <c r="A2009" s="11" t="s">
        <v>210</v>
      </c>
      <c r="B2009" s="11" t="s">
        <v>34</v>
      </c>
      <c r="C2009" s="12" t="n">
        <v>14</v>
      </c>
      <c r="D2009" s="13" t="n">
        <v>2.10942988418169</v>
      </c>
      <c r="E2009" s="13" t="n">
        <v>0.865052227420395</v>
      </c>
      <c r="F2009" s="13" t="n">
        <v>0</v>
      </c>
      <c r="G2009" s="13" t="n">
        <v>0</v>
      </c>
      <c r="H2009" s="13" t="n">
        <v>0</v>
      </c>
      <c r="I2009" s="13" t="n">
        <v>0.694517007613678</v>
      </c>
      <c r="J2009" s="13" t="n">
        <v>0.923031879259051</v>
      </c>
      <c r="K2009" s="13" t="n">
        <v>0.92109675532412</v>
      </c>
    </row>
    <row r="2010" customFormat="false" ht="12.75" hidden="false" customHeight="false" outlineLevel="0" collapsed="false">
      <c r="A2010" s="14" t="s">
        <v>210</v>
      </c>
      <c r="B2010" s="14" t="s">
        <v>34</v>
      </c>
      <c r="C2010" s="15" t="n">
        <v>16</v>
      </c>
      <c r="D2010" s="16" t="n">
        <v>0.72678206272492</v>
      </c>
      <c r="E2010" s="16" t="n">
        <v>0.904208791889212</v>
      </c>
      <c r="F2010" s="16" t="n">
        <v>0</v>
      </c>
      <c r="G2010" s="16" t="n">
        <v>0</v>
      </c>
      <c r="H2010" s="16" t="n">
        <v>0</v>
      </c>
      <c r="I2010" s="16" t="n">
        <v>0</v>
      </c>
      <c r="J2010" s="16" t="n">
        <v>0</v>
      </c>
      <c r="K2010" s="16" t="n">
        <v>0</v>
      </c>
    </row>
    <row r="2011" customFormat="false" ht="12.75" hidden="false" customHeight="false" outlineLevel="0" collapsed="false">
      <c r="A2011" s="11" t="s">
        <v>210</v>
      </c>
      <c r="B2011" s="11" t="s">
        <v>35</v>
      </c>
      <c r="C2011" s="12" t="n">
        <v>15</v>
      </c>
      <c r="D2011" s="13" t="n">
        <v>0.786879901850458</v>
      </c>
      <c r="E2011" s="13" t="n">
        <v>0</v>
      </c>
      <c r="F2011" s="13" t="n">
        <v>0</v>
      </c>
      <c r="G2011" s="13" t="n">
        <v>0</v>
      </c>
      <c r="H2011" s="13" t="n">
        <v>0</v>
      </c>
      <c r="I2011" s="13" t="n">
        <v>0</v>
      </c>
      <c r="J2011" s="13" t="n">
        <v>0</v>
      </c>
      <c r="K2011" s="13" t="n">
        <v>0</v>
      </c>
    </row>
    <row r="2012" customFormat="false" ht="12.75" hidden="false" customHeight="false" outlineLevel="0" collapsed="false">
      <c r="A2012" s="14" t="s">
        <v>210</v>
      </c>
      <c r="B2012" s="14" t="s">
        <v>23</v>
      </c>
      <c r="C2012" s="15" t="n">
        <v>8</v>
      </c>
      <c r="D2012" s="16" t="n">
        <v>0.911081289543294</v>
      </c>
      <c r="E2012" s="16" t="n">
        <v>0</v>
      </c>
      <c r="F2012" s="16" t="n">
        <v>0</v>
      </c>
      <c r="G2012" s="16" t="n">
        <v>0</v>
      </c>
      <c r="H2012" s="16" t="n">
        <v>0</v>
      </c>
      <c r="I2012" s="16" t="n">
        <v>0</v>
      </c>
      <c r="J2012" s="16" t="n">
        <v>0</v>
      </c>
      <c r="K2012" s="16" t="n">
        <v>0</v>
      </c>
    </row>
    <row r="2013" customFormat="false" ht="12.75" hidden="false" customHeight="false" outlineLevel="0" collapsed="false">
      <c r="A2013" s="11" t="s">
        <v>210</v>
      </c>
      <c r="B2013" s="11" t="s">
        <v>23</v>
      </c>
      <c r="C2013" s="12" t="n">
        <v>12</v>
      </c>
      <c r="D2013" s="13" t="n">
        <v>0.652661191178438</v>
      </c>
      <c r="E2013" s="13" t="n">
        <v>0</v>
      </c>
      <c r="F2013" s="13" t="n">
        <v>0</v>
      </c>
      <c r="G2013" s="13" t="n">
        <v>0</v>
      </c>
      <c r="H2013" s="13" t="n">
        <v>0</v>
      </c>
      <c r="I2013" s="13" t="n">
        <v>0</v>
      </c>
      <c r="J2013" s="13" t="n">
        <v>0</v>
      </c>
      <c r="K2013" s="13" t="n">
        <v>0</v>
      </c>
    </row>
    <row r="2014" customFormat="false" ht="12.75" hidden="false" customHeight="false" outlineLevel="0" collapsed="false">
      <c r="A2014" s="14" t="s">
        <v>210</v>
      </c>
      <c r="B2014" s="14" t="s">
        <v>23</v>
      </c>
      <c r="C2014" s="15" t="n">
        <v>15</v>
      </c>
      <c r="D2014" s="16" t="n">
        <v>2.98926054132968</v>
      </c>
      <c r="E2014" s="16" t="n">
        <v>0</v>
      </c>
      <c r="F2014" s="16" t="n">
        <v>0</v>
      </c>
      <c r="G2014" s="16" t="n">
        <v>0</v>
      </c>
      <c r="H2014" s="16" t="n">
        <v>0</v>
      </c>
      <c r="I2014" s="16" t="n">
        <v>0</v>
      </c>
      <c r="J2014" s="16" t="n">
        <v>0</v>
      </c>
      <c r="K2014" s="16" t="n">
        <v>0</v>
      </c>
    </row>
    <row r="2015" customFormat="false" ht="12.75" hidden="false" customHeight="false" outlineLevel="0" collapsed="false">
      <c r="A2015" s="11" t="s">
        <v>210</v>
      </c>
      <c r="B2015" s="11" t="s">
        <v>36</v>
      </c>
      <c r="C2015" s="12" t="n">
        <v>5</v>
      </c>
      <c r="D2015" s="13" t="n">
        <v>2.05694594237027</v>
      </c>
      <c r="E2015" s="13" t="n">
        <v>0</v>
      </c>
      <c r="F2015" s="13" t="n">
        <v>0</v>
      </c>
      <c r="G2015" s="13" t="n">
        <v>0</v>
      </c>
      <c r="H2015" s="13" t="n">
        <v>1.03696874186373</v>
      </c>
      <c r="I2015" s="13" t="n">
        <v>0</v>
      </c>
      <c r="J2015" s="13" t="n">
        <v>0</v>
      </c>
      <c r="K2015" s="13" t="n">
        <v>0</v>
      </c>
    </row>
    <row r="2016" customFormat="false" ht="12.75" hidden="false" customHeight="false" outlineLevel="0" collapsed="false">
      <c r="A2016" s="14" t="s">
        <v>210</v>
      </c>
      <c r="B2016" s="14" t="s">
        <v>36</v>
      </c>
      <c r="C2016" s="15" t="n">
        <v>8</v>
      </c>
      <c r="D2016" s="16" t="n">
        <v>0.605785242585492</v>
      </c>
      <c r="E2016" s="16" t="n">
        <v>0</v>
      </c>
      <c r="F2016" s="16" t="n">
        <v>0</v>
      </c>
      <c r="G2016" s="16" t="n">
        <v>0</v>
      </c>
      <c r="H2016" s="16" t="n">
        <v>0</v>
      </c>
      <c r="I2016" s="16" t="n">
        <v>0</v>
      </c>
      <c r="J2016" s="16" t="n">
        <v>0</v>
      </c>
      <c r="K2016" s="16" t="n">
        <v>0</v>
      </c>
    </row>
    <row r="2017" customFormat="false" ht="12.75" hidden="false" customHeight="false" outlineLevel="0" collapsed="false">
      <c r="A2017" s="11" t="s">
        <v>210</v>
      </c>
      <c r="B2017" s="11" t="s">
        <v>36</v>
      </c>
      <c r="C2017" s="12" t="n">
        <v>15</v>
      </c>
      <c r="D2017" s="13" t="n">
        <v>5.19204480112787</v>
      </c>
      <c r="E2017" s="13" t="n">
        <v>2.40172025091007</v>
      </c>
      <c r="F2017" s="13" t="n">
        <v>0</v>
      </c>
      <c r="G2017" s="13" t="n">
        <v>0</v>
      </c>
      <c r="H2017" s="13" t="n">
        <v>0</v>
      </c>
      <c r="I2017" s="13" t="n">
        <v>3.29782752481075</v>
      </c>
      <c r="J2017" s="13" t="n">
        <v>0</v>
      </c>
      <c r="K2017" s="13" t="n">
        <v>3.52324742503782</v>
      </c>
    </row>
    <row r="2018" customFormat="false" ht="12.75" hidden="false" customHeight="false" outlineLevel="0" collapsed="false">
      <c r="A2018" s="14" t="s">
        <v>211</v>
      </c>
      <c r="B2018" s="14" t="s">
        <v>29</v>
      </c>
      <c r="C2018" s="15" t="n">
        <v>5</v>
      </c>
      <c r="D2018" s="16" t="n">
        <v>0</v>
      </c>
      <c r="E2018" s="16" t="n">
        <v>1.25661787210856</v>
      </c>
      <c r="F2018" s="16" t="n">
        <v>0</v>
      </c>
      <c r="G2018" s="16" t="n">
        <v>0</v>
      </c>
      <c r="H2018" s="16" t="n">
        <v>0</v>
      </c>
      <c r="I2018" s="16" t="n">
        <v>1.36874940429545</v>
      </c>
      <c r="J2018" s="16" t="n">
        <v>0</v>
      </c>
      <c r="K2018" s="16" t="n">
        <v>0.86082085686514</v>
      </c>
    </row>
    <row r="2019" customFormat="false" ht="12.75" hidden="false" customHeight="false" outlineLevel="0" collapsed="false">
      <c r="A2019" s="11" t="s">
        <v>211</v>
      </c>
      <c r="B2019" s="11" t="s">
        <v>29</v>
      </c>
      <c r="C2019" s="12" t="n">
        <v>13</v>
      </c>
      <c r="D2019" s="13" t="n">
        <v>0</v>
      </c>
      <c r="E2019" s="13" t="n">
        <v>0</v>
      </c>
      <c r="F2019" s="13" t="n">
        <v>0</v>
      </c>
      <c r="G2019" s="13" t="n">
        <v>0</v>
      </c>
      <c r="H2019" s="13" t="n">
        <v>0</v>
      </c>
      <c r="I2019" s="13" t="n">
        <v>3.26286832826802</v>
      </c>
      <c r="J2019" s="13" t="n">
        <v>12.1784371824267</v>
      </c>
      <c r="K2019" s="13" t="n">
        <v>0</v>
      </c>
    </row>
    <row r="2020" customFormat="false" ht="12.75" hidden="false" customHeight="false" outlineLevel="0" collapsed="false">
      <c r="A2020" s="14" t="s">
        <v>211</v>
      </c>
      <c r="B2020" s="14" t="s">
        <v>29</v>
      </c>
      <c r="C2020" s="15" t="n">
        <v>15</v>
      </c>
      <c r="D2020" s="16" t="n">
        <v>0</v>
      </c>
      <c r="E2020" s="16" t="n">
        <v>2.99628433615518</v>
      </c>
      <c r="F2020" s="16" t="n">
        <v>0</v>
      </c>
      <c r="G2020" s="16" t="n">
        <v>0</v>
      </c>
      <c r="H2020" s="16" t="n">
        <v>0</v>
      </c>
      <c r="I2020" s="16" t="n">
        <v>3.51441483509244</v>
      </c>
      <c r="J2020" s="16" t="n">
        <v>20.2851596052085</v>
      </c>
      <c r="K2020" s="16" t="n">
        <v>1.33129469115317</v>
      </c>
    </row>
    <row r="2021" customFormat="false" ht="12.75" hidden="false" customHeight="false" outlineLevel="0" collapsed="false">
      <c r="A2021" s="11" t="s">
        <v>211</v>
      </c>
      <c r="B2021" s="11" t="s">
        <v>29</v>
      </c>
      <c r="C2021" s="12" t="n">
        <v>16</v>
      </c>
      <c r="D2021" s="13" t="n">
        <v>0</v>
      </c>
      <c r="E2021" s="13" t="n">
        <v>0.895908200796856</v>
      </c>
      <c r="F2021" s="13" t="n">
        <v>0</v>
      </c>
      <c r="G2021" s="13" t="n">
        <v>0</v>
      </c>
      <c r="H2021" s="13" t="n">
        <v>0</v>
      </c>
      <c r="I2021" s="13" t="n">
        <v>2.79001940103301</v>
      </c>
      <c r="J2021" s="13" t="n">
        <v>7.99663491660294</v>
      </c>
      <c r="K2021" s="13" t="n">
        <v>0</v>
      </c>
    </row>
    <row r="2022" customFormat="false" ht="12.75" hidden="false" customHeight="false" outlineLevel="0" collapsed="false">
      <c r="A2022" s="14" t="s">
        <v>211</v>
      </c>
      <c r="B2022" s="14" t="s">
        <v>29</v>
      </c>
      <c r="C2022" s="15" t="n">
        <v>18</v>
      </c>
      <c r="D2022" s="16" t="n">
        <v>0.575335752078547</v>
      </c>
      <c r="E2022" s="16" t="n">
        <v>0</v>
      </c>
      <c r="F2022" s="16" t="n">
        <v>0</v>
      </c>
      <c r="G2022" s="16" t="n">
        <v>0</v>
      </c>
      <c r="H2022" s="16" t="n">
        <v>0</v>
      </c>
      <c r="I2022" s="16" t="n">
        <v>0</v>
      </c>
      <c r="J2022" s="16" t="n">
        <v>0</v>
      </c>
      <c r="K2022" s="16" t="n">
        <v>0</v>
      </c>
    </row>
    <row r="2023" customFormat="false" ht="12.75" hidden="false" customHeight="false" outlineLevel="0" collapsed="false">
      <c r="A2023" s="11" t="s">
        <v>211</v>
      </c>
      <c r="B2023" s="11" t="s">
        <v>30</v>
      </c>
      <c r="C2023" s="12" t="n">
        <v>5</v>
      </c>
      <c r="D2023" s="13" t="n">
        <v>0</v>
      </c>
      <c r="E2023" s="13" t="n">
        <v>2.30085173968833</v>
      </c>
      <c r="F2023" s="13" t="n">
        <v>0.872930777519241</v>
      </c>
      <c r="G2023" s="13" t="n">
        <v>0</v>
      </c>
      <c r="H2023" s="13" t="n">
        <v>0</v>
      </c>
      <c r="I2023" s="13" t="n">
        <v>4.17905341626036</v>
      </c>
      <c r="J2023" s="13" t="n">
        <v>4.32776639355159</v>
      </c>
      <c r="K2023" s="13" t="n">
        <v>2.54565337890406</v>
      </c>
    </row>
    <row r="2024" customFormat="false" ht="12.75" hidden="false" customHeight="false" outlineLevel="0" collapsed="false">
      <c r="A2024" s="14" t="s">
        <v>211</v>
      </c>
      <c r="B2024" s="14" t="s">
        <v>30</v>
      </c>
      <c r="C2024" s="15" t="n">
        <v>9</v>
      </c>
      <c r="D2024" s="16" t="n">
        <v>0</v>
      </c>
      <c r="E2024" s="16" t="n">
        <v>1.02167848529566</v>
      </c>
      <c r="F2024" s="16" t="n">
        <v>0</v>
      </c>
      <c r="G2024" s="16" t="n">
        <v>0</v>
      </c>
      <c r="H2024" s="16" t="n">
        <v>0.552947497382401</v>
      </c>
      <c r="I2024" s="16" t="n">
        <v>1.28037470011844</v>
      </c>
      <c r="J2024" s="16" t="n">
        <v>0</v>
      </c>
      <c r="K2024" s="16" t="n">
        <v>1.00194672573818</v>
      </c>
    </row>
    <row r="2025" customFormat="false" ht="12.75" hidden="false" customHeight="false" outlineLevel="0" collapsed="false">
      <c r="A2025" s="11" t="s">
        <v>211</v>
      </c>
      <c r="B2025" s="11" t="s">
        <v>30</v>
      </c>
      <c r="C2025" s="12" t="n">
        <v>13</v>
      </c>
      <c r="D2025" s="13" t="n">
        <v>0</v>
      </c>
      <c r="E2025" s="13" t="n">
        <v>2.13357849972774</v>
      </c>
      <c r="F2025" s="13" t="n">
        <v>0</v>
      </c>
      <c r="G2025" s="13" t="n">
        <v>0</v>
      </c>
      <c r="H2025" s="13" t="n">
        <v>0</v>
      </c>
      <c r="I2025" s="13" t="n">
        <v>2.62485570328922</v>
      </c>
      <c r="J2025" s="13" t="n">
        <v>2.27489689739282</v>
      </c>
      <c r="K2025" s="13" t="n">
        <v>1.5326964584852</v>
      </c>
    </row>
    <row r="2026" customFormat="false" ht="12.75" hidden="false" customHeight="false" outlineLevel="0" collapsed="false">
      <c r="A2026" s="14" t="s">
        <v>211</v>
      </c>
      <c r="B2026" s="14" t="s">
        <v>30</v>
      </c>
      <c r="C2026" s="15" t="n">
        <v>15</v>
      </c>
      <c r="D2026" s="16" t="n">
        <v>0</v>
      </c>
      <c r="E2026" s="16" t="n">
        <v>1.52602104140435</v>
      </c>
      <c r="F2026" s="16" t="n">
        <v>0.947347740088711</v>
      </c>
      <c r="G2026" s="16" t="n">
        <v>0</v>
      </c>
      <c r="H2026" s="16" t="n">
        <v>0</v>
      </c>
      <c r="I2026" s="16" t="n">
        <v>2.13371406021869</v>
      </c>
      <c r="J2026" s="16" t="n">
        <v>3.69301429757127</v>
      </c>
      <c r="K2026" s="16" t="n">
        <v>1.95245827158866</v>
      </c>
    </row>
    <row r="2027" customFormat="false" ht="12.75" hidden="false" customHeight="false" outlineLevel="0" collapsed="false">
      <c r="A2027" s="11" t="s">
        <v>211</v>
      </c>
      <c r="B2027" s="11" t="s">
        <v>31</v>
      </c>
      <c r="C2027" s="12" t="n">
        <v>5</v>
      </c>
      <c r="D2027" s="13" t="n">
        <v>0</v>
      </c>
      <c r="E2027" s="13" t="n">
        <v>1.34088520114559</v>
      </c>
      <c r="F2027" s="13" t="n">
        <v>0.490693418056639</v>
      </c>
      <c r="G2027" s="13" t="n">
        <v>0</v>
      </c>
      <c r="H2027" s="13" t="n">
        <v>0</v>
      </c>
      <c r="I2027" s="13" t="n">
        <v>1.76952444809259</v>
      </c>
      <c r="J2027" s="13" t="n">
        <v>3.08422658164171</v>
      </c>
      <c r="K2027" s="13" t="n">
        <v>1.47531319483875</v>
      </c>
    </row>
    <row r="2028" customFormat="false" ht="12.75" hidden="false" customHeight="false" outlineLevel="0" collapsed="false">
      <c r="A2028" s="14" t="s">
        <v>211</v>
      </c>
      <c r="B2028" s="14" t="s">
        <v>31</v>
      </c>
      <c r="C2028" s="15" t="n">
        <v>9</v>
      </c>
      <c r="D2028" s="16" t="n">
        <v>0</v>
      </c>
      <c r="E2028" s="16" t="n">
        <v>0</v>
      </c>
      <c r="F2028" s="16" t="n">
        <v>0</v>
      </c>
      <c r="G2028" s="16" t="n">
        <v>0</v>
      </c>
      <c r="H2028" s="16" t="n">
        <v>0</v>
      </c>
      <c r="I2028" s="16" t="n">
        <v>0</v>
      </c>
      <c r="J2028" s="16" t="n">
        <v>0</v>
      </c>
      <c r="K2028" s="16" t="n">
        <v>0.901969000775305</v>
      </c>
    </row>
    <row r="2029" customFormat="false" ht="12.75" hidden="false" customHeight="false" outlineLevel="0" collapsed="false">
      <c r="A2029" s="11" t="s">
        <v>211</v>
      </c>
      <c r="B2029" s="11" t="s">
        <v>31</v>
      </c>
      <c r="C2029" s="12" t="n">
        <v>13</v>
      </c>
      <c r="D2029" s="13" t="n">
        <v>0</v>
      </c>
      <c r="E2029" s="13" t="n">
        <v>1.32428401896088</v>
      </c>
      <c r="F2029" s="13" t="n">
        <v>0</v>
      </c>
      <c r="G2029" s="13" t="n">
        <v>0</v>
      </c>
      <c r="H2029" s="13" t="n">
        <v>0</v>
      </c>
      <c r="I2029" s="13" t="n">
        <v>1.8459477816913</v>
      </c>
      <c r="J2029" s="13" t="n">
        <v>1.5792694081541</v>
      </c>
      <c r="K2029" s="13" t="n">
        <v>1.23276328359656</v>
      </c>
    </row>
    <row r="2030" customFormat="false" ht="12.75" hidden="false" customHeight="false" outlineLevel="0" collapsed="false">
      <c r="A2030" s="14" t="s">
        <v>211</v>
      </c>
      <c r="B2030" s="14" t="s">
        <v>31</v>
      </c>
      <c r="C2030" s="15" t="n">
        <v>15</v>
      </c>
      <c r="D2030" s="16" t="n">
        <v>0</v>
      </c>
      <c r="E2030" s="16" t="n">
        <v>0</v>
      </c>
      <c r="F2030" s="16" t="n">
        <v>0</v>
      </c>
      <c r="G2030" s="16" t="n">
        <v>0</v>
      </c>
      <c r="H2030" s="16" t="n">
        <v>0</v>
      </c>
      <c r="I2030" s="16" t="n">
        <v>1.27838280502206</v>
      </c>
      <c r="J2030" s="16" t="n">
        <v>0</v>
      </c>
      <c r="K2030" s="16" t="n">
        <v>1.02252079769327</v>
      </c>
    </row>
    <row r="2031" customFormat="false" ht="12.75" hidden="false" customHeight="false" outlineLevel="0" collapsed="false">
      <c r="A2031" s="11" t="s">
        <v>211</v>
      </c>
      <c r="B2031" s="11" t="s">
        <v>31</v>
      </c>
      <c r="C2031" s="12" t="n">
        <v>16</v>
      </c>
      <c r="D2031" s="13" t="n">
        <v>0</v>
      </c>
      <c r="E2031" s="13" t="n">
        <v>0</v>
      </c>
      <c r="F2031" s="13" t="n">
        <v>0</v>
      </c>
      <c r="G2031" s="13" t="n">
        <v>0</v>
      </c>
      <c r="H2031" s="13" t="n">
        <v>0</v>
      </c>
      <c r="I2031" s="13" t="n">
        <v>1.51598604617179</v>
      </c>
      <c r="J2031" s="13" t="n">
        <v>0</v>
      </c>
      <c r="K2031" s="13" t="n">
        <v>0</v>
      </c>
    </row>
    <row r="2032" customFormat="false" ht="12.75" hidden="false" customHeight="false" outlineLevel="0" collapsed="false">
      <c r="A2032" s="14" t="s">
        <v>211</v>
      </c>
      <c r="B2032" s="14" t="s">
        <v>41</v>
      </c>
      <c r="C2032" s="15" t="n">
        <v>8</v>
      </c>
      <c r="D2032" s="16" t="n">
        <v>0</v>
      </c>
      <c r="E2032" s="16" t="n">
        <v>8.34213898567332</v>
      </c>
      <c r="F2032" s="16" t="n">
        <v>1.76869164269441</v>
      </c>
      <c r="G2032" s="16" t="n">
        <v>0</v>
      </c>
      <c r="H2032" s="16" t="n">
        <v>0</v>
      </c>
      <c r="I2032" s="16" t="n">
        <v>5.63617752473282</v>
      </c>
      <c r="J2032" s="16" t="n">
        <v>0</v>
      </c>
      <c r="K2032" s="16" t="n">
        <v>5.35314723773279</v>
      </c>
    </row>
    <row r="2033" customFormat="false" ht="12.75" hidden="false" customHeight="false" outlineLevel="0" collapsed="false">
      <c r="A2033" s="11" t="s">
        <v>211</v>
      </c>
      <c r="B2033" s="11" t="s">
        <v>41</v>
      </c>
      <c r="C2033" s="12" t="n">
        <v>14</v>
      </c>
      <c r="D2033" s="13" t="n">
        <v>0</v>
      </c>
      <c r="E2033" s="13" t="n">
        <v>0</v>
      </c>
      <c r="F2033" s="13" t="n">
        <v>0</v>
      </c>
      <c r="G2033" s="13" t="n">
        <v>0</v>
      </c>
      <c r="H2033" s="13" t="n">
        <v>0</v>
      </c>
      <c r="I2033" s="13" t="n">
        <v>3.47620316829308</v>
      </c>
      <c r="J2033" s="13" t="n">
        <v>2.38053923978117</v>
      </c>
      <c r="K2033" s="13" t="n">
        <v>2.05171283784841</v>
      </c>
    </row>
    <row r="2034" customFormat="false" ht="12.75" hidden="false" customHeight="false" outlineLevel="0" collapsed="false">
      <c r="A2034" s="14" t="s">
        <v>211</v>
      </c>
      <c r="B2034" s="14" t="s">
        <v>42</v>
      </c>
      <c r="C2034" s="15" t="n">
        <v>8</v>
      </c>
      <c r="D2034" s="16" t="n">
        <v>0</v>
      </c>
      <c r="E2034" s="16" t="n">
        <v>1.90928609500016</v>
      </c>
      <c r="F2034" s="16" t="n">
        <v>0</v>
      </c>
      <c r="G2034" s="16" t="n">
        <v>0</v>
      </c>
      <c r="H2034" s="16" t="n">
        <v>0</v>
      </c>
      <c r="I2034" s="16" t="n">
        <v>2.41351275836054</v>
      </c>
      <c r="J2034" s="16" t="n">
        <v>0</v>
      </c>
      <c r="K2034" s="16" t="n">
        <v>1.87305461858086</v>
      </c>
    </row>
    <row r="2035" customFormat="false" ht="12.75" hidden="false" customHeight="false" outlineLevel="0" collapsed="false">
      <c r="A2035" s="11" t="s">
        <v>211</v>
      </c>
      <c r="B2035" s="11" t="s">
        <v>42</v>
      </c>
      <c r="C2035" s="12" t="n">
        <v>14</v>
      </c>
      <c r="D2035" s="13" t="n">
        <v>0</v>
      </c>
      <c r="E2035" s="13" t="n">
        <v>0</v>
      </c>
      <c r="F2035" s="13" t="n">
        <v>0</v>
      </c>
      <c r="G2035" s="13" t="n">
        <v>0</v>
      </c>
      <c r="H2035" s="13" t="n">
        <v>0</v>
      </c>
      <c r="I2035" s="13" t="n">
        <v>1.96655846737851</v>
      </c>
      <c r="J2035" s="13" t="n">
        <v>0</v>
      </c>
      <c r="K2035" s="13" t="n">
        <v>1.10120129199793</v>
      </c>
    </row>
    <row r="2036" customFormat="false" ht="12.75" hidden="false" customHeight="false" outlineLevel="0" collapsed="false">
      <c r="A2036" s="14" t="s">
        <v>211</v>
      </c>
      <c r="B2036" s="14" t="s">
        <v>55</v>
      </c>
      <c r="C2036" s="15" t="n">
        <v>8</v>
      </c>
      <c r="D2036" s="16" t="n">
        <v>2.04212176806098</v>
      </c>
      <c r="E2036" s="16" t="n">
        <v>6.96300574770443</v>
      </c>
      <c r="F2036" s="16" t="n">
        <v>2.1414208463765</v>
      </c>
      <c r="G2036" s="16" t="n">
        <v>1.81506057035811</v>
      </c>
      <c r="H2036" s="16" t="n">
        <v>0.895679141703726</v>
      </c>
      <c r="I2036" s="16" t="n">
        <v>5.53621710994559</v>
      </c>
      <c r="J2036" s="16" t="n">
        <v>5.29646326359082</v>
      </c>
      <c r="K2036" s="16" t="n">
        <v>4.59286445039999</v>
      </c>
    </row>
    <row r="2037" customFormat="false" ht="12.75" hidden="false" customHeight="false" outlineLevel="0" collapsed="false">
      <c r="A2037" s="11" t="s">
        <v>211</v>
      </c>
      <c r="B2037" s="11" t="s">
        <v>55</v>
      </c>
      <c r="C2037" s="12" t="n">
        <v>14</v>
      </c>
      <c r="D2037" s="13" t="n">
        <v>1.51286082268703</v>
      </c>
      <c r="E2037" s="13" t="n">
        <v>4.6444678529519</v>
      </c>
      <c r="F2037" s="13" t="n">
        <v>2.05579487543839</v>
      </c>
      <c r="G2037" s="13" t="n">
        <v>2.59914562678863</v>
      </c>
      <c r="H2037" s="13" t="n">
        <v>0.986314398782476</v>
      </c>
      <c r="I2037" s="13" t="n">
        <v>7.85265626380744</v>
      </c>
      <c r="J2037" s="13" t="n">
        <v>4.28121462223634</v>
      </c>
      <c r="K2037" s="13" t="n">
        <v>6.47331347014586</v>
      </c>
    </row>
    <row r="2038" customFormat="false" ht="12.75" hidden="false" customHeight="false" outlineLevel="0" collapsed="false">
      <c r="A2038" s="14" t="s">
        <v>211</v>
      </c>
      <c r="B2038" s="14" t="s">
        <v>32</v>
      </c>
      <c r="C2038" s="15" t="n">
        <v>12</v>
      </c>
      <c r="D2038" s="16" t="n">
        <v>2.23483603408183</v>
      </c>
      <c r="E2038" s="16" t="n">
        <v>1.97334443274605</v>
      </c>
      <c r="F2038" s="16" t="n">
        <v>1.69110529486477</v>
      </c>
      <c r="G2038" s="16" t="n">
        <v>2.53727240016447</v>
      </c>
      <c r="H2038" s="16" t="n">
        <v>4.48834484558211</v>
      </c>
      <c r="I2038" s="16" t="n">
        <v>5.36072827675181</v>
      </c>
      <c r="J2038" s="16" t="n">
        <v>3.14689805820059</v>
      </c>
      <c r="K2038" s="16" t="n">
        <v>2.74705514623608</v>
      </c>
    </row>
    <row r="2039" customFormat="false" ht="12.75" hidden="false" customHeight="false" outlineLevel="0" collapsed="false">
      <c r="A2039" s="11" t="s">
        <v>211</v>
      </c>
      <c r="B2039" s="11" t="s">
        <v>33</v>
      </c>
      <c r="C2039" s="12" t="n">
        <v>12</v>
      </c>
      <c r="D2039" s="13" t="n">
        <v>0</v>
      </c>
      <c r="E2039" s="13" t="n">
        <v>4.07011275899793</v>
      </c>
      <c r="F2039" s="13" t="n">
        <v>1.64057488170461</v>
      </c>
      <c r="G2039" s="13" t="n">
        <v>6.13622197926903</v>
      </c>
      <c r="H2039" s="13" t="n">
        <v>4.24384693907557</v>
      </c>
      <c r="I2039" s="13" t="n">
        <v>11.1088175868502</v>
      </c>
      <c r="J2039" s="13" t="n">
        <v>12.6941213557258</v>
      </c>
      <c r="K2039" s="13" t="n">
        <v>4.31149868549071</v>
      </c>
    </row>
    <row r="2040" customFormat="false" ht="12.75" hidden="false" customHeight="false" outlineLevel="0" collapsed="false">
      <c r="A2040" s="14" t="s">
        <v>211</v>
      </c>
      <c r="B2040" s="14" t="s">
        <v>34</v>
      </c>
      <c r="C2040" s="15" t="n">
        <v>12</v>
      </c>
      <c r="D2040" s="16" t="n">
        <v>0</v>
      </c>
      <c r="E2040" s="16" t="n">
        <v>6.92167923747663</v>
      </c>
      <c r="F2040" s="16" t="n">
        <v>6.09232327291097</v>
      </c>
      <c r="G2040" s="16" t="n">
        <v>0</v>
      </c>
      <c r="H2040" s="16" t="n">
        <v>12.2178499418215</v>
      </c>
      <c r="I2040" s="16" t="n">
        <v>13.6393229006732</v>
      </c>
      <c r="J2040" s="16" t="n">
        <v>8.78982237337783</v>
      </c>
      <c r="K2040" s="16" t="n">
        <v>10.5372001334724</v>
      </c>
    </row>
    <row r="2041" customFormat="false" ht="12.75" hidden="false" customHeight="false" outlineLevel="0" collapsed="false">
      <c r="A2041" s="11" t="s">
        <v>211</v>
      </c>
      <c r="B2041" s="11" t="s">
        <v>35</v>
      </c>
      <c r="C2041" s="12" t="n">
        <v>6</v>
      </c>
      <c r="D2041" s="13" t="n">
        <v>0</v>
      </c>
      <c r="E2041" s="13" t="n">
        <v>1.79416279258667</v>
      </c>
      <c r="F2041" s="13" t="n">
        <v>0</v>
      </c>
      <c r="G2041" s="13" t="n">
        <v>0</v>
      </c>
      <c r="H2041" s="13" t="n">
        <v>0</v>
      </c>
      <c r="I2041" s="13" t="n">
        <v>2.54046478930498</v>
      </c>
      <c r="J2041" s="13" t="n">
        <v>3.48978946541639</v>
      </c>
      <c r="K2041" s="13" t="n">
        <v>0</v>
      </c>
    </row>
    <row r="2042" customFormat="false" ht="12.75" hidden="false" customHeight="false" outlineLevel="0" collapsed="false">
      <c r="A2042" s="14" t="s">
        <v>211</v>
      </c>
      <c r="B2042" s="14" t="s">
        <v>35</v>
      </c>
      <c r="C2042" s="15" t="n">
        <v>7</v>
      </c>
      <c r="D2042" s="16" t="n">
        <v>0</v>
      </c>
      <c r="E2042" s="16" t="n">
        <v>1.97099804175308</v>
      </c>
      <c r="F2042" s="16" t="n">
        <v>0.581601697761697</v>
      </c>
      <c r="G2042" s="16" t="n">
        <v>0</v>
      </c>
      <c r="H2042" s="16" t="n">
        <v>0</v>
      </c>
      <c r="I2042" s="16" t="n">
        <v>2.39558570249309</v>
      </c>
      <c r="J2042" s="16" t="n">
        <v>3.24448054796712</v>
      </c>
      <c r="K2042" s="16" t="n">
        <v>2.02446752343145</v>
      </c>
    </row>
    <row r="2043" customFormat="false" ht="12.75" hidden="false" customHeight="false" outlineLevel="0" collapsed="false">
      <c r="A2043" s="11" t="s">
        <v>211</v>
      </c>
      <c r="B2043" s="11" t="s">
        <v>23</v>
      </c>
      <c r="C2043" s="12" t="n">
        <v>6</v>
      </c>
      <c r="D2043" s="13" t="n">
        <v>0</v>
      </c>
      <c r="E2043" s="13" t="n">
        <v>2.78859311361231</v>
      </c>
      <c r="F2043" s="13" t="n">
        <v>0</v>
      </c>
      <c r="G2043" s="13" t="n">
        <v>0</v>
      </c>
      <c r="H2043" s="13" t="n">
        <v>0</v>
      </c>
      <c r="I2043" s="13" t="n">
        <v>3.49648777922499</v>
      </c>
      <c r="J2043" s="13" t="n">
        <v>8.09778705074007</v>
      </c>
      <c r="K2043" s="13" t="n">
        <v>1.7032371178846</v>
      </c>
    </row>
    <row r="2044" customFormat="false" ht="12.75" hidden="false" customHeight="false" outlineLevel="0" collapsed="false">
      <c r="A2044" s="14" t="s">
        <v>211</v>
      </c>
      <c r="B2044" s="14" t="s">
        <v>23</v>
      </c>
      <c r="C2044" s="15" t="n">
        <v>7</v>
      </c>
      <c r="D2044" s="16" t="n">
        <v>1.33016387964535</v>
      </c>
      <c r="E2044" s="16" t="n">
        <v>3.6025803763651</v>
      </c>
      <c r="F2044" s="16" t="n">
        <v>1.36573711908266</v>
      </c>
      <c r="G2044" s="16" t="n">
        <v>0</v>
      </c>
      <c r="H2044" s="16" t="n">
        <v>0</v>
      </c>
      <c r="I2044" s="16" t="n">
        <v>2.96315067916233</v>
      </c>
      <c r="J2044" s="16" t="n">
        <v>5.48804733763809</v>
      </c>
      <c r="K2044" s="16" t="n">
        <v>2.33324141689136</v>
      </c>
    </row>
    <row r="2045" customFormat="false" ht="12.75" hidden="false" customHeight="false" outlineLevel="0" collapsed="false">
      <c r="A2045" s="11" t="s">
        <v>211</v>
      </c>
      <c r="B2045" s="11" t="s">
        <v>36</v>
      </c>
      <c r="C2045" s="12" t="n">
        <v>6</v>
      </c>
      <c r="D2045" s="13" t="n">
        <v>0</v>
      </c>
      <c r="E2045" s="13" t="n">
        <v>0</v>
      </c>
      <c r="F2045" s="13" t="n">
        <v>0</v>
      </c>
      <c r="G2045" s="13" t="n">
        <v>0</v>
      </c>
      <c r="H2045" s="13" t="n">
        <v>0</v>
      </c>
      <c r="I2045" s="13" t="n">
        <v>0</v>
      </c>
      <c r="J2045" s="13" t="n">
        <v>7.98676771956545</v>
      </c>
      <c r="K2045" s="13" t="n">
        <v>0</v>
      </c>
    </row>
    <row r="2046" customFormat="false" ht="12.75" hidden="false" customHeight="false" outlineLevel="0" collapsed="false">
      <c r="A2046" s="14" t="s">
        <v>211</v>
      </c>
      <c r="B2046" s="14" t="s">
        <v>36</v>
      </c>
      <c r="C2046" s="15" t="n">
        <v>7</v>
      </c>
      <c r="D2046" s="16" t="n">
        <v>0</v>
      </c>
      <c r="E2046" s="16" t="n">
        <v>0</v>
      </c>
      <c r="F2046" s="16" t="n">
        <v>0</v>
      </c>
      <c r="G2046" s="16" t="n">
        <v>0</v>
      </c>
      <c r="H2046" s="16" t="n">
        <v>0</v>
      </c>
      <c r="I2046" s="16" t="n">
        <v>0</v>
      </c>
      <c r="J2046" s="16" t="n">
        <v>2.36621561783801</v>
      </c>
      <c r="K2046" s="16" t="n">
        <v>0</v>
      </c>
    </row>
    <row r="2047" customFormat="false" ht="12.75" hidden="false" customHeight="false" outlineLevel="0" collapsed="false">
      <c r="A2047" s="5" t="s">
        <v>212</v>
      </c>
      <c r="B2047" s="5" t="s">
        <v>13</v>
      </c>
      <c r="C2047" s="6" t="n">
        <v>8</v>
      </c>
      <c r="D2047" s="7" t="n">
        <v>0</v>
      </c>
      <c r="E2047" s="7" t="n">
        <v>0</v>
      </c>
      <c r="F2047" s="7" t="n">
        <v>0</v>
      </c>
      <c r="G2047" s="7" t="n">
        <v>0</v>
      </c>
      <c r="H2047" s="7" t="n">
        <v>0</v>
      </c>
      <c r="I2047" s="7" t="n">
        <v>0</v>
      </c>
      <c r="J2047" s="7" t="n">
        <v>0</v>
      </c>
      <c r="K2047" s="7" t="n">
        <v>2.74560882882981</v>
      </c>
    </row>
    <row r="2048" customFormat="false" ht="12.75" hidden="false" customHeight="false" outlineLevel="0" collapsed="false">
      <c r="A2048" s="8" t="s">
        <v>212</v>
      </c>
      <c r="B2048" s="8" t="s">
        <v>51</v>
      </c>
      <c r="C2048" s="9" t="n">
        <v>5</v>
      </c>
      <c r="D2048" s="10" t="n">
        <v>0</v>
      </c>
      <c r="E2048" s="10" t="n">
        <v>0</v>
      </c>
      <c r="F2048" s="10" t="n">
        <v>0</v>
      </c>
      <c r="G2048" s="10" t="n">
        <v>0</v>
      </c>
      <c r="H2048" s="10" t="n">
        <v>0</v>
      </c>
      <c r="I2048" s="10" t="n">
        <v>0</v>
      </c>
      <c r="J2048" s="10" t="n">
        <v>0</v>
      </c>
      <c r="K2048" s="10" t="n">
        <v>2.47364412706127</v>
      </c>
    </row>
    <row r="2049" customFormat="false" ht="12.75" hidden="false" customHeight="false" outlineLevel="0" collapsed="false">
      <c r="A2049" s="5" t="s">
        <v>212</v>
      </c>
      <c r="B2049" s="5" t="s">
        <v>21</v>
      </c>
      <c r="C2049" s="6" t="n">
        <v>2</v>
      </c>
      <c r="D2049" s="7" t="n">
        <v>0</v>
      </c>
      <c r="E2049" s="7" t="n">
        <v>0</v>
      </c>
      <c r="F2049" s="7" t="n">
        <v>0</v>
      </c>
      <c r="G2049" s="7" t="n">
        <v>0</v>
      </c>
      <c r="H2049" s="7" t="n">
        <v>0</v>
      </c>
      <c r="I2049" s="7" t="n">
        <v>0</v>
      </c>
      <c r="J2049" s="7" t="n">
        <v>0</v>
      </c>
      <c r="K2049" s="7" t="n">
        <v>1.12322168135928</v>
      </c>
    </row>
    <row r="2050" customFormat="false" ht="12.75" hidden="false" customHeight="false" outlineLevel="0" collapsed="false">
      <c r="A2050" s="8" t="s">
        <v>212</v>
      </c>
      <c r="B2050" s="8" t="s">
        <v>34</v>
      </c>
      <c r="C2050" s="9" t="n">
        <v>7</v>
      </c>
      <c r="D2050" s="10" t="n">
        <v>0</v>
      </c>
      <c r="E2050" s="10" t="n">
        <v>0</v>
      </c>
      <c r="F2050" s="10" t="n">
        <v>0</v>
      </c>
      <c r="G2050" s="10" t="n">
        <v>0</v>
      </c>
      <c r="H2050" s="10" t="n">
        <v>0</v>
      </c>
      <c r="I2050" s="10" t="n">
        <v>0</v>
      </c>
      <c r="J2050" s="10" t="n">
        <v>0</v>
      </c>
      <c r="K2050" s="10" t="n">
        <v>0.912256036752846</v>
      </c>
    </row>
    <row r="2051" customFormat="false" ht="12.75" hidden="false" customHeight="false" outlineLevel="0" collapsed="false">
      <c r="A2051" s="5" t="s">
        <v>212</v>
      </c>
      <c r="B2051" s="5" t="s">
        <v>22</v>
      </c>
      <c r="C2051" s="6" t="n">
        <v>4</v>
      </c>
      <c r="D2051" s="7" t="n">
        <v>0</v>
      </c>
      <c r="E2051" s="7" t="n">
        <v>0</v>
      </c>
      <c r="F2051" s="7" t="n">
        <v>0</v>
      </c>
      <c r="G2051" s="7" t="n">
        <v>0</v>
      </c>
      <c r="H2051" s="7" t="n">
        <v>0</v>
      </c>
      <c r="I2051" s="7" t="n">
        <v>0</v>
      </c>
      <c r="J2051" s="7" t="n">
        <v>0</v>
      </c>
      <c r="K2051" s="7" t="n">
        <v>1.31289009530749</v>
      </c>
    </row>
    <row r="2052" customFormat="false" ht="12.75" hidden="false" customHeight="false" outlineLevel="0" collapsed="false">
      <c r="A2052" s="8" t="s">
        <v>212</v>
      </c>
      <c r="B2052" s="8" t="s">
        <v>45</v>
      </c>
      <c r="C2052" s="9" t="n">
        <v>4</v>
      </c>
      <c r="D2052" s="10" t="n">
        <v>0</v>
      </c>
      <c r="E2052" s="10" t="n">
        <v>0</v>
      </c>
      <c r="F2052" s="10" t="n">
        <v>0</v>
      </c>
      <c r="G2052" s="10" t="n">
        <v>0</v>
      </c>
      <c r="H2052" s="10" t="n">
        <v>0</v>
      </c>
      <c r="I2052" s="10" t="n">
        <v>0</v>
      </c>
      <c r="J2052" s="10" t="n">
        <v>0</v>
      </c>
      <c r="K2052" s="10" t="n">
        <v>1.39084743090902</v>
      </c>
    </row>
    <row r="2053" customFormat="false" ht="12.75" hidden="false" customHeight="false" outlineLevel="0" collapsed="false">
      <c r="A2053" s="11" t="s">
        <v>213</v>
      </c>
      <c r="B2053" s="11" t="s">
        <v>29</v>
      </c>
      <c r="C2053" s="12" t="n">
        <v>8</v>
      </c>
      <c r="D2053" s="13" t="n">
        <v>0</v>
      </c>
      <c r="E2053" s="13" t="n">
        <v>0</v>
      </c>
      <c r="F2053" s="13" t="n">
        <v>0</v>
      </c>
      <c r="G2053" s="13" t="n">
        <v>0</v>
      </c>
      <c r="H2053" s="13" t="n">
        <v>0</v>
      </c>
      <c r="I2053" s="13" t="n">
        <v>0</v>
      </c>
      <c r="J2053" s="13" t="n">
        <v>0.777101534876791</v>
      </c>
      <c r="K2053" s="13" t="n">
        <v>2.72575791557786</v>
      </c>
    </row>
    <row r="2054" customFormat="false" ht="12.75" hidden="false" customHeight="false" outlineLevel="0" collapsed="false">
      <c r="A2054" s="14" t="s">
        <v>213</v>
      </c>
      <c r="B2054" s="14" t="s">
        <v>29</v>
      </c>
      <c r="C2054" s="15" t="n">
        <v>9</v>
      </c>
      <c r="D2054" s="16" t="n">
        <v>0</v>
      </c>
      <c r="E2054" s="16" t="n">
        <v>0</v>
      </c>
      <c r="F2054" s="16" t="n">
        <v>0</v>
      </c>
      <c r="G2054" s="16" t="n">
        <v>0</v>
      </c>
      <c r="H2054" s="16" t="n">
        <v>0</v>
      </c>
      <c r="I2054" s="16" t="n">
        <v>0</v>
      </c>
      <c r="J2054" s="16" t="n">
        <v>0</v>
      </c>
      <c r="K2054" s="16" t="n">
        <v>0.430772007784137</v>
      </c>
    </row>
    <row r="2055" customFormat="false" ht="12.75" hidden="false" customHeight="false" outlineLevel="0" collapsed="false">
      <c r="A2055" s="11" t="s">
        <v>213</v>
      </c>
      <c r="B2055" s="11" t="s">
        <v>30</v>
      </c>
      <c r="C2055" s="12" t="n">
        <v>6</v>
      </c>
      <c r="D2055" s="13" t="n">
        <v>0</v>
      </c>
      <c r="E2055" s="13" t="n">
        <v>0</v>
      </c>
      <c r="F2055" s="13" t="n">
        <v>0</v>
      </c>
      <c r="G2055" s="13" t="n">
        <v>0</v>
      </c>
      <c r="H2055" s="13" t="n">
        <v>0</v>
      </c>
      <c r="I2055" s="13" t="n">
        <v>0</v>
      </c>
      <c r="J2055" s="13" t="n">
        <v>0</v>
      </c>
      <c r="K2055" s="13" t="n">
        <v>0.962968057937419</v>
      </c>
    </row>
    <row r="2056" customFormat="false" ht="12.75" hidden="false" customHeight="false" outlineLevel="0" collapsed="false">
      <c r="A2056" s="14" t="s">
        <v>213</v>
      </c>
      <c r="B2056" s="14" t="s">
        <v>30</v>
      </c>
      <c r="C2056" s="15" t="n">
        <v>8</v>
      </c>
      <c r="D2056" s="16" t="n">
        <v>0</v>
      </c>
      <c r="E2056" s="16" t="n">
        <v>0</v>
      </c>
      <c r="F2056" s="16" t="n">
        <v>0</v>
      </c>
      <c r="G2056" s="16" t="n">
        <v>0</v>
      </c>
      <c r="H2056" s="16" t="n">
        <v>0</v>
      </c>
      <c r="I2056" s="16" t="n">
        <v>0</v>
      </c>
      <c r="J2056" s="16" t="n">
        <v>0</v>
      </c>
      <c r="K2056" s="16" t="n">
        <v>0.721141305398364</v>
      </c>
    </row>
    <row r="2057" customFormat="false" ht="12.75" hidden="false" customHeight="false" outlineLevel="0" collapsed="false">
      <c r="A2057" s="11" t="s">
        <v>213</v>
      </c>
      <c r="B2057" s="11" t="s">
        <v>31</v>
      </c>
      <c r="C2057" s="12" t="n">
        <v>9</v>
      </c>
      <c r="D2057" s="13" t="n">
        <v>0</v>
      </c>
      <c r="E2057" s="13" t="n">
        <v>0</v>
      </c>
      <c r="F2057" s="13" t="n">
        <v>0</v>
      </c>
      <c r="G2057" s="13" t="n">
        <v>0</v>
      </c>
      <c r="H2057" s="13" t="n">
        <v>0</v>
      </c>
      <c r="I2057" s="13" t="n">
        <v>0</v>
      </c>
      <c r="J2057" s="13" t="n">
        <v>0</v>
      </c>
      <c r="K2057" s="13" t="n">
        <v>0.932830108707928</v>
      </c>
    </row>
    <row r="2058" customFormat="false" ht="12.75" hidden="false" customHeight="false" outlineLevel="0" collapsed="false">
      <c r="A2058" s="14" t="s">
        <v>213</v>
      </c>
      <c r="B2058" s="14" t="s">
        <v>31</v>
      </c>
      <c r="C2058" s="15" t="n">
        <v>14</v>
      </c>
      <c r="D2058" s="16" t="n">
        <v>0</v>
      </c>
      <c r="E2058" s="16" t="n">
        <v>0</v>
      </c>
      <c r="F2058" s="16" t="n">
        <v>0</v>
      </c>
      <c r="G2058" s="16" t="n">
        <v>0</v>
      </c>
      <c r="H2058" s="16" t="n">
        <v>0</v>
      </c>
      <c r="I2058" s="16" t="n">
        <v>0</v>
      </c>
      <c r="J2058" s="16" t="n">
        <v>0</v>
      </c>
      <c r="K2058" s="16" t="n">
        <v>0.701290392146415</v>
      </c>
    </row>
    <row r="2059" customFormat="false" ht="12.75" hidden="false" customHeight="false" outlineLevel="0" collapsed="false">
      <c r="A2059" s="11" t="s">
        <v>213</v>
      </c>
      <c r="B2059" s="11" t="s">
        <v>41</v>
      </c>
      <c r="C2059" s="12" t="n">
        <v>15</v>
      </c>
      <c r="D2059" s="13" t="n">
        <v>0</v>
      </c>
      <c r="E2059" s="13" t="n">
        <v>0</v>
      </c>
      <c r="F2059" s="13" t="n">
        <v>0</v>
      </c>
      <c r="G2059" s="13" t="n">
        <v>0</v>
      </c>
      <c r="H2059" s="13" t="n">
        <v>0</v>
      </c>
      <c r="I2059" s="13" t="n">
        <v>0</v>
      </c>
      <c r="J2059" s="13" t="n">
        <v>0</v>
      </c>
      <c r="K2059" s="13" t="n">
        <v>0.591025631205995</v>
      </c>
    </row>
    <row r="2060" customFormat="false" ht="12.75" hidden="false" customHeight="false" outlineLevel="0" collapsed="false">
      <c r="A2060" s="14" t="s">
        <v>213</v>
      </c>
      <c r="B2060" s="14" t="s">
        <v>42</v>
      </c>
      <c r="C2060" s="15" t="n">
        <v>15</v>
      </c>
      <c r="D2060" s="16" t="n">
        <v>0</v>
      </c>
      <c r="E2060" s="16" t="n">
        <v>0</v>
      </c>
      <c r="F2060" s="16" t="n">
        <v>0</v>
      </c>
      <c r="G2060" s="16" t="n">
        <v>0</v>
      </c>
      <c r="H2060" s="16" t="n">
        <v>0</v>
      </c>
      <c r="I2060" s="16" t="n">
        <v>0</v>
      </c>
      <c r="J2060" s="16" t="n">
        <v>0</v>
      </c>
      <c r="K2060" s="16" t="n">
        <v>0.480760870265576</v>
      </c>
    </row>
    <row r="2061" customFormat="false" ht="12.75" hidden="false" customHeight="false" outlineLevel="0" collapsed="false">
      <c r="A2061" s="11" t="s">
        <v>213</v>
      </c>
      <c r="B2061" s="11" t="s">
        <v>55</v>
      </c>
      <c r="C2061" s="12" t="n">
        <v>5</v>
      </c>
      <c r="D2061" s="13" t="n">
        <v>0</v>
      </c>
      <c r="E2061" s="13" t="n">
        <v>0</v>
      </c>
      <c r="F2061" s="13" t="n">
        <v>0</v>
      </c>
      <c r="G2061" s="13" t="n">
        <v>0</v>
      </c>
      <c r="H2061" s="13" t="n">
        <v>0</v>
      </c>
      <c r="I2061" s="13" t="n">
        <v>0</v>
      </c>
      <c r="J2061" s="13" t="n">
        <v>0</v>
      </c>
      <c r="K2061" s="13" t="n">
        <v>0.641737652390568</v>
      </c>
    </row>
    <row r="2062" customFormat="false" ht="12.75" hidden="false" customHeight="false" outlineLevel="0" collapsed="false">
      <c r="A2062" s="14" t="s">
        <v>213</v>
      </c>
      <c r="B2062" s="14" t="s">
        <v>55</v>
      </c>
      <c r="C2062" s="15" t="n">
        <v>15</v>
      </c>
      <c r="D2062" s="16" t="n">
        <v>0</v>
      </c>
      <c r="E2062" s="16" t="n">
        <v>0</v>
      </c>
      <c r="F2062" s="16" t="n">
        <v>0</v>
      </c>
      <c r="G2062" s="16" t="n">
        <v>0</v>
      </c>
      <c r="H2062" s="16" t="n">
        <v>0</v>
      </c>
      <c r="I2062" s="16" t="n">
        <v>0</v>
      </c>
      <c r="J2062" s="16" t="n">
        <v>0</v>
      </c>
      <c r="K2062" s="16" t="n">
        <v>1.09308373212979</v>
      </c>
    </row>
    <row r="2063" customFormat="false" ht="12.75" hidden="false" customHeight="false" outlineLevel="0" collapsed="false">
      <c r="A2063" s="11" t="s">
        <v>213</v>
      </c>
      <c r="B2063" s="11" t="s">
        <v>32</v>
      </c>
      <c r="C2063" s="12" t="n">
        <v>11</v>
      </c>
      <c r="D2063" s="13" t="n">
        <v>0</v>
      </c>
      <c r="E2063" s="13" t="n">
        <v>0</v>
      </c>
      <c r="F2063" s="13" t="n">
        <v>0</v>
      </c>
      <c r="G2063" s="13" t="n">
        <v>0</v>
      </c>
      <c r="H2063" s="13" t="n">
        <v>0</v>
      </c>
      <c r="I2063" s="13" t="n">
        <v>0</v>
      </c>
      <c r="J2063" s="13" t="n">
        <v>0</v>
      </c>
      <c r="K2063" s="13" t="n">
        <v>0.892405123500897</v>
      </c>
    </row>
    <row r="2064" customFormat="false" ht="12.75" hidden="false" customHeight="false" outlineLevel="0" collapsed="false">
      <c r="A2064" s="14" t="s">
        <v>213</v>
      </c>
      <c r="B2064" s="14" t="s">
        <v>33</v>
      </c>
      <c r="C2064" s="15" t="n">
        <v>11</v>
      </c>
      <c r="D2064" s="16" t="n">
        <v>0</v>
      </c>
      <c r="E2064" s="16" t="n">
        <v>0</v>
      </c>
      <c r="F2064" s="16" t="n">
        <v>0</v>
      </c>
      <c r="G2064" s="16" t="n">
        <v>0</v>
      </c>
      <c r="H2064" s="16" t="n">
        <v>0</v>
      </c>
      <c r="I2064" s="16" t="n">
        <v>0</v>
      </c>
      <c r="J2064" s="16" t="n">
        <v>0</v>
      </c>
      <c r="K2064" s="16" t="n">
        <v>0.641014493687434</v>
      </c>
    </row>
    <row r="2065" customFormat="false" ht="12.75" hidden="false" customHeight="false" outlineLevel="0" collapsed="false">
      <c r="A2065" s="11" t="s">
        <v>213</v>
      </c>
      <c r="B2065" s="11" t="s">
        <v>34</v>
      </c>
      <c r="C2065" s="12" t="n">
        <v>7</v>
      </c>
      <c r="D2065" s="13" t="n">
        <v>0</v>
      </c>
      <c r="E2065" s="13" t="n">
        <v>0</v>
      </c>
      <c r="F2065" s="13" t="n">
        <v>0</v>
      </c>
      <c r="G2065" s="13" t="n">
        <v>0</v>
      </c>
      <c r="H2065" s="13" t="n">
        <v>0</v>
      </c>
      <c r="I2065" s="13" t="n">
        <v>0</v>
      </c>
      <c r="J2065" s="13" t="n">
        <v>0</v>
      </c>
      <c r="K2065" s="13" t="n">
        <v>0.952681021959877</v>
      </c>
    </row>
    <row r="2066" customFormat="false" ht="12.75" hidden="false" customHeight="false" outlineLevel="0" collapsed="false">
      <c r="A2066" s="14" t="s">
        <v>213</v>
      </c>
      <c r="B2066" s="14" t="s">
        <v>34</v>
      </c>
      <c r="C2066" s="15" t="n">
        <v>10</v>
      </c>
      <c r="D2066" s="16" t="n">
        <v>0</v>
      </c>
      <c r="E2066" s="16" t="n">
        <v>0</v>
      </c>
      <c r="F2066" s="16" t="n">
        <v>0</v>
      </c>
      <c r="G2066" s="16" t="n">
        <v>0</v>
      </c>
      <c r="H2066" s="16" t="n">
        <v>0</v>
      </c>
      <c r="I2066" s="16" t="n">
        <v>0</v>
      </c>
      <c r="J2066" s="16" t="n">
        <v>0</v>
      </c>
      <c r="K2066" s="16" t="n">
        <v>0.791704239834885</v>
      </c>
    </row>
    <row r="2067" customFormat="false" ht="12.75" hidden="false" customHeight="false" outlineLevel="0" collapsed="false">
      <c r="A2067" s="11" t="s">
        <v>213</v>
      </c>
      <c r="B2067" s="11" t="s">
        <v>34</v>
      </c>
      <c r="C2067" s="12" t="n">
        <v>11</v>
      </c>
      <c r="D2067" s="13" t="n">
        <v>0</v>
      </c>
      <c r="E2067" s="13" t="n">
        <v>0</v>
      </c>
      <c r="F2067" s="13" t="n">
        <v>0</v>
      </c>
      <c r="G2067" s="13" t="n">
        <v>0</v>
      </c>
      <c r="H2067" s="13" t="n">
        <v>0</v>
      </c>
      <c r="I2067" s="13" t="n">
        <v>0</v>
      </c>
      <c r="J2067" s="13" t="n">
        <v>0</v>
      </c>
      <c r="K2067" s="13" t="n">
        <v>0.990936531057508</v>
      </c>
    </row>
    <row r="2068" customFormat="false" ht="12.75" hidden="false" customHeight="false" outlineLevel="0" collapsed="false">
      <c r="A2068" s="14" t="s">
        <v>213</v>
      </c>
      <c r="B2068" s="14" t="s">
        <v>34</v>
      </c>
      <c r="C2068" s="15" t="n">
        <v>13</v>
      </c>
      <c r="D2068" s="16" t="n">
        <v>0</v>
      </c>
      <c r="E2068" s="16" t="n">
        <v>0</v>
      </c>
      <c r="F2068" s="16" t="n">
        <v>0</v>
      </c>
      <c r="G2068" s="16" t="n">
        <v>0</v>
      </c>
      <c r="H2068" s="16" t="n">
        <v>0</v>
      </c>
      <c r="I2068" s="16" t="n">
        <v>0</v>
      </c>
      <c r="J2068" s="16" t="n">
        <v>0</v>
      </c>
      <c r="K2068" s="16" t="n">
        <v>1.67092969254571</v>
      </c>
    </row>
    <row r="2069" customFormat="false" ht="12.75" hidden="false" customHeight="false" outlineLevel="0" collapsed="false">
      <c r="A2069" s="11" t="s">
        <v>213</v>
      </c>
      <c r="B2069" s="11" t="s">
        <v>35</v>
      </c>
      <c r="C2069" s="12" t="n">
        <v>12</v>
      </c>
      <c r="D2069" s="13" t="n">
        <v>0</v>
      </c>
      <c r="E2069" s="13" t="n">
        <v>0</v>
      </c>
      <c r="F2069" s="13" t="n">
        <v>0</v>
      </c>
      <c r="G2069" s="13" t="n">
        <v>0</v>
      </c>
      <c r="H2069" s="13" t="n">
        <v>0</v>
      </c>
      <c r="I2069" s="13" t="n">
        <v>0.523377624580737</v>
      </c>
      <c r="J2069" s="13" t="n">
        <v>0</v>
      </c>
      <c r="K2069" s="13" t="n">
        <v>0.521185855472607</v>
      </c>
    </row>
    <row r="2070" customFormat="false" ht="12.75" hidden="false" customHeight="false" outlineLevel="0" collapsed="false">
      <c r="A2070" s="14" t="s">
        <v>213</v>
      </c>
      <c r="B2070" s="14" t="s">
        <v>35</v>
      </c>
      <c r="C2070" s="15" t="n">
        <v>18</v>
      </c>
      <c r="D2070" s="16" t="n">
        <v>0</v>
      </c>
      <c r="E2070" s="16" t="n">
        <v>0</v>
      </c>
      <c r="F2070" s="16" t="n">
        <v>0</v>
      </c>
      <c r="G2070" s="16" t="n">
        <v>0</v>
      </c>
      <c r="H2070" s="16" t="n">
        <v>0</v>
      </c>
      <c r="I2070" s="16" t="n">
        <v>0</v>
      </c>
      <c r="J2070" s="16" t="n">
        <v>0</v>
      </c>
      <c r="K2070" s="16" t="n">
        <v>0.851256979590732</v>
      </c>
    </row>
    <row r="2071" customFormat="false" ht="12.75" hidden="false" customHeight="false" outlineLevel="0" collapsed="false">
      <c r="A2071" s="11" t="s">
        <v>213</v>
      </c>
      <c r="B2071" s="11" t="s">
        <v>23</v>
      </c>
      <c r="C2071" s="12" t="n">
        <v>12</v>
      </c>
      <c r="D2071" s="13" t="n">
        <v>0</v>
      </c>
      <c r="E2071" s="13" t="n">
        <v>0</v>
      </c>
      <c r="F2071" s="13" t="n">
        <v>0</v>
      </c>
      <c r="G2071" s="13" t="n">
        <v>0</v>
      </c>
      <c r="H2071" s="13" t="n">
        <v>0</v>
      </c>
      <c r="I2071" s="13" t="n">
        <v>0</v>
      </c>
      <c r="J2071" s="13" t="n">
        <v>0</v>
      </c>
      <c r="K2071" s="13" t="n">
        <v>1.35186876310826</v>
      </c>
    </row>
    <row r="2072" customFormat="false" ht="12.75" hidden="false" customHeight="false" outlineLevel="0" collapsed="false">
      <c r="A2072" s="14" t="s">
        <v>213</v>
      </c>
      <c r="B2072" s="14" t="s">
        <v>23</v>
      </c>
      <c r="C2072" s="15" t="n">
        <v>16</v>
      </c>
      <c r="D2072" s="16" t="n">
        <v>0</v>
      </c>
      <c r="E2072" s="16" t="n">
        <v>0</v>
      </c>
      <c r="F2072" s="16" t="n">
        <v>0</v>
      </c>
      <c r="G2072" s="16" t="n">
        <v>0</v>
      </c>
      <c r="H2072" s="16" t="n">
        <v>0</v>
      </c>
      <c r="I2072" s="16" t="n">
        <v>0</v>
      </c>
      <c r="J2072" s="16" t="n">
        <v>0</v>
      </c>
      <c r="K2072" s="16" t="n">
        <v>1.20262533436707</v>
      </c>
    </row>
    <row r="2073" customFormat="false" ht="12.75" hidden="false" customHeight="false" outlineLevel="0" collapsed="false">
      <c r="A2073" s="11" t="s">
        <v>213</v>
      </c>
      <c r="B2073" s="11" t="s">
        <v>23</v>
      </c>
      <c r="C2073" s="12" t="n">
        <v>18</v>
      </c>
      <c r="D2073" s="13" t="n">
        <v>0</v>
      </c>
      <c r="E2073" s="13" t="n">
        <v>0</v>
      </c>
      <c r="F2073" s="13" t="n">
        <v>0</v>
      </c>
      <c r="G2073" s="13" t="n">
        <v>0</v>
      </c>
      <c r="H2073" s="13" t="n">
        <v>0</v>
      </c>
      <c r="I2073" s="13" t="n">
        <v>0</v>
      </c>
      <c r="J2073" s="13" t="n">
        <v>0</v>
      </c>
      <c r="K2073" s="13" t="n">
        <v>1.68193988722638</v>
      </c>
    </row>
    <row r="2074" customFormat="false" ht="12.75" hidden="false" customHeight="false" outlineLevel="0" collapsed="false">
      <c r="A2074" s="14" t="s">
        <v>213</v>
      </c>
      <c r="B2074" s="14" t="s">
        <v>36</v>
      </c>
      <c r="C2074" s="15" t="n">
        <v>12</v>
      </c>
      <c r="D2074" s="16" t="n">
        <v>0</v>
      </c>
      <c r="E2074" s="16" t="n">
        <v>0</v>
      </c>
      <c r="F2074" s="16" t="n">
        <v>0</v>
      </c>
      <c r="G2074" s="16" t="n">
        <v>0</v>
      </c>
      <c r="H2074" s="16" t="n">
        <v>0</v>
      </c>
      <c r="I2074" s="16" t="n">
        <v>0</v>
      </c>
      <c r="J2074" s="16" t="n">
        <v>1.04299784359055</v>
      </c>
      <c r="K2074" s="16" t="n">
        <v>6.92827534340075</v>
      </c>
    </row>
    <row r="2075" customFormat="false" ht="12.75" hidden="false" customHeight="false" outlineLevel="0" collapsed="false">
      <c r="A2075" s="11" t="s">
        <v>213</v>
      </c>
      <c r="B2075" s="11" t="s">
        <v>36</v>
      </c>
      <c r="C2075" s="12" t="n">
        <v>18</v>
      </c>
      <c r="D2075" s="13" t="n">
        <v>0</v>
      </c>
      <c r="E2075" s="13" t="n">
        <v>0</v>
      </c>
      <c r="F2075" s="13" t="n">
        <v>0</v>
      </c>
      <c r="G2075" s="13" t="n">
        <v>0</v>
      </c>
      <c r="H2075" s="13" t="n">
        <v>0</v>
      </c>
      <c r="I2075" s="13" t="n">
        <v>0</v>
      </c>
      <c r="J2075" s="13" t="n">
        <v>0</v>
      </c>
      <c r="K2075" s="13" t="n">
        <v>0.750556095924721</v>
      </c>
    </row>
    <row r="2076" customFormat="false" ht="12.75" hidden="false" customHeight="false" outlineLevel="0" collapsed="false">
      <c r="A2076" s="14" t="s">
        <v>214</v>
      </c>
      <c r="B2076" s="14" t="s">
        <v>34</v>
      </c>
      <c r="C2076" s="15" t="n">
        <v>14</v>
      </c>
      <c r="D2076" s="16" t="n">
        <v>0</v>
      </c>
      <c r="E2076" s="16" t="n">
        <v>0</v>
      </c>
      <c r="F2076" s="16" t="n">
        <v>0</v>
      </c>
      <c r="G2076" s="16" t="n">
        <v>0</v>
      </c>
      <c r="H2076" s="16" t="n">
        <v>0</v>
      </c>
      <c r="I2076" s="16" t="n">
        <v>0</v>
      </c>
      <c r="J2076" s="16" t="n">
        <v>0</v>
      </c>
      <c r="K2076" s="16" t="n">
        <v>0.750556095924721</v>
      </c>
    </row>
    <row r="2077" customFormat="false" ht="12.75" hidden="false" customHeight="false" outlineLevel="0" collapsed="false">
      <c r="A2077" s="5" t="s">
        <v>215</v>
      </c>
      <c r="B2077" s="5" t="s">
        <v>51</v>
      </c>
      <c r="C2077" s="6" t="n">
        <v>7</v>
      </c>
      <c r="D2077" s="7" t="n">
        <v>0</v>
      </c>
      <c r="E2077" s="7" t="n">
        <v>0</v>
      </c>
      <c r="F2077" s="7" t="n">
        <v>0</v>
      </c>
      <c r="G2077" s="7" t="n">
        <v>0</v>
      </c>
      <c r="H2077" s="7" t="n">
        <v>0</v>
      </c>
      <c r="I2077" s="7" t="n">
        <v>0</v>
      </c>
      <c r="J2077" s="7" t="n">
        <v>0</v>
      </c>
      <c r="K2077" s="7" t="n">
        <v>0.991659689760642</v>
      </c>
    </row>
    <row r="2078" customFormat="false" ht="12.75" hidden="false" customHeight="false" outlineLevel="0" collapsed="false">
      <c r="A2078" s="8" t="s">
        <v>215</v>
      </c>
      <c r="B2078" s="8" t="s">
        <v>22</v>
      </c>
      <c r="C2078" s="9" t="n">
        <v>4</v>
      </c>
      <c r="D2078" s="10" t="n">
        <v>0</v>
      </c>
      <c r="E2078" s="10" t="n">
        <v>0</v>
      </c>
      <c r="F2078" s="10" t="n">
        <v>0</v>
      </c>
      <c r="G2078" s="10" t="n">
        <v>0</v>
      </c>
      <c r="H2078" s="10" t="n">
        <v>0</v>
      </c>
      <c r="I2078" s="10" t="n">
        <v>0</v>
      </c>
      <c r="J2078" s="10" t="n">
        <v>0</v>
      </c>
      <c r="K2078" s="10" t="n">
        <v>2.54059126798212</v>
      </c>
    </row>
    <row r="2079" customFormat="false" ht="12.75" hidden="false" customHeight="false" outlineLevel="0" collapsed="false">
      <c r="A2079" s="11" t="s">
        <v>216</v>
      </c>
      <c r="B2079" s="11" t="s">
        <v>34</v>
      </c>
      <c r="C2079" s="12" t="n">
        <v>12</v>
      </c>
      <c r="D2079" s="13" t="n">
        <v>0.500413738643713</v>
      </c>
      <c r="E2079" s="13" t="n">
        <v>0</v>
      </c>
      <c r="F2079" s="13" t="n">
        <v>0</v>
      </c>
      <c r="G2079" s="13" t="n">
        <v>0</v>
      </c>
      <c r="H2079" s="13" t="n">
        <v>0</v>
      </c>
      <c r="I2079" s="13" t="n">
        <v>0</v>
      </c>
      <c r="J2079" s="13" t="n">
        <v>0</v>
      </c>
      <c r="K2079" s="13" t="n">
        <v>0</v>
      </c>
    </row>
    <row r="2080" customFormat="false" ht="12.75" hidden="false" customHeight="false" outlineLevel="0" collapsed="false">
      <c r="A2080" s="14" t="s">
        <v>216</v>
      </c>
      <c r="B2080" s="14" t="s">
        <v>36</v>
      </c>
      <c r="C2080" s="15" t="n">
        <v>13</v>
      </c>
      <c r="D2080" s="16" t="n">
        <v>0.803306359936458</v>
      </c>
      <c r="E2080" s="16" t="n">
        <v>0</v>
      </c>
      <c r="F2080" s="16" t="n">
        <v>0</v>
      </c>
      <c r="G2080" s="16" t="n">
        <v>0</v>
      </c>
      <c r="H2080" s="16" t="n">
        <v>0</v>
      </c>
      <c r="I2080" s="16" t="n">
        <v>0</v>
      </c>
      <c r="J2080" s="16" t="n">
        <v>0</v>
      </c>
      <c r="K2080" s="16" t="n">
        <v>0</v>
      </c>
    </row>
    <row r="2081" customFormat="false" ht="12.75" hidden="false" customHeight="false" outlineLevel="0" collapsed="false">
      <c r="A2081" s="11" t="s">
        <v>217</v>
      </c>
      <c r="B2081" s="11" t="s">
        <v>55</v>
      </c>
      <c r="C2081" s="12" t="n">
        <v>7</v>
      </c>
      <c r="D2081" s="13" t="n">
        <v>0</v>
      </c>
      <c r="E2081" s="13" t="n">
        <v>0</v>
      </c>
      <c r="F2081" s="13" t="n">
        <v>0</v>
      </c>
      <c r="G2081" s="13" t="n">
        <v>0</v>
      </c>
      <c r="H2081" s="13" t="n">
        <v>0</v>
      </c>
      <c r="I2081" s="13" t="n">
        <v>0</v>
      </c>
      <c r="J2081" s="13" t="n">
        <v>0</v>
      </c>
      <c r="K2081" s="13" t="n">
        <v>1.3224539725819</v>
      </c>
    </row>
    <row r="2082" customFormat="false" ht="12.75" hidden="false" customHeight="false" outlineLevel="0" collapsed="false">
      <c r="A2082" s="14" t="s">
        <v>217</v>
      </c>
      <c r="B2082" s="14" t="s">
        <v>55</v>
      </c>
      <c r="C2082" s="15" t="n">
        <v>8</v>
      </c>
      <c r="D2082" s="16" t="n">
        <v>0</v>
      </c>
      <c r="E2082" s="16" t="n">
        <v>0</v>
      </c>
      <c r="F2082" s="16" t="n">
        <v>0</v>
      </c>
      <c r="G2082" s="16" t="n">
        <v>0</v>
      </c>
      <c r="H2082" s="16" t="n">
        <v>0</v>
      </c>
      <c r="I2082" s="16" t="n">
        <v>0</v>
      </c>
      <c r="J2082" s="16" t="n">
        <v>0</v>
      </c>
      <c r="K2082" s="16" t="n">
        <v>0.901969000775305</v>
      </c>
    </row>
    <row r="2083" customFormat="false" ht="12.75" hidden="false" customHeight="false" outlineLevel="0" collapsed="false">
      <c r="A2083" s="11" t="s">
        <v>217</v>
      </c>
      <c r="B2083" s="11" t="s">
        <v>55</v>
      </c>
      <c r="C2083" s="12" t="n">
        <v>9</v>
      </c>
      <c r="D2083" s="13" t="n">
        <v>0</v>
      </c>
      <c r="E2083" s="13" t="n">
        <v>0</v>
      </c>
      <c r="F2083" s="13" t="n">
        <v>0</v>
      </c>
      <c r="G2083" s="13" t="n">
        <v>0</v>
      </c>
      <c r="H2083" s="13" t="n">
        <v>0</v>
      </c>
      <c r="I2083" s="13" t="n">
        <v>0</v>
      </c>
      <c r="J2083" s="13" t="n">
        <v>0.846036780757012</v>
      </c>
      <c r="K2083" s="13" t="n">
        <v>1.16292350786318</v>
      </c>
    </row>
    <row r="2084" customFormat="false" ht="12.75" hidden="false" customHeight="false" outlineLevel="0" collapsed="false">
      <c r="A2084" s="14" t="s">
        <v>217</v>
      </c>
      <c r="B2084" s="14" t="s">
        <v>55</v>
      </c>
      <c r="C2084" s="15" t="n">
        <v>13</v>
      </c>
      <c r="D2084" s="16" t="n">
        <v>0</v>
      </c>
      <c r="E2084" s="16" t="n">
        <v>0</v>
      </c>
      <c r="F2084" s="16" t="n">
        <v>0</v>
      </c>
      <c r="G2084" s="16" t="n">
        <v>0</v>
      </c>
      <c r="H2084" s="16" t="n">
        <v>0</v>
      </c>
      <c r="I2084" s="16" t="n">
        <v>0</v>
      </c>
      <c r="J2084" s="16" t="n">
        <v>0</v>
      </c>
      <c r="K2084" s="16" t="n">
        <v>1.021074480287</v>
      </c>
    </row>
    <row r="2085" customFormat="false" ht="12.75" hidden="false" customHeight="false" outlineLevel="0" collapsed="false">
      <c r="A2085" s="11" t="s">
        <v>217</v>
      </c>
      <c r="B2085" s="11" t="s">
        <v>55</v>
      </c>
      <c r="C2085" s="12" t="n">
        <v>16</v>
      </c>
      <c r="D2085" s="13" t="n">
        <v>0</v>
      </c>
      <c r="E2085" s="13" t="n">
        <v>0</v>
      </c>
      <c r="F2085" s="13" t="n">
        <v>0</v>
      </c>
      <c r="G2085" s="13" t="n">
        <v>0</v>
      </c>
      <c r="H2085" s="13" t="n">
        <v>0</v>
      </c>
      <c r="I2085" s="13" t="n">
        <v>0.593825272890297</v>
      </c>
      <c r="J2085" s="13" t="n">
        <v>1.78429032360946</v>
      </c>
      <c r="K2085" s="13" t="n">
        <v>1.50111219184944</v>
      </c>
    </row>
    <row r="2086" customFormat="false" ht="12.75" hidden="false" customHeight="false" outlineLevel="0" collapsed="false">
      <c r="A2086" s="14" t="s">
        <v>217</v>
      </c>
      <c r="B2086" s="14" t="s">
        <v>32</v>
      </c>
      <c r="C2086" s="15" t="n">
        <v>10</v>
      </c>
      <c r="D2086" s="16" t="n">
        <v>0</v>
      </c>
      <c r="E2086" s="16" t="n">
        <v>0</v>
      </c>
      <c r="F2086" s="16" t="n">
        <v>0</v>
      </c>
      <c r="G2086" s="16" t="n">
        <v>0</v>
      </c>
      <c r="H2086" s="16" t="n">
        <v>0</v>
      </c>
      <c r="I2086" s="16" t="n">
        <v>0</v>
      </c>
      <c r="J2086" s="16" t="n">
        <v>0</v>
      </c>
      <c r="K2086" s="16" t="n">
        <v>0.80054495840616</v>
      </c>
    </row>
    <row r="2087" customFormat="false" ht="12.75" hidden="false" customHeight="false" outlineLevel="0" collapsed="false">
      <c r="A2087" s="11" t="s">
        <v>217</v>
      </c>
      <c r="B2087" s="11" t="s">
        <v>32</v>
      </c>
      <c r="C2087" s="12" t="n">
        <v>12</v>
      </c>
      <c r="D2087" s="13" t="n">
        <v>0</v>
      </c>
      <c r="E2087" s="13" t="n">
        <v>0</v>
      </c>
      <c r="F2087" s="13" t="n">
        <v>0</v>
      </c>
      <c r="G2087" s="13" t="n">
        <v>0</v>
      </c>
      <c r="H2087" s="13" t="n">
        <v>0</v>
      </c>
      <c r="I2087" s="13" t="n">
        <v>0</v>
      </c>
      <c r="J2087" s="13" t="n">
        <v>0</v>
      </c>
      <c r="K2087" s="13" t="n">
        <v>0.790981081131752</v>
      </c>
    </row>
    <row r="2088" customFormat="false" ht="12.75" hidden="false" customHeight="false" outlineLevel="0" collapsed="false">
      <c r="A2088" s="14" t="s">
        <v>217</v>
      </c>
      <c r="B2088" s="14" t="s">
        <v>34</v>
      </c>
      <c r="C2088" s="15" t="n">
        <v>10</v>
      </c>
      <c r="D2088" s="16" t="n">
        <v>0</v>
      </c>
      <c r="E2088" s="16" t="n">
        <v>0</v>
      </c>
      <c r="F2088" s="16" t="n">
        <v>0</v>
      </c>
      <c r="G2088" s="16" t="n">
        <v>0</v>
      </c>
      <c r="H2088" s="16" t="n">
        <v>0</v>
      </c>
      <c r="I2088" s="16" t="n">
        <v>0</v>
      </c>
      <c r="J2088" s="16" t="n">
        <v>0</v>
      </c>
      <c r="K2088" s="16" t="n">
        <v>0.480760870265576</v>
      </c>
    </row>
    <row r="2089" customFormat="false" ht="12.75" hidden="false" customHeight="false" outlineLevel="0" collapsed="false">
      <c r="A2089" s="11" t="s">
        <v>217</v>
      </c>
      <c r="B2089" s="11" t="s">
        <v>23</v>
      </c>
      <c r="C2089" s="12" t="n">
        <v>18</v>
      </c>
      <c r="D2089" s="13" t="n">
        <v>0</v>
      </c>
      <c r="E2089" s="13" t="n">
        <v>0</v>
      </c>
      <c r="F2089" s="13" t="n">
        <v>0</v>
      </c>
      <c r="G2089" s="13" t="n">
        <v>0</v>
      </c>
      <c r="H2089" s="13" t="n">
        <v>0</v>
      </c>
      <c r="I2089" s="13" t="n">
        <v>0</v>
      </c>
      <c r="J2089" s="13" t="n">
        <v>0.923031879259051</v>
      </c>
      <c r="K2089" s="13" t="n">
        <v>0.80054495840616</v>
      </c>
    </row>
    <row r="2090" customFormat="false" ht="12.75" hidden="false" customHeight="false" outlineLevel="0" collapsed="false">
      <c r="A2090" s="8" t="s">
        <v>218</v>
      </c>
      <c r="B2090" s="8" t="s">
        <v>38</v>
      </c>
      <c r="C2090" s="9" t="n">
        <v>5</v>
      </c>
      <c r="D2090" s="10" t="n">
        <v>0</v>
      </c>
      <c r="E2090" s="10" t="n">
        <v>0</v>
      </c>
      <c r="F2090" s="10" t="n">
        <v>0</v>
      </c>
      <c r="G2090" s="10" t="n">
        <v>0</v>
      </c>
      <c r="H2090" s="10" t="n">
        <v>0</v>
      </c>
      <c r="I2090" s="10" t="n">
        <v>0</v>
      </c>
      <c r="J2090" s="10" t="n">
        <v>13.9782410094362</v>
      </c>
      <c r="K2090" s="10" t="n">
        <v>0</v>
      </c>
    </row>
    <row r="2091" customFormat="false" ht="12.75" hidden="false" customHeight="false" outlineLevel="0" collapsed="false">
      <c r="A2091" s="5" t="s">
        <v>218</v>
      </c>
      <c r="B2091" s="5" t="s">
        <v>15</v>
      </c>
      <c r="C2091" s="6" t="n">
        <v>2</v>
      </c>
      <c r="D2091" s="7" t="n">
        <v>0</v>
      </c>
      <c r="E2091" s="7" t="n">
        <v>0</v>
      </c>
      <c r="F2091" s="7" t="n">
        <v>0</v>
      </c>
      <c r="G2091" s="7" t="n">
        <v>0</v>
      </c>
      <c r="H2091" s="7" t="n">
        <v>0</v>
      </c>
      <c r="I2091" s="7" t="n">
        <v>0</v>
      </c>
      <c r="J2091" s="7" t="n">
        <v>3.92727739764137</v>
      </c>
      <c r="K2091" s="7" t="n">
        <v>2.57289869332101</v>
      </c>
    </row>
    <row r="2092" customFormat="false" ht="12.75" hidden="false" customHeight="false" outlineLevel="0" collapsed="false">
      <c r="A2092" s="8" t="s">
        <v>218</v>
      </c>
      <c r="B2092" s="8" t="s">
        <v>15</v>
      </c>
      <c r="C2092" s="9" t="n">
        <v>5</v>
      </c>
      <c r="D2092" s="10" t="n">
        <v>2.65792433362565</v>
      </c>
      <c r="E2092" s="10" t="n">
        <v>16.3033593087438</v>
      </c>
      <c r="F2092" s="10" t="n">
        <v>7.89505401162994</v>
      </c>
      <c r="G2092" s="10" t="n">
        <v>23.1801190517859</v>
      </c>
      <c r="H2092" s="10" t="n">
        <v>8.00783402004798</v>
      </c>
      <c r="I2092" s="10" t="n">
        <v>266.024301752027</v>
      </c>
      <c r="J2092" s="10" t="n">
        <v>319.617131768504</v>
      </c>
      <c r="K2092" s="10" t="n">
        <v>387.543273443351</v>
      </c>
    </row>
    <row r="2093" customFormat="false" ht="12.75" hidden="false" customHeight="false" outlineLevel="0" collapsed="false">
      <c r="A2093" s="5" t="s">
        <v>218</v>
      </c>
      <c r="B2093" s="5" t="s">
        <v>51</v>
      </c>
      <c r="C2093" s="6" t="n">
        <v>8</v>
      </c>
      <c r="D2093" s="7" t="n">
        <v>0</v>
      </c>
      <c r="E2093" s="7" t="n">
        <v>0</v>
      </c>
      <c r="F2093" s="7" t="n">
        <v>0</v>
      </c>
      <c r="G2093" s="7" t="n">
        <v>0</v>
      </c>
      <c r="H2093" s="7" t="n">
        <v>0</v>
      </c>
      <c r="I2093" s="7" t="n">
        <v>0</v>
      </c>
      <c r="J2093" s="7" t="n">
        <v>0</v>
      </c>
      <c r="K2093" s="7" t="n">
        <v>2.33251825818822</v>
      </c>
    </row>
    <row r="2094" customFormat="false" ht="12.75" hidden="false" customHeight="false" outlineLevel="0" collapsed="false">
      <c r="A2094" s="8" t="s">
        <v>218</v>
      </c>
      <c r="B2094" s="8" t="s">
        <v>32</v>
      </c>
      <c r="C2094" s="9" t="n">
        <v>3</v>
      </c>
      <c r="D2094" s="10" t="n">
        <v>0</v>
      </c>
      <c r="E2094" s="10" t="n">
        <v>0</v>
      </c>
      <c r="F2094" s="10" t="n">
        <v>0</v>
      </c>
      <c r="G2094" s="10" t="n">
        <v>0</v>
      </c>
      <c r="H2094" s="10" t="n">
        <v>0</v>
      </c>
      <c r="I2094" s="10" t="n">
        <v>11.8232535454277</v>
      </c>
      <c r="J2094" s="10" t="n">
        <v>0</v>
      </c>
      <c r="K2094" s="10" t="n">
        <v>4.98337428711077</v>
      </c>
    </row>
    <row r="2095" customFormat="false" ht="12.75" hidden="false" customHeight="false" outlineLevel="0" collapsed="false">
      <c r="A2095" s="5" t="s">
        <v>218</v>
      </c>
      <c r="B2095" s="5" t="s">
        <v>17</v>
      </c>
      <c r="C2095" s="6" t="n">
        <v>6</v>
      </c>
      <c r="D2095" s="7" t="n">
        <v>0</v>
      </c>
      <c r="E2095" s="7" t="n">
        <v>0</v>
      </c>
      <c r="F2095" s="7" t="n">
        <v>0</v>
      </c>
      <c r="G2095" s="7" t="n">
        <v>0</v>
      </c>
      <c r="H2095" s="7" t="n">
        <v>0</v>
      </c>
      <c r="I2095" s="7" t="n">
        <v>0</v>
      </c>
      <c r="J2095" s="7" t="n">
        <v>0</v>
      </c>
      <c r="K2095" s="7" t="n">
        <v>1.45256964677427</v>
      </c>
    </row>
    <row r="2096" customFormat="false" ht="12.75" hidden="false" customHeight="false" outlineLevel="0" collapsed="false">
      <c r="A2096" s="8" t="s">
        <v>218</v>
      </c>
      <c r="B2096" s="8" t="s">
        <v>20</v>
      </c>
      <c r="C2096" s="9" t="n">
        <v>3</v>
      </c>
      <c r="D2096" s="10" t="n">
        <v>0</v>
      </c>
      <c r="E2096" s="10" t="n">
        <v>0</v>
      </c>
      <c r="F2096" s="10" t="n">
        <v>0</v>
      </c>
      <c r="G2096" s="10" t="n">
        <v>0</v>
      </c>
      <c r="H2096" s="10" t="n">
        <v>0</v>
      </c>
      <c r="I2096" s="10" t="n">
        <v>15.768321850763</v>
      </c>
      <c r="J2096" s="10" t="n">
        <v>0</v>
      </c>
      <c r="K2096" s="10" t="n">
        <v>7.90997362545119</v>
      </c>
    </row>
    <row r="2097" customFormat="false" ht="12.75" hidden="false" customHeight="false" outlineLevel="0" collapsed="false">
      <c r="A2097" s="5" t="s">
        <v>218</v>
      </c>
      <c r="B2097" s="5" t="s">
        <v>21</v>
      </c>
      <c r="C2097" s="6" t="n">
        <v>6</v>
      </c>
      <c r="D2097" s="7" t="n">
        <v>0</v>
      </c>
      <c r="E2097" s="7" t="n">
        <v>0</v>
      </c>
      <c r="F2097" s="7" t="n">
        <v>0</v>
      </c>
      <c r="G2097" s="7" t="n">
        <v>0</v>
      </c>
      <c r="H2097" s="7" t="n">
        <v>0</v>
      </c>
      <c r="I2097" s="7" t="n">
        <v>29.926307265888</v>
      </c>
      <c r="J2097" s="7" t="n">
        <v>0</v>
      </c>
      <c r="K2097" s="7" t="n">
        <v>3.35142326236582</v>
      </c>
    </row>
    <row r="2098" customFormat="false" ht="12.75" hidden="false" customHeight="false" outlineLevel="0" collapsed="false">
      <c r="A2098" s="8" t="s">
        <v>218</v>
      </c>
      <c r="B2098" s="8" t="s">
        <v>27</v>
      </c>
      <c r="C2098" s="9" t="n">
        <v>4</v>
      </c>
      <c r="D2098" s="10" t="n">
        <v>0</v>
      </c>
      <c r="E2098" s="10" t="n">
        <v>0</v>
      </c>
      <c r="F2098" s="10" t="n">
        <v>0</v>
      </c>
      <c r="G2098" s="10" t="n">
        <v>0</v>
      </c>
      <c r="H2098" s="10" t="n">
        <v>0</v>
      </c>
      <c r="I2098" s="10" t="n">
        <v>4.4644621397233</v>
      </c>
      <c r="J2098" s="10" t="n">
        <v>0</v>
      </c>
      <c r="K2098" s="10" t="n">
        <v>5.43110457333432</v>
      </c>
    </row>
    <row r="2099" customFormat="false" ht="12.75" hidden="false" customHeight="false" outlineLevel="0" collapsed="false">
      <c r="A2099" s="5" t="s">
        <v>218</v>
      </c>
      <c r="B2099" s="5" t="s">
        <v>36</v>
      </c>
      <c r="C2099" s="6" t="n">
        <v>4</v>
      </c>
      <c r="D2099" s="7" t="n">
        <v>0</v>
      </c>
      <c r="E2099" s="7" t="n">
        <v>0</v>
      </c>
      <c r="F2099" s="7" t="n">
        <v>0</v>
      </c>
      <c r="G2099" s="7" t="n">
        <v>0</v>
      </c>
      <c r="H2099" s="7" t="n">
        <v>1.90524001883775</v>
      </c>
      <c r="I2099" s="7" t="n">
        <v>8.27062704353588</v>
      </c>
      <c r="J2099" s="7" t="n">
        <v>0</v>
      </c>
      <c r="K2099" s="7" t="n">
        <v>7.40936184193367</v>
      </c>
    </row>
    <row r="2100" customFormat="false" ht="12.75" hidden="false" customHeight="false" outlineLevel="0" collapsed="false">
      <c r="A2100" s="14" t="s">
        <v>219</v>
      </c>
      <c r="B2100" s="14" t="s">
        <v>29</v>
      </c>
      <c r="C2100" s="15" t="n">
        <v>5</v>
      </c>
      <c r="D2100" s="16" t="n">
        <v>0</v>
      </c>
      <c r="E2100" s="16" t="n">
        <v>0</v>
      </c>
      <c r="F2100" s="16" t="n">
        <v>0</v>
      </c>
      <c r="G2100" s="16" t="n">
        <v>0</v>
      </c>
      <c r="H2100" s="16" t="n">
        <v>0</v>
      </c>
      <c r="I2100" s="16" t="n">
        <v>0</v>
      </c>
      <c r="J2100" s="16" t="n">
        <v>7.39319040611411</v>
      </c>
      <c r="K2100" s="16" t="n">
        <v>0</v>
      </c>
    </row>
    <row r="2101" customFormat="false" ht="12.75" hidden="false" customHeight="false" outlineLevel="0" collapsed="false">
      <c r="A2101" s="11" t="s">
        <v>219</v>
      </c>
      <c r="B2101" s="11" t="s">
        <v>29</v>
      </c>
      <c r="C2101" s="12" t="n">
        <v>7</v>
      </c>
      <c r="D2101" s="13" t="n">
        <v>0</v>
      </c>
      <c r="E2101" s="13" t="n">
        <v>0</v>
      </c>
      <c r="F2101" s="13" t="n">
        <v>0</v>
      </c>
      <c r="G2101" s="13" t="n">
        <v>0</v>
      </c>
      <c r="H2101" s="13" t="n">
        <v>0</v>
      </c>
      <c r="I2101" s="13" t="n">
        <v>0</v>
      </c>
      <c r="J2101" s="13" t="n">
        <v>0</v>
      </c>
      <c r="K2101" s="13" t="n">
        <v>0.950511545850477</v>
      </c>
    </row>
    <row r="2102" customFormat="false" ht="12.75" hidden="false" customHeight="false" outlineLevel="0" collapsed="false">
      <c r="A2102" s="14" t="s">
        <v>219</v>
      </c>
      <c r="B2102" s="14" t="s">
        <v>29</v>
      </c>
      <c r="C2102" s="15" t="n">
        <v>12</v>
      </c>
      <c r="D2102" s="16" t="n">
        <v>0</v>
      </c>
      <c r="E2102" s="16" t="n">
        <v>0</v>
      </c>
      <c r="F2102" s="16" t="n">
        <v>0</v>
      </c>
      <c r="G2102" s="16" t="n">
        <v>0</v>
      </c>
      <c r="H2102" s="16" t="n">
        <v>0</v>
      </c>
      <c r="I2102" s="16" t="n">
        <v>26.9050259689625</v>
      </c>
      <c r="J2102" s="16" t="n">
        <v>0</v>
      </c>
      <c r="K2102" s="16" t="n">
        <v>0</v>
      </c>
    </row>
    <row r="2103" customFormat="false" ht="12.75" hidden="false" customHeight="false" outlineLevel="0" collapsed="false">
      <c r="A2103" s="11" t="s">
        <v>219</v>
      </c>
      <c r="B2103" s="11" t="s">
        <v>29</v>
      </c>
      <c r="C2103" s="12" t="n">
        <v>14</v>
      </c>
      <c r="D2103" s="13" t="n">
        <v>0</v>
      </c>
      <c r="E2103" s="13" t="n">
        <v>0</v>
      </c>
      <c r="F2103" s="13" t="n">
        <v>0</v>
      </c>
      <c r="G2103" s="13" t="n">
        <v>0</v>
      </c>
      <c r="H2103" s="13" t="n">
        <v>0</v>
      </c>
      <c r="I2103" s="13" t="n">
        <v>0</v>
      </c>
      <c r="J2103" s="13" t="n">
        <v>0</v>
      </c>
      <c r="K2103" s="13" t="n">
        <v>0.850533820887599</v>
      </c>
    </row>
    <row r="2104" customFormat="false" ht="12.75" hidden="false" customHeight="false" outlineLevel="0" collapsed="false">
      <c r="A2104" s="14" t="s">
        <v>219</v>
      </c>
      <c r="B2104" s="14" t="s">
        <v>30</v>
      </c>
      <c r="C2104" s="15" t="n">
        <v>5</v>
      </c>
      <c r="D2104" s="16" t="n">
        <v>2.64310015931636</v>
      </c>
      <c r="E2104" s="16" t="n">
        <v>15.0454800185218</v>
      </c>
      <c r="F2104" s="16" t="n">
        <v>7.65636826853933</v>
      </c>
      <c r="G2104" s="16" t="n">
        <v>21.7596093884435</v>
      </c>
      <c r="H2104" s="16" t="n">
        <v>8.27973979128423</v>
      </c>
      <c r="I2104" s="16" t="n">
        <v>243.623941484683</v>
      </c>
      <c r="J2104" s="16" t="n">
        <v>174.94868217019</v>
      </c>
      <c r="K2104" s="16" t="n">
        <v>390.219440026883</v>
      </c>
    </row>
    <row r="2105" customFormat="false" ht="12.75" hidden="false" customHeight="false" outlineLevel="0" collapsed="false">
      <c r="A2105" s="11" t="s">
        <v>219</v>
      </c>
      <c r="B2105" s="11" t="s">
        <v>30</v>
      </c>
      <c r="C2105" s="12" t="n">
        <v>12</v>
      </c>
      <c r="D2105" s="13" t="n">
        <v>0</v>
      </c>
      <c r="E2105" s="13" t="n">
        <v>0</v>
      </c>
      <c r="F2105" s="13" t="n">
        <v>0</v>
      </c>
      <c r="G2105" s="13" t="n">
        <v>0</v>
      </c>
      <c r="H2105" s="13" t="n">
        <v>0</v>
      </c>
      <c r="I2105" s="13" t="n">
        <v>0</v>
      </c>
      <c r="J2105" s="13" t="n">
        <v>0</v>
      </c>
      <c r="K2105" s="13" t="n">
        <v>1.81060924401248</v>
      </c>
    </row>
    <row r="2106" customFormat="false" ht="12.75" hidden="false" customHeight="false" outlineLevel="0" collapsed="false">
      <c r="A2106" s="14" t="s">
        <v>219</v>
      </c>
      <c r="B2106" s="14" t="s">
        <v>30</v>
      </c>
      <c r="C2106" s="15" t="n">
        <v>14</v>
      </c>
      <c r="D2106" s="16" t="n">
        <v>0</v>
      </c>
      <c r="E2106" s="16" t="n">
        <v>0</v>
      </c>
      <c r="F2106" s="16" t="n">
        <v>0</v>
      </c>
      <c r="G2106" s="16" t="n">
        <v>0</v>
      </c>
      <c r="H2106" s="16" t="n">
        <v>0</v>
      </c>
      <c r="I2106" s="16" t="n">
        <v>2.38725246213949</v>
      </c>
      <c r="J2106" s="16" t="n">
        <v>0</v>
      </c>
      <c r="K2106" s="16" t="n">
        <v>1.28130582867174</v>
      </c>
    </row>
    <row r="2107" customFormat="false" ht="12.75" hidden="false" customHeight="false" outlineLevel="0" collapsed="false">
      <c r="A2107" s="11" t="s">
        <v>219</v>
      </c>
      <c r="B2107" s="11" t="s">
        <v>31</v>
      </c>
      <c r="C2107" s="12" t="n">
        <v>5</v>
      </c>
      <c r="D2107" s="13" t="n">
        <v>0</v>
      </c>
      <c r="E2107" s="13" t="n">
        <v>0</v>
      </c>
      <c r="F2107" s="13" t="n">
        <v>0</v>
      </c>
      <c r="G2107" s="13" t="n">
        <v>0</v>
      </c>
      <c r="H2107" s="13" t="n">
        <v>0</v>
      </c>
      <c r="I2107" s="13" t="n">
        <v>0</v>
      </c>
      <c r="J2107" s="13" t="n">
        <v>0</v>
      </c>
      <c r="K2107" s="13" t="n">
        <v>1.4908251558719</v>
      </c>
    </row>
    <row r="2108" customFormat="false" ht="12.75" hidden="false" customHeight="false" outlineLevel="0" collapsed="false">
      <c r="A2108" s="14" t="s">
        <v>219</v>
      </c>
      <c r="B2108" s="14" t="s">
        <v>31</v>
      </c>
      <c r="C2108" s="15" t="n">
        <v>7</v>
      </c>
      <c r="D2108" s="16" t="n">
        <v>0</v>
      </c>
      <c r="E2108" s="16" t="n">
        <v>0</v>
      </c>
      <c r="F2108" s="16" t="n">
        <v>0</v>
      </c>
      <c r="G2108" s="16" t="n">
        <v>0</v>
      </c>
      <c r="H2108" s="16" t="n">
        <v>0</v>
      </c>
      <c r="I2108" s="16" t="n">
        <v>1.14943887898124</v>
      </c>
      <c r="J2108" s="16" t="n">
        <v>0</v>
      </c>
      <c r="K2108" s="16" t="n">
        <v>0.530749732747015</v>
      </c>
    </row>
    <row r="2109" customFormat="false" ht="12.75" hidden="false" customHeight="false" outlineLevel="0" collapsed="false">
      <c r="A2109" s="11" t="s">
        <v>219</v>
      </c>
      <c r="B2109" s="11" t="s">
        <v>31</v>
      </c>
      <c r="C2109" s="12" t="n">
        <v>12</v>
      </c>
      <c r="D2109" s="13" t="n">
        <v>0</v>
      </c>
      <c r="E2109" s="13" t="n">
        <v>0</v>
      </c>
      <c r="F2109" s="13" t="n">
        <v>0</v>
      </c>
      <c r="G2109" s="13" t="n">
        <v>0</v>
      </c>
      <c r="H2109" s="13" t="n">
        <v>0</v>
      </c>
      <c r="I2109" s="13" t="n">
        <v>4.18466344158144</v>
      </c>
      <c r="J2109" s="13" t="n">
        <v>0</v>
      </c>
      <c r="K2109" s="13" t="n">
        <v>0.601312667183536</v>
      </c>
    </row>
    <row r="2110" customFormat="false" ht="12.75" hidden="false" customHeight="false" outlineLevel="0" collapsed="false">
      <c r="A2110" s="14" t="s">
        <v>219</v>
      </c>
      <c r="B2110" s="14" t="s">
        <v>31</v>
      </c>
      <c r="C2110" s="15" t="n">
        <v>14</v>
      </c>
      <c r="D2110" s="16" t="n">
        <v>0</v>
      </c>
      <c r="E2110" s="16" t="n">
        <v>0</v>
      </c>
      <c r="F2110" s="16" t="n">
        <v>0</v>
      </c>
      <c r="G2110" s="16" t="n">
        <v>0</v>
      </c>
      <c r="H2110" s="16" t="n">
        <v>0</v>
      </c>
      <c r="I2110" s="16" t="n">
        <v>2.5281477587586</v>
      </c>
      <c r="J2110" s="16" t="n">
        <v>0</v>
      </c>
      <c r="K2110" s="16" t="n">
        <v>0.910809719346579</v>
      </c>
    </row>
    <row r="2111" customFormat="false" ht="12.75" hidden="false" customHeight="false" outlineLevel="0" collapsed="false">
      <c r="A2111" s="11" t="s">
        <v>219</v>
      </c>
      <c r="B2111" s="11" t="s">
        <v>41</v>
      </c>
      <c r="C2111" s="12" t="n">
        <v>16</v>
      </c>
      <c r="D2111" s="13" t="n">
        <v>0</v>
      </c>
      <c r="E2111" s="13" t="n">
        <v>0</v>
      </c>
      <c r="F2111" s="13" t="n">
        <v>0</v>
      </c>
      <c r="G2111" s="13" t="n">
        <v>0</v>
      </c>
      <c r="H2111" s="13" t="n">
        <v>0</v>
      </c>
      <c r="I2111" s="13" t="n">
        <v>0</v>
      </c>
      <c r="J2111" s="13" t="n">
        <v>6.40928313359666</v>
      </c>
      <c r="K2111" s="13" t="n">
        <v>0</v>
      </c>
    </row>
    <row r="2112" customFormat="false" ht="12.75" hidden="false" customHeight="false" outlineLevel="0" collapsed="false">
      <c r="A2112" s="14" t="s">
        <v>219</v>
      </c>
      <c r="B2112" s="14" t="s">
        <v>55</v>
      </c>
      <c r="C2112" s="15" t="n">
        <v>8</v>
      </c>
      <c r="D2112" s="16" t="n">
        <v>0</v>
      </c>
      <c r="E2112" s="16" t="n">
        <v>1.56517760587317</v>
      </c>
      <c r="F2112" s="16" t="n">
        <v>0</v>
      </c>
      <c r="G2112" s="16" t="n">
        <v>0</v>
      </c>
      <c r="H2112" s="16" t="n">
        <v>0</v>
      </c>
      <c r="I2112" s="16" t="n">
        <v>3.79620542833067</v>
      </c>
      <c r="J2112" s="16" t="n">
        <v>7.48003017942327</v>
      </c>
      <c r="K2112" s="16" t="n">
        <v>2.27296551843238</v>
      </c>
    </row>
    <row r="2113" customFormat="false" ht="12.75" hidden="false" customHeight="false" outlineLevel="0" collapsed="false">
      <c r="A2113" s="11" t="s">
        <v>219</v>
      </c>
      <c r="B2113" s="11" t="s">
        <v>55</v>
      </c>
      <c r="C2113" s="12" t="n">
        <v>9</v>
      </c>
      <c r="D2113" s="13" t="n">
        <v>0</v>
      </c>
      <c r="E2113" s="13" t="n">
        <v>3.0520420828087</v>
      </c>
      <c r="F2113" s="13" t="n">
        <v>0</v>
      </c>
      <c r="G2113" s="13" t="n">
        <v>0</v>
      </c>
      <c r="H2113" s="13" t="n">
        <v>0</v>
      </c>
      <c r="I2113" s="13" t="n">
        <v>4.1122238981755</v>
      </c>
      <c r="J2113" s="13" t="n">
        <v>4.06455294867337</v>
      </c>
      <c r="K2113" s="13" t="n">
        <v>1.90246940910722</v>
      </c>
    </row>
    <row r="2114" customFormat="false" ht="12.75" hidden="false" customHeight="false" outlineLevel="0" collapsed="false">
      <c r="A2114" s="14" t="s">
        <v>219</v>
      </c>
      <c r="B2114" s="14" t="s">
        <v>55</v>
      </c>
      <c r="C2114" s="15" t="n">
        <v>16</v>
      </c>
      <c r="D2114" s="16" t="n">
        <v>0.591762210164548</v>
      </c>
      <c r="E2114" s="16" t="n">
        <v>3.06268906489402</v>
      </c>
      <c r="F2114" s="16" t="n">
        <v>1.22112904095728</v>
      </c>
      <c r="G2114" s="16" t="n">
        <v>0</v>
      </c>
      <c r="H2114" s="16" t="n">
        <v>0</v>
      </c>
      <c r="I2114" s="16" t="n">
        <v>4.71401675145133</v>
      </c>
      <c r="J2114" s="16" t="n">
        <v>3.34027821554834</v>
      </c>
      <c r="K2114" s="16" t="n">
        <v>3.29114736390684</v>
      </c>
    </row>
    <row r="2115" customFormat="false" ht="12.75" hidden="false" customHeight="false" outlineLevel="0" collapsed="false">
      <c r="A2115" s="11" t="s">
        <v>219</v>
      </c>
      <c r="B2115" s="11" t="s">
        <v>32</v>
      </c>
      <c r="C2115" s="12" t="n">
        <v>6</v>
      </c>
      <c r="D2115" s="13" t="n">
        <v>0</v>
      </c>
      <c r="E2115" s="13" t="n">
        <v>0</v>
      </c>
      <c r="F2115" s="13" t="n">
        <v>0</v>
      </c>
      <c r="G2115" s="13" t="n">
        <v>0</v>
      </c>
      <c r="H2115" s="13" t="n">
        <v>0</v>
      </c>
      <c r="I2115" s="13" t="n">
        <v>3.61510656981582</v>
      </c>
      <c r="J2115" s="13" t="n">
        <v>3.2955112664184</v>
      </c>
      <c r="K2115" s="13" t="n">
        <v>1.93333051703984</v>
      </c>
    </row>
    <row r="2116" customFormat="false" ht="12.75" hidden="false" customHeight="false" outlineLevel="0" collapsed="false">
      <c r="A2116" s="14" t="s">
        <v>219</v>
      </c>
      <c r="B2116" s="14" t="s">
        <v>32</v>
      </c>
      <c r="C2116" s="15" t="n">
        <v>15</v>
      </c>
      <c r="D2116" s="16" t="n">
        <v>0</v>
      </c>
      <c r="E2116" s="16" t="n">
        <v>0</v>
      </c>
      <c r="F2116" s="16" t="n">
        <v>0</v>
      </c>
      <c r="G2116" s="16" t="n">
        <v>0</v>
      </c>
      <c r="H2116" s="16" t="n">
        <v>0</v>
      </c>
      <c r="I2116" s="16" t="n">
        <v>10.3760889124371</v>
      </c>
      <c r="J2116" s="16" t="n">
        <v>7.49256897918112</v>
      </c>
      <c r="K2116" s="16" t="n">
        <v>5.85158954514091</v>
      </c>
    </row>
    <row r="2117" customFormat="false" ht="12.75" hidden="false" customHeight="false" outlineLevel="0" collapsed="false">
      <c r="A2117" s="11" t="s">
        <v>219</v>
      </c>
      <c r="B2117" s="11" t="s">
        <v>33</v>
      </c>
      <c r="C2117" s="12" t="n">
        <v>6</v>
      </c>
      <c r="D2117" s="13" t="n">
        <v>0</v>
      </c>
      <c r="E2117" s="13" t="n">
        <v>0</v>
      </c>
      <c r="F2117" s="13" t="n">
        <v>0</v>
      </c>
      <c r="G2117" s="13" t="n">
        <v>0</v>
      </c>
      <c r="H2117" s="13" t="n">
        <v>0</v>
      </c>
      <c r="I2117" s="13" t="n">
        <v>0</v>
      </c>
      <c r="J2117" s="13" t="n">
        <v>3.49963414022352</v>
      </c>
      <c r="K2117" s="13" t="n">
        <v>0.680716320191332</v>
      </c>
    </row>
    <row r="2118" customFormat="false" ht="12.75" hidden="false" customHeight="false" outlineLevel="0" collapsed="false">
      <c r="A2118" s="14" t="s">
        <v>219</v>
      </c>
      <c r="B2118" s="14" t="s">
        <v>33</v>
      </c>
      <c r="C2118" s="15" t="n">
        <v>15</v>
      </c>
      <c r="D2118" s="16" t="n">
        <v>0</v>
      </c>
      <c r="E2118" s="16" t="n">
        <v>2.54535313570705</v>
      </c>
      <c r="F2118" s="16" t="n">
        <v>0</v>
      </c>
      <c r="G2118" s="16" t="n">
        <v>0</v>
      </c>
      <c r="H2118" s="16" t="n">
        <v>0</v>
      </c>
      <c r="I2118" s="16" t="n">
        <v>0</v>
      </c>
      <c r="J2118" s="16" t="n">
        <v>5.24363646183906</v>
      </c>
      <c r="K2118" s="16" t="n">
        <v>2.70012173270085</v>
      </c>
    </row>
    <row r="2119" customFormat="false" ht="12.75" hidden="false" customHeight="false" outlineLevel="0" collapsed="false">
      <c r="A2119" s="11" t="s">
        <v>219</v>
      </c>
      <c r="B2119" s="11" t="s">
        <v>34</v>
      </c>
      <c r="C2119" s="12" t="n">
        <v>6</v>
      </c>
      <c r="D2119" s="13" t="n">
        <v>0</v>
      </c>
      <c r="E2119" s="13" t="n">
        <v>0</v>
      </c>
      <c r="F2119" s="13" t="n">
        <v>0</v>
      </c>
      <c r="G2119" s="13" t="n">
        <v>0</v>
      </c>
      <c r="H2119" s="13" t="n">
        <v>0</v>
      </c>
      <c r="I2119" s="13" t="n">
        <v>31.0514777437446</v>
      </c>
      <c r="J2119" s="13" t="n">
        <v>20.9960087580406</v>
      </c>
      <c r="K2119" s="13" t="n">
        <v>3.63222868270564</v>
      </c>
    </row>
    <row r="2120" customFormat="false" ht="12.75" hidden="false" customHeight="false" outlineLevel="0" collapsed="false">
      <c r="A2120" s="14" t="s">
        <v>219</v>
      </c>
      <c r="B2120" s="14" t="s">
        <v>34</v>
      </c>
      <c r="C2120" s="15" t="n">
        <v>15</v>
      </c>
      <c r="D2120" s="16" t="n">
        <v>0</v>
      </c>
      <c r="E2120" s="16" t="n">
        <v>7.95291973197812</v>
      </c>
      <c r="F2120" s="16" t="n">
        <v>0</v>
      </c>
      <c r="G2120" s="16" t="n">
        <v>6.75141909095297</v>
      </c>
      <c r="H2120" s="16" t="n">
        <v>0</v>
      </c>
      <c r="I2120" s="16" t="n">
        <v>37.8064844010768</v>
      </c>
      <c r="J2120" s="16" t="n">
        <v>18.8330292334726</v>
      </c>
      <c r="K2120" s="16" t="n">
        <v>14.5305238623625</v>
      </c>
    </row>
    <row r="2121" customFormat="false" ht="12.75" hidden="false" customHeight="false" outlineLevel="0" collapsed="false">
      <c r="A2121" s="11" t="s">
        <v>219</v>
      </c>
      <c r="B2121" s="11" t="s">
        <v>35</v>
      </c>
      <c r="C2121" s="12" t="n">
        <v>4</v>
      </c>
      <c r="D2121" s="13" t="n">
        <v>0</v>
      </c>
      <c r="E2121" s="13" t="n">
        <v>0</v>
      </c>
      <c r="F2121" s="13" t="n">
        <v>0</v>
      </c>
      <c r="G2121" s="13" t="n">
        <v>0</v>
      </c>
      <c r="H2121" s="13" t="n">
        <v>0</v>
      </c>
      <c r="I2121" s="13" t="n">
        <v>2.91660577200937</v>
      </c>
      <c r="J2121" s="13" t="n">
        <v>0</v>
      </c>
      <c r="K2121" s="13" t="n">
        <v>1.69150376450079</v>
      </c>
    </row>
    <row r="2122" customFormat="false" ht="12.75" hidden="false" customHeight="false" outlineLevel="0" collapsed="false">
      <c r="A2122" s="14" t="s">
        <v>219</v>
      </c>
      <c r="B2122" s="14" t="s">
        <v>35</v>
      </c>
      <c r="C2122" s="15" t="n">
        <v>13</v>
      </c>
      <c r="D2122" s="16" t="n">
        <v>0</v>
      </c>
      <c r="E2122" s="16" t="n">
        <v>0</v>
      </c>
      <c r="F2122" s="16" t="n">
        <v>0</v>
      </c>
      <c r="G2122" s="16" t="n">
        <v>0</v>
      </c>
      <c r="H2122" s="16" t="n">
        <v>0</v>
      </c>
      <c r="I2122" s="16" t="n">
        <v>2.10147807870848</v>
      </c>
      <c r="J2122" s="16" t="n">
        <v>0</v>
      </c>
      <c r="K2122" s="16" t="n">
        <v>1.86349074130646</v>
      </c>
    </row>
    <row r="2123" customFormat="false" ht="12.75" hidden="false" customHeight="false" outlineLevel="0" collapsed="false">
      <c r="A2123" s="11" t="s">
        <v>219</v>
      </c>
      <c r="B2123" s="11" t="s">
        <v>23</v>
      </c>
      <c r="C2123" s="12" t="n">
        <v>4</v>
      </c>
      <c r="D2123" s="13" t="n">
        <v>0</v>
      </c>
      <c r="E2123" s="13" t="n">
        <v>0.965920738642133</v>
      </c>
      <c r="F2123" s="13" t="n">
        <v>0</v>
      </c>
      <c r="G2123" s="13" t="n">
        <v>0</v>
      </c>
      <c r="H2123" s="13" t="n">
        <v>0</v>
      </c>
      <c r="I2123" s="13" t="n">
        <v>0</v>
      </c>
      <c r="J2123" s="13" t="n">
        <v>0</v>
      </c>
      <c r="K2123" s="13" t="n">
        <v>0.660865406939383</v>
      </c>
    </row>
    <row r="2124" customFormat="false" ht="12.75" hidden="false" customHeight="false" outlineLevel="0" collapsed="false">
      <c r="A2124" s="14" t="s">
        <v>219</v>
      </c>
      <c r="B2124" s="14" t="s">
        <v>23</v>
      </c>
      <c r="C2124" s="15" t="n">
        <v>11</v>
      </c>
      <c r="D2124" s="16" t="n">
        <v>0</v>
      </c>
      <c r="E2124" s="16" t="n">
        <v>0</v>
      </c>
      <c r="F2124" s="16" t="n">
        <v>0</v>
      </c>
      <c r="G2124" s="16" t="n">
        <v>0</v>
      </c>
      <c r="H2124" s="16" t="n">
        <v>0</v>
      </c>
      <c r="I2124" s="16" t="n">
        <v>0</v>
      </c>
      <c r="J2124" s="16" t="n">
        <v>0</v>
      </c>
      <c r="K2124" s="16" t="n">
        <v>1.23059380748716</v>
      </c>
    </row>
    <row r="2125" customFormat="false" ht="12.75" hidden="false" customHeight="false" outlineLevel="0" collapsed="false">
      <c r="A2125" s="11" t="s">
        <v>219</v>
      </c>
      <c r="B2125" s="11" t="s">
        <v>23</v>
      </c>
      <c r="C2125" s="12" t="n">
        <v>13</v>
      </c>
      <c r="D2125" s="13" t="n">
        <v>0</v>
      </c>
      <c r="E2125" s="13" t="n">
        <v>2.05526537079011</v>
      </c>
      <c r="F2125" s="13" t="n">
        <v>0</v>
      </c>
      <c r="G2125" s="13" t="n">
        <v>0</v>
      </c>
      <c r="H2125" s="13" t="n">
        <v>0</v>
      </c>
      <c r="I2125" s="13" t="n">
        <v>5.06426309790274</v>
      </c>
      <c r="J2125" s="13" t="n">
        <v>0</v>
      </c>
      <c r="K2125" s="13" t="n">
        <v>1.97086286743434</v>
      </c>
    </row>
    <row r="2126" customFormat="false" ht="12.75" hidden="false" customHeight="false" outlineLevel="0" collapsed="false">
      <c r="A2126" s="14" t="s">
        <v>219</v>
      </c>
      <c r="B2126" s="14" t="s">
        <v>36</v>
      </c>
      <c r="C2126" s="15" t="n">
        <v>4</v>
      </c>
      <c r="D2126" s="16" t="n">
        <v>0</v>
      </c>
      <c r="E2126" s="16" t="n">
        <v>0</v>
      </c>
      <c r="F2126" s="16" t="n">
        <v>1.14671207838781</v>
      </c>
      <c r="G2126" s="16" t="n">
        <v>0</v>
      </c>
      <c r="H2126" s="16" t="n">
        <v>1.2707932192865</v>
      </c>
      <c r="I2126" s="16" t="n">
        <v>5.34007800585183</v>
      </c>
      <c r="J2126" s="16" t="n">
        <v>4.64827432620241</v>
      </c>
      <c r="K2126" s="16" t="n">
        <v>2.07228690980349</v>
      </c>
    </row>
    <row r="2127" customFormat="false" ht="12.75" hidden="false" customHeight="false" outlineLevel="0" collapsed="false">
      <c r="A2127" s="11" t="s">
        <v>219</v>
      </c>
      <c r="B2127" s="11" t="s">
        <v>36</v>
      </c>
      <c r="C2127" s="12" t="n">
        <v>13</v>
      </c>
      <c r="D2127" s="13" t="n">
        <v>0</v>
      </c>
      <c r="E2127" s="13" t="n">
        <v>0</v>
      </c>
      <c r="F2127" s="13" t="n">
        <v>0</v>
      </c>
      <c r="G2127" s="13" t="n">
        <v>0</v>
      </c>
      <c r="H2127" s="13" t="n">
        <v>0</v>
      </c>
      <c r="I2127" s="13" t="n">
        <v>4.00954026835573</v>
      </c>
      <c r="J2127" s="13" t="n">
        <v>0</v>
      </c>
      <c r="K2127" s="13" t="n">
        <v>0.671152442916925</v>
      </c>
    </row>
    <row r="2128" customFormat="false" ht="12.75" hidden="false" customHeight="false" outlineLevel="0" collapsed="false">
      <c r="A2128" s="14" t="s">
        <v>220</v>
      </c>
      <c r="B2128" s="14" t="s">
        <v>55</v>
      </c>
      <c r="C2128" s="15" t="n">
        <v>16</v>
      </c>
      <c r="D2128" s="16" t="n">
        <v>0.774459153206218</v>
      </c>
      <c r="E2128" s="16" t="n">
        <v>0</v>
      </c>
      <c r="F2128" s="16" t="n">
        <v>0</v>
      </c>
      <c r="G2128" s="16" t="n">
        <v>0</v>
      </c>
      <c r="H2128" s="16" t="n">
        <v>0</v>
      </c>
      <c r="I2128" s="16" t="n">
        <v>0</v>
      </c>
      <c r="J2128" s="16" t="n">
        <v>0</v>
      </c>
      <c r="K2128" s="16" t="n">
        <v>0</v>
      </c>
    </row>
    <row r="2129" customFormat="false" ht="12.75" hidden="false" customHeight="false" outlineLevel="0" collapsed="false">
      <c r="A2129" s="11" t="s">
        <v>220</v>
      </c>
      <c r="B2129" s="11" t="s">
        <v>55</v>
      </c>
      <c r="C2129" s="12" t="n">
        <v>17</v>
      </c>
      <c r="D2129" s="13" t="n">
        <v>0.591762210164548</v>
      </c>
      <c r="E2129" s="13" t="n">
        <v>0</v>
      </c>
      <c r="F2129" s="13" t="n">
        <v>0</v>
      </c>
      <c r="G2129" s="13" t="n">
        <v>0</v>
      </c>
      <c r="H2129" s="13" t="n">
        <v>0</v>
      </c>
      <c r="I2129" s="13" t="n">
        <v>0</v>
      </c>
      <c r="J2129" s="13" t="n">
        <v>0</v>
      </c>
      <c r="K2129" s="13" t="n">
        <v>0</v>
      </c>
    </row>
    <row r="2130" customFormat="false" ht="12.75" hidden="false" customHeight="false" outlineLevel="0" collapsed="false">
      <c r="A2130" s="14" t="s">
        <v>220</v>
      </c>
      <c r="B2130" s="14" t="s">
        <v>55</v>
      </c>
      <c r="C2130" s="15" t="n">
        <v>18</v>
      </c>
      <c r="D2130" s="16" t="n">
        <v>0.774459153206218</v>
      </c>
      <c r="E2130" s="16" t="n">
        <v>0</v>
      </c>
      <c r="F2130" s="16" t="n">
        <v>0</v>
      </c>
      <c r="G2130" s="16" t="n">
        <v>0</v>
      </c>
      <c r="H2130" s="16" t="n">
        <v>0</v>
      </c>
      <c r="I2130" s="16" t="n">
        <v>0</v>
      </c>
      <c r="J2130" s="16" t="n">
        <v>0</v>
      </c>
      <c r="K2130" s="16" t="n">
        <v>0</v>
      </c>
    </row>
    <row r="2131" customFormat="false" ht="12.75" hidden="false" customHeight="false" outlineLevel="0" collapsed="false">
      <c r="A2131" s="11" t="s">
        <v>220</v>
      </c>
      <c r="B2131" s="11" t="s">
        <v>34</v>
      </c>
      <c r="C2131" s="12" t="n">
        <v>11</v>
      </c>
      <c r="D2131" s="13" t="n">
        <v>1.19434288519663</v>
      </c>
      <c r="E2131" s="13" t="n">
        <v>0</v>
      </c>
      <c r="F2131" s="13" t="n">
        <v>0</v>
      </c>
      <c r="G2131" s="13" t="n">
        <v>0</v>
      </c>
      <c r="H2131" s="13" t="n">
        <v>0</v>
      </c>
      <c r="I2131" s="13" t="n">
        <v>0</v>
      </c>
      <c r="J2131" s="13" t="n">
        <v>0</v>
      </c>
      <c r="K2131" s="13" t="n">
        <v>0</v>
      </c>
    </row>
    <row r="2132" customFormat="false" ht="12.75" hidden="false" customHeight="false" outlineLevel="0" collapsed="false">
      <c r="A2132" s="14" t="s">
        <v>220</v>
      </c>
      <c r="B2132" s="14" t="s">
        <v>23</v>
      </c>
      <c r="C2132" s="15" t="n">
        <v>8</v>
      </c>
      <c r="D2132" s="16" t="n">
        <v>0.530062087262305</v>
      </c>
      <c r="E2132" s="16" t="n">
        <v>0</v>
      </c>
      <c r="F2132" s="16" t="n">
        <v>0</v>
      </c>
      <c r="G2132" s="16" t="n">
        <v>0</v>
      </c>
      <c r="H2132" s="16" t="n">
        <v>0</v>
      </c>
      <c r="I2132" s="16" t="n">
        <v>0</v>
      </c>
      <c r="J2132" s="16" t="n">
        <v>0</v>
      </c>
      <c r="K2132" s="16" t="n">
        <v>0</v>
      </c>
    </row>
    <row r="2133" customFormat="false" ht="12.75" hidden="false" customHeight="false" outlineLevel="0" collapsed="false">
      <c r="A2133" s="5" t="s">
        <v>221</v>
      </c>
      <c r="B2133" s="5" t="s">
        <v>38</v>
      </c>
      <c r="C2133" s="6" t="n">
        <v>7</v>
      </c>
      <c r="D2133" s="7" t="n">
        <v>0</v>
      </c>
      <c r="E2133" s="7" t="n">
        <v>0</v>
      </c>
      <c r="F2133" s="7" t="n">
        <v>0</v>
      </c>
      <c r="G2133" s="7" t="n">
        <v>0</v>
      </c>
      <c r="H2133" s="7" t="n">
        <v>3.84132499676309</v>
      </c>
      <c r="I2133" s="7" t="n">
        <v>0</v>
      </c>
      <c r="J2133" s="7" t="n">
        <v>0</v>
      </c>
      <c r="K2133" s="7" t="n">
        <v>3.91954253137366</v>
      </c>
    </row>
    <row r="2134" customFormat="false" ht="12.75" hidden="false" customHeight="false" outlineLevel="0" collapsed="false">
      <c r="A2134" s="8" t="s">
        <v>221</v>
      </c>
      <c r="B2134" s="8" t="s">
        <v>16</v>
      </c>
      <c r="C2134" s="9" t="n">
        <v>4</v>
      </c>
      <c r="D2134" s="10" t="n">
        <v>0</v>
      </c>
      <c r="E2134" s="10" t="n">
        <v>0</v>
      </c>
      <c r="F2134" s="10" t="n">
        <v>0</v>
      </c>
      <c r="G2134" s="10" t="n">
        <v>0</v>
      </c>
      <c r="H2134" s="10" t="n">
        <v>0</v>
      </c>
      <c r="I2134" s="10" t="n">
        <v>0</v>
      </c>
      <c r="J2134" s="10" t="n">
        <v>0</v>
      </c>
      <c r="K2134" s="10" t="n">
        <v>2.95512815602998</v>
      </c>
    </row>
    <row r="2135" customFormat="false" ht="12.75" hidden="false" customHeight="false" outlineLevel="0" collapsed="false">
      <c r="A2135" s="5" t="s">
        <v>221</v>
      </c>
      <c r="B2135" s="5" t="s">
        <v>20</v>
      </c>
      <c r="C2135" s="6" t="n">
        <v>6</v>
      </c>
      <c r="D2135" s="7" t="n">
        <v>2.93116860629981</v>
      </c>
      <c r="E2135" s="7" t="n">
        <v>0</v>
      </c>
      <c r="F2135" s="7" t="n">
        <v>0</v>
      </c>
      <c r="G2135" s="7" t="n">
        <v>0</v>
      </c>
      <c r="H2135" s="7" t="n">
        <v>0</v>
      </c>
      <c r="I2135" s="7" t="n">
        <v>2.75579152442642</v>
      </c>
      <c r="J2135" s="7" t="n">
        <v>4.06276812648807</v>
      </c>
      <c r="K2135" s="7" t="n">
        <v>2.84558655379269</v>
      </c>
    </row>
    <row r="2136" customFormat="false" ht="12.75" hidden="false" customHeight="false" outlineLevel="0" collapsed="false">
      <c r="A2136" s="8" t="s">
        <v>221</v>
      </c>
      <c r="B2136" s="8" t="s">
        <v>45</v>
      </c>
      <c r="C2136" s="9" t="n">
        <v>5</v>
      </c>
      <c r="D2136" s="10" t="n">
        <v>0</v>
      </c>
      <c r="E2136" s="10" t="n">
        <v>0</v>
      </c>
      <c r="F2136" s="10" t="n">
        <v>0</v>
      </c>
      <c r="G2136" s="10" t="n">
        <v>0</v>
      </c>
      <c r="H2136" s="10" t="n">
        <v>0</v>
      </c>
      <c r="I2136" s="10" t="n">
        <v>0</v>
      </c>
      <c r="J2136" s="10" t="n">
        <v>0</v>
      </c>
      <c r="K2136" s="10" t="n">
        <v>1.46502615886121</v>
      </c>
    </row>
    <row r="2137" customFormat="false" ht="12.75" hidden="false" customHeight="false" outlineLevel="0" collapsed="false">
      <c r="A2137" s="5" t="s">
        <v>221</v>
      </c>
      <c r="B2137" s="5" t="s">
        <v>28</v>
      </c>
      <c r="C2137" s="6" t="n">
        <v>8</v>
      </c>
      <c r="D2137" s="7" t="n">
        <v>0</v>
      </c>
      <c r="E2137" s="7" t="n">
        <v>0</v>
      </c>
      <c r="F2137" s="7" t="n">
        <v>0</v>
      </c>
      <c r="G2137" s="7" t="n">
        <v>0</v>
      </c>
      <c r="H2137" s="7" t="n">
        <v>0</v>
      </c>
      <c r="I2137" s="7" t="n">
        <v>0</v>
      </c>
      <c r="J2137" s="7" t="n">
        <v>1.67476397481352</v>
      </c>
      <c r="K2137" s="7" t="n">
        <v>0</v>
      </c>
    </row>
    <row r="2138" customFormat="false" ht="12.75" hidden="false" customHeight="false" outlineLevel="0" collapsed="false">
      <c r="A2138" s="14" t="s">
        <v>222</v>
      </c>
      <c r="B2138" s="14" t="s">
        <v>29</v>
      </c>
      <c r="C2138" s="15" t="n">
        <v>7</v>
      </c>
      <c r="D2138" s="16" t="n">
        <v>3.81941430265028</v>
      </c>
      <c r="E2138" s="16" t="n">
        <v>0.795039689575118</v>
      </c>
      <c r="F2138" s="16" t="n">
        <v>0.906969873543806</v>
      </c>
      <c r="G2138" s="16" t="n">
        <v>0</v>
      </c>
      <c r="H2138" s="16" t="n">
        <v>4.19662969035219</v>
      </c>
      <c r="I2138" s="16" t="n">
        <v>2.88510111043531</v>
      </c>
      <c r="J2138" s="16" t="n">
        <v>6.3860241396118</v>
      </c>
      <c r="K2138" s="16" t="n">
        <v>4.18049703846153</v>
      </c>
    </row>
    <row r="2139" customFormat="false" ht="12.75" hidden="false" customHeight="false" outlineLevel="0" collapsed="false">
      <c r="A2139" s="11" t="s">
        <v>222</v>
      </c>
      <c r="B2139" s="11" t="s">
        <v>30</v>
      </c>
      <c r="C2139" s="12" t="n">
        <v>7</v>
      </c>
      <c r="D2139" s="13" t="n">
        <v>0</v>
      </c>
      <c r="E2139" s="13" t="n">
        <v>0.69417117835338</v>
      </c>
      <c r="F2139" s="13" t="n">
        <v>0</v>
      </c>
      <c r="G2139" s="13" t="n">
        <v>0</v>
      </c>
      <c r="H2139" s="13" t="n">
        <v>0</v>
      </c>
      <c r="I2139" s="13" t="n">
        <v>0</v>
      </c>
      <c r="J2139" s="13" t="n">
        <v>0</v>
      </c>
      <c r="K2139" s="13" t="n">
        <v>2.09647677527424</v>
      </c>
    </row>
    <row r="2140" customFormat="false" ht="12.75" hidden="false" customHeight="false" outlineLevel="0" collapsed="false">
      <c r="A2140" s="14" t="s">
        <v>222</v>
      </c>
      <c r="B2140" s="14" t="s">
        <v>31</v>
      </c>
      <c r="C2140" s="15" t="n">
        <v>7</v>
      </c>
      <c r="D2140" s="16" t="n">
        <v>0</v>
      </c>
      <c r="E2140" s="16" t="n">
        <v>0.741628333914552</v>
      </c>
      <c r="F2140" s="16" t="n">
        <v>0</v>
      </c>
      <c r="G2140" s="16" t="n">
        <v>0</v>
      </c>
      <c r="H2140" s="16" t="n">
        <v>0.86293456243213</v>
      </c>
      <c r="I2140" s="16" t="n">
        <v>0</v>
      </c>
      <c r="J2140" s="16" t="n">
        <v>0</v>
      </c>
      <c r="K2140" s="16" t="n">
        <v>2.31917577326448</v>
      </c>
    </row>
    <row r="2141" customFormat="false" ht="12.75" hidden="false" customHeight="false" outlineLevel="0" collapsed="false">
      <c r="A2141" s="11" t="s">
        <v>222</v>
      </c>
      <c r="B2141" s="11" t="s">
        <v>41</v>
      </c>
      <c r="C2141" s="12" t="n">
        <v>12</v>
      </c>
      <c r="D2141" s="13" t="n">
        <v>0</v>
      </c>
      <c r="E2141" s="13" t="n">
        <v>0</v>
      </c>
      <c r="F2141" s="13" t="n">
        <v>0</v>
      </c>
      <c r="G2141" s="13" t="n">
        <v>0</v>
      </c>
      <c r="H2141" s="13" t="n">
        <v>0</v>
      </c>
      <c r="I2141" s="13" t="n">
        <v>0.762972760826854</v>
      </c>
      <c r="J2141" s="13" t="n">
        <v>0.587302283014829</v>
      </c>
      <c r="K2141" s="13" t="n">
        <v>1.55327053044028</v>
      </c>
    </row>
    <row r="2142" customFormat="false" ht="12.75" hidden="false" customHeight="false" outlineLevel="0" collapsed="false">
      <c r="A2142" s="14" t="s">
        <v>222</v>
      </c>
      <c r="B2142" s="14" t="s">
        <v>41</v>
      </c>
      <c r="C2142" s="15" t="n">
        <v>14</v>
      </c>
      <c r="D2142" s="16" t="n">
        <v>0</v>
      </c>
      <c r="E2142" s="16" t="n">
        <v>0</v>
      </c>
      <c r="F2142" s="16" t="n">
        <v>0</v>
      </c>
      <c r="G2142" s="16" t="n">
        <v>0</v>
      </c>
      <c r="H2142" s="16" t="n">
        <v>0</v>
      </c>
      <c r="I2142" s="16" t="n">
        <v>1.03878766877594</v>
      </c>
      <c r="J2142" s="16" t="n">
        <v>0</v>
      </c>
      <c r="K2142" s="16" t="n">
        <v>1.56283440771469</v>
      </c>
    </row>
    <row r="2143" customFormat="false" ht="12.75" hidden="false" customHeight="false" outlineLevel="0" collapsed="false">
      <c r="A2143" s="11" t="s">
        <v>222</v>
      </c>
      <c r="B2143" s="11" t="s">
        <v>41</v>
      </c>
      <c r="C2143" s="12" t="n">
        <v>15</v>
      </c>
      <c r="D2143" s="13" t="n">
        <v>0</v>
      </c>
      <c r="E2143" s="13" t="n">
        <v>1.08339043204858</v>
      </c>
      <c r="F2143" s="13" t="n">
        <v>0.600205938404065</v>
      </c>
      <c r="G2143" s="13" t="n">
        <v>0</v>
      </c>
      <c r="H2143" s="13" t="n">
        <v>0</v>
      </c>
      <c r="I2143" s="13" t="n">
        <v>0</v>
      </c>
      <c r="J2143" s="13" t="n">
        <v>0.543433375535126</v>
      </c>
      <c r="K2143" s="13" t="n">
        <v>2.83819215262768</v>
      </c>
    </row>
    <row r="2144" customFormat="false" ht="12.75" hidden="false" customHeight="false" outlineLevel="0" collapsed="false">
      <c r="A2144" s="14" t="s">
        <v>222</v>
      </c>
      <c r="B2144" s="14" t="s">
        <v>41</v>
      </c>
      <c r="C2144" s="15" t="n">
        <v>17</v>
      </c>
      <c r="D2144" s="16" t="n">
        <v>0</v>
      </c>
      <c r="E2144" s="16" t="n">
        <v>0</v>
      </c>
      <c r="F2144" s="16" t="n">
        <v>0.782022497814182</v>
      </c>
      <c r="G2144" s="16" t="n">
        <v>0</v>
      </c>
      <c r="H2144" s="16" t="n">
        <v>0</v>
      </c>
      <c r="I2144" s="16" t="n">
        <v>0</v>
      </c>
      <c r="J2144" s="16" t="n">
        <v>0</v>
      </c>
      <c r="K2144" s="16" t="n">
        <v>3.60715284439809</v>
      </c>
    </row>
    <row r="2145" customFormat="false" ht="12.75" hidden="false" customHeight="false" outlineLevel="0" collapsed="false">
      <c r="A2145" s="11" t="s">
        <v>222</v>
      </c>
      <c r="B2145" s="11" t="s">
        <v>42</v>
      </c>
      <c r="C2145" s="12" t="n">
        <v>12</v>
      </c>
      <c r="D2145" s="13" t="n">
        <v>0</v>
      </c>
      <c r="E2145" s="13" t="n">
        <v>0</v>
      </c>
      <c r="F2145" s="13" t="n">
        <v>0</v>
      </c>
      <c r="G2145" s="13" t="n">
        <v>0</v>
      </c>
      <c r="H2145" s="13" t="n">
        <v>0</v>
      </c>
      <c r="I2145" s="13" t="n">
        <v>0.694517007613678</v>
      </c>
      <c r="J2145" s="13" t="n">
        <v>0</v>
      </c>
      <c r="K2145" s="13" t="n">
        <v>1.39301690701842</v>
      </c>
    </row>
    <row r="2146" customFormat="false" ht="12.75" hidden="false" customHeight="false" outlineLevel="0" collapsed="false">
      <c r="A2146" s="14" t="s">
        <v>222</v>
      </c>
      <c r="B2146" s="14" t="s">
        <v>42</v>
      </c>
      <c r="C2146" s="15" t="n">
        <v>14</v>
      </c>
      <c r="D2146" s="16" t="n">
        <v>0</v>
      </c>
      <c r="E2146" s="16" t="n">
        <v>0</v>
      </c>
      <c r="F2146" s="16" t="n">
        <v>0</v>
      </c>
      <c r="G2146" s="16" t="n">
        <v>0</v>
      </c>
      <c r="H2146" s="16" t="n">
        <v>0</v>
      </c>
      <c r="I2146" s="16" t="n">
        <v>0</v>
      </c>
      <c r="J2146" s="16" t="n">
        <v>0</v>
      </c>
      <c r="K2146" s="16" t="n">
        <v>0.732151500079039</v>
      </c>
    </row>
    <row r="2147" customFormat="false" ht="12.75" hidden="false" customHeight="false" outlineLevel="0" collapsed="false">
      <c r="A2147" s="11" t="s">
        <v>222</v>
      </c>
      <c r="B2147" s="11" t="s">
        <v>42</v>
      </c>
      <c r="C2147" s="12" t="n">
        <v>17</v>
      </c>
      <c r="D2147" s="13" t="n">
        <v>0</v>
      </c>
      <c r="E2147" s="13" t="n">
        <v>0</v>
      </c>
      <c r="F2147" s="13" t="n">
        <v>0</v>
      </c>
      <c r="G2147" s="13" t="n">
        <v>0</v>
      </c>
      <c r="H2147" s="13" t="n">
        <v>0</v>
      </c>
      <c r="I2147" s="13" t="n">
        <v>0</v>
      </c>
      <c r="J2147" s="13" t="n">
        <v>0</v>
      </c>
      <c r="K2147" s="13" t="n">
        <v>0.862267174271407</v>
      </c>
    </row>
    <row r="2148" customFormat="false" ht="12.75" hidden="false" customHeight="false" outlineLevel="0" collapsed="false">
      <c r="A2148" s="14" t="s">
        <v>222</v>
      </c>
      <c r="B2148" s="14" t="s">
        <v>55</v>
      </c>
      <c r="C2148" s="15" t="n">
        <v>12</v>
      </c>
      <c r="D2148" s="16" t="n">
        <v>1.28889592427087</v>
      </c>
      <c r="E2148" s="16" t="n">
        <v>1.44410010336029</v>
      </c>
      <c r="F2148" s="16" t="n">
        <v>0.888365632901439</v>
      </c>
      <c r="G2148" s="16" t="n">
        <v>0</v>
      </c>
      <c r="H2148" s="16" t="n">
        <v>1.10779461494881</v>
      </c>
      <c r="I2148" s="16" t="n">
        <v>3.43872282142987</v>
      </c>
      <c r="J2148" s="16" t="n">
        <v>1.91947795153435</v>
      </c>
      <c r="K2148" s="16" t="n">
        <v>3.91359444761492</v>
      </c>
    </row>
    <row r="2149" customFormat="false" ht="12.75" hidden="false" customHeight="false" outlineLevel="0" collapsed="false">
      <c r="A2149" s="11" t="s">
        <v>222</v>
      </c>
      <c r="B2149" s="11" t="s">
        <v>55</v>
      </c>
      <c r="C2149" s="12" t="n">
        <v>14</v>
      </c>
      <c r="D2149" s="13" t="n">
        <v>2.27970607857912</v>
      </c>
      <c r="E2149" s="13" t="n">
        <v>5.69556444827658</v>
      </c>
      <c r="F2149" s="13" t="n">
        <v>0</v>
      </c>
      <c r="G2149" s="13" t="n">
        <v>0</v>
      </c>
      <c r="H2149" s="13" t="n">
        <v>3.75177617771477</v>
      </c>
      <c r="I2149" s="13" t="n">
        <v>0</v>
      </c>
      <c r="J2149" s="13" t="n">
        <v>3.10930418115741</v>
      </c>
      <c r="K2149" s="13" t="n">
        <v>4.80672272981895</v>
      </c>
    </row>
    <row r="2150" customFormat="false" ht="12.75" hidden="false" customHeight="false" outlineLevel="0" collapsed="false">
      <c r="A2150" s="14" t="s">
        <v>222</v>
      </c>
      <c r="B2150" s="14" t="s">
        <v>55</v>
      </c>
      <c r="C2150" s="15" t="n">
        <v>15</v>
      </c>
      <c r="D2150" s="16" t="n">
        <v>1.7792923399354</v>
      </c>
      <c r="E2150" s="16" t="n">
        <v>0</v>
      </c>
      <c r="F2150" s="16" t="n">
        <v>1.03297371102682</v>
      </c>
      <c r="G2150" s="16" t="n">
        <v>0</v>
      </c>
      <c r="H2150" s="16" t="n">
        <v>0</v>
      </c>
      <c r="I2150" s="16" t="n">
        <v>0</v>
      </c>
      <c r="J2150" s="16" t="n">
        <v>2.87921692730153</v>
      </c>
      <c r="K2150" s="16" t="n">
        <v>4.51707659090786</v>
      </c>
    </row>
    <row r="2151" customFormat="false" ht="12.75" hidden="false" customHeight="false" outlineLevel="0" collapsed="false">
      <c r="A2151" s="11" t="s">
        <v>222</v>
      </c>
      <c r="B2151" s="11" t="s">
        <v>55</v>
      </c>
      <c r="C2151" s="12" t="n">
        <v>17</v>
      </c>
      <c r="D2151" s="13" t="n">
        <v>0</v>
      </c>
      <c r="E2151" s="13" t="n">
        <v>1.84396633914081</v>
      </c>
      <c r="F2151" s="13" t="n">
        <v>0.79851381494977</v>
      </c>
      <c r="G2151" s="13" t="n">
        <v>0</v>
      </c>
      <c r="H2151" s="13" t="n">
        <v>0.797807549899082</v>
      </c>
      <c r="I2151" s="13" t="n">
        <v>0</v>
      </c>
      <c r="J2151" s="13" t="n">
        <v>0</v>
      </c>
      <c r="K2151" s="13" t="n">
        <v>3.6327890272751</v>
      </c>
    </row>
    <row r="2152" customFormat="false" ht="12.75" hidden="false" customHeight="false" outlineLevel="0" collapsed="false">
      <c r="A2152" s="14" t="s">
        <v>222</v>
      </c>
      <c r="B2152" s="14" t="s">
        <v>32</v>
      </c>
      <c r="C2152" s="15" t="n">
        <v>6</v>
      </c>
      <c r="D2152" s="16" t="n">
        <v>0.469964248136768</v>
      </c>
      <c r="E2152" s="16" t="n">
        <v>0</v>
      </c>
      <c r="F2152" s="16" t="n">
        <v>0</v>
      </c>
      <c r="G2152" s="16" t="n">
        <v>0</v>
      </c>
      <c r="H2152" s="16" t="n">
        <v>0</v>
      </c>
      <c r="I2152" s="16" t="n">
        <v>0</v>
      </c>
      <c r="J2152" s="16" t="n">
        <v>2.30623826622985</v>
      </c>
      <c r="K2152" s="16" t="n">
        <v>2.68010800531523</v>
      </c>
    </row>
    <row r="2153" customFormat="false" ht="12.75" hidden="false" customHeight="false" outlineLevel="0" collapsed="false">
      <c r="A2153" s="11" t="s">
        <v>222</v>
      </c>
      <c r="B2153" s="11" t="s">
        <v>32</v>
      </c>
      <c r="C2153" s="12" t="n">
        <v>9</v>
      </c>
      <c r="D2153" s="13" t="n">
        <v>0</v>
      </c>
      <c r="E2153" s="13" t="n">
        <v>0</v>
      </c>
      <c r="F2153" s="13" t="n">
        <v>0</v>
      </c>
      <c r="G2153" s="13" t="n">
        <v>0</v>
      </c>
      <c r="H2153" s="13" t="n">
        <v>0</v>
      </c>
      <c r="I2153" s="13" t="n">
        <v>0</v>
      </c>
      <c r="J2153" s="13" t="n">
        <v>2.02780315775825</v>
      </c>
      <c r="K2153" s="13" t="n">
        <v>2.66098025076641</v>
      </c>
    </row>
    <row r="2154" customFormat="false" ht="12.75" hidden="false" customHeight="false" outlineLevel="0" collapsed="false">
      <c r="A2154" s="14" t="s">
        <v>222</v>
      </c>
      <c r="B2154" s="14" t="s">
        <v>32</v>
      </c>
      <c r="C2154" s="15" t="n">
        <v>10</v>
      </c>
      <c r="D2154" s="16" t="n">
        <v>0</v>
      </c>
      <c r="E2154" s="16" t="n">
        <v>0</v>
      </c>
      <c r="F2154" s="16" t="n">
        <v>0</v>
      </c>
      <c r="G2154" s="16" t="n">
        <v>0</v>
      </c>
      <c r="H2154" s="16" t="n">
        <v>0</v>
      </c>
      <c r="I2154" s="16" t="n">
        <v>0</v>
      </c>
      <c r="J2154" s="16" t="n">
        <v>1.07612403461289</v>
      </c>
      <c r="K2154" s="16" t="n">
        <v>0</v>
      </c>
    </row>
    <row r="2155" customFormat="false" ht="12.75" hidden="false" customHeight="false" outlineLevel="0" collapsed="false">
      <c r="A2155" s="11" t="s">
        <v>222</v>
      </c>
      <c r="B2155" s="11" t="s">
        <v>32</v>
      </c>
      <c r="C2155" s="12" t="n">
        <v>11</v>
      </c>
      <c r="D2155" s="13" t="n">
        <v>0.849381166641052</v>
      </c>
      <c r="E2155" s="13" t="n">
        <v>0</v>
      </c>
      <c r="F2155" s="13" t="n">
        <v>0</v>
      </c>
      <c r="G2155" s="13" t="n">
        <v>0</v>
      </c>
      <c r="H2155" s="13" t="n">
        <v>0.726981676814006</v>
      </c>
      <c r="I2155" s="13" t="n">
        <v>2.09985184358017</v>
      </c>
      <c r="J2155" s="13" t="n">
        <v>0</v>
      </c>
      <c r="K2155" s="13" t="n">
        <v>2.08763605670296</v>
      </c>
    </row>
    <row r="2156" customFormat="false" ht="12.75" hidden="false" customHeight="false" outlineLevel="0" collapsed="false">
      <c r="A2156" s="14" t="s">
        <v>222</v>
      </c>
      <c r="B2156" s="14" t="s">
        <v>32</v>
      </c>
      <c r="C2156" s="15" t="n">
        <v>18</v>
      </c>
      <c r="D2156" s="16" t="n">
        <v>0</v>
      </c>
      <c r="E2156" s="16" t="n">
        <v>0</v>
      </c>
      <c r="F2156" s="16" t="n">
        <v>0</v>
      </c>
      <c r="G2156" s="16" t="n">
        <v>0</v>
      </c>
      <c r="H2156" s="16" t="n">
        <v>0</v>
      </c>
      <c r="I2156" s="16" t="n">
        <v>0</v>
      </c>
      <c r="J2156" s="16" t="n">
        <v>0</v>
      </c>
      <c r="K2156" s="16" t="n">
        <v>1.69656587542272</v>
      </c>
    </row>
    <row r="2157" customFormat="false" ht="12.75" hidden="false" customHeight="false" outlineLevel="0" collapsed="false">
      <c r="A2157" s="11" t="s">
        <v>222</v>
      </c>
      <c r="B2157" s="11" t="s">
        <v>33</v>
      </c>
      <c r="C2157" s="12" t="n">
        <v>6</v>
      </c>
      <c r="D2157" s="13" t="n">
        <v>0.49961259675536</v>
      </c>
      <c r="E2157" s="13" t="n">
        <v>0.733327742822196</v>
      </c>
      <c r="F2157" s="13" t="n">
        <v>0</v>
      </c>
      <c r="G2157" s="13" t="n">
        <v>0</v>
      </c>
      <c r="H2157" s="13" t="n">
        <v>0</v>
      </c>
      <c r="I2157" s="13" t="n">
        <v>0</v>
      </c>
      <c r="J2157" s="13" t="n">
        <v>4.48534875715663</v>
      </c>
      <c r="K2157" s="13" t="n">
        <v>0</v>
      </c>
    </row>
    <row r="2158" customFormat="false" ht="12.75" hidden="false" customHeight="false" outlineLevel="0" collapsed="false">
      <c r="A2158" s="14" t="s">
        <v>222</v>
      </c>
      <c r="B2158" s="14" t="s">
        <v>33</v>
      </c>
      <c r="C2158" s="15" t="n">
        <v>9</v>
      </c>
      <c r="D2158" s="16" t="n">
        <v>0</v>
      </c>
      <c r="E2158" s="16" t="n">
        <v>0</v>
      </c>
      <c r="F2158" s="16" t="n">
        <v>0</v>
      </c>
      <c r="G2158" s="16" t="n">
        <v>0</v>
      </c>
      <c r="H2158" s="16" t="n">
        <v>0</v>
      </c>
      <c r="I2158" s="16" t="n">
        <v>0</v>
      </c>
      <c r="J2158" s="16" t="n">
        <v>1.04657874907634</v>
      </c>
      <c r="K2158" s="16" t="n">
        <v>0</v>
      </c>
    </row>
    <row r="2159" customFormat="false" ht="12.75" hidden="false" customHeight="false" outlineLevel="0" collapsed="false">
      <c r="A2159" s="11" t="s">
        <v>222</v>
      </c>
      <c r="B2159" s="11" t="s">
        <v>33</v>
      </c>
      <c r="C2159" s="12" t="n">
        <v>10</v>
      </c>
      <c r="D2159" s="13" t="n">
        <v>0.650257765513381</v>
      </c>
      <c r="E2159" s="13" t="n">
        <v>0</v>
      </c>
      <c r="F2159" s="13" t="n">
        <v>0</v>
      </c>
      <c r="G2159" s="13" t="n">
        <v>0</v>
      </c>
      <c r="H2159" s="13" t="n">
        <v>0</v>
      </c>
      <c r="I2159" s="13" t="n">
        <v>0</v>
      </c>
      <c r="J2159" s="13" t="n">
        <v>0</v>
      </c>
      <c r="K2159" s="13" t="n">
        <v>0.711577428123956</v>
      </c>
    </row>
    <row r="2160" customFormat="false" ht="12.75" hidden="false" customHeight="false" outlineLevel="0" collapsed="false">
      <c r="A2160" s="14" t="s">
        <v>222</v>
      </c>
      <c r="B2160" s="14" t="s">
        <v>33</v>
      </c>
      <c r="C2160" s="15" t="n">
        <v>11</v>
      </c>
      <c r="D2160" s="16" t="n">
        <v>0.817329392357403</v>
      </c>
      <c r="E2160" s="16" t="n">
        <v>0</v>
      </c>
      <c r="F2160" s="16" t="n">
        <v>0</v>
      </c>
      <c r="G2160" s="16" t="n">
        <v>0</v>
      </c>
      <c r="H2160" s="16" t="n">
        <v>0</v>
      </c>
      <c r="I2160" s="16" t="n">
        <v>0</v>
      </c>
      <c r="J2160" s="16" t="n">
        <v>0</v>
      </c>
      <c r="K2160" s="16" t="n">
        <v>0.990936531057508</v>
      </c>
    </row>
    <row r="2161" customFormat="false" ht="12.75" hidden="false" customHeight="false" outlineLevel="0" collapsed="false">
      <c r="A2161" s="11" t="s">
        <v>222</v>
      </c>
      <c r="B2161" s="11" t="s">
        <v>33</v>
      </c>
      <c r="C2161" s="12" t="n">
        <v>18</v>
      </c>
      <c r="D2161" s="13" t="n">
        <v>0.605785242585492</v>
      </c>
      <c r="E2161" s="13" t="n">
        <v>0</v>
      </c>
      <c r="F2161" s="13" t="n">
        <v>0</v>
      </c>
      <c r="G2161" s="13" t="n">
        <v>0</v>
      </c>
      <c r="H2161" s="13" t="n">
        <v>0</v>
      </c>
      <c r="I2161" s="13" t="n">
        <v>0</v>
      </c>
      <c r="J2161" s="13" t="n">
        <v>0</v>
      </c>
      <c r="K2161" s="13" t="n">
        <v>0</v>
      </c>
    </row>
    <row r="2162" customFormat="false" ht="12.75" hidden="false" customHeight="false" outlineLevel="0" collapsed="false">
      <c r="A2162" s="14" t="s">
        <v>222</v>
      </c>
      <c r="B2162" s="14" t="s">
        <v>34</v>
      </c>
      <c r="C2162" s="15" t="n">
        <v>6</v>
      </c>
      <c r="D2162" s="16" t="n">
        <v>3.08181377505783</v>
      </c>
      <c r="E2162" s="16" t="n">
        <v>1.79181640159371</v>
      </c>
      <c r="F2162" s="16" t="n">
        <v>1.05580379868275</v>
      </c>
      <c r="G2162" s="16" t="n">
        <v>0</v>
      </c>
      <c r="H2162" s="16" t="n">
        <v>0</v>
      </c>
      <c r="I2162" s="16" t="n">
        <v>3.4503085320401</v>
      </c>
      <c r="J2162" s="16" t="n">
        <v>4.04576164070937</v>
      </c>
      <c r="K2162" s="16" t="n">
        <v>3.38590016381411</v>
      </c>
    </row>
    <row r="2163" customFormat="false" ht="12.75" hidden="false" customHeight="false" outlineLevel="0" collapsed="false">
      <c r="A2163" s="11" t="s">
        <v>222</v>
      </c>
      <c r="B2163" s="11" t="s">
        <v>34</v>
      </c>
      <c r="C2163" s="12" t="n">
        <v>9</v>
      </c>
      <c r="D2163" s="13" t="n">
        <v>1.24041769190122</v>
      </c>
      <c r="E2163" s="13" t="n">
        <v>1.92354088619191</v>
      </c>
      <c r="F2163" s="13" t="n">
        <v>1.23867681984625</v>
      </c>
      <c r="G2163" s="13" t="n">
        <v>0</v>
      </c>
      <c r="H2163" s="13" t="n">
        <v>0</v>
      </c>
      <c r="I2163" s="13" t="n">
        <v>1.41529431144841</v>
      </c>
      <c r="J2163" s="13" t="n">
        <v>2.48349871833397</v>
      </c>
      <c r="K2163" s="13" t="n">
        <v>2.81472544586007</v>
      </c>
    </row>
    <row r="2164" customFormat="false" ht="12.75" hidden="false" customHeight="false" outlineLevel="0" collapsed="false">
      <c r="A2164" s="14" t="s">
        <v>222</v>
      </c>
      <c r="B2164" s="14" t="s">
        <v>34</v>
      </c>
      <c r="C2164" s="15" t="n">
        <v>10</v>
      </c>
      <c r="D2164" s="16" t="n">
        <v>0.635433591204085</v>
      </c>
      <c r="E2164" s="16" t="n">
        <v>1.05488084966508</v>
      </c>
      <c r="F2164" s="16" t="n">
        <v>0</v>
      </c>
      <c r="G2164" s="16" t="n">
        <v>0</v>
      </c>
      <c r="H2164" s="16" t="n">
        <v>0</v>
      </c>
      <c r="I2164" s="16" t="n">
        <v>0</v>
      </c>
      <c r="J2164" s="16" t="n">
        <v>2.05018663232322</v>
      </c>
      <c r="K2164" s="16" t="n">
        <v>1.71497047126841</v>
      </c>
    </row>
    <row r="2165" customFormat="false" ht="12.75" hidden="false" customHeight="false" outlineLevel="0" collapsed="false">
      <c r="A2165" s="11" t="s">
        <v>222</v>
      </c>
      <c r="B2165" s="11" t="s">
        <v>34</v>
      </c>
      <c r="C2165" s="12" t="n">
        <v>11</v>
      </c>
      <c r="D2165" s="13" t="n">
        <v>5.6195424304324</v>
      </c>
      <c r="E2165" s="13" t="n">
        <v>4.66936962622897</v>
      </c>
      <c r="F2165" s="13" t="n">
        <v>2.54860121700181</v>
      </c>
      <c r="G2165" s="13" t="n">
        <v>0</v>
      </c>
      <c r="H2165" s="13" t="n">
        <v>4.39770958850336</v>
      </c>
      <c r="I2165" s="13" t="n">
        <v>1.49968522543265</v>
      </c>
      <c r="J2165" s="13" t="n">
        <v>2.13792444728262</v>
      </c>
      <c r="K2165" s="13" t="n">
        <v>7.19172495486536</v>
      </c>
    </row>
    <row r="2166" customFormat="false" ht="12.75" hidden="false" customHeight="false" outlineLevel="0" collapsed="false">
      <c r="A2166" s="14" t="s">
        <v>222</v>
      </c>
      <c r="B2166" s="14" t="s">
        <v>34</v>
      </c>
      <c r="C2166" s="15" t="n">
        <v>18</v>
      </c>
      <c r="D2166" s="16" t="n">
        <v>0</v>
      </c>
      <c r="E2166" s="16" t="n">
        <v>0</v>
      </c>
      <c r="F2166" s="16" t="n">
        <v>0</v>
      </c>
      <c r="G2166" s="16" t="n">
        <v>0</v>
      </c>
      <c r="H2166" s="16" t="n">
        <v>0.688900383000525</v>
      </c>
      <c r="I2166" s="16" t="n">
        <v>0</v>
      </c>
      <c r="J2166" s="16" t="n">
        <v>8.1864341684649</v>
      </c>
      <c r="K2166" s="16" t="n">
        <v>1.93260735833671</v>
      </c>
    </row>
    <row r="2167" customFormat="false" ht="12.75" hidden="false" customHeight="false" outlineLevel="0" collapsed="false">
      <c r="A2167" s="11" t="s">
        <v>222</v>
      </c>
      <c r="B2167" s="11" t="s">
        <v>23</v>
      </c>
      <c r="C2167" s="12" t="n">
        <v>5</v>
      </c>
      <c r="D2167" s="13" t="n">
        <v>0</v>
      </c>
      <c r="E2167" s="13" t="n">
        <v>0.881653409605107</v>
      </c>
      <c r="F2167" s="13" t="n">
        <v>0</v>
      </c>
      <c r="G2167" s="13" t="n">
        <v>0</v>
      </c>
      <c r="H2167" s="13" t="n">
        <v>0</v>
      </c>
      <c r="I2167" s="13" t="n">
        <v>0</v>
      </c>
      <c r="J2167" s="13" t="n">
        <v>1.60523378820486</v>
      </c>
      <c r="K2167" s="13" t="n">
        <v>1.57529091980163</v>
      </c>
    </row>
    <row r="2168" customFormat="false" ht="12.75" hidden="false" customHeight="false" outlineLevel="0" collapsed="false">
      <c r="A2168" s="14" t="s">
        <v>222</v>
      </c>
      <c r="B2168" s="14" t="s">
        <v>23</v>
      </c>
      <c r="C2168" s="15" t="n">
        <v>8</v>
      </c>
      <c r="D2168" s="16" t="n">
        <v>0</v>
      </c>
      <c r="E2168" s="16" t="n">
        <v>1.21746130763974</v>
      </c>
      <c r="F2168" s="16" t="n">
        <v>0</v>
      </c>
      <c r="G2168" s="16" t="n">
        <v>0</v>
      </c>
      <c r="H2168" s="16" t="n">
        <v>0.629110085009362</v>
      </c>
      <c r="I2168" s="16" t="n">
        <v>0</v>
      </c>
      <c r="J2168" s="16" t="n">
        <v>1.5792694081541</v>
      </c>
      <c r="K2168" s="16" t="n">
        <v>0</v>
      </c>
    </row>
    <row r="2169" customFormat="false" ht="12.75" hidden="false" customHeight="false" outlineLevel="0" collapsed="false">
      <c r="A2169" s="11" t="s">
        <v>222</v>
      </c>
      <c r="B2169" s="11" t="s">
        <v>23</v>
      </c>
      <c r="C2169" s="12" t="n">
        <v>13</v>
      </c>
      <c r="D2169" s="13" t="n">
        <v>0.620609416894788</v>
      </c>
      <c r="E2169" s="13" t="n">
        <v>0.772484307291013</v>
      </c>
      <c r="F2169" s="13" t="n">
        <v>0</v>
      </c>
      <c r="G2169" s="13" t="n">
        <v>0</v>
      </c>
      <c r="H2169" s="13" t="n">
        <v>0</v>
      </c>
      <c r="I2169" s="13" t="n">
        <v>0</v>
      </c>
      <c r="J2169" s="13" t="n">
        <v>1.30263038298298</v>
      </c>
      <c r="K2169" s="13" t="n">
        <v>1.12249852265614</v>
      </c>
    </row>
    <row r="2170" customFormat="false" ht="12.75" hidden="false" customHeight="false" outlineLevel="0" collapsed="false">
      <c r="A2170" s="14" t="s">
        <v>222</v>
      </c>
      <c r="B2170" s="14" t="s">
        <v>23</v>
      </c>
      <c r="C2170" s="15" t="n">
        <v>16</v>
      </c>
      <c r="D2170" s="16" t="n">
        <v>1.29971438913841</v>
      </c>
      <c r="E2170" s="16" t="n">
        <v>1.80011699268607</v>
      </c>
      <c r="F2170" s="16" t="n">
        <v>0</v>
      </c>
      <c r="G2170" s="16" t="n">
        <v>0</v>
      </c>
      <c r="H2170" s="16" t="n">
        <v>0</v>
      </c>
      <c r="I2170" s="16" t="n">
        <v>1.91639543000086</v>
      </c>
      <c r="J2170" s="16" t="n">
        <v>16.0595222152505</v>
      </c>
      <c r="K2170" s="16" t="n">
        <v>2.37294324339526</v>
      </c>
    </row>
    <row r="2171" customFormat="false" ht="12.75" hidden="false" customHeight="false" outlineLevel="0" collapsed="false">
      <c r="A2171" s="11" t="s">
        <v>222</v>
      </c>
      <c r="B2171" s="11" t="s">
        <v>36</v>
      </c>
      <c r="C2171" s="12" t="n">
        <v>5</v>
      </c>
      <c r="D2171" s="13" t="n">
        <v>0</v>
      </c>
      <c r="E2171" s="13" t="n">
        <v>0</v>
      </c>
      <c r="F2171" s="13" t="n">
        <v>0</v>
      </c>
      <c r="G2171" s="13" t="n">
        <v>0</v>
      </c>
      <c r="H2171" s="13" t="n">
        <v>0</v>
      </c>
      <c r="I2171" s="13" t="n">
        <v>0</v>
      </c>
      <c r="J2171" s="13" t="n">
        <v>1.05015965456213</v>
      </c>
      <c r="K2171" s="13" t="n">
        <v>0</v>
      </c>
    </row>
    <row r="2172" customFormat="false" ht="12.75" hidden="false" customHeight="false" outlineLevel="0" collapsed="false">
      <c r="A2172" s="14" t="s">
        <v>222</v>
      </c>
      <c r="B2172" s="14" t="s">
        <v>36</v>
      </c>
      <c r="C2172" s="15" t="n">
        <v>8</v>
      </c>
      <c r="D2172" s="16" t="n">
        <v>0</v>
      </c>
      <c r="E2172" s="16" t="n">
        <v>0</v>
      </c>
      <c r="F2172" s="16" t="n">
        <v>0</v>
      </c>
      <c r="G2172" s="16" t="n">
        <v>0</v>
      </c>
      <c r="H2172" s="16" t="n">
        <v>0</v>
      </c>
      <c r="I2172" s="16" t="n">
        <v>0</v>
      </c>
      <c r="J2172" s="16" t="n">
        <v>0</v>
      </c>
      <c r="K2172" s="16" t="n">
        <v>0.911532878049713</v>
      </c>
    </row>
    <row r="2173" customFormat="false" ht="12.75" hidden="false" customHeight="false" outlineLevel="0" collapsed="false">
      <c r="A2173" s="11" t="s">
        <v>222</v>
      </c>
      <c r="B2173" s="11" t="s">
        <v>36</v>
      </c>
      <c r="C2173" s="12" t="n">
        <v>13</v>
      </c>
      <c r="D2173" s="13" t="n">
        <v>0</v>
      </c>
      <c r="E2173" s="13" t="n">
        <v>0</v>
      </c>
      <c r="F2173" s="13" t="n">
        <v>0</v>
      </c>
      <c r="G2173" s="13" t="n">
        <v>0</v>
      </c>
      <c r="H2173" s="13" t="n">
        <v>0</v>
      </c>
      <c r="I2173" s="13" t="n">
        <v>1.21590273709803</v>
      </c>
      <c r="J2173" s="13" t="n">
        <v>0</v>
      </c>
      <c r="K2173" s="13" t="n">
        <v>0</v>
      </c>
    </row>
    <row r="2174" customFormat="false" ht="12.75" hidden="false" customHeight="false" outlineLevel="0" collapsed="false">
      <c r="A2174" s="8" t="s">
        <v>223</v>
      </c>
      <c r="B2174" s="8" t="s">
        <v>38</v>
      </c>
      <c r="C2174" s="9" t="n">
        <v>6</v>
      </c>
      <c r="D2174" s="10" t="n">
        <v>0</v>
      </c>
      <c r="E2174" s="10" t="n">
        <v>0</v>
      </c>
      <c r="F2174" s="10" t="n">
        <v>0</v>
      </c>
      <c r="G2174" s="10" t="n">
        <v>0</v>
      </c>
      <c r="H2174" s="10" t="n">
        <v>0</v>
      </c>
      <c r="I2174" s="10" t="n">
        <v>0</v>
      </c>
      <c r="J2174" s="10" t="n">
        <v>2.06868610048059</v>
      </c>
      <c r="K2174" s="10" t="n">
        <v>0</v>
      </c>
    </row>
    <row r="2175" customFormat="false" ht="12.75" hidden="false" customHeight="false" outlineLevel="0" collapsed="false">
      <c r="A2175" s="5" t="s">
        <v>223</v>
      </c>
      <c r="B2175" s="5" t="s">
        <v>52</v>
      </c>
      <c r="C2175" s="6" t="n">
        <v>7</v>
      </c>
      <c r="D2175" s="7" t="n">
        <v>0</v>
      </c>
      <c r="E2175" s="7" t="n">
        <v>0</v>
      </c>
      <c r="F2175" s="7" t="n">
        <v>0</v>
      </c>
      <c r="G2175" s="7" t="n">
        <v>0</v>
      </c>
      <c r="H2175" s="7" t="n">
        <v>0</v>
      </c>
      <c r="I2175" s="7" t="n">
        <v>0</v>
      </c>
      <c r="J2175" s="7" t="n">
        <v>0</v>
      </c>
      <c r="K2175" s="7" t="n">
        <v>0.880671770117089</v>
      </c>
    </row>
    <row r="2176" customFormat="false" ht="12.75" hidden="false" customHeight="false" outlineLevel="0" collapsed="false">
      <c r="A2176" s="8" t="s">
        <v>223</v>
      </c>
      <c r="B2176" s="8" t="s">
        <v>52</v>
      </c>
      <c r="C2176" s="9" t="n">
        <v>8</v>
      </c>
      <c r="D2176" s="10" t="n">
        <v>0</v>
      </c>
      <c r="E2176" s="10" t="n">
        <v>0</v>
      </c>
      <c r="F2176" s="10" t="n">
        <v>0</v>
      </c>
      <c r="G2176" s="10" t="n">
        <v>0</v>
      </c>
      <c r="H2176" s="10" t="n">
        <v>0</v>
      </c>
      <c r="I2176" s="10" t="n">
        <v>0</v>
      </c>
      <c r="J2176" s="10" t="n">
        <v>0</v>
      </c>
      <c r="K2176" s="10" t="n">
        <v>1.16220034916004</v>
      </c>
    </row>
    <row r="2177" customFormat="false" ht="12.75" hidden="false" customHeight="false" outlineLevel="0" collapsed="false">
      <c r="A2177" s="5" t="s">
        <v>223</v>
      </c>
      <c r="B2177" s="5" t="s">
        <v>39</v>
      </c>
      <c r="C2177" s="6" t="n">
        <v>4</v>
      </c>
      <c r="D2177" s="7" t="n">
        <v>0</v>
      </c>
      <c r="E2177" s="7" t="n">
        <v>0</v>
      </c>
      <c r="F2177" s="7" t="n">
        <v>0</v>
      </c>
      <c r="G2177" s="7" t="n">
        <v>0</v>
      </c>
      <c r="H2177" s="7" t="n">
        <v>0</v>
      </c>
      <c r="I2177" s="7" t="n">
        <v>0.974315705755532</v>
      </c>
      <c r="J2177" s="7" t="n">
        <v>0</v>
      </c>
      <c r="K2177" s="7" t="n">
        <v>2.61621631334058</v>
      </c>
    </row>
    <row r="2178" customFormat="false" ht="12.75" hidden="false" customHeight="false" outlineLevel="0" collapsed="false">
      <c r="A2178" s="8" t="s">
        <v>223</v>
      </c>
      <c r="B2178" s="8" t="s">
        <v>19</v>
      </c>
      <c r="C2178" s="9" t="n">
        <v>4</v>
      </c>
      <c r="D2178" s="10" t="n">
        <v>0</v>
      </c>
      <c r="E2178" s="10" t="n">
        <v>0</v>
      </c>
      <c r="F2178" s="10" t="n">
        <v>0</v>
      </c>
      <c r="G2178" s="10" t="n">
        <v>0</v>
      </c>
      <c r="H2178" s="10" t="n">
        <v>0</v>
      </c>
      <c r="I2178" s="10" t="n">
        <v>0</v>
      </c>
      <c r="J2178" s="10" t="n">
        <v>0</v>
      </c>
      <c r="K2178" s="10" t="n">
        <v>3.34041306768515</v>
      </c>
    </row>
    <row r="2179" customFormat="false" ht="12.75" hidden="false" customHeight="false" outlineLevel="0" collapsed="false">
      <c r="A2179" s="5" t="s">
        <v>223</v>
      </c>
      <c r="B2179" s="5" t="s">
        <v>34</v>
      </c>
      <c r="C2179" s="6" t="n">
        <v>4</v>
      </c>
      <c r="D2179" s="7" t="n">
        <v>0</v>
      </c>
      <c r="E2179" s="7" t="n">
        <v>0</v>
      </c>
      <c r="F2179" s="7" t="n">
        <v>0</v>
      </c>
      <c r="G2179" s="7" t="n">
        <v>0</v>
      </c>
      <c r="H2179" s="7" t="n">
        <v>0</v>
      </c>
      <c r="I2179" s="7" t="n">
        <v>1.74923983716068</v>
      </c>
      <c r="J2179" s="7" t="n">
        <v>5.4194039315645</v>
      </c>
      <c r="K2179" s="7" t="n">
        <v>1.6613658152713</v>
      </c>
    </row>
    <row r="2180" customFormat="false" ht="12.75" hidden="false" customHeight="false" outlineLevel="0" collapsed="false">
      <c r="A2180" s="14" t="s">
        <v>224</v>
      </c>
      <c r="B2180" s="14" t="s">
        <v>29</v>
      </c>
      <c r="C2180" s="15" t="n">
        <v>6</v>
      </c>
      <c r="D2180" s="16" t="n">
        <v>0</v>
      </c>
      <c r="E2180" s="16" t="n">
        <v>0</v>
      </c>
      <c r="F2180" s="16" t="n">
        <v>0</v>
      </c>
      <c r="G2180" s="16" t="n">
        <v>0</v>
      </c>
      <c r="H2180" s="16" t="n">
        <v>0</v>
      </c>
      <c r="I2180" s="16" t="n">
        <v>0</v>
      </c>
      <c r="J2180" s="16" t="n">
        <v>1.86754919143283</v>
      </c>
      <c r="K2180" s="16" t="n">
        <v>0</v>
      </c>
    </row>
    <row r="2181" customFormat="false" ht="12.75" hidden="false" customHeight="false" outlineLevel="0" collapsed="false">
      <c r="A2181" s="11" t="s">
        <v>224</v>
      </c>
      <c r="B2181" s="11" t="s">
        <v>29</v>
      </c>
      <c r="C2181" s="12" t="n">
        <v>17</v>
      </c>
      <c r="D2181" s="13" t="n">
        <v>1.89628345063307</v>
      </c>
      <c r="E2181" s="13" t="n">
        <v>2.80284790480406</v>
      </c>
      <c r="F2181" s="13" t="n">
        <v>0</v>
      </c>
      <c r="G2181" s="13" t="n">
        <v>0</v>
      </c>
      <c r="H2181" s="13" t="n">
        <v>1.18205758239176</v>
      </c>
      <c r="I2181" s="13" t="n">
        <v>0.728744884220266</v>
      </c>
      <c r="J2181" s="13" t="n">
        <v>1.70013341413584</v>
      </c>
      <c r="K2181" s="13" t="n">
        <v>1.83479910948323</v>
      </c>
    </row>
    <row r="2182" customFormat="false" ht="12.75" hidden="false" customHeight="false" outlineLevel="0" collapsed="false">
      <c r="A2182" s="14" t="s">
        <v>224</v>
      </c>
      <c r="B2182" s="14" t="s">
        <v>30</v>
      </c>
      <c r="C2182" s="15" t="n">
        <v>5</v>
      </c>
      <c r="D2182" s="16" t="n">
        <v>0</v>
      </c>
      <c r="E2182" s="16" t="n">
        <v>0</v>
      </c>
      <c r="F2182" s="16" t="n">
        <v>0</v>
      </c>
      <c r="G2182" s="16" t="n">
        <v>0</v>
      </c>
      <c r="H2182" s="16" t="n">
        <v>0</v>
      </c>
      <c r="I2182" s="16" t="n">
        <v>0.662281026103473</v>
      </c>
      <c r="J2182" s="16" t="n">
        <v>0</v>
      </c>
      <c r="K2182" s="16" t="n">
        <v>0.932830108707928</v>
      </c>
    </row>
    <row r="2183" customFormat="false" ht="12.75" hidden="false" customHeight="false" outlineLevel="0" collapsed="false">
      <c r="A2183" s="11" t="s">
        <v>224</v>
      </c>
      <c r="B2183" s="11" t="s">
        <v>30</v>
      </c>
      <c r="C2183" s="12" t="n">
        <v>6</v>
      </c>
      <c r="D2183" s="13" t="n">
        <v>0</v>
      </c>
      <c r="E2183" s="13" t="n">
        <v>0</v>
      </c>
      <c r="F2183" s="13" t="n">
        <v>0</v>
      </c>
      <c r="G2183" s="13" t="n">
        <v>0</v>
      </c>
      <c r="H2183" s="13" t="n">
        <v>0</v>
      </c>
      <c r="I2183" s="13" t="n">
        <v>0</v>
      </c>
      <c r="J2183" s="13" t="n">
        <v>1.44139891639366</v>
      </c>
      <c r="K2183" s="13" t="n">
        <v>0</v>
      </c>
    </row>
    <row r="2184" customFormat="false" ht="12.75" hidden="false" customHeight="false" outlineLevel="0" collapsed="false">
      <c r="A2184" s="14" t="s">
        <v>224</v>
      </c>
      <c r="B2184" s="14" t="s">
        <v>30</v>
      </c>
      <c r="C2184" s="15" t="n">
        <v>9</v>
      </c>
      <c r="D2184" s="16" t="n">
        <v>0</v>
      </c>
      <c r="E2184" s="16" t="n">
        <v>0</v>
      </c>
      <c r="F2184" s="16" t="n">
        <v>0</v>
      </c>
      <c r="G2184" s="16" t="n">
        <v>0</v>
      </c>
      <c r="H2184" s="16" t="n">
        <v>0</v>
      </c>
      <c r="I2184" s="16" t="n">
        <v>0.591833377793913</v>
      </c>
      <c r="J2184" s="16" t="n">
        <v>0</v>
      </c>
      <c r="K2184" s="16" t="n">
        <v>0.641737652390568</v>
      </c>
    </row>
    <row r="2185" customFormat="false" ht="12.75" hidden="false" customHeight="false" outlineLevel="0" collapsed="false">
      <c r="A2185" s="11" t="s">
        <v>224</v>
      </c>
      <c r="B2185" s="11" t="s">
        <v>30</v>
      </c>
      <c r="C2185" s="12" t="n">
        <v>12</v>
      </c>
      <c r="D2185" s="13" t="n">
        <v>0</v>
      </c>
      <c r="E2185" s="13" t="n">
        <v>0</v>
      </c>
      <c r="F2185" s="13" t="n">
        <v>0</v>
      </c>
      <c r="G2185" s="13" t="n">
        <v>0</v>
      </c>
      <c r="H2185" s="13" t="n">
        <v>0</v>
      </c>
      <c r="I2185" s="13" t="n">
        <v>1.3627737190063</v>
      </c>
      <c r="J2185" s="13" t="n">
        <v>0</v>
      </c>
      <c r="K2185" s="13" t="n">
        <v>1.20407165177334</v>
      </c>
    </row>
    <row r="2186" customFormat="false" ht="12.75" hidden="false" customHeight="false" outlineLevel="0" collapsed="false">
      <c r="A2186" s="14" t="s">
        <v>224</v>
      </c>
      <c r="B2186" s="14" t="s">
        <v>30</v>
      </c>
      <c r="C2186" s="15" t="n">
        <v>17</v>
      </c>
      <c r="D2186" s="16" t="n">
        <v>0</v>
      </c>
      <c r="E2186" s="16" t="n">
        <v>0</v>
      </c>
      <c r="F2186" s="16" t="n">
        <v>0</v>
      </c>
      <c r="G2186" s="16" t="n">
        <v>0</v>
      </c>
      <c r="H2186" s="16" t="n">
        <v>0</v>
      </c>
      <c r="I2186" s="16" t="n">
        <v>0</v>
      </c>
      <c r="J2186" s="16" t="n">
        <v>0.872001160807772</v>
      </c>
      <c r="K2186" s="16" t="n">
        <v>0.842416261019458</v>
      </c>
    </row>
    <row r="2187" customFormat="false" ht="12.75" hidden="false" customHeight="false" outlineLevel="0" collapsed="false">
      <c r="A2187" s="11" t="s">
        <v>224</v>
      </c>
      <c r="B2187" s="11" t="s">
        <v>31</v>
      </c>
      <c r="C2187" s="12" t="n">
        <v>6</v>
      </c>
      <c r="D2187" s="13" t="n">
        <v>0</v>
      </c>
      <c r="E2187" s="13" t="n">
        <v>0</v>
      </c>
      <c r="F2187" s="13" t="n">
        <v>0</v>
      </c>
      <c r="G2187" s="13" t="n">
        <v>0</v>
      </c>
      <c r="H2187" s="13" t="n">
        <v>0</v>
      </c>
      <c r="I2187" s="13" t="n">
        <v>0</v>
      </c>
      <c r="J2187" s="13" t="n">
        <v>1.01435059970424</v>
      </c>
      <c r="K2187" s="13" t="n">
        <v>0</v>
      </c>
    </row>
    <row r="2188" customFormat="false" ht="12.75" hidden="false" customHeight="false" outlineLevel="0" collapsed="false">
      <c r="A2188" s="14" t="s">
        <v>224</v>
      </c>
      <c r="B2188" s="14" t="s">
        <v>31</v>
      </c>
      <c r="C2188" s="15" t="n">
        <v>12</v>
      </c>
      <c r="D2188" s="16" t="n">
        <v>0</v>
      </c>
      <c r="E2188" s="16" t="n">
        <v>0</v>
      </c>
      <c r="F2188" s="16" t="n">
        <v>0</v>
      </c>
      <c r="G2188" s="16" t="n">
        <v>0</v>
      </c>
      <c r="H2188" s="16" t="n">
        <v>0</v>
      </c>
      <c r="I2188" s="16" t="n">
        <v>0.803176322722591</v>
      </c>
      <c r="J2188" s="16" t="n">
        <v>0</v>
      </c>
      <c r="K2188" s="16" t="n">
        <v>0</v>
      </c>
    </row>
    <row r="2189" customFormat="false" ht="12.75" hidden="false" customHeight="false" outlineLevel="0" collapsed="false">
      <c r="A2189" s="11" t="s">
        <v>224</v>
      </c>
      <c r="B2189" s="11" t="s">
        <v>31</v>
      </c>
      <c r="C2189" s="12" t="n">
        <v>17</v>
      </c>
      <c r="D2189" s="13" t="n">
        <v>0</v>
      </c>
      <c r="E2189" s="13" t="n">
        <v>0</v>
      </c>
      <c r="F2189" s="13" t="n">
        <v>0</v>
      </c>
      <c r="G2189" s="13" t="n">
        <v>0</v>
      </c>
      <c r="H2189" s="13" t="n">
        <v>0</v>
      </c>
      <c r="I2189" s="13" t="n">
        <v>1.71700385565048</v>
      </c>
      <c r="J2189" s="13" t="n">
        <v>0.951679123145358</v>
      </c>
      <c r="K2189" s="13" t="n">
        <v>1.72236487243341</v>
      </c>
    </row>
    <row r="2190" customFormat="false" ht="12.75" hidden="false" customHeight="false" outlineLevel="0" collapsed="false">
      <c r="A2190" s="14" t="s">
        <v>224</v>
      </c>
      <c r="B2190" s="14" t="s">
        <v>41</v>
      </c>
      <c r="C2190" s="15" t="n">
        <v>7</v>
      </c>
      <c r="D2190" s="16" t="n">
        <v>0</v>
      </c>
      <c r="E2190" s="16" t="n">
        <v>0</v>
      </c>
      <c r="F2190" s="16" t="n">
        <v>0</v>
      </c>
      <c r="G2190" s="16" t="n">
        <v>0</v>
      </c>
      <c r="H2190" s="16" t="n">
        <v>0</v>
      </c>
      <c r="I2190" s="16" t="n">
        <v>1.54387257752116</v>
      </c>
      <c r="J2190" s="16" t="n">
        <v>0</v>
      </c>
      <c r="K2190" s="16" t="n">
        <v>1.09091425602039</v>
      </c>
    </row>
    <row r="2191" customFormat="false" ht="12.75" hidden="false" customHeight="false" outlineLevel="0" collapsed="false">
      <c r="A2191" s="11" t="s">
        <v>224</v>
      </c>
      <c r="B2191" s="11" t="s">
        <v>41</v>
      </c>
      <c r="C2191" s="12" t="n">
        <v>8</v>
      </c>
      <c r="D2191" s="13" t="n">
        <v>0</v>
      </c>
      <c r="E2191" s="13" t="n">
        <v>0</v>
      </c>
      <c r="F2191" s="13" t="n">
        <v>0</v>
      </c>
      <c r="G2191" s="13" t="n">
        <v>0</v>
      </c>
      <c r="H2191" s="13" t="n">
        <v>0</v>
      </c>
      <c r="I2191" s="13" t="n">
        <v>1.01252737255489</v>
      </c>
      <c r="J2191" s="13" t="n">
        <v>0</v>
      </c>
      <c r="K2191" s="13" t="n">
        <v>1.24232716087097</v>
      </c>
    </row>
    <row r="2192" customFormat="false" ht="12.75" hidden="false" customHeight="false" outlineLevel="0" collapsed="false">
      <c r="A2192" s="14" t="s">
        <v>224</v>
      </c>
      <c r="B2192" s="14" t="s">
        <v>41</v>
      </c>
      <c r="C2192" s="15" t="n">
        <v>15</v>
      </c>
      <c r="D2192" s="16" t="n">
        <v>0</v>
      </c>
      <c r="E2192" s="16" t="n">
        <v>0</v>
      </c>
      <c r="F2192" s="16" t="n">
        <v>0</v>
      </c>
      <c r="G2192" s="16" t="n">
        <v>0</v>
      </c>
      <c r="H2192" s="16" t="n">
        <v>0</v>
      </c>
      <c r="I2192" s="16" t="n">
        <v>1.32456205220695</v>
      </c>
      <c r="J2192" s="16" t="n">
        <v>0</v>
      </c>
      <c r="K2192" s="16" t="n">
        <v>1.49444094938757</v>
      </c>
    </row>
    <row r="2193" customFormat="false" ht="12.75" hidden="false" customHeight="false" outlineLevel="0" collapsed="false">
      <c r="A2193" s="11" t="s">
        <v>224</v>
      </c>
      <c r="B2193" s="11" t="s">
        <v>41</v>
      </c>
      <c r="C2193" s="12" t="n">
        <v>18</v>
      </c>
      <c r="D2193" s="13" t="n">
        <v>0</v>
      </c>
      <c r="E2193" s="13" t="n">
        <v>0</v>
      </c>
      <c r="F2193" s="13" t="n">
        <v>0</v>
      </c>
      <c r="G2193" s="13" t="n">
        <v>0</v>
      </c>
      <c r="H2193" s="13" t="n">
        <v>0</v>
      </c>
      <c r="I2193" s="13" t="n">
        <v>0</v>
      </c>
      <c r="J2193" s="13" t="n">
        <v>0.795006062305733</v>
      </c>
      <c r="K2193" s="13" t="n">
        <v>0</v>
      </c>
    </row>
    <row r="2194" customFormat="false" ht="12.75" hidden="false" customHeight="false" outlineLevel="0" collapsed="false">
      <c r="A2194" s="14" t="s">
        <v>224</v>
      </c>
      <c r="B2194" s="14" t="s">
        <v>55</v>
      </c>
      <c r="C2194" s="15" t="n">
        <v>7</v>
      </c>
      <c r="D2194" s="16" t="n">
        <v>0</v>
      </c>
      <c r="E2194" s="16" t="n">
        <v>0</v>
      </c>
      <c r="F2194" s="16" t="n">
        <v>0</v>
      </c>
      <c r="G2194" s="16" t="n">
        <v>0</v>
      </c>
      <c r="H2194" s="16" t="n">
        <v>0</v>
      </c>
      <c r="I2194" s="16" t="n">
        <v>1.93867193602915</v>
      </c>
      <c r="J2194" s="16" t="n">
        <v>1.04657874907634</v>
      </c>
      <c r="K2194" s="16" t="n">
        <v>2.74110706247734</v>
      </c>
    </row>
    <row r="2195" customFormat="false" ht="12.75" hidden="false" customHeight="false" outlineLevel="0" collapsed="false">
      <c r="A2195" s="11" t="s">
        <v>224</v>
      </c>
      <c r="B2195" s="11" t="s">
        <v>55</v>
      </c>
      <c r="C2195" s="12" t="n">
        <v>8</v>
      </c>
      <c r="D2195" s="13" t="n">
        <v>0</v>
      </c>
      <c r="E2195" s="13" t="n">
        <v>0</v>
      </c>
      <c r="F2195" s="13" t="n">
        <v>0</v>
      </c>
      <c r="G2195" s="13" t="n">
        <v>0</v>
      </c>
      <c r="H2195" s="13" t="n">
        <v>0</v>
      </c>
      <c r="I2195" s="13" t="n">
        <v>0</v>
      </c>
      <c r="J2195" s="13" t="n">
        <v>2.01616239965064</v>
      </c>
      <c r="K2195" s="13" t="n">
        <v>0</v>
      </c>
    </row>
    <row r="2196" customFormat="false" ht="12.75" hidden="false" customHeight="false" outlineLevel="0" collapsed="false">
      <c r="A2196" s="14" t="s">
        <v>224</v>
      </c>
      <c r="B2196" s="14" t="s">
        <v>55</v>
      </c>
      <c r="C2196" s="15" t="n">
        <v>13</v>
      </c>
      <c r="D2196" s="16" t="n">
        <v>0</v>
      </c>
      <c r="E2196" s="16" t="n">
        <v>0</v>
      </c>
      <c r="F2196" s="16" t="n">
        <v>0</v>
      </c>
      <c r="G2196" s="16" t="n">
        <v>0</v>
      </c>
      <c r="H2196" s="16" t="n">
        <v>0</v>
      </c>
      <c r="I2196" s="16" t="n">
        <v>1.87619186810512</v>
      </c>
      <c r="J2196" s="16" t="n">
        <v>1.08328584558446</v>
      </c>
      <c r="K2196" s="16" t="n">
        <v>2.56912008567167</v>
      </c>
    </row>
    <row r="2197" customFormat="false" ht="12.75" hidden="false" customHeight="false" outlineLevel="0" collapsed="false">
      <c r="A2197" s="11" t="s">
        <v>224</v>
      </c>
      <c r="B2197" s="11" t="s">
        <v>55</v>
      </c>
      <c r="C2197" s="12" t="n">
        <v>15</v>
      </c>
      <c r="D2197" s="13" t="n">
        <v>0</v>
      </c>
      <c r="E2197" s="13" t="n">
        <v>0</v>
      </c>
      <c r="F2197" s="13" t="n">
        <v>0.564053918872719</v>
      </c>
      <c r="G2197" s="13" t="n">
        <v>0</v>
      </c>
      <c r="H2197" s="13" t="n">
        <v>0</v>
      </c>
      <c r="I2197" s="13" t="n">
        <v>1.64058052205177</v>
      </c>
      <c r="J2197" s="13" t="n">
        <v>1.99915591387194</v>
      </c>
      <c r="K2197" s="13" t="n">
        <v>3.2895382323669</v>
      </c>
    </row>
    <row r="2198" customFormat="false" ht="12.75" hidden="false" customHeight="false" outlineLevel="0" collapsed="false">
      <c r="A2198" s="14" t="s">
        <v>224</v>
      </c>
      <c r="B2198" s="14" t="s">
        <v>55</v>
      </c>
      <c r="C2198" s="15" t="n">
        <v>18</v>
      </c>
      <c r="D2198" s="16" t="n">
        <v>0</v>
      </c>
      <c r="E2198" s="16" t="n">
        <v>0</v>
      </c>
      <c r="F2198" s="16" t="n">
        <v>0</v>
      </c>
      <c r="G2198" s="16" t="n">
        <v>0</v>
      </c>
      <c r="H2198" s="16" t="n">
        <v>0</v>
      </c>
      <c r="I2198" s="16" t="n">
        <v>0.76695655101962</v>
      </c>
      <c r="J2198" s="16" t="n">
        <v>1.12357384757838</v>
      </c>
      <c r="K2198" s="16" t="n">
        <v>1.32317713128503</v>
      </c>
    </row>
    <row r="2199" customFormat="false" ht="12.75" hidden="false" customHeight="false" outlineLevel="0" collapsed="false">
      <c r="A2199" s="11" t="s">
        <v>224</v>
      </c>
      <c r="B2199" s="11" t="s">
        <v>32</v>
      </c>
      <c r="C2199" s="12" t="n">
        <v>16</v>
      </c>
      <c r="D2199" s="13" t="n">
        <v>0</v>
      </c>
      <c r="E2199" s="13" t="n">
        <v>0</v>
      </c>
      <c r="F2199" s="13" t="n">
        <v>0</v>
      </c>
      <c r="G2199" s="13" t="n">
        <v>0</v>
      </c>
      <c r="H2199" s="13" t="n">
        <v>0</v>
      </c>
      <c r="I2199" s="13" t="n">
        <v>0</v>
      </c>
      <c r="J2199" s="13" t="n">
        <v>0</v>
      </c>
      <c r="K2199" s="13" t="n">
        <v>1.07323281887784</v>
      </c>
    </row>
    <row r="2200" customFormat="false" ht="12.75" hidden="false" customHeight="false" outlineLevel="0" collapsed="false">
      <c r="A2200" s="14" t="s">
        <v>224</v>
      </c>
      <c r="B2200" s="14" t="s">
        <v>34</v>
      </c>
      <c r="C2200" s="15" t="n">
        <v>16</v>
      </c>
      <c r="D2200" s="16" t="n">
        <v>0</v>
      </c>
      <c r="E2200" s="16" t="n">
        <v>0</v>
      </c>
      <c r="F2200" s="16" t="n">
        <v>0</v>
      </c>
      <c r="G2200" s="16" t="n">
        <v>0</v>
      </c>
      <c r="H2200" s="16" t="n">
        <v>0</v>
      </c>
      <c r="I2200" s="16" t="n">
        <v>3.86864497173662</v>
      </c>
      <c r="J2200" s="16" t="n">
        <v>3.84969861952607</v>
      </c>
      <c r="K2200" s="16" t="n">
        <v>0</v>
      </c>
    </row>
    <row r="2201" customFormat="false" ht="12.75" hidden="false" customHeight="false" outlineLevel="0" collapsed="false">
      <c r="A2201" s="11" t="s">
        <v>224</v>
      </c>
      <c r="B2201" s="11" t="s">
        <v>35</v>
      </c>
      <c r="C2201" s="12" t="n">
        <v>14</v>
      </c>
      <c r="D2201" s="13" t="n">
        <v>0</v>
      </c>
      <c r="E2201" s="13" t="n">
        <v>0</v>
      </c>
      <c r="F2201" s="13" t="n">
        <v>0</v>
      </c>
      <c r="G2201" s="13" t="n">
        <v>0</v>
      </c>
      <c r="H2201" s="13" t="n">
        <v>0</v>
      </c>
      <c r="I2201" s="13" t="n">
        <v>1.53988878732839</v>
      </c>
      <c r="J2201" s="13" t="n">
        <v>0</v>
      </c>
      <c r="K2201" s="13" t="n">
        <v>0</v>
      </c>
    </row>
    <row r="2202" customFormat="false" ht="12.75" hidden="false" customHeight="false" outlineLevel="0" collapsed="false">
      <c r="A2202" s="14" t="s">
        <v>224</v>
      </c>
      <c r="B2202" s="14" t="s">
        <v>23</v>
      </c>
      <c r="C2202" s="15" t="n">
        <v>10</v>
      </c>
      <c r="D2202" s="16" t="n">
        <v>0</v>
      </c>
      <c r="E2202" s="16" t="n">
        <v>0</v>
      </c>
      <c r="F2202" s="16" t="n">
        <v>0</v>
      </c>
      <c r="G2202" s="16" t="n">
        <v>0</v>
      </c>
      <c r="H2202" s="16" t="n">
        <v>0</v>
      </c>
      <c r="I2202" s="16" t="n">
        <v>0</v>
      </c>
      <c r="J2202" s="16" t="n">
        <v>0</v>
      </c>
      <c r="K2202" s="16" t="n">
        <v>0.541036768724556</v>
      </c>
    </row>
    <row r="2203" customFormat="false" ht="12.75" hidden="false" customHeight="false" outlineLevel="0" collapsed="false">
      <c r="A2203" s="11" t="s">
        <v>224</v>
      </c>
      <c r="B2203" s="11" t="s">
        <v>23</v>
      </c>
      <c r="C2203" s="12" t="n">
        <v>14</v>
      </c>
      <c r="D2203" s="13" t="n">
        <v>0</v>
      </c>
      <c r="E2203" s="13" t="n">
        <v>0</v>
      </c>
      <c r="F2203" s="13" t="n">
        <v>0</v>
      </c>
      <c r="G2203" s="13" t="n">
        <v>0</v>
      </c>
      <c r="H2203" s="13" t="n">
        <v>0</v>
      </c>
      <c r="I2203" s="13" t="n">
        <v>0</v>
      </c>
      <c r="J2203" s="13" t="n">
        <v>0</v>
      </c>
      <c r="K2203" s="13" t="n">
        <v>0.721864464101497</v>
      </c>
    </row>
    <row r="2204" customFormat="false" ht="12.75" hidden="false" customHeight="false" outlineLevel="0" collapsed="false">
      <c r="A2204" s="8" t="s">
        <v>225</v>
      </c>
      <c r="B2204" s="8" t="s">
        <v>28</v>
      </c>
      <c r="C2204" s="9" t="n">
        <v>6</v>
      </c>
      <c r="D2204" s="10" t="n">
        <v>2.79254056586707</v>
      </c>
      <c r="E2204" s="10" t="n">
        <v>1.7467056370255</v>
      </c>
      <c r="F2204" s="10" t="n">
        <v>0</v>
      </c>
      <c r="G2204" s="10" t="n">
        <v>0</v>
      </c>
      <c r="H2204" s="10" t="n">
        <v>0</v>
      </c>
      <c r="I2204" s="10" t="n">
        <v>0</v>
      </c>
      <c r="J2204" s="10" t="n">
        <v>0</v>
      </c>
      <c r="K2204" s="10" t="n">
        <v>0</v>
      </c>
    </row>
    <row r="2205" customFormat="false" ht="12.75" hidden="false" customHeight="false" outlineLevel="0" collapsed="false">
      <c r="A2205" s="11" t="s">
        <v>226</v>
      </c>
      <c r="B2205" s="11" t="s">
        <v>29</v>
      </c>
      <c r="C2205" s="12" t="n">
        <v>7</v>
      </c>
      <c r="D2205" s="13" t="n">
        <v>0.559710435880898</v>
      </c>
      <c r="E2205" s="13" t="n">
        <v>0</v>
      </c>
      <c r="F2205" s="13" t="n">
        <v>0</v>
      </c>
      <c r="G2205" s="13" t="n">
        <v>0</v>
      </c>
      <c r="H2205" s="13" t="n">
        <v>0</v>
      </c>
      <c r="I2205" s="13" t="n">
        <v>0</v>
      </c>
      <c r="J2205" s="13" t="n">
        <v>0</v>
      </c>
      <c r="K2205" s="13" t="n">
        <v>0</v>
      </c>
    </row>
    <row r="2206" customFormat="false" ht="12.75" hidden="false" customHeight="false" outlineLevel="0" collapsed="false">
      <c r="A2206" s="14" t="s">
        <v>226</v>
      </c>
      <c r="B2206" s="14" t="s">
        <v>29</v>
      </c>
      <c r="C2206" s="15" t="n">
        <v>14</v>
      </c>
      <c r="D2206" s="16" t="n">
        <v>1.0733460650572</v>
      </c>
      <c r="E2206" s="16" t="n">
        <v>0</v>
      </c>
      <c r="F2206" s="16" t="n">
        <v>0</v>
      </c>
      <c r="G2206" s="16" t="n">
        <v>0</v>
      </c>
      <c r="H2206" s="16" t="n">
        <v>0</v>
      </c>
      <c r="I2206" s="16" t="n">
        <v>0</v>
      </c>
      <c r="J2206" s="16" t="n">
        <v>0</v>
      </c>
      <c r="K2206" s="16" t="n">
        <v>0</v>
      </c>
    </row>
    <row r="2207" customFormat="false" ht="12.75" hidden="false" customHeight="false" outlineLevel="0" collapsed="false">
      <c r="A2207" s="11" t="s">
        <v>226</v>
      </c>
      <c r="B2207" s="11" t="s">
        <v>55</v>
      </c>
      <c r="C2207" s="12" t="n">
        <v>18</v>
      </c>
      <c r="D2207" s="13" t="n">
        <v>0.544886261571602</v>
      </c>
      <c r="E2207" s="13" t="n">
        <v>0</v>
      </c>
      <c r="F2207" s="13" t="n">
        <v>0</v>
      </c>
      <c r="G2207" s="13" t="n">
        <v>0</v>
      </c>
      <c r="H2207" s="13" t="n">
        <v>0</v>
      </c>
      <c r="I2207" s="13" t="n">
        <v>0</v>
      </c>
      <c r="J2207" s="13" t="n">
        <v>0</v>
      </c>
      <c r="K2207" s="13" t="n">
        <v>0</v>
      </c>
    </row>
    <row r="2208" customFormat="false" ht="12.75" hidden="false" customHeight="false" outlineLevel="0" collapsed="false">
      <c r="A2208" s="14" t="s">
        <v>226</v>
      </c>
      <c r="B2208" s="14" t="s">
        <v>34</v>
      </c>
      <c r="C2208" s="15" t="n">
        <v>12</v>
      </c>
      <c r="D2208" s="16" t="n">
        <v>1.01324822593166</v>
      </c>
      <c r="E2208" s="16" t="n">
        <v>0</v>
      </c>
      <c r="F2208" s="16" t="n">
        <v>0</v>
      </c>
      <c r="G2208" s="16" t="n">
        <v>0</v>
      </c>
      <c r="H2208" s="16" t="n">
        <v>0</v>
      </c>
      <c r="I2208" s="16" t="n">
        <v>0</v>
      </c>
      <c r="J2208" s="16" t="n">
        <v>0</v>
      </c>
      <c r="K2208" s="16" t="n">
        <v>0</v>
      </c>
    </row>
    <row r="2209" customFormat="false" ht="12.75" hidden="false" customHeight="false" outlineLevel="0" collapsed="false">
      <c r="A2209" s="11" t="s">
        <v>226</v>
      </c>
      <c r="B2209" s="11" t="s">
        <v>34</v>
      </c>
      <c r="C2209" s="12" t="n">
        <v>13</v>
      </c>
      <c r="D2209" s="13" t="n">
        <v>0.514436771064657</v>
      </c>
      <c r="E2209" s="13" t="n">
        <v>0</v>
      </c>
      <c r="F2209" s="13" t="n">
        <v>0</v>
      </c>
      <c r="G2209" s="13" t="n">
        <v>0</v>
      </c>
      <c r="H2209" s="13" t="n">
        <v>0</v>
      </c>
      <c r="I2209" s="13" t="n">
        <v>0</v>
      </c>
      <c r="J2209" s="13" t="n">
        <v>0</v>
      </c>
      <c r="K2209" s="13" t="n">
        <v>0</v>
      </c>
    </row>
    <row r="2210" customFormat="false" ht="12.75" hidden="false" customHeight="false" outlineLevel="0" collapsed="false">
      <c r="A2210" s="14" t="s">
        <v>226</v>
      </c>
      <c r="B2210" s="14" t="s">
        <v>34</v>
      </c>
      <c r="C2210" s="15" t="n">
        <v>16</v>
      </c>
      <c r="D2210" s="16" t="n">
        <v>0.818130534245755</v>
      </c>
      <c r="E2210" s="16" t="n">
        <v>0</v>
      </c>
      <c r="F2210" s="16" t="n">
        <v>0</v>
      </c>
      <c r="G2210" s="16" t="n">
        <v>0</v>
      </c>
      <c r="H2210" s="16" t="n">
        <v>0</v>
      </c>
      <c r="I2210" s="16" t="n">
        <v>0</v>
      </c>
      <c r="J2210" s="16" t="n">
        <v>0</v>
      </c>
      <c r="K2210" s="16" t="n">
        <v>0</v>
      </c>
    </row>
    <row r="2211" customFormat="false" ht="12.75" hidden="false" customHeight="false" outlineLevel="0" collapsed="false">
      <c r="A2211" s="11" t="s">
        <v>226</v>
      </c>
      <c r="B2211" s="11" t="s">
        <v>23</v>
      </c>
      <c r="C2211" s="12" t="n">
        <v>6</v>
      </c>
      <c r="D2211" s="13" t="n">
        <v>2.70119209434623</v>
      </c>
      <c r="E2211" s="13" t="n">
        <v>2.31510653088008</v>
      </c>
      <c r="F2211" s="13" t="n">
        <v>0</v>
      </c>
      <c r="G2211" s="13" t="n">
        <v>0</v>
      </c>
      <c r="H2211" s="13" t="n">
        <v>0</v>
      </c>
      <c r="I2211" s="13" t="n">
        <v>0</v>
      </c>
      <c r="J2211" s="13" t="n">
        <v>0</v>
      </c>
      <c r="K2211" s="13" t="n">
        <v>0</v>
      </c>
    </row>
    <row r="2212" customFormat="false" ht="12.75" hidden="false" customHeight="false" outlineLevel="0" collapsed="false">
      <c r="A2212" s="14" t="s">
        <v>226</v>
      </c>
      <c r="B2212" s="14" t="s">
        <v>23</v>
      </c>
      <c r="C2212" s="15" t="n">
        <v>10</v>
      </c>
      <c r="D2212" s="16" t="n">
        <v>0.591762210164548</v>
      </c>
      <c r="E2212" s="16" t="n">
        <v>0</v>
      </c>
      <c r="F2212" s="16" t="n">
        <v>0</v>
      </c>
      <c r="G2212" s="16" t="n">
        <v>0</v>
      </c>
      <c r="H2212" s="16" t="n">
        <v>0</v>
      </c>
      <c r="I2212" s="16" t="n">
        <v>0</v>
      </c>
      <c r="J2212" s="16" t="n">
        <v>0</v>
      </c>
      <c r="K2212" s="16" t="n">
        <v>0</v>
      </c>
    </row>
    <row r="2213" customFormat="false" ht="12.75" hidden="false" customHeight="false" outlineLevel="0" collapsed="false">
      <c r="A2213" s="11" t="s">
        <v>226</v>
      </c>
      <c r="B2213" s="11" t="s">
        <v>23</v>
      </c>
      <c r="C2213" s="12" t="n">
        <v>17</v>
      </c>
      <c r="D2213" s="13" t="n">
        <v>1.49883779026608</v>
      </c>
      <c r="E2213" s="13" t="n">
        <v>0</v>
      </c>
      <c r="F2213" s="13" t="n">
        <v>0</v>
      </c>
      <c r="G2213" s="13" t="n">
        <v>0</v>
      </c>
      <c r="H2213" s="13" t="n">
        <v>0</v>
      </c>
      <c r="I2213" s="13" t="n">
        <v>0</v>
      </c>
      <c r="J2213" s="13" t="n">
        <v>0</v>
      </c>
      <c r="K2213" s="13" t="n">
        <v>0</v>
      </c>
    </row>
    <row r="2214" customFormat="false" ht="12.75" hidden="false" customHeight="false" outlineLevel="0" collapsed="false">
      <c r="A2214" s="14" t="s">
        <v>226</v>
      </c>
      <c r="B2214" s="14" t="s">
        <v>36</v>
      </c>
      <c r="C2214" s="15" t="n">
        <v>17</v>
      </c>
      <c r="D2214" s="16" t="n">
        <v>3.33702930586927</v>
      </c>
      <c r="E2214" s="16" t="n">
        <v>0</v>
      </c>
      <c r="F2214" s="16" t="n">
        <v>0</v>
      </c>
      <c r="G2214" s="16" t="n">
        <v>0</v>
      </c>
      <c r="H2214" s="16" t="n">
        <v>0</v>
      </c>
      <c r="I2214" s="16" t="n">
        <v>0</v>
      </c>
      <c r="J2214" s="16" t="n">
        <v>0</v>
      </c>
      <c r="K2214" s="16" t="n">
        <v>0</v>
      </c>
    </row>
    <row r="2215" customFormat="false" ht="12.75" hidden="false" customHeight="false" outlineLevel="0" collapsed="false">
      <c r="A2215" s="11" t="s">
        <v>227</v>
      </c>
      <c r="B2215" s="11" t="s">
        <v>34</v>
      </c>
      <c r="C2215" s="12" t="n">
        <v>13</v>
      </c>
      <c r="D2215" s="13" t="n">
        <v>1.36702250525912</v>
      </c>
      <c r="E2215" s="13" t="n">
        <v>0</v>
      </c>
      <c r="F2215" s="13" t="n">
        <v>0</v>
      </c>
      <c r="G2215" s="13" t="n">
        <v>0</v>
      </c>
      <c r="H2215" s="13" t="n">
        <v>0</v>
      </c>
      <c r="I2215" s="13" t="n">
        <v>0</v>
      </c>
      <c r="J2215" s="13" t="n">
        <v>0</v>
      </c>
      <c r="K2215" s="13" t="n">
        <v>0</v>
      </c>
    </row>
    <row r="2216" customFormat="false" ht="12.75" hidden="false" customHeight="false" outlineLevel="0" collapsed="false">
      <c r="A2216" s="14" t="s">
        <v>228</v>
      </c>
      <c r="B2216" s="14" t="s">
        <v>29</v>
      </c>
      <c r="C2216" s="15" t="n">
        <v>19</v>
      </c>
      <c r="D2216" s="16" t="n">
        <v>2.07577582612133</v>
      </c>
      <c r="E2216" s="16" t="n">
        <v>0</v>
      </c>
      <c r="F2216" s="16" t="n">
        <v>0</v>
      </c>
      <c r="G2216" s="16" t="n">
        <v>0</v>
      </c>
      <c r="H2216" s="16" t="n">
        <v>0</v>
      </c>
      <c r="I2216" s="16" t="n">
        <v>0</v>
      </c>
      <c r="J2216" s="16" t="n">
        <v>0</v>
      </c>
      <c r="K2216" s="16" t="n">
        <v>0</v>
      </c>
    </row>
    <row r="2217" customFormat="false" ht="12.75" hidden="false" customHeight="false" outlineLevel="0" collapsed="false">
      <c r="A2217" s="11" t="s">
        <v>228</v>
      </c>
      <c r="B2217" s="11" t="s">
        <v>55</v>
      </c>
      <c r="C2217" s="12" t="n">
        <v>11</v>
      </c>
      <c r="D2217" s="13" t="n">
        <v>1.5052469253729</v>
      </c>
      <c r="E2217" s="13" t="n">
        <v>0</v>
      </c>
      <c r="F2217" s="13" t="n">
        <v>0</v>
      </c>
      <c r="G2217" s="13" t="n">
        <v>0</v>
      </c>
      <c r="H2217" s="13" t="n">
        <v>0</v>
      </c>
      <c r="I2217" s="13" t="n">
        <v>0</v>
      </c>
      <c r="J2217" s="13" t="n">
        <v>0</v>
      </c>
      <c r="K2217" s="13" t="n">
        <v>0</v>
      </c>
    </row>
    <row r="2218" customFormat="false" ht="12.75" hidden="false" customHeight="false" outlineLevel="0" collapsed="false">
      <c r="A2218" s="14" t="s">
        <v>228</v>
      </c>
      <c r="B2218" s="14" t="s">
        <v>55</v>
      </c>
      <c r="C2218" s="15" t="n">
        <v>16</v>
      </c>
      <c r="D2218" s="16" t="n">
        <v>2.9479925859552</v>
      </c>
      <c r="E2218" s="16" t="n">
        <v>0</v>
      </c>
      <c r="F2218" s="16" t="n">
        <v>0</v>
      </c>
      <c r="G2218" s="16" t="n">
        <v>0</v>
      </c>
      <c r="H2218" s="16" t="n">
        <v>0</v>
      </c>
      <c r="I2218" s="16" t="n">
        <v>0</v>
      </c>
      <c r="J2218" s="16" t="n">
        <v>0</v>
      </c>
      <c r="K2218" s="16" t="n">
        <v>0</v>
      </c>
    </row>
    <row r="2219" customFormat="false" ht="12.75" hidden="false" customHeight="false" outlineLevel="0" collapsed="false">
      <c r="A2219" s="11" t="s">
        <v>228</v>
      </c>
      <c r="B2219" s="11" t="s">
        <v>34</v>
      </c>
      <c r="C2219" s="12" t="n">
        <v>6</v>
      </c>
      <c r="D2219" s="13" t="n">
        <v>1.99684810324474</v>
      </c>
      <c r="E2219" s="13" t="n">
        <v>0</v>
      </c>
      <c r="F2219" s="13" t="n">
        <v>0</v>
      </c>
      <c r="G2219" s="13" t="n">
        <v>0</v>
      </c>
      <c r="H2219" s="13" t="n">
        <v>0</v>
      </c>
      <c r="I2219" s="13" t="n">
        <v>0</v>
      </c>
      <c r="J2219" s="13" t="n">
        <v>0</v>
      </c>
      <c r="K2219" s="13" t="n">
        <v>0</v>
      </c>
    </row>
    <row r="2220" customFormat="false" ht="12.75" hidden="false" customHeight="false" outlineLevel="0" collapsed="false">
      <c r="A2220" s="14" t="s">
        <v>228</v>
      </c>
      <c r="B2220" s="14" t="s">
        <v>34</v>
      </c>
      <c r="C2220" s="15" t="n">
        <v>18</v>
      </c>
      <c r="D2220" s="16" t="n">
        <v>0.590159926387843</v>
      </c>
      <c r="E2220" s="16" t="n">
        <v>0</v>
      </c>
      <c r="F2220" s="16" t="n">
        <v>0</v>
      </c>
      <c r="G2220" s="16" t="n">
        <v>0</v>
      </c>
      <c r="H2220" s="16" t="n">
        <v>0</v>
      </c>
      <c r="I2220" s="16" t="n">
        <v>0</v>
      </c>
      <c r="J2220" s="16" t="n">
        <v>0</v>
      </c>
      <c r="K2220" s="16" t="n">
        <v>0</v>
      </c>
    </row>
    <row r="2221" customFormat="false" ht="12.75" hidden="false" customHeight="false" outlineLevel="0" collapsed="false">
      <c r="A2221" s="11" t="s">
        <v>229</v>
      </c>
      <c r="B2221" s="11" t="s">
        <v>55</v>
      </c>
      <c r="C2221" s="12" t="n">
        <v>12</v>
      </c>
      <c r="D2221" s="13" t="n">
        <v>6.12596168386398</v>
      </c>
      <c r="E2221" s="13" t="n">
        <v>7.53158308679298</v>
      </c>
      <c r="F2221" s="13" t="n">
        <v>3.86169499941754</v>
      </c>
      <c r="G2221" s="13" t="n">
        <v>0</v>
      </c>
      <c r="H2221" s="13" t="n">
        <v>0.812280219350871</v>
      </c>
      <c r="I2221" s="13" t="n">
        <v>3.58287058830561</v>
      </c>
      <c r="J2221" s="13" t="n">
        <v>1.15580199695047</v>
      </c>
      <c r="K2221" s="13" t="n">
        <v>1.0607763067909</v>
      </c>
    </row>
    <row r="2222" customFormat="false" ht="12.75" hidden="false" customHeight="false" outlineLevel="0" collapsed="false">
      <c r="A2222" s="14" t="s">
        <v>230</v>
      </c>
      <c r="B2222" s="14" t="s">
        <v>30</v>
      </c>
      <c r="C2222" s="15" t="n">
        <v>15</v>
      </c>
      <c r="D2222" s="16" t="n">
        <v>0</v>
      </c>
      <c r="E2222" s="16" t="n">
        <v>0</v>
      </c>
      <c r="F2222" s="16" t="n">
        <v>0</v>
      </c>
      <c r="G2222" s="16" t="n">
        <v>0</v>
      </c>
      <c r="H2222" s="16" t="n">
        <v>0</v>
      </c>
      <c r="I2222" s="16" t="n">
        <v>3.23461613695058</v>
      </c>
      <c r="J2222" s="16" t="n">
        <v>1.65894737049169</v>
      </c>
      <c r="K2222" s="16" t="n">
        <v>5.02235295491153</v>
      </c>
    </row>
    <row r="2223" customFormat="false" ht="12.75" hidden="false" customHeight="false" outlineLevel="0" collapsed="false">
      <c r="A2223" s="11" t="s">
        <v>230</v>
      </c>
      <c r="B2223" s="11" t="s">
        <v>31</v>
      </c>
      <c r="C2223" s="12" t="n">
        <v>15</v>
      </c>
      <c r="D2223" s="13" t="n">
        <v>0</v>
      </c>
      <c r="E2223" s="13" t="n">
        <v>0</v>
      </c>
      <c r="F2223" s="13" t="n">
        <v>0</v>
      </c>
      <c r="G2223" s="13" t="n">
        <v>0</v>
      </c>
      <c r="H2223" s="13" t="n">
        <v>0</v>
      </c>
      <c r="I2223" s="13" t="n">
        <v>0.905859952542356</v>
      </c>
      <c r="J2223" s="13" t="n">
        <v>0</v>
      </c>
      <c r="K2223" s="13" t="n">
        <v>1.50400482666197</v>
      </c>
    </row>
    <row r="2224" customFormat="false" ht="12.75" hidden="false" customHeight="false" outlineLevel="0" collapsed="false">
      <c r="A2224" s="14" t="s">
        <v>230</v>
      </c>
      <c r="B2224" s="14" t="s">
        <v>41</v>
      </c>
      <c r="C2224" s="15" t="n">
        <v>10</v>
      </c>
      <c r="D2224" s="16" t="n">
        <v>0</v>
      </c>
      <c r="E2224" s="16" t="n">
        <v>0</v>
      </c>
      <c r="F2224" s="16" t="n">
        <v>0</v>
      </c>
      <c r="G2224" s="16" t="n">
        <v>0</v>
      </c>
      <c r="H2224" s="16" t="n">
        <v>0</v>
      </c>
      <c r="I2224" s="16" t="n">
        <v>1.47143303411521</v>
      </c>
      <c r="J2224" s="16" t="n">
        <v>0</v>
      </c>
      <c r="K2224" s="16" t="n">
        <v>2.20240258399586</v>
      </c>
    </row>
    <row r="2225" customFormat="false" ht="12.75" hidden="false" customHeight="false" outlineLevel="0" collapsed="false">
      <c r="A2225" s="11" t="s">
        <v>230</v>
      </c>
      <c r="B2225" s="11" t="s">
        <v>42</v>
      </c>
      <c r="C2225" s="12" t="n">
        <v>10</v>
      </c>
      <c r="D2225" s="13" t="n">
        <v>0</v>
      </c>
      <c r="E2225" s="13" t="n">
        <v>0</v>
      </c>
      <c r="F2225" s="13" t="n">
        <v>0</v>
      </c>
      <c r="G2225" s="13" t="n">
        <v>0</v>
      </c>
      <c r="H2225" s="13" t="n">
        <v>0</v>
      </c>
      <c r="I2225" s="13" t="n">
        <v>0</v>
      </c>
      <c r="J2225" s="13" t="n">
        <v>0</v>
      </c>
      <c r="K2225" s="13" t="n">
        <v>1.03280783367081</v>
      </c>
    </row>
    <row r="2226" customFormat="false" ht="12.75" hidden="false" customHeight="false" outlineLevel="0" collapsed="false">
      <c r="A2226" s="14" t="s">
        <v>230</v>
      </c>
      <c r="B2226" s="14" t="s">
        <v>55</v>
      </c>
      <c r="C2226" s="15" t="n">
        <v>6</v>
      </c>
      <c r="D2226" s="16" t="n">
        <v>0</v>
      </c>
      <c r="E2226" s="16" t="n">
        <v>0</v>
      </c>
      <c r="F2226" s="16" t="n">
        <v>0</v>
      </c>
      <c r="G2226" s="16" t="n">
        <v>0</v>
      </c>
      <c r="H2226" s="16" t="n">
        <v>0</v>
      </c>
      <c r="I2226" s="16" t="n">
        <v>1.51996983636456</v>
      </c>
      <c r="J2226" s="16" t="n">
        <v>1.06180041266973</v>
      </c>
      <c r="K2226" s="16" t="n">
        <v>2.43755809407304</v>
      </c>
    </row>
    <row r="2227" customFormat="false" ht="12.75" hidden="false" customHeight="false" outlineLevel="0" collapsed="false">
      <c r="A2227" s="11" t="s">
        <v>230</v>
      </c>
      <c r="B2227" s="11" t="s">
        <v>55</v>
      </c>
      <c r="C2227" s="12" t="n">
        <v>10</v>
      </c>
      <c r="D2227" s="13" t="n">
        <v>0</v>
      </c>
      <c r="E2227" s="13" t="n">
        <v>0.968267129635095</v>
      </c>
      <c r="F2227" s="13" t="n">
        <v>0</v>
      </c>
      <c r="G2227" s="13" t="n">
        <v>0</v>
      </c>
      <c r="H2227" s="13" t="n">
        <v>0</v>
      </c>
      <c r="I2227" s="13" t="n">
        <v>1.69509300959026</v>
      </c>
      <c r="J2227" s="13" t="n">
        <v>0.7296517219113</v>
      </c>
      <c r="K2227" s="13" t="n">
        <v>3.22042161533665</v>
      </c>
    </row>
    <row r="2228" customFormat="false" ht="12.75" hidden="false" customHeight="false" outlineLevel="0" collapsed="false">
      <c r="A2228" s="14" t="s">
        <v>230</v>
      </c>
      <c r="B2228" s="14" t="s">
        <v>32</v>
      </c>
      <c r="C2228" s="15" t="n">
        <v>5</v>
      </c>
      <c r="D2228" s="16" t="n">
        <v>0</v>
      </c>
      <c r="E2228" s="16" t="n">
        <v>0</v>
      </c>
      <c r="F2228" s="16" t="n">
        <v>0</v>
      </c>
      <c r="G2228" s="16" t="n">
        <v>0</v>
      </c>
      <c r="H2228" s="16" t="n">
        <v>0</v>
      </c>
      <c r="I2228" s="16" t="n">
        <v>0</v>
      </c>
      <c r="J2228" s="16" t="n">
        <v>0.587302283014829</v>
      </c>
      <c r="K2228" s="16" t="n">
        <v>0</v>
      </c>
    </row>
    <row r="2229" customFormat="false" ht="12.75" hidden="false" customHeight="false" outlineLevel="0" collapsed="false">
      <c r="A2229" s="11" t="s">
        <v>230</v>
      </c>
      <c r="B2229" s="11" t="s">
        <v>32</v>
      </c>
      <c r="C2229" s="12" t="n">
        <v>8</v>
      </c>
      <c r="D2229" s="13" t="n">
        <v>0</v>
      </c>
      <c r="E2229" s="13" t="n">
        <v>0</v>
      </c>
      <c r="F2229" s="13" t="n">
        <v>0</v>
      </c>
      <c r="G2229" s="13" t="n">
        <v>0</v>
      </c>
      <c r="H2229" s="13" t="n">
        <v>0.531238493204718</v>
      </c>
      <c r="I2229" s="13" t="n">
        <v>1.56216529335668</v>
      </c>
      <c r="J2229" s="13" t="n">
        <v>1.48436978222312</v>
      </c>
      <c r="K2229" s="13" t="n">
        <v>2.79776716742065</v>
      </c>
    </row>
    <row r="2230" customFormat="false" ht="12.75" hidden="false" customHeight="false" outlineLevel="0" collapsed="false">
      <c r="A2230" s="14" t="s">
        <v>230</v>
      </c>
      <c r="B2230" s="14" t="s">
        <v>32</v>
      </c>
      <c r="C2230" s="15" t="n">
        <v>9</v>
      </c>
      <c r="D2230" s="16" t="n">
        <v>0</v>
      </c>
      <c r="E2230" s="16" t="n">
        <v>0</v>
      </c>
      <c r="F2230" s="16" t="n">
        <v>0</v>
      </c>
      <c r="G2230" s="16" t="n">
        <v>0</v>
      </c>
      <c r="H2230" s="16" t="n">
        <v>0</v>
      </c>
      <c r="I2230" s="16" t="n">
        <v>1.13947940349932</v>
      </c>
      <c r="J2230" s="16" t="n">
        <v>0.543433375535126</v>
      </c>
      <c r="K2230" s="16" t="n">
        <v>1.89579816664535</v>
      </c>
    </row>
    <row r="2231" customFormat="false" ht="12.75" hidden="false" customHeight="false" outlineLevel="0" collapsed="false">
      <c r="A2231" s="11" t="s">
        <v>230</v>
      </c>
      <c r="B2231" s="11" t="s">
        <v>32</v>
      </c>
      <c r="C2231" s="12" t="n">
        <v>12</v>
      </c>
      <c r="D2231" s="13" t="n">
        <v>0</v>
      </c>
      <c r="E2231" s="13" t="n">
        <v>0</v>
      </c>
      <c r="F2231" s="13" t="n">
        <v>0</v>
      </c>
      <c r="G2231" s="13" t="n">
        <v>0</v>
      </c>
      <c r="H2231" s="13" t="n">
        <v>0</v>
      </c>
      <c r="I2231" s="13" t="n">
        <v>0</v>
      </c>
      <c r="J2231" s="13" t="n">
        <v>0.634752095980319</v>
      </c>
      <c r="K2231" s="13" t="n">
        <v>2.40886646224981</v>
      </c>
    </row>
    <row r="2232" customFormat="false" ht="12.75" hidden="false" customHeight="false" outlineLevel="0" collapsed="false">
      <c r="A2232" s="14" t="s">
        <v>230</v>
      </c>
      <c r="B2232" s="14" t="s">
        <v>32</v>
      </c>
      <c r="C2232" s="15" t="n">
        <v>14</v>
      </c>
      <c r="D2232" s="16" t="n">
        <v>0</v>
      </c>
      <c r="E2232" s="16" t="n">
        <v>0</v>
      </c>
      <c r="F2232" s="16" t="n">
        <v>0</v>
      </c>
      <c r="G2232" s="16" t="n">
        <v>0</v>
      </c>
      <c r="H2232" s="16" t="n">
        <v>0</v>
      </c>
      <c r="I2232" s="16" t="n">
        <v>0</v>
      </c>
      <c r="J2232" s="16" t="n">
        <v>0</v>
      </c>
      <c r="K2232" s="16" t="n">
        <v>1.57529091980163</v>
      </c>
    </row>
    <row r="2233" customFormat="false" ht="12.75" hidden="false" customHeight="false" outlineLevel="0" collapsed="false">
      <c r="A2233" s="11" t="s">
        <v>230</v>
      </c>
      <c r="B2233" s="11" t="s">
        <v>32</v>
      </c>
      <c r="C2233" s="12" t="n">
        <v>17</v>
      </c>
      <c r="D2233" s="13" t="n">
        <v>0</v>
      </c>
      <c r="E2233" s="13" t="n">
        <v>0</v>
      </c>
      <c r="F2233" s="13" t="n">
        <v>0</v>
      </c>
      <c r="G2233" s="13" t="n">
        <v>0</v>
      </c>
      <c r="H2233" s="13" t="n">
        <v>0</v>
      </c>
      <c r="I2233" s="13" t="n">
        <v>0</v>
      </c>
      <c r="J2233" s="13" t="n">
        <v>0</v>
      </c>
      <c r="K2233" s="13" t="n">
        <v>1.42387801495105</v>
      </c>
    </row>
    <row r="2234" customFormat="false" ht="12.75" hidden="false" customHeight="false" outlineLevel="0" collapsed="false">
      <c r="A2234" s="14" t="s">
        <v>230</v>
      </c>
      <c r="B2234" s="14" t="s">
        <v>33</v>
      </c>
      <c r="C2234" s="15" t="n">
        <v>5</v>
      </c>
      <c r="D2234" s="16" t="n">
        <v>0</v>
      </c>
      <c r="E2234" s="16" t="n">
        <v>0</v>
      </c>
      <c r="F2234" s="16" t="n">
        <v>0</v>
      </c>
      <c r="G2234" s="16" t="n">
        <v>0</v>
      </c>
      <c r="H2234" s="16" t="n">
        <v>0</v>
      </c>
      <c r="I2234" s="16" t="n">
        <v>0</v>
      </c>
      <c r="J2234" s="16" t="n">
        <v>0</v>
      </c>
      <c r="K2234" s="16" t="n">
        <v>0.500611783517525</v>
      </c>
    </row>
    <row r="2235" customFormat="false" ht="12.75" hidden="false" customHeight="false" outlineLevel="0" collapsed="false">
      <c r="A2235" s="11" t="s">
        <v>230</v>
      </c>
      <c r="B2235" s="11" t="s">
        <v>33</v>
      </c>
      <c r="C2235" s="12" t="n">
        <v>8</v>
      </c>
      <c r="D2235" s="13" t="n">
        <v>0</v>
      </c>
      <c r="E2235" s="13" t="n">
        <v>0</v>
      </c>
      <c r="F2235" s="13" t="n">
        <v>0</v>
      </c>
      <c r="G2235" s="13" t="n">
        <v>0</v>
      </c>
      <c r="H2235" s="13" t="n">
        <v>0</v>
      </c>
      <c r="I2235" s="13" t="n">
        <v>0</v>
      </c>
      <c r="J2235" s="13" t="n">
        <v>0</v>
      </c>
      <c r="K2235" s="13" t="n">
        <v>0.791704239834885</v>
      </c>
    </row>
    <row r="2236" customFormat="false" ht="12.75" hidden="false" customHeight="false" outlineLevel="0" collapsed="false">
      <c r="A2236" s="14" t="s">
        <v>230</v>
      </c>
      <c r="B2236" s="14" t="s">
        <v>33</v>
      </c>
      <c r="C2236" s="15" t="n">
        <v>9</v>
      </c>
      <c r="D2236" s="16" t="n">
        <v>0</v>
      </c>
      <c r="E2236" s="16" t="n">
        <v>0</v>
      </c>
      <c r="F2236" s="16" t="n">
        <v>0</v>
      </c>
      <c r="G2236" s="16" t="n">
        <v>0</v>
      </c>
      <c r="H2236" s="16" t="n">
        <v>0</v>
      </c>
      <c r="I2236" s="16" t="n">
        <v>0</v>
      </c>
      <c r="J2236" s="16" t="n">
        <v>0</v>
      </c>
      <c r="K2236" s="16" t="n">
        <v>0.601312667183536</v>
      </c>
    </row>
    <row r="2237" customFormat="false" ht="12.75" hidden="false" customHeight="false" outlineLevel="0" collapsed="false">
      <c r="A2237" s="11" t="s">
        <v>230</v>
      </c>
      <c r="B2237" s="11" t="s">
        <v>33</v>
      </c>
      <c r="C2237" s="12" t="n">
        <v>12</v>
      </c>
      <c r="D2237" s="13" t="n">
        <v>0</v>
      </c>
      <c r="E2237" s="13" t="n">
        <v>0</v>
      </c>
      <c r="F2237" s="13" t="n">
        <v>0</v>
      </c>
      <c r="G2237" s="13" t="n">
        <v>0</v>
      </c>
      <c r="H2237" s="13" t="n">
        <v>0</v>
      </c>
      <c r="I2237" s="13" t="n">
        <v>0</v>
      </c>
      <c r="J2237" s="13" t="n">
        <v>0.492402657083848</v>
      </c>
      <c r="K2237" s="13" t="n">
        <v>0.601312667183536</v>
      </c>
    </row>
    <row r="2238" customFormat="false" ht="12.75" hidden="false" customHeight="false" outlineLevel="0" collapsed="false">
      <c r="A2238" s="14" t="s">
        <v>230</v>
      </c>
      <c r="B2238" s="14" t="s">
        <v>34</v>
      </c>
      <c r="C2238" s="15" t="n">
        <v>5</v>
      </c>
      <c r="D2238" s="16" t="n">
        <v>0</v>
      </c>
      <c r="E2238" s="16" t="n">
        <v>0</v>
      </c>
      <c r="F2238" s="16" t="n">
        <v>0</v>
      </c>
      <c r="G2238" s="16" t="n">
        <v>0</v>
      </c>
      <c r="H2238" s="16" t="n">
        <v>0</v>
      </c>
      <c r="I2238" s="16" t="n">
        <v>0</v>
      </c>
      <c r="J2238" s="16" t="n">
        <v>0.900648404694079</v>
      </c>
      <c r="K2238" s="16" t="n">
        <v>1.38272987104088</v>
      </c>
    </row>
    <row r="2239" customFormat="false" ht="12.75" hidden="false" customHeight="false" outlineLevel="0" collapsed="false">
      <c r="A2239" s="11" t="s">
        <v>230</v>
      </c>
      <c r="B2239" s="11" t="s">
        <v>34</v>
      </c>
      <c r="C2239" s="12" t="n">
        <v>8</v>
      </c>
      <c r="D2239" s="13" t="n">
        <v>0</v>
      </c>
      <c r="E2239" s="13" t="n">
        <v>0</v>
      </c>
      <c r="F2239" s="13" t="n">
        <v>0</v>
      </c>
      <c r="G2239" s="13" t="n">
        <v>0</v>
      </c>
      <c r="H2239" s="13" t="n">
        <v>0</v>
      </c>
      <c r="I2239" s="13" t="n">
        <v>1.14943887898124</v>
      </c>
      <c r="J2239" s="13" t="n">
        <v>0.492402657083848</v>
      </c>
      <c r="K2239" s="13" t="n">
        <v>1.93405367574298</v>
      </c>
    </row>
    <row r="2240" customFormat="false" ht="12.75" hidden="false" customHeight="false" outlineLevel="0" collapsed="false">
      <c r="A2240" s="14" t="s">
        <v>230</v>
      </c>
      <c r="B2240" s="14" t="s">
        <v>34</v>
      </c>
      <c r="C2240" s="15" t="n">
        <v>9</v>
      </c>
      <c r="D2240" s="16" t="n">
        <v>0</v>
      </c>
      <c r="E2240" s="16" t="n">
        <v>0</v>
      </c>
      <c r="F2240" s="16" t="n">
        <v>0</v>
      </c>
      <c r="G2240" s="16" t="n">
        <v>0</v>
      </c>
      <c r="H2240" s="16" t="n">
        <v>0</v>
      </c>
      <c r="I2240" s="16" t="n">
        <v>0</v>
      </c>
      <c r="J2240" s="16" t="n">
        <v>0</v>
      </c>
      <c r="K2240" s="16" t="n">
        <v>0.611599703161078</v>
      </c>
    </row>
    <row r="2241" customFormat="false" ht="12.75" hidden="false" customHeight="false" outlineLevel="0" collapsed="false">
      <c r="A2241" s="11" t="s">
        <v>230</v>
      </c>
      <c r="B2241" s="11" t="s">
        <v>34</v>
      </c>
      <c r="C2241" s="12" t="n">
        <v>12</v>
      </c>
      <c r="D2241" s="13" t="n">
        <v>0</v>
      </c>
      <c r="E2241" s="13" t="n">
        <v>0</v>
      </c>
      <c r="F2241" s="13" t="n">
        <v>0</v>
      </c>
      <c r="G2241" s="13" t="n">
        <v>0</v>
      </c>
      <c r="H2241" s="13" t="n">
        <v>0</v>
      </c>
      <c r="I2241" s="13" t="n">
        <v>1.10724342198912</v>
      </c>
      <c r="J2241" s="13" t="n">
        <v>0.798586967791521</v>
      </c>
      <c r="K2241" s="13" t="n">
        <v>2.40452751003101</v>
      </c>
    </row>
    <row r="2242" customFormat="false" ht="12.75" hidden="false" customHeight="false" outlineLevel="0" collapsed="false">
      <c r="A2242" s="14" t="s">
        <v>230</v>
      </c>
      <c r="B2242" s="14" t="s">
        <v>34</v>
      </c>
      <c r="C2242" s="15" t="n">
        <v>14</v>
      </c>
      <c r="D2242" s="16" t="n">
        <v>0</v>
      </c>
      <c r="E2242" s="16" t="n">
        <v>0</v>
      </c>
      <c r="F2242" s="16" t="n">
        <v>0</v>
      </c>
      <c r="G2242" s="16" t="n">
        <v>0</v>
      </c>
      <c r="H2242" s="16" t="n">
        <v>0</v>
      </c>
      <c r="I2242" s="16" t="n">
        <v>7.76554213479067</v>
      </c>
      <c r="J2242" s="16" t="n">
        <v>4.07977461226677</v>
      </c>
      <c r="K2242" s="16" t="n">
        <v>26.4601805582839</v>
      </c>
    </row>
    <row r="2243" customFormat="false" ht="12.75" hidden="false" customHeight="false" outlineLevel="0" collapsed="false">
      <c r="A2243" s="11" t="s">
        <v>230</v>
      </c>
      <c r="B2243" s="11" t="s">
        <v>34</v>
      </c>
      <c r="C2243" s="12" t="n">
        <v>17</v>
      </c>
      <c r="D2243" s="13" t="n">
        <v>0</v>
      </c>
      <c r="E2243" s="13" t="n">
        <v>3.38550358985038</v>
      </c>
      <c r="F2243" s="13" t="n">
        <v>0</v>
      </c>
      <c r="G2243" s="13" t="n">
        <v>0</v>
      </c>
      <c r="H2243" s="13" t="n">
        <v>0</v>
      </c>
      <c r="I2243" s="13" t="n">
        <v>10.1647459675085</v>
      </c>
      <c r="J2243" s="13" t="n">
        <v>0</v>
      </c>
      <c r="K2243" s="13" t="n">
        <v>24.0989706682725</v>
      </c>
    </row>
    <row r="2244" customFormat="false" ht="12.75" hidden="false" customHeight="false" outlineLevel="0" collapsed="false">
      <c r="A2244" s="14" t="s">
        <v>230</v>
      </c>
      <c r="B2244" s="14" t="s">
        <v>35</v>
      </c>
      <c r="C2244" s="15" t="n">
        <v>13</v>
      </c>
      <c r="D2244" s="16" t="n">
        <v>0</v>
      </c>
      <c r="E2244" s="16" t="n">
        <v>0</v>
      </c>
      <c r="F2244" s="16" t="n">
        <v>0</v>
      </c>
      <c r="G2244" s="16" t="n">
        <v>0</v>
      </c>
      <c r="H2244" s="16" t="n">
        <v>0</v>
      </c>
      <c r="I2244" s="16" t="n">
        <v>0</v>
      </c>
      <c r="J2244" s="16" t="n">
        <v>0</v>
      </c>
      <c r="K2244" s="16" t="n">
        <v>1.29448549946181</v>
      </c>
    </row>
    <row r="2245" customFormat="false" ht="12.75" hidden="false" customHeight="false" outlineLevel="0" collapsed="false">
      <c r="A2245" s="11" t="s">
        <v>230</v>
      </c>
      <c r="B2245" s="11" t="s">
        <v>35</v>
      </c>
      <c r="C2245" s="12" t="n">
        <v>16</v>
      </c>
      <c r="D2245" s="13" t="n">
        <v>0</v>
      </c>
      <c r="E2245" s="13" t="n">
        <v>0</v>
      </c>
      <c r="F2245" s="13" t="n">
        <v>0</v>
      </c>
      <c r="G2245" s="13" t="n">
        <v>0</v>
      </c>
      <c r="H2245" s="13" t="n">
        <v>0</v>
      </c>
      <c r="I2245" s="13" t="n">
        <v>5.15300346204782</v>
      </c>
      <c r="J2245" s="13" t="n">
        <v>7.20967744580384</v>
      </c>
      <c r="K2245" s="13" t="n">
        <v>12.732371130437</v>
      </c>
    </row>
    <row r="2246" customFormat="false" ht="12.75" hidden="false" customHeight="false" outlineLevel="0" collapsed="false">
      <c r="A2246" s="14" t="s">
        <v>230</v>
      </c>
      <c r="B2246" s="14" t="s">
        <v>23</v>
      </c>
      <c r="C2246" s="15" t="n">
        <v>7</v>
      </c>
      <c r="D2246" s="16" t="n">
        <v>0</v>
      </c>
      <c r="E2246" s="16" t="n">
        <v>0</v>
      </c>
      <c r="F2246" s="16" t="n">
        <v>0</v>
      </c>
      <c r="G2246" s="16" t="n">
        <v>0</v>
      </c>
      <c r="H2246" s="16" t="n">
        <v>0</v>
      </c>
      <c r="I2246" s="16" t="n">
        <v>0</v>
      </c>
      <c r="J2246" s="16" t="n">
        <v>0</v>
      </c>
      <c r="K2246" s="16" t="n">
        <v>0.801991275812427</v>
      </c>
    </row>
    <row r="2247" customFormat="false" ht="12.75" hidden="false" customHeight="false" outlineLevel="0" collapsed="false">
      <c r="A2247" s="11" t="s">
        <v>230</v>
      </c>
      <c r="B2247" s="11" t="s">
        <v>23</v>
      </c>
      <c r="C2247" s="12" t="n">
        <v>13</v>
      </c>
      <c r="D2247" s="13" t="n">
        <v>0</v>
      </c>
      <c r="E2247" s="13" t="n">
        <v>0.84249684513629</v>
      </c>
      <c r="F2247" s="13" t="n">
        <v>0</v>
      </c>
      <c r="G2247" s="13" t="n">
        <v>0</v>
      </c>
      <c r="H2247" s="13" t="n">
        <v>0</v>
      </c>
      <c r="I2247" s="13" t="n">
        <v>1.25610629899377</v>
      </c>
      <c r="J2247" s="13" t="n">
        <v>1.11283113112101</v>
      </c>
      <c r="K2247" s="13" t="n">
        <v>2.04359527798026</v>
      </c>
    </row>
    <row r="2248" customFormat="false" ht="12.75" hidden="false" customHeight="false" outlineLevel="0" collapsed="false">
      <c r="A2248" s="14" t="s">
        <v>230</v>
      </c>
      <c r="B2248" s="14" t="s">
        <v>23</v>
      </c>
      <c r="C2248" s="15" t="n">
        <v>16</v>
      </c>
      <c r="D2248" s="16" t="n">
        <v>0</v>
      </c>
      <c r="E2248" s="16" t="n">
        <v>0</v>
      </c>
      <c r="F2248" s="16" t="n">
        <v>0</v>
      </c>
      <c r="G2248" s="16" t="n">
        <v>0</v>
      </c>
      <c r="H2248" s="16" t="n">
        <v>0</v>
      </c>
      <c r="I2248" s="16" t="n">
        <v>1.22586221257995</v>
      </c>
      <c r="J2248" s="16" t="n">
        <v>7.67164803681608</v>
      </c>
      <c r="K2248" s="16" t="n">
        <v>1.3621557990858</v>
      </c>
    </row>
    <row r="2249" customFormat="false" ht="12.75" hidden="false" customHeight="false" outlineLevel="0" collapsed="false">
      <c r="A2249" s="11" t="s">
        <v>230</v>
      </c>
      <c r="B2249" s="11" t="s">
        <v>36</v>
      </c>
      <c r="C2249" s="12" t="n">
        <v>13</v>
      </c>
      <c r="D2249" s="13" t="n">
        <v>16.3149457919329</v>
      </c>
      <c r="E2249" s="13" t="n">
        <v>52.8047932994103</v>
      </c>
      <c r="F2249" s="13" t="n">
        <v>33.6894784004624</v>
      </c>
      <c r="G2249" s="13" t="n">
        <v>40.6559747396378</v>
      </c>
      <c r="H2249" s="13" t="n">
        <v>33.7638950280284</v>
      </c>
      <c r="I2249" s="13" t="n">
        <v>103.924955842211</v>
      </c>
      <c r="J2249" s="13" t="n">
        <v>62.9620731551863</v>
      </c>
      <c r="K2249" s="13" t="n">
        <v>121.581428645164</v>
      </c>
    </row>
    <row r="2250" customFormat="false" ht="12.75" hidden="false" customHeight="false" outlineLevel="0" collapsed="false">
      <c r="A2250" s="14" t="s">
        <v>230</v>
      </c>
      <c r="B2250" s="14" t="s">
        <v>36</v>
      </c>
      <c r="C2250" s="15" t="n">
        <v>16</v>
      </c>
      <c r="D2250" s="16" t="n">
        <v>0</v>
      </c>
      <c r="E2250" s="16" t="n">
        <v>0</v>
      </c>
      <c r="F2250" s="16" t="n">
        <v>0</v>
      </c>
      <c r="G2250" s="16" t="n">
        <v>0</v>
      </c>
      <c r="H2250" s="16" t="n">
        <v>0</v>
      </c>
      <c r="I2250" s="16" t="n">
        <v>0</v>
      </c>
      <c r="J2250" s="16" t="n">
        <v>0</v>
      </c>
      <c r="K2250" s="16" t="n">
        <v>0.510898819495066</v>
      </c>
    </row>
    <row r="2251" customFormat="false" ht="12.75" hidden="false" customHeight="false" outlineLevel="0" collapsed="false">
      <c r="A2251" s="11" t="s">
        <v>231</v>
      </c>
      <c r="B2251" s="11" t="s">
        <v>55</v>
      </c>
      <c r="C2251" s="12" t="n">
        <v>8</v>
      </c>
      <c r="D2251" s="13" t="n">
        <v>0</v>
      </c>
      <c r="E2251" s="13" t="n">
        <v>0</v>
      </c>
      <c r="F2251" s="13" t="n">
        <v>0</v>
      </c>
      <c r="G2251" s="13" t="n">
        <v>0</v>
      </c>
      <c r="H2251" s="13" t="n">
        <v>0</v>
      </c>
      <c r="I2251" s="13" t="n">
        <v>0</v>
      </c>
      <c r="J2251" s="13" t="n">
        <v>0</v>
      </c>
      <c r="K2251" s="13" t="n">
        <v>0.781417203857344</v>
      </c>
    </row>
    <row r="2252" customFormat="false" ht="12.75" hidden="false" customHeight="false" outlineLevel="0" collapsed="false">
      <c r="A2252" s="14" t="s">
        <v>231</v>
      </c>
      <c r="B2252" s="14" t="s">
        <v>55</v>
      </c>
      <c r="C2252" s="15" t="n">
        <v>14</v>
      </c>
      <c r="D2252" s="16" t="n">
        <v>0</v>
      </c>
      <c r="E2252" s="16" t="n">
        <v>0.69417117835338</v>
      </c>
      <c r="F2252" s="16" t="n">
        <v>0</v>
      </c>
      <c r="G2252" s="16" t="n">
        <v>0</v>
      </c>
      <c r="H2252" s="16" t="n">
        <v>0</v>
      </c>
      <c r="I2252" s="16" t="n">
        <v>0.803176322722591</v>
      </c>
      <c r="J2252" s="16" t="n">
        <v>0.930193690230628</v>
      </c>
      <c r="K2252" s="16" t="n">
        <v>0.911532878049713</v>
      </c>
    </row>
    <row r="2253" customFormat="false" ht="12.75" hidden="false" customHeight="false" outlineLevel="0" collapsed="false">
      <c r="A2253" s="11" t="s">
        <v>231</v>
      </c>
      <c r="B2253" s="11" t="s">
        <v>55</v>
      </c>
      <c r="C2253" s="12" t="n">
        <v>17</v>
      </c>
      <c r="D2253" s="13" t="n">
        <v>0</v>
      </c>
      <c r="E2253" s="13" t="n">
        <v>0</v>
      </c>
      <c r="F2253" s="13" t="n">
        <v>0</v>
      </c>
      <c r="G2253" s="13" t="n">
        <v>0</v>
      </c>
      <c r="H2253" s="13" t="n">
        <v>0</v>
      </c>
      <c r="I2253" s="13" t="n">
        <v>0</v>
      </c>
      <c r="J2253" s="13" t="n">
        <v>0.7296517219113</v>
      </c>
      <c r="K2253" s="13" t="n">
        <v>0</v>
      </c>
    </row>
    <row r="2254" customFormat="false" ht="12.75" hidden="false" customHeight="false" outlineLevel="0" collapsed="false">
      <c r="A2254" s="14" t="s">
        <v>231</v>
      </c>
      <c r="B2254" s="14" t="s">
        <v>32</v>
      </c>
      <c r="C2254" s="15" t="n">
        <v>12</v>
      </c>
      <c r="D2254" s="16" t="n">
        <v>0</v>
      </c>
      <c r="E2254" s="16" t="n">
        <v>0</v>
      </c>
      <c r="F2254" s="16" t="n">
        <v>0</v>
      </c>
      <c r="G2254" s="16" t="n">
        <v>0</v>
      </c>
      <c r="H2254" s="16" t="n">
        <v>0</v>
      </c>
      <c r="I2254" s="16" t="n">
        <v>0</v>
      </c>
      <c r="J2254" s="16" t="n">
        <v>0</v>
      </c>
      <c r="K2254" s="16" t="n">
        <v>0.610876544457944</v>
      </c>
    </row>
    <row r="2255" customFormat="false" ht="12.75" hidden="false" customHeight="false" outlineLevel="0" collapsed="false">
      <c r="A2255" s="11" t="s">
        <v>231</v>
      </c>
      <c r="B2255" s="11" t="s">
        <v>34</v>
      </c>
      <c r="C2255" s="12" t="n">
        <v>12</v>
      </c>
      <c r="D2255" s="13" t="n">
        <v>0</v>
      </c>
      <c r="E2255" s="13" t="n">
        <v>0</v>
      </c>
      <c r="F2255" s="13" t="n">
        <v>0</v>
      </c>
      <c r="G2255" s="13" t="n">
        <v>0</v>
      </c>
      <c r="H2255" s="13" t="n">
        <v>1.4593000681699</v>
      </c>
      <c r="I2255" s="13" t="n">
        <v>1.08695881105721</v>
      </c>
      <c r="J2255" s="13" t="n">
        <v>0.900648404694079</v>
      </c>
      <c r="K2255" s="13" t="n">
        <v>0.780694045154211</v>
      </c>
    </row>
    <row r="2256" customFormat="false" ht="12.75" hidden="false" customHeight="false" outlineLevel="0" collapsed="false">
      <c r="A2256" s="14" t="s">
        <v>231</v>
      </c>
      <c r="B2256" s="14" t="s">
        <v>35</v>
      </c>
      <c r="C2256" s="15" t="n">
        <v>13</v>
      </c>
      <c r="D2256" s="16" t="n">
        <v>0</v>
      </c>
      <c r="E2256" s="16" t="n">
        <v>0</v>
      </c>
      <c r="F2256" s="16" t="n">
        <v>0</v>
      </c>
      <c r="G2256" s="16" t="n">
        <v>0</v>
      </c>
      <c r="H2256" s="16" t="n">
        <v>0</v>
      </c>
      <c r="I2256" s="16" t="n">
        <v>0.839396094425563</v>
      </c>
      <c r="J2256" s="16" t="n">
        <v>0</v>
      </c>
      <c r="K2256" s="16" t="n">
        <v>0.771853326582936</v>
      </c>
    </row>
    <row r="2257" customFormat="false" ht="12.75" hidden="false" customHeight="false" outlineLevel="0" collapsed="false">
      <c r="A2257" s="11" t="s">
        <v>231</v>
      </c>
      <c r="B2257" s="11" t="s">
        <v>23</v>
      </c>
      <c r="C2257" s="12" t="n">
        <v>6</v>
      </c>
      <c r="D2257" s="13" t="n">
        <v>0</v>
      </c>
      <c r="E2257" s="13" t="n">
        <v>0</v>
      </c>
      <c r="F2257" s="13" t="n">
        <v>0</v>
      </c>
      <c r="G2257" s="13" t="n">
        <v>0</v>
      </c>
      <c r="H2257" s="13" t="n">
        <v>0</v>
      </c>
      <c r="I2257" s="13" t="n">
        <v>0</v>
      </c>
      <c r="J2257" s="13" t="n">
        <v>1.03583603261897</v>
      </c>
      <c r="K2257" s="13" t="n">
        <v>0</v>
      </c>
    </row>
    <row r="2258" customFormat="false" ht="12.75" hidden="false" customHeight="false" outlineLevel="0" collapsed="false">
      <c r="A2258" s="14" t="s">
        <v>231</v>
      </c>
      <c r="B2258" s="14" t="s">
        <v>23</v>
      </c>
      <c r="C2258" s="15" t="n">
        <v>13</v>
      </c>
      <c r="D2258" s="16" t="n">
        <v>1.4082904606336</v>
      </c>
      <c r="E2258" s="16" t="n">
        <v>2.62366626464468</v>
      </c>
      <c r="F2258" s="16" t="n">
        <v>0</v>
      </c>
      <c r="G2258" s="16" t="n">
        <v>0</v>
      </c>
      <c r="H2258" s="16" t="n">
        <v>0.643582754461151</v>
      </c>
      <c r="I2258" s="16" t="n">
        <v>2.42347223384246</v>
      </c>
      <c r="J2258" s="16" t="n">
        <v>2.03854587421561</v>
      </c>
      <c r="K2258" s="16" t="n">
        <v>1.58051584485724</v>
      </c>
    </row>
    <row r="2259" customFormat="false" ht="12.75" hidden="false" customHeight="false" outlineLevel="0" collapsed="false">
      <c r="A2259" s="11" t="s">
        <v>231</v>
      </c>
      <c r="B2259" s="11" t="s">
        <v>36</v>
      </c>
      <c r="C2259" s="12" t="n">
        <v>13</v>
      </c>
      <c r="D2259" s="13" t="n">
        <v>0.666684223599382</v>
      </c>
      <c r="E2259" s="13" t="n">
        <v>0</v>
      </c>
      <c r="F2259" s="13" t="n">
        <v>0</v>
      </c>
      <c r="G2259" s="13" t="n">
        <v>0</v>
      </c>
      <c r="H2259" s="13" t="n">
        <v>1.21100292129534</v>
      </c>
      <c r="I2259" s="13" t="n">
        <v>4.1444598796857</v>
      </c>
      <c r="J2259" s="13" t="n">
        <v>2.82549208389952</v>
      </c>
      <c r="K2259" s="13" t="n">
        <v>1.85103422921951</v>
      </c>
    </row>
    <row r="2260" customFormat="false" ht="12.75" hidden="false" customHeight="false" outlineLevel="0" collapsed="false">
      <c r="A2260" s="14" t="s">
        <v>232</v>
      </c>
      <c r="B2260" s="14" t="s">
        <v>29</v>
      </c>
      <c r="C2260" s="15" t="n">
        <v>17</v>
      </c>
      <c r="D2260" s="16" t="n">
        <v>0</v>
      </c>
      <c r="E2260" s="16" t="n">
        <v>0.685870587261024</v>
      </c>
      <c r="F2260" s="16" t="n">
        <v>0</v>
      </c>
      <c r="G2260" s="16" t="n">
        <v>0</v>
      </c>
      <c r="H2260" s="16" t="n">
        <v>0</v>
      </c>
      <c r="I2260" s="16" t="n">
        <v>0</v>
      </c>
      <c r="J2260" s="16" t="n">
        <v>0</v>
      </c>
      <c r="K2260" s="16" t="n">
        <v>0</v>
      </c>
    </row>
    <row r="2261" customFormat="false" ht="12.75" hidden="false" customHeight="false" outlineLevel="0" collapsed="false">
      <c r="A2261" s="11" t="s">
        <v>232</v>
      </c>
      <c r="B2261" s="11" t="s">
        <v>30</v>
      </c>
      <c r="C2261" s="12" t="n">
        <v>11</v>
      </c>
      <c r="D2261" s="13" t="n">
        <v>0</v>
      </c>
      <c r="E2261" s="13" t="n">
        <v>1.08339043204858</v>
      </c>
      <c r="F2261" s="13" t="n">
        <v>0</v>
      </c>
      <c r="G2261" s="13" t="n">
        <v>0</v>
      </c>
      <c r="H2261" s="13" t="n">
        <v>0</v>
      </c>
      <c r="I2261" s="13" t="n">
        <v>0</v>
      </c>
      <c r="J2261" s="13" t="n">
        <v>0</v>
      </c>
      <c r="K2261" s="13" t="n">
        <v>0</v>
      </c>
    </row>
    <row r="2262" customFormat="false" ht="12.75" hidden="false" customHeight="false" outlineLevel="0" collapsed="false">
      <c r="A2262" s="14" t="s">
        <v>232</v>
      </c>
      <c r="B2262" s="14" t="s">
        <v>55</v>
      </c>
      <c r="C2262" s="15" t="n">
        <v>10</v>
      </c>
      <c r="D2262" s="16" t="n">
        <v>0</v>
      </c>
      <c r="E2262" s="16" t="n">
        <v>0.685870587261024</v>
      </c>
      <c r="F2262" s="16" t="n">
        <v>0</v>
      </c>
      <c r="G2262" s="16" t="n">
        <v>0</v>
      </c>
      <c r="H2262" s="16" t="n">
        <v>0</v>
      </c>
      <c r="I2262" s="16" t="n">
        <v>0</v>
      </c>
      <c r="J2262" s="16" t="n">
        <v>0</v>
      </c>
      <c r="K2262" s="16" t="n">
        <v>0</v>
      </c>
    </row>
    <row r="2263" customFormat="false" ht="12.75" hidden="false" customHeight="false" outlineLevel="0" collapsed="false">
      <c r="A2263" s="11" t="s">
        <v>232</v>
      </c>
      <c r="B2263" s="11" t="s">
        <v>55</v>
      </c>
      <c r="C2263" s="12" t="n">
        <v>12</v>
      </c>
      <c r="D2263" s="13" t="n">
        <v>0</v>
      </c>
      <c r="E2263" s="13" t="n">
        <v>0.84249684513629</v>
      </c>
      <c r="F2263" s="13" t="n">
        <v>0</v>
      </c>
      <c r="G2263" s="13" t="n">
        <v>0</v>
      </c>
      <c r="H2263" s="13" t="n">
        <v>0</v>
      </c>
      <c r="I2263" s="13" t="n">
        <v>0</v>
      </c>
      <c r="J2263" s="13" t="n">
        <v>0</v>
      </c>
      <c r="K2263" s="13" t="n">
        <v>0</v>
      </c>
    </row>
    <row r="2264" customFormat="false" ht="12.75" hidden="false" customHeight="false" outlineLevel="0" collapsed="false">
      <c r="A2264" s="14" t="s">
        <v>233</v>
      </c>
      <c r="B2264" s="14" t="s">
        <v>29</v>
      </c>
      <c r="C2264" s="15" t="n">
        <v>5</v>
      </c>
      <c r="D2264" s="16" t="n">
        <v>0</v>
      </c>
      <c r="E2264" s="16" t="n">
        <v>0.663315204976919</v>
      </c>
      <c r="F2264" s="16" t="n">
        <v>0</v>
      </c>
      <c r="G2264" s="16" t="n">
        <v>0</v>
      </c>
      <c r="H2264" s="16" t="n">
        <v>0</v>
      </c>
      <c r="I2264" s="16" t="n">
        <v>0</v>
      </c>
      <c r="J2264" s="16" t="n">
        <v>0</v>
      </c>
      <c r="K2264" s="16" t="n">
        <v>0</v>
      </c>
    </row>
    <row r="2265" customFormat="false" ht="12.75" hidden="false" customHeight="false" outlineLevel="0" collapsed="false">
      <c r="A2265" s="11" t="s">
        <v>233</v>
      </c>
      <c r="B2265" s="11" t="s">
        <v>29</v>
      </c>
      <c r="C2265" s="12" t="n">
        <v>6</v>
      </c>
      <c r="D2265" s="13" t="n">
        <v>0</v>
      </c>
      <c r="E2265" s="13" t="n">
        <v>0</v>
      </c>
      <c r="F2265" s="13" t="n">
        <v>0</v>
      </c>
      <c r="G2265" s="13" t="n">
        <v>0</v>
      </c>
      <c r="H2265" s="13" t="n">
        <v>0</v>
      </c>
      <c r="I2265" s="13" t="n">
        <v>0</v>
      </c>
      <c r="J2265" s="13" t="n">
        <v>1.11999294209259</v>
      </c>
      <c r="K2265" s="13" t="n">
        <v>0.500611783517525</v>
      </c>
    </row>
    <row r="2266" customFormat="false" ht="12.75" hidden="false" customHeight="false" outlineLevel="0" collapsed="false">
      <c r="A2266" s="14" t="s">
        <v>233</v>
      </c>
      <c r="B2266" s="14" t="s">
        <v>29</v>
      </c>
      <c r="C2266" s="15" t="n">
        <v>7</v>
      </c>
      <c r="D2266" s="16" t="n">
        <v>0</v>
      </c>
      <c r="E2266" s="16" t="n">
        <v>0</v>
      </c>
      <c r="F2266" s="16" t="n">
        <v>0</v>
      </c>
      <c r="G2266" s="16" t="n">
        <v>0</v>
      </c>
      <c r="H2266" s="16" t="n">
        <v>1.23271192547302</v>
      </c>
      <c r="I2266" s="16" t="n">
        <v>0.978299495948298</v>
      </c>
      <c r="J2266" s="16" t="n">
        <v>1.54972412261755</v>
      </c>
      <c r="K2266" s="16" t="n">
        <v>0.931383791301662</v>
      </c>
    </row>
    <row r="2267" customFormat="false" ht="12.75" hidden="false" customHeight="false" outlineLevel="0" collapsed="false">
      <c r="A2267" s="11" t="s">
        <v>233</v>
      </c>
      <c r="B2267" s="11" t="s">
        <v>29</v>
      </c>
      <c r="C2267" s="12" t="n">
        <v>16</v>
      </c>
      <c r="D2267" s="13" t="n">
        <v>0</v>
      </c>
      <c r="E2267" s="13" t="n">
        <v>0</v>
      </c>
      <c r="F2267" s="13" t="n">
        <v>0</v>
      </c>
      <c r="G2267" s="13" t="n">
        <v>0</v>
      </c>
      <c r="H2267" s="13" t="n">
        <v>0</v>
      </c>
      <c r="I2267" s="13" t="n">
        <v>0</v>
      </c>
      <c r="J2267" s="13" t="n">
        <v>1.70729522510742</v>
      </c>
      <c r="K2267" s="13" t="n">
        <v>0</v>
      </c>
    </row>
    <row r="2268" customFormat="false" ht="12.75" hidden="false" customHeight="false" outlineLevel="0" collapsed="false">
      <c r="A2268" s="14" t="s">
        <v>233</v>
      </c>
      <c r="B2268" s="14" t="s">
        <v>30</v>
      </c>
      <c r="C2268" s="15" t="n">
        <v>5</v>
      </c>
      <c r="D2268" s="16" t="n">
        <v>0</v>
      </c>
      <c r="E2268" s="16" t="n">
        <v>0</v>
      </c>
      <c r="F2268" s="16" t="n">
        <v>0</v>
      </c>
      <c r="G2268" s="16" t="n">
        <v>0</v>
      </c>
      <c r="H2268" s="16" t="n">
        <v>0</v>
      </c>
      <c r="I2268" s="16" t="n">
        <v>0.942079724245327</v>
      </c>
      <c r="J2268" s="16" t="n">
        <v>0</v>
      </c>
      <c r="K2268" s="16" t="n">
        <v>0.711577428123956</v>
      </c>
    </row>
    <row r="2269" customFormat="false" ht="12.75" hidden="false" customHeight="false" outlineLevel="0" collapsed="false">
      <c r="A2269" s="11" t="s">
        <v>233</v>
      </c>
      <c r="B2269" s="11" t="s">
        <v>30</v>
      </c>
      <c r="C2269" s="12" t="n">
        <v>6</v>
      </c>
      <c r="D2269" s="13" t="n">
        <v>0</v>
      </c>
      <c r="E2269" s="13" t="n">
        <v>0</v>
      </c>
      <c r="F2269" s="13" t="n">
        <v>0</v>
      </c>
      <c r="G2269" s="13" t="n">
        <v>0</v>
      </c>
      <c r="H2269" s="13" t="n">
        <v>0</v>
      </c>
      <c r="I2269" s="13" t="n">
        <v>1.15342266917401</v>
      </c>
      <c r="J2269" s="13" t="n">
        <v>1.57568850266831</v>
      </c>
      <c r="K2269" s="13" t="n">
        <v>1.17104106773132</v>
      </c>
    </row>
    <row r="2270" customFormat="false" ht="12.75" hidden="false" customHeight="false" outlineLevel="0" collapsed="false">
      <c r="A2270" s="14" t="s">
        <v>233</v>
      </c>
      <c r="B2270" s="14" t="s">
        <v>30</v>
      </c>
      <c r="C2270" s="15" t="n">
        <v>7</v>
      </c>
      <c r="D2270" s="16" t="n">
        <v>0</v>
      </c>
      <c r="E2270" s="16" t="n">
        <v>0</v>
      </c>
      <c r="F2270" s="16" t="n">
        <v>0</v>
      </c>
      <c r="G2270" s="16" t="n">
        <v>0</v>
      </c>
      <c r="H2270" s="16" t="n">
        <v>0</v>
      </c>
      <c r="I2270" s="16" t="n">
        <v>0.734720569509415</v>
      </c>
      <c r="J2270" s="16" t="n">
        <v>0</v>
      </c>
      <c r="K2270" s="16" t="n">
        <v>0.821119030361242</v>
      </c>
    </row>
    <row r="2271" customFormat="false" ht="12.75" hidden="false" customHeight="false" outlineLevel="0" collapsed="false">
      <c r="A2271" s="11" t="s">
        <v>233</v>
      </c>
      <c r="B2271" s="11" t="s">
        <v>30</v>
      </c>
      <c r="C2271" s="12" t="n">
        <v>16</v>
      </c>
      <c r="D2271" s="13" t="n">
        <v>0</v>
      </c>
      <c r="E2271" s="13" t="n">
        <v>0</v>
      </c>
      <c r="F2271" s="13" t="n">
        <v>0</v>
      </c>
      <c r="G2271" s="13" t="n">
        <v>0</v>
      </c>
      <c r="H2271" s="13" t="n">
        <v>0</v>
      </c>
      <c r="I2271" s="13" t="n">
        <v>0</v>
      </c>
      <c r="J2271" s="13" t="n">
        <v>1.20414985156621</v>
      </c>
      <c r="K2271" s="13" t="n">
        <v>0</v>
      </c>
    </row>
    <row r="2272" customFormat="false" ht="12.75" hidden="false" customHeight="false" outlineLevel="0" collapsed="false">
      <c r="A2272" s="14" t="s">
        <v>233</v>
      </c>
      <c r="B2272" s="14" t="s">
        <v>31</v>
      </c>
      <c r="C2272" s="15" t="n">
        <v>9</v>
      </c>
      <c r="D2272" s="16" t="n">
        <v>0</v>
      </c>
      <c r="E2272" s="16" t="n">
        <v>0</v>
      </c>
      <c r="F2272" s="16" t="n">
        <v>0</v>
      </c>
      <c r="G2272" s="16" t="n">
        <v>0</v>
      </c>
      <c r="H2272" s="16" t="n">
        <v>0</v>
      </c>
      <c r="I2272" s="16" t="n">
        <v>0</v>
      </c>
      <c r="J2272" s="16" t="n">
        <v>0</v>
      </c>
      <c r="K2272" s="16" t="n">
        <v>0.460909957013627</v>
      </c>
    </row>
    <row r="2273" customFormat="false" ht="12.75" hidden="false" customHeight="false" outlineLevel="0" collapsed="false">
      <c r="A2273" s="11" t="s">
        <v>233</v>
      </c>
      <c r="B2273" s="11" t="s">
        <v>41</v>
      </c>
      <c r="C2273" s="12" t="n">
        <v>15</v>
      </c>
      <c r="D2273" s="13" t="n">
        <v>0</v>
      </c>
      <c r="E2273" s="13" t="n">
        <v>0</v>
      </c>
      <c r="F2273" s="13" t="n">
        <v>0</v>
      </c>
      <c r="G2273" s="13" t="n">
        <v>0</v>
      </c>
      <c r="H2273" s="13" t="n">
        <v>0</v>
      </c>
      <c r="I2273" s="13" t="n">
        <v>0</v>
      </c>
      <c r="J2273" s="13" t="n">
        <v>0</v>
      </c>
      <c r="K2273" s="13" t="n">
        <v>1.2805826699686</v>
      </c>
    </row>
    <row r="2274" customFormat="false" ht="12.75" hidden="false" customHeight="false" outlineLevel="0" collapsed="false">
      <c r="A2274" s="14" t="s">
        <v>233</v>
      </c>
      <c r="B2274" s="14" t="s">
        <v>42</v>
      </c>
      <c r="C2274" s="15" t="n">
        <v>15</v>
      </c>
      <c r="D2274" s="16" t="n">
        <v>0</v>
      </c>
      <c r="E2274" s="16" t="n">
        <v>0</v>
      </c>
      <c r="F2274" s="16" t="n">
        <v>0</v>
      </c>
      <c r="G2274" s="16" t="n">
        <v>0</v>
      </c>
      <c r="H2274" s="16" t="n">
        <v>0</v>
      </c>
      <c r="I2274" s="16" t="n">
        <v>0</v>
      </c>
      <c r="J2274" s="16" t="n">
        <v>0</v>
      </c>
      <c r="K2274" s="16" t="n">
        <v>0.710854269420823</v>
      </c>
    </row>
    <row r="2275" customFormat="false" ht="12.75" hidden="false" customHeight="false" outlineLevel="0" collapsed="false">
      <c r="A2275" s="11" t="s">
        <v>233</v>
      </c>
      <c r="B2275" s="11" t="s">
        <v>42</v>
      </c>
      <c r="C2275" s="12" t="n">
        <v>17</v>
      </c>
      <c r="D2275" s="13" t="n">
        <v>0</v>
      </c>
      <c r="E2275" s="13" t="n">
        <v>0</v>
      </c>
      <c r="F2275" s="13" t="n">
        <v>0</v>
      </c>
      <c r="G2275" s="13" t="n">
        <v>0</v>
      </c>
      <c r="H2275" s="13" t="n">
        <v>0</v>
      </c>
      <c r="I2275" s="13" t="n">
        <v>0</v>
      </c>
      <c r="J2275" s="13" t="n">
        <v>0</v>
      </c>
      <c r="K2275" s="13" t="n">
        <v>0.491047906243117</v>
      </c>
    </row>
    <row r="2276" customFormat="false" ht="12.75" hidden="false" customHeight="false" outlineLevel="0" collapsed="false">
      <c r="A2276" s="14" t="s">
        <v>233</v>
      </c>
      <c r="B2276" s="14" t="s">
        <v>55</v>
      </c>
      <c r="C2276" s="15" t="n">
        <v>8</v>
      </c>
      <c r="D2276" s="16" t="n">
        <v>0</v>
      </c>
      <c r="E2276" s="16" t="n">
        <v>0</v>
      </c>
      <c r="F2276" s="16" t="n">
        <v>0</v>
      </c>
      <c r="G2276" s="16" t="n">
        <v>0</v>
      </c>
      <c r="H2276" s="16" t="n">
        <v>0</v>
      </c>
      <c r="I2276" s="16" t="n">
        <v>0.83740419932918</v>
      </c>
      <c r="J2276" s="16" t="n">
        <v>1.14147837500732</v>
      </c>
      <c r="K2276" s="16" t="n">
        <v>0.792427398538019</v>
      </c>
    </row>
    <row r="2277" customFormat="false" ht="12.75" hidden="false" customHeight="false" outlineLevel="0" collapsed="false">
      <c r="A2277" s="11" t="s">
        <v>233</v>
      </c>
      <c r="B2277" s="11" t="s">
        <v>55</v>
      </c>
      <c r="C2277" s="12" t="n">
        <v>15</v>
      </c>
      <c r="D2277" s="13" t="n">
        <v>0</v>
      </c>
      <c r="E2277" s="13" t="n">
        <v>0</v>
      </c>
      <c r="F2277" s="13" t="n">
        <v>0</v>
      </c>
      <c r="G2277" s="13" t="n">
        <v>0</v>
      </c>
      <c r="H2277" s="13" t="n">
        <v>0</v>
      </c>
      <c r="I2277" s="13" t="n">
        <v>0.972323810659149</v>
      </c>
      <c r="J2277" s="13" t="n">
        <v>0.900648404694079</v>
      </c>
      <c r="K2277" s="13" t="n">
        <v>1.5326964584852</v>
      </c>
    </row>
    <row r="2278" customFormat="false" ht="12.75" hidden="false" customHeight="false" outlineLevel="0" collapsed="false">
      <c r="A2278" s="14" t="s">
        <v>233</v>
      </c>
      <c r="B2278" s="14" t="s">
        <v>55</v>
      </c>
      <c r="C2278" s="15" t="n">
        <v>17</v>
      </c>
      <c r="D2278" s="16" t="n">
        <v>0.545687403459954</v>
      </c>
      <c r="E2278" s="16" t="n">
        <v>1.04423386757977</v>
      </c>
      <c r="F2278" s="16" t="n">
        <v>0</v>
      </c>
      <c r="G2278" s="16" t="n">
        <v>0</v>
      </c>
      <c r="H2278" s="16" t="n">
        <v>0</v>
      </c>
      <c r="I2278" s="16" t="n">
        <v>1.6043607503488</v>
      </c>
      <c r="J2278" s="16" t="n">
        <v>1.72161884705057</v>
      </c>
      <c r="K2278" s="16" t="n">
        <v>2.07445638591289</v>
      </c>
    </row>
    <row r="2279" customFormat="false" ht="12.75" hidden="false" customHeight="false" outlineLevel="0" collapsed="false">
      <c r="A2279" s="11" t="s">
        <v>233</v>
      </c>
      <c r="B2279" s="11" t="s">
        <v>32</v>
      </c>
      <c r="C2279" s="12" t="n">
        <v>11</v>
      </c>
      <c r="D2279" s="13" t="n">
        <v>0</v>
      </c>
      <c r="E2279" s="13" t="n">
        <v>0</v>
      </c>
      <c r="F2279" s="13" t="n">
        <v>0</v>
      </c>
      <c r="G2279" s="13" t="n">
        <v>0</v>
      </c>
      <c r="H2279" s="13" t="n">
        <v>0</v>
      </c>
      <c r="I2279" s="13" t="n">
        <v>0.523377624580737</v>
      </c>
      <c r="J2279" s="13" t="n">
        <v>0</v>
      </c>
      <c r="K2279" s="13" t="n">
        <v>0.581461753931588</v>
      </c>
    </row>
    <row r="2280" customFormat="false" ht="12.75" hidden="false" customHeight="false" outlineLevel="0" collapsed="false">
      <c r="A2280" s="14" t="s">
        <v>233</v>
      </c>
      <c r="B2280" s="14" t="s">
        <v>32</v>
      </c>
      <c r="C2280" s="15" t="n">
        <v>12</v>
      </c>
      <c r="D2280" s="16" t="n">
        <v>0</v>
      </c>
      <c r="E2280" s="16" t="n">
        <v>0.685870587261024</v>
      </c>
      <c r="F2280" s="16" t="n">
        <v>0</v>
      </c>
      <c r="G2280" s="16" t="n">
        <v>0</v>
      </c>
      <c r="H2280" s="16" t="n">
        <v>0</v>
      </c>
      <c r="I2280" s="16" t="n">
        <v>1.08297502086445</v>
      </c>
      <c r="J2280" s="16" t="n">
        <v>0</v>
      </c>
      <c r="K2280" s="16" t="n">
        <v>1.02252079769327</v>
      </c>
    </row>
    <row r="2281" customFormat="false" ht="12.75" hidden="false" customHeight="false" outlineLevel="0" collapsed="false">
      <c r="A2281" s="11" t="s">
        <v>233</v>
      </c>
      <c r="B2281" s="11" t="s">
        <v>33</v>
      </c>
      <c r="C2281" s="12" t="n">
        <v>12</v>
      </c>
      <c r="D2281" s="13" t="n">
        <v>0</v>
      </c>
      <c r="E2281" s="13" t="n">
        <v>0</v>
      </c>
      <c r="F2281" s="13" t="n">
        <v>0</v>
      </c>
      <c r="G2281" s="13" t="n">
        <v>0</v>
      </c>
      <c r="H2281" s="13" t="n">
        <v>0</v>
      </c>
      <c r="I2281" s="13" t="n">
        <v>0</v>
      </c>
      <c r="J2281" s="13" t="n">
        <v>0.94809821765957</v>
      </c>
      <c r="K2281" s="13" t="n">
        <v>0</v>
      </c>
    </row>
    <row r="2282" customFormat="false" ht="12.75" hidden="false" customHeight="false" outlineLevel="0" collapsed="false">
      <c r="A2282" s="14" t="s">
        <v>233</v>
      </c>
      <c r="B2282" s="14" t="s">
        <v>34</v>
      </c>
      <c r="C2282" s="15" t="n">
        <v>11</v>
      </c>
      <c r="D2282" s="16" t="n">
        <v>2.1302656720284</v>
      </c>
      <c r="E2282" s="16" t="n">
        <v>4.48314881309071</v>
      </c>
      <c r="F2282" s="16" t="n">
        <v>0</v>
      </c>
      <c r="G2282" s="16" t="n">
        <v>0</v>
      </c>
      <c r="H2282" s="16" t="n">
        <v>0</v>
      </c>
      <c r="I2282" s="16" t="n">
        <v>0</v>
      </c>
      <c r="J2282" s="16" t="n">
        <v>2.02332421062222</v>
      </c>
      <c r="K2282" s="16" t="n">
        <v>5.40024346540169</v>
      </c>
    </row>
    <row r="2283" customFormat="false" ht="12.75" hidden="false" customHeight="false" outlineLevel="0" collapsed="false">
      <c r="A2283" s="11" t="s">
        <v>233</v>
      </c>
      <c r="B2283" s="11" t="s">
        <v>34</v>
      </c>
      <c r="C2283" s="12" t="n">
        <v>12</v>
      </c>
      <c r="D2283" s="13" t="n">
        <v>0.772055727541161</v>
      </c>
      <c r="E2283" s="13" t="n">
        <v>0</v>
      </c>
      <c r="F2283" s="13" t="n">
        <v>0</v>
      </c>
      <c r="G2283" s="13" t="n">
        <v>0</v>
      </c>
      <c r="H2283" s="13" t="n">
        <v>0</v>
      </c>
      <c r="I2283" s="13" t="n">
        <v>1.96456657228213</v>
      </c>
      <c r="J2283" s="13" t="n">
        <v>1.59717393558304</v>
      </c>
      <c r="K2283" s="13" t="n">
        <v>2.32150806350755</v>
      </c>
    </row>
    <row r="2284" customFormat="false" ht="12.75" hidden="false" customHeight="false" outlineLevel="0" collapsed="false">
      <c r="A2284" s="14" t="s">
        <v>233</v>
      </c>
      <c r="B2284" s="14" t="s">
        <v>34</v>
      </c>
      <c r="C2284" s="15" t="n">
        <v>14</v>
      </c>
      <c r="D2284" s="16" t="n">
        <v>0</v>
      </c>
      <c r="E2284" s="16" t="n">
        <v>0</v>
      </c>
      <c r="F2284" s="16" t="n">
        <v>0</v>
      </c>
      <c r="G2284" s="16" t="n">
        <v>0</v>
      </c>
      <c r="H2284" s="16" t="n">
        <v>0</v>
      </c>
      <c r="I2284" s="16" t="n">
        <v>3.55063460679541</v>
      </c>
      <c r="J2284" s="16" t="n">
        <v>2.89084642429396</v>
      </c>
      <c r="K2284" s="16" t="n">
        <v>5.3208398123939</v>
      </c>
    </row>
    <row r="2285" customFormat="false" ht="12.75" hidden="false" customHeight="false" outlineLevel="0" collapsed="false">
      <c r="A2285" s="11" t="s">
        <v>233</v>
      </c>
      <c r="B2285" s="11" t="s">
        <v>35</v>
      </c>
      <c r="C2285" s="12" t="n">
        <v>10</v>
      </c>
      <c r="D2285" s="13" t="n">
        <v>0</v>
      </c>
      <c r="E2285" s="13" t="n">
        <v>0</v>
      </c>
      <c r="F2285" s="13" t="n">
        <v>0</v>
      </c>
      <c r="G2285" s="13" t="n">
        <v>0</v>
      </c>
      <c r="H2285" s="13" t="n">
        <v>0</v>
      </c>
      <c r="I2285" s="13" t="n">
        <v>0.664272921199856</v>
      </c>
      <c r="J2285" s="13" t="n">
        <v>0</v>
      </c>
      <c r="K2285" s="13" t="n">
        <v>0.671875601620058</v>
      </c>
    </row>
    <row r="2286" customFormat="false" ht="12.75" hidden="false" customHeight="false" outlineLevel="0" collapsed="false">
      <c r="A2286" s="14" t="s">
        <v>233</v>
      </c>
      <c r="B2286" s="14" t="s">
        <v>35</v>
      </c>
      <c r="C2286" s="15" t="n">
        <v>13</v>
      </c>
      <c r="D2286" s="16" t="n">
        <v>0</v>
      </c>
      <c r="E2286" s="16" t="n">
        <v>0</v>
      </c>
      <c r="F2286" s="16" t="n">
        <v>0</v>
      </c>
      <c r="G2286" s="16" t="n">
        <v>0</v>
      </c>
      <c r="H2286" s="16" t="n">
        <v>0</v>
      </c>
      <c r="I2286" s="16" t="n">
        <v>1.72098764584325</v>
      </c>
      <c r="J2286" s="16" t="n">
        <v>0</v>
      </c>
      <c r="K2286" s="16" t="n">
        <v>1.16075403175377</v>
      </c>
    </row>
    <row r="2287" customFormat="false" ht="12.75" hidden="false" customHeight="false" outlineLevel="0" collapsed="false">
      <c r="A2287" s="11" t="s">
        <v>233</v>
      </c>
      <c r="B2287" s="11" t="s">
        <v>23</v>
      </c>
      <c r="C2287" s="12" t="n">
        <v>13</v>
      </c>
      <c r="D2287" s="13" t="n">
        <v>1.78290052780777</v>
      </c>
      <c r="E2287" s="13" t="n">
        <v>5.09305266240706</v>
      </c>
      <c r="F2287" s="13" t="n">
        <v>0</v>
      </c>
      <c r="G2287" s="13" t="n">
        <v>0</v>
      </c>
      <c r="H2287" s="13" t="n">
        <v>0</v>
      </c>
      <c r="I2287" s="13" t="n">
        <v>4.17868775629229</v>
      </c>
      <c r="J2287" s="13" t="n">
        <v>3.67152886465654</v>
      </c>
      <c r="K2287" s="13" t="n">
        <v>1.61065379408673</v>
      </c>
    </row>
    <row r="2288" customFormat="false" ht="12.75" hidden="false" customHeight="false" outlineLevel="0" collapsed="false">
      <c r="A2288" s="14" t="s">
        <v>233</v>
      </c>
      <c r="B2288" s="14" t="s">
        <v>23</v>
      </c>
      <c r="C2288" s="15" t="n">
        <v>18</v>
      </c>
      <c r="D2288" s="16" t="n">
        <v>0</v>
      </c>
      <c r="E2288" s="16" t="n">
        <v>0.685870587261024</v>
      </c>
      <c r="F2288" s="16" t="n">
        <v>0</v>
      </c>
      <c r="G2288" s="16" t="n">
        <v>0</v>
      </c>
      <c r="H2288" s="16" t="n">
        <v>0</v>
      </c>
      <c r="I2288" s="16" t="n">
        <v>0</v>
      </c>
      <c r="J2288" s="16" t="n">
        <v>0</v>
      </c>
      <c r="K2288" s="16" t="n">
        <v>0</v>
      </c>
    </row>
    <row r="2289" customFormat="false" ht="12.75" hidden="false" customHeight="false" outlineLevel="0" collapsed="false">
      <c r="A2289" s="11" t="s">
        <v>233</v>
      </c>
      <c r="B2289" s="11" t="s">
        <v>36</v>
      </c>
      <c r="C2289" s="12" t="n">
        <v>13</v>
      </c>
      <c r="D2289" s="13" t="n">
        <v>0</v>
      </c>
      <c r="E2289" s="13" t="n">
        <v>2.71623418477407</v>
      </c>
      <c r="F2289" s="13" t="n">
        <v>0</v>
      </c>
      <c r="G2289" s="13" t="n">
        <v>1.32944381772211</v>
      </c>
      <c r="H2289" s="13" t="n">
        <v>0</v>
      </c>
      <c r="I2289" s="13" t="n">
        <v>6.67061574334793</v>
      </c>
      <c r="J2289" s="13" t="n">
        <v>3.07706477067013</v>
      </c>
      <c r="K2289" s="13" t="n">
        <v>3.99171459735012</v>
      </c>
    </row>
    <row r="2290" customFormat="false" ht="12.75" hidden="false" customHeight="false" outlineLevel="0" collapsed="false">
      <c r="A2290" s="8" t="s">
        <v>234</v>
      </c>
      <c r="B2290" s="8" t="s">
        <v>14</v>
      </c>
      <c r="C2290" s="9" t="n">
        <v>2</v>
      </c>
      <c r="D2290" s="10" t="n">
        <v>0</v>
      </c>
      <c r="E2290" s="10" t="n">
        <v>0</v>
      </c>
      <c r="F2290" s="10" t="n">
        <v>0</v>
      </c>
      <c r="G2290" s="10" t="n">
        <v>0</v>
      </c>
      <c r="H2290" s="10" t="n">
        <v>0</v>
      </c>
      <c r="I2290" s="10" t="n">
        <v>0</v>
      </c>
      <c r="J2290" s="10" t="n">
        <v>0</v>
      </c>
      <c r="K2290" s="10" t="n">
        <v>1.89218237312968</v>
      </c>
    </row>
    <row r="2291" customFormat="false" ht="12.75" hidden="false" customHeight="false" outlineLevel="0" collapsed="false">
      <c r="A2291" s="11" t="s">
        <v>235</v>
      </c>
      <c r="B2291" s="11" t="s">
        <v>34</v>
      </c>
      <c r="C2291" s="12" t="n">
        <v>15</v>
      </c>
      <c r="D2291" s="13" t="n">
        <v>0</v>
      </c>
      <c r="E2291" s="13" t="n">
        <v>0</v>
      </c>
      <c r="F2291" s="13" t="n">
        <v>0</v>
      </c>
      <c r="G2291" s="13" t="n">
        <v>0</v>
      </c>
      <c r="H2291" s="13" t="n">
        <v>0</v>
      </c>
      <c r="I2291" s="13" t="n">
        <v>0</v>
      </c>
      <c r="J2291" s="13" t="n">
        <v>0</v>
      </c>
      <c r="K2291" s="13" t="n">
        <v>0.97108561780556</v>
      </c>
    </row>
    <row r="2292" customFormat="false" ht="12.75" hidden="false" customHeight="false" outlineLevel="0" collapsed="false">
      <c r="A2292" s="14" t="s">
        <v>235</v>
      </c>
      <c r="B2292" s="14" t="s">
        <v>36</v>
      </c>
      <c r="C2292" s="15" t="n">
        <v>14</v>
      </c>
      <c r="D2292" s="16" t="n">
        <v>0</v>
      </c>
      <c r="E2292" s="16" t="n">
        <v>0</v>
      </c>
      <c r="F2292" s="16" t="n">
        <v>0</v>
      </c>
      <c r="G2292" s="16" t="n">
        <v>0</v>
      </c>
      <c r="H2292" s="16" t="n">
        <v>0</v>
      </c>
      <c r="I2292" s="16" t="n">
        <v>0</v>
      </c>
      <c r="J2292" s="16" t="n">
        <v>0</v>
      </c>
      <c r="K2292" s="16" t="n">
        <v>1.05048927081336</v>
      </c>
    </row>
    <row r="2293" customFormat="false" ht="12.75" hidden="false" customHeight="false" outlineLevel="0" collapsed="false">
      <c r="A2293" s="11" t="s">
        <v>236</v>
      </c>
      <c r="B2293" s="11" t="s">
        <v>29</v>
      </c>
      <c r="C2293" s="12" t="n">
        <v>14</v>
      </c>
      <c r="D2293" s="13" t="n">
        <v>28.9955776499223</v>
      </c>
      <c r="E2293" s="13" t="n">
        <v>3.35464761647392</v>
      </c>
      <c r="F2293" s="13" t="n">
        <v>0</v>
      </c>
      <c r="G2293" s="13" t="n">
        <v>0</v>
      </c>
      <c r="H2293" s="13" t="n">
        <v>0</v>
      </c>
      <c r="I2293" s="13" t="n">
        <v>0</v>
      </c>
      <c r="J2293" s="13" t="n">
        <v>0</v>
      </c>
      <c r="K2293" s="13" t="n">
        <v>0</v>
      </c>
    </row>
    <row r="2294" customFormat="false" ht="12.75" hidden="false" customHeight="false" outlineLevel="0" collapsed="false">
      <c r="A2294" s="14" t="s">
        <v>236</v>
      </c>
      <c r="B2294" s="14" t="s">
        <v>30</v>
      </c>
      <c r="C2294" s="15" t="n">
        <v>11</v>
      </c>
      <c r="D2294" s="16" t="n">
        <v>2.33019021504443</v>
      </c>
      <c r="E2294" s="16" t="n">
        <v>0</v>
      </c>
      <c r="F2294" s="16" t="n">
        <v>0</v>
      </c>
      <c r="G2294" s="16" t="n">
        <v>0</v>
      </c>
      <c r="H2294" s="16" t="n">
        <v>0</v>
      </c>
      <c r="I2294" s="16" t="n">
        <v>0</v>
      </c>
      <c r="J2294" s="16" t="n">
        <v>0</v>
      </c>
      <c r="K2294" s="16" t="n">
        <v>0</v>
      </c>
    </row>
    <row r="2295" customFormat="false" ht="12.75" hidden="false" customHeight="false" outlineLevel="0" collapsed="false">
      <c r="A2295" s="11" t="s">
        <v>236</v>
      </c>
      <c r="B2295" s="11" t="s">
        <v>30</v>
      </c>
      <c r="C2295" s="12" t="n">
        <v>12</v>
      </c>
      <c r="D2295" s="13" t="n">
        <v>0.530062087262305</v>
      </c>
      <c r="E2295" s="13" t="n">
        <v>0</v>
      </c>
      <c r="F2295" s="13" t="n">
        <v>0</v>
      </c>
      <c r="G2295" s="13" t="n">
        <v>0</v>
      </c>
      <c r="H2295" s="13" t="n">
        <v>0</v>
      </c>
      <c r="I2295" s="13" t="n">
        <v>0</v>
      </c>
      <c r="J2295" s="13" t="n">
        <v>0</v>
      </c>
      <c r="K2295" s="13" t="n">
        <v>0</v>
      </c>
    </row>
    <row r="2296" customFormat="false" ht="12.75" hidden="false" customHeight="false" outlineLevel="0" collapsed="false">
      <c r="A2296" s="14" t="s">
        <v>236</v>
      </c>
      <c r="B2296" s="14" t="s">
        <v>30</v>
      </c>
      <c r="C2296" s="15" t="n">
        <v>14</v>
      </c>
      <c r="D2296" s="16" t="n">
        <v>0.757231553231865</v>
      </c>
      <c r="E2296" s="16" t="n">
        <v>0</v>
      </c>
      <c r="F2296" s="16" t="n">
        <v>0</v>
      </c>
      <c r="G2296" s="16" t="n">
        <v>0</v>
      </c>
      <c r="H2296" s="16" t="n">
        <v>0</v>
      </c>
      <c r="I2296" s="16" t="n">
        <v>0</v>
      </c>
      <c r="J2296" s="16" t="n">
        <v>0</v>
      </c>
      <c r="K2296" s="16" t="n">
        <v>0</v>
      </c>
    </row>
    <row r="2297" customFormat="false" ht="12.75" hidden="false" customHeight="false" outlineLevel="0" collapsed="false">
      <c r="A2297" s="11" t="s">
        <v>236</v>
      </c>
      <c r="B2297" s="11" t="s">
        <v>55</v>
      </c>
      <c r="C2297" s="12" t="n">
        <v>7</v>
      </c>
      <c r="D2297" s="13" t="n">
        <v>1.33256730531041</v>
      </c>
      <c r="E2297" s="13" t="n">
        <v>0.780784898383369</v>
      </c>
      <c r="F2297" s="13" t="n">
        <v>0</v>
      </c>
      <c r="G2297" s="13" t="n">
        <v>0</v>
      </c>
      <c r="H2297" s="13" t="n">
        <v>0</v>
      </c>
      <c r="I2297" s="13" t="n">
        <v>0</v>
      </c>
      <c r="J2297" s="13" t="n">
        <v>0</v>
      </c>
      <c r="K2297" s="13" t="n">
        <v>0</v>
      </c>
    </row>
    <row r="2298" customFormat="false" ht="12.75" hidden="false" customHeight="false" outlineLevel="0" collapsed="false">
      <c r="A2298" s="14" t="s">
        <v>236</v>
      </c>
      <c r="B2298" s="14" t="s">
        <v>55</v>
      </c>
      <c r="C2298" s="15" t="n">
        <v>13</v>
      </c>
      <c r="D2298" s="16" t="n">
        <v>2.5293136161721</v>
      </c>
      <c r="E2298" s="16" t="n">
        <v>0.982521920826845</v>
      </c>
      <c r="F2298" s="16" t="n">
        <v>0.996821691495475</v>
      </c>
      <c r="G2298" s="16" t="n">
        <v>0</v>
      </c>
      <c r="H2298" s="16" t="n">
        <v>0</v>
      </c>
      <c r="I2298" s="16" t="n">
        <v>0</v>
      </c>
      <c r="J2298" s="16" t="n">
        <v>0</v>
      </c>
      <c r="K2298" s="16" t="n">
        <v>0</v>
      </c>
    </row>
    <row r="2299" customFormat="false" ht="12.75" hidden="false" customHeight="false" outlineLevel="0" collapsed="false">
      <c r="A2299" s="11" t="s">
        <v>236</v>
      </c>
      <c r="B2299" s="11" t="s">
        <v>55</v>
      </c>
      <c r="C2299" s="12" t="n">
        <v>18</v>
      </c>
      <c r="D2299" s="13" t="n">
        <v>1.36141451204065</v>
      </c>
      <c r="E2299" s="13" t="n">
        <v>0</v>
      </c>
      <c r="F2299" s="13" t="n">
        <v>0</v>
      </c>
      <c r="G2299" s="13" t="n">
        <v>0</v>
      </c>
      <c r="H2299" s="13" t="n">
        <v>0</v>
      </c>
      <c r="I2299" s="13" t="n">
        <v>0</v>
      </c>
      <c r="J2299" s="13" t="n">
        <v>0</v>
      </c>
      <c r="K2299" s="13" t="n">
        <v>0</v>
      </c>
    </row>
    <row r="2300" customFormat="false" ht="12.75" hidden="false" customHeight="false" outlineLevel="0" collapsed="false">
      <c r="A2300" s="14" t="s">
        <v>236</v>
      </c>
      <c r="B2300" s="14" t="s">
        <v>32</v>
      </c>
      <c r="C2300" s="15" t="n">
        <v>6</v>
      </c>
      <c r="D2300" s="16" t="n">
        <v>0.636234733092437</v>
      </c>
      <c r="E2300" s="16" t="n">
        <v>0</v>
      </c>
      <c r="F2300" s="16" t="n">
        <v>0</v>
      </c>
      <c r="G2300" s="16" t="n">
        <v>0</v>
      </c>
      <c r="H2300" s="16" t="n">
        <v>0</v>
      </c>
      <c r="I2300" s="16" t="n">
        <v>0</v>
      </c>
      <c r="J2300" s="16" t="n">
        <v>0</v>
      </c>
      <c r="K2300" s="16" t="n">
        <v>0</v>
      </c>
    </row>
    <row r="2301" customFormat="false" ht="12.75" hidden="false" customHeight="false" outlineLevel="0" collapsed="false">
      <c r="A2301" s="11" t="s">
        <v>236</v>
      </c>
      <c r="B2301" s="11" t="s">
        <v>32</v>
      </c>
      <c r="C2301" s="12" t="n">
        <v>8</v>
      </c>
      <c r="D2301" s="13" t="n">
        <v>1.00162861917578</v>
      </c>
      <c r="E2301" s="13" t="n">
        <v>0</v>
      </c>
      <c r="F2301" s="13" t="n">
        <v>0</v>
      </c>
      <c r="G2301" s="13" t="n">
        <v>0</v>
      </c>
      <c r="H2301" s="13" t="n">
        <v>0</v>
      </c>
      <c r="I2301" s="13" t="n">
        <v>0</v>
      </c>
      <c r="J2301" s="13" t="n">
        <v>0</v>
      </c>
      <c r="K2301" s="13" t="n">
        <v>0</v>
      </c>
    </row>
    <row r="2302" customFormat="false" ht="12.75" hidden="false" customHeight="false" outlineLevel="0" collapsed="false">
      <c r="A2302" s="14" t="s">
        <v>236</v>
      </c>
      <c r="B2302" s="14" t="s">
        <v>32</v>
      </c>
      <c r="C2302" s="15" t="n">
        <v>15</v>
      </c>
      <c r="D2302" s="16" t="n">
        <v>2.26688780836548</v>
      </c>
      <c r="E2302" s="16" t="n">
        <v>0</v>
      </c>
      <c r="F2302" s="16" t="n">
        <v>0</v>
      </c>
      <c r="G2302" s="16" t="n">
        <v>0</v>
      </c>
      <c r="H2302" s="16" t="n">
        <v>0</v>
      </c>
      <c r="I2302" s="16" t="n">
        <v>0</v>
      </c>
      <c r="J2302" s="16" t="n">
        <v>0</v>
      </c>
      <c r="K2302" s="16" t="n">
        <v>0</v>
      </c>
    </row>
    <row r="2303" customFormat="false" ht="12.75" hidden="false" customHeight="false" outlineLevel="0" collapsed="false">
      <c r="A2303" s="11" t="s">
        <v>236</v>
      </c>
      <c r="B2303" s="11" t="s">
        <v>33</v>
      </c>
      <c r="C2303" s="12" t="n">
        <v>8</v>
      </c>
      <c r="D2303" s="13" t="n">
        <v>0.741606237034216</v>
      </c>
      <c r="E2303" s="13" t="n">
        <v>0</v>
      </c>
      <c r="F2303" s="13" t="n">
        <v>0</v>
      </c>
      <c r="G2303" s="13" t="n">
        <v>0</v>
      </c>
      <c r="H2303" s="13" t="n">
        <v>0</v>
      </c>
      <c r="I2303" s="13" t="n">
        <v>0</v>
      </c>
      <c r="J2303" s="13" t="n">
        <v>0</v>
      </c>
      <c r="K2303" s="13" t="n">
        <v>0</v>
      </c>
    </row>
    <row r="2304" customFormat="false" ht="12.75" hidden="false" customHeight="false" outlineLevel="0" collapsed="false">
      <c r="A2304" s="14" t="s">
        <v>236</v>
      </c>
      <c r="B2304" s="14" t="s">
        <v>33</v>
      </c>
      <c r="C2304" s="15" t="n">
        <v>15</v>
      </c>
      <c r="D2304" s="16" t="n">
        <v>1.63225535904975</v>
      </c>
      <c r="E2304" s="16" t="n">
        <v>0</v>
      </c>
      <c r="F2304" s="16" t="n">
        <v>0</v>
      </c>
      <c r="G2304" s="16" t="n">
        <v>0</v>
      </c>
      <c r="H2304" s="16" t="n">
        <v>0</v>
      </c>
      <c r="I2304" s="16" t="n">
        <v>0</v>
      </c>
      <c r="J2304" s="16" t="n">
        <v>0</v>
      </c>
      <c r="K2304" s="16" t="n">
        <v>0</v>
      </c>
    </row>
    <row r="2305" customFormat="false" ht="12.75" hidden="false" customHeight="false" outlineLevel="0" collapsed="false">
      <c r="A2305" s="11" t="s">
        <v>236</v>
      </c>
      <c r="B2305" s="11" t="s">
        <v>34</v>
      </c>
      <c r="C2305" s="12" t="n">
        <v>6</v>
      </c>
      <c r="D2305" s="13" t="n">
        <v>6.04022730431117</v>
      </c>
      <c r="E2305" s="13" t="n">
        <v>0.72502715172984</v>
      </c>
      <c r="F2305" s="13" t="n">
        <v>0.908026335297196</v>
      </c>
      <c r="G2305" s="13" t="n">
        <v>0</v>
      </c>
      <c r="H2305" s="13" t="n">
        <v>0</v>
      </c>
      <c r="I2305" s="13" t="n">
        <v>0</v>
      </c>
      <c r="J2305" s="13" t="n">
        <v>0</v>
      </c>
      <c r="K2305" s="13" t="n">
        <v>0</v>
      </c>
    </row>
    <row r="2306" customFormat="false" ht="12.75" hidden="false" customHeight="false" outlineLevel="0" collapsed="false">
      <c r="A2306" s="14" t="s">
        <v>236</v>
      </c>
      <c r="B2306" s="14" t="s">
        <v>34</v>
      </c>
      <c r="C2306" s="15" t="n">
        <v>8</v>
      </c>
      <c r="D2306" s="16" t="n">
        <v>3.56339762995048</v>
      </c>
      <c r="E2306" s="16" t="n">
        <v>0</v>
      </c>
      <c r="F2306" s="16" t="n">
        <v>0.653905736824388</v>
      </c>
      <c r="G2306" s="16" t="n">
        <v>0</v>
      </c>
      <c r="H2306" s="16" t="n">
        <v>0</v>
      </c>
      <c r="I2306" s="16" t="n">
        <v>0</v>
      </c>
      <c r="J2306" s="16" t="n">
        <v>0</v>
      </c>
      <c r="K2306" s="16" t="n">
        <v>0</v>
      </c>
    </row>
    <row r="2307" customFormat="false" ht="12.75" hidden="false" customHeight="false" outlineLevel="0" collapsed="false">
      <c r="A2307" s="11" t="s">
        <v>236</v>
      </c>
      <c r="B2307" s="11" t="s">
        <v>34</v>
      </c>
      <c r="C2307" s="12" t="n">
        <v>9</v>
      </c>
      <c r="D2307" s="13" t="n">
        <v>0.938326212496831</v>
      </c>
      <c r="E2307" s="13" t="n">
        <v>0</v>
      </c>
      <c r="F2307" s="13" t="n">
        <v>0</v>
      </c>
      <c r="G2307" s="13" t="n">
        <v>0</v>
      </c>
      <c r="H2307" s="13" t="n">
        <v>0</v>
      </c>
      <c r="I2307" s="13" t="n">
        <v>0</v>
      </c>
      <c r="J2307" s="13" t="n">
        <v>0</v>
      </c>
      <c r="K2307" s="13" t="n">
        <v>0</v>
      </c>
    </row>
    <row r="2308" customFormat="false" ht="12.75" hidden="false" customHeight="false" outlineLevel="0" collapsed="false">
      <c r="A2308" s="14" t="s">
        <v>236</v>
      </c>
      <c r="B2308" s="14" t="s">
        <v>34</v>
      </c>
      <c r="C2308" s="15" t="n">
        <v>10</v>
      </c>
      <c r="D2308" s="16" t="n">
        <v>0.454338931939119</v>
      </c>
      <c r="E2308" s="16" t="n">
        <v>0</v>
      </c>
      <c r="F2308" s="16" t="n">
        <v>0</v>
      </c>
      <c r="G2308" s="16" t="n">
        <v>0</v>
      </c>
      <c r="H2308" s="16" t="n">
        <v>0</v>
      </c>
      <c r="I2308" s="16" t="n">
        <v>0</v>
      </c>
      <c r="J2308" s="16" t="n">
        <v>0</v>
      </c>
      <c r="K2308" s="16" t="n">
        <v>0</v>
      </c>
    </row>
    <row r="2309" customFormat="false" ht="12.75" hidden="false" customHeight="false" outlineLevel="0" collapsed="false">
      <c r="A2309" s="11" t="s">
        <v>236</v>
      </c>
      <c r="B2309" s="11" t="s">
        <v>34</v>
      </c>
      <c r="C2309" s="12" t="n">
        <v>15</v>
      </c>
      <c r="D2309" s="13" t="n">
        <v>2.76489812134414</v>
      </c>
      <c r="E2309" s="13" t="n">
        <v>0.615858049415747</v>
      </c>
      <c r="F2309" s="13" t="n">
        <v>0.87398723927263</v>
      </c>
      <c r="G2309" s="13" t="n">
        <v>0</v>
      </c>
      <c r="H2309" s="13" t="n">
        <v>0</v>
      </c>
      <c r="I2309" s="13" t="n">
        <v>0</v>
      </c>
      <c r="J2309" s="13" t="n">
        <v>0</v>
      </c>
      <c r="K2309" s="13" t="n">
        <v>0</v>
      </c>
    </row>
    <row r="2310" customFormat="false" ht="12.75" hidden="false" customHeight="false" outlineLevel="0" collapsed="false">
      <c r="A2310" s="14" t="s">
        <v>236</v>
      </c>
      <c r="B2310" s="14" t="s">
        <v>35</v>
      </c>
      <c r="C2310" s="15" t="n">
        <v>16</v>
      </c>
      <c r="D2310" s="16" t="n">
        <v>1.18031985277569</v>
      </c>
      <c r="E2310" s="16" t="n">
        <v>0</v>
      </c>
      <c r="F2310" s="16" t="n">
        <v>0</v>
      </c>
      <c r="G2310" s="16" t="n">
        <v>0</v>
      </c>
      <c r="H2310" s="16" t="n">
        <v>0</v>
      </c>
      <c r="I2310" s="16" t="n">
        <v>0</v>
      </c>
      <c r="J2310" s="16" t="n">
        <v>0</v>
      </c>
      <c r="K2310" s="16" t="n">
        <v>0</v>
      </c>
    </row>
    <row r="2311" customFormat="false" ht="12.75" hidden="false" customHeight="false" outlineLevel="0" collapsed="false">
      <c r="A2311" s="11" t="s">
        <v>236</v>
      </c>
      <c r="B2311" s="11" t="s">
        <v>23</v>
      </c>
      <c r="C2311" s="12" t="n">
        <v>16</v>
      </c>
      <c r="D2311" s="13" t="n">
        <v>3.29576135049479</v>
      </c>
      <c r="E2311" s="13" t="n">
        <v>0</v>
      </c>
      <c r="F2311" s="13" t="n">
        <v>0</v>
      </c>
      <c r="G2311" s="13" t="n">
        <v>0</v>
      </c>
      <c r="H2311" s="13" t="n">
        <v>0</v>
      </c>
      <c r="I2311" s="13" t="n">
        <v>0</v>
      </c>
      <c r="J2311" s="13" t="n">
        <v>0</v>
      </c>
      <c r="K2311" s="13" t="n">
        <v>0</v>
      </c>
    </row>
    <row r="2312" customFormat="false" ht="12.75" hidden="false" customHeight="false" outlineLevel="0" collapsed="false">
      <c r="A2312" s="14" t="s">
        <v>236</v>
      </c>
      <c r="B2312" s="14" t="s">
        <v>23</v>
      </c>
      <c r="C2312" s="15" t="n">
        <v>19</v>
      </c>
      <c r="D2312" s="16" t="n">
        <v>1.6643071333334</v>
      </c>
      <c r="E2312" s="16" t="n">
        <v>0</v>
      </c>
      <c r="F2312" s="16" t="n">
        <v>0</v>
      </c>
      <c r="G2312" s="16" t="n">
        <v>0</v>
      </c>
      <c r="H2312" s="16" t="n">
        <v>0</v>
      </c>
      <c r="I2312" s="16" t="n">
        <v>0</v>
      </c>
      <c r="J2312" s="16" t="n">
        <v>0</v>
      </c>
      <c r="K2312" s="16" t="n">
        <v>0</v>
      </c>
    </row>
    <row r="2313" customFormat="false" ht="12.75" hidden="false" customHeight="false" outlineLevel="0" collapsed="false">
      <c r="A2313" s="11" t="s">
        <v>236</v>
      </c>
      <c r="B2313" s="11" t="s">
        <v>36</v>
      </c>
      <c r="C2313" s="12" t="n">
        <v>16</v>
      </c>
      <c r="D2313" s="13" t="n">
        <v>2.4011065190375</v>
      </c>
      <c r="E2313" s="13" t="n">
        <v>0</v>
      </c>
      <c r="F2313" s="13" t="n">
        <v>0</v>
      </c>
      <c r="G2313" s="13" t="n">
        <v>0</v>
      </c>
      <c r="H2313" s="13" t="n">
        <v>0</v>
      </c>
      <c r="I2313" s="13" t="n">
        <v>0</v>
      </c>
      <c r="J2313" s="13" t="n">
        <v>0</v>
      </c>
      <c r="K2313" s="13" t="n">
        <v>0</v>
      </c>
    </row>
    <row r="2314" customFormat="false" ht="12.75" hidden="false" customHeight="false" outlineLevel="0" collapsed="false">
      <c r="A2314" s="14" t="s">
        <v>237</v>
      </c>
      <c r="B2314" s="14" t="s">
        <v>29</v>
      </c>
      <c r="C2314" s="15" t="n">
        <v>10</v>
      </c>
      <c r="D2314" s="16" t="n">
        <v>1.37463640257324</v>
      </c>
      <c r="E2314" s="16" t="n">
        <v>0</v>
      </c>
      <c r="F2314" s="16" t="n">
        <v>0</v>
      </c>
      <c r="G2314" s="16" t="n">
        <v>0</v>
      </c>
      <c r="H2314" s="16" t="n">
        <v>0</v>
      </c>
      <c r="I2314" s="16" t="n">
        <v>0</v>
      </c>
      <c r="J2314" s="16" t="n">
        <v>0</v>
      </c>
      <c r="K2314" s="16" t="n">
        <v>0</v>
      </c>
    </row>
    <row r="2315" customFormat="false" ht="12.75" hidden="false" customHeight="false" outlineLevel="0" collapsed="false">
      <c r="A2315" s="11" t="s">
        <v>237</v>
      </c>
      <c r="B2315" s="11" t="s">
        <v>29</v>
      </c>
      <c r="C2315" s="12" t="n">
        <v>18</v>
      </c>
      <c r="D2315" s="13" t="n">
        <v>0.892251405792237</v>
      </c>
      <c r="E2315" s="13" t="n">
        <v>0</v>
      </c>
      <c r="F2315" s="13" t="n">
        <v>0</v>
      </c>
      <c r="G2315" s="13" t="n">
        <v>0</v>
      </c>
      <c r="H2315" s="13" t="n">
        <v>0</v>
      </c>
      <c r="I2315" s="13" t="n">
        <v>0</v>
      </c>
      <c r="J2315" s="13" t="n">
        <v>0</v>
      </c>
      <c r="K2315" s="13" t="n">
        <v>0</v>
      </c>
    </row>
    <row r="2316" customFormat="false" ht="12.75" hidden="false" customHeight="false" outlineLevel="0" collapsed="false">
      <c r="A2316" s="14" t="s">
        <v>237</v>
      </c>
      <c r="B2316" s="14" t="s">
        <v>34</v>
      </c>
      <c r="C2316" s="15" t="n">
        <v>11</v>
      </c>
      <c r="D2316" s="16" t="n">
        <v>0.545687403459954</v>
      </c>
      <c r="E2316" s="16" t="n">
        <v>0</v>
      </c>
      <c r="F2316" s="16" t="n">
        <v>0</v>
      </c>
      <c r="G2316" s="16" t="n">
        <v>0</v>
      </c>
      <c r="H2316" s="16" t="n">
        <v>0</v>
      </c>
      <c r="I2316" s="16" t="n">
        <v>0</v>
      </c>
      <c r="J2316" s="16" t="n">
        <v>0</v>
      </c>
      <c r="K2316" s="16" t="n">
        <v>0</v>
      </c>
    </row>
    <row r="2317" customFormat="false" ht="12.75" hidden="false" customHeight="false" outlineLevel="0" collapsed="false">
      <c r="A2317" s="11" t="s">
        <v>237</v>
      </c>
      <c r="B2317" s="11" t="s">
        <v>35</v>
      </c>
      <c r="C2317" s="12" t="n">
        <v>14</v>
      </c>
      <c r="D2317" s="13" t="n">
        <v>0.967173419227071</v>
      </c>
      <c r="E2317" s="13" t="n">
        <v>0</v>
      </c>
      <c r="F2317" s="13" t="n">
        <v>0</v>
      </c>
      <c r="G2317" s="13" t="n">
        <v>0</v>
      </c>
      <c r="H2317" s="13" t="n">
        <v>0</v>
      </c>
      <c r="I2317" s="13" t="n">
        <v>0</v>
      </c>
      <c r="J2317" s="13" t="n">
        <v>0</v>
      </c>
      <c r="K2317" s="13" t="n">
        <v>0</v>
      </c>
    </row>
    <row r="2318" customFormat="false" ht="12.75" hidden="false" customHeight="false" outlineLevel="0" collapsed="false">
      <c r="A2318" s="14" t="s">
        <v>237</v>
      </c>
      <c r="B2318" s="14" t="s">
        <v>23</v>
      </c>
      <c r="C2318" s="15" t="n">
        <v>14</v>
      </c>
      <c r="D2318" s="16" t="n">
        <v>1.48321247406843</v>
      </c>
      <c r="E2318" s="16" t="n">
        <v>0</v>
      </c>
      <c r="F2318" s="16" t="n">
        <v>0</v>
      </c>
      <c r="G2318" s="16" t="n">
        <v>0</v>
      </c>
      <c r="H2318" s="16" t="n">
        <v>0</v>
      </c>
      <c r="I2318" s="16" t="n">
        <v>0</v>
      </c>
      <c r="J2318" s="16" t="n">
        <v>0</v>
      </c>
      <c r="K2318" s="16" t="n">
        <v>0</v>
      </c>
    </row>
    <row r="2319" customFormat="false" ht="12.75" hidden="false" customHeight="false" outlineLevel="0" collapsed="false">
      <c r="A2319" s="11" t="s">
        <v>237</v>
      </c>
      <c r="B2319" s="11" t="s">
        <v>36</v>
      </c>
      <c r="C2319" s="12" t="n">
        <v>12</v>
      </c>
      <c r="D2319" s="13" t="n">
        <v>1.06172645830132</v>
      </c>
      <c r="E2319" s="13" t="n">
        <v>0</v>
      </c>
      <c r="F2319" s="13" t="n">
        <v>0</v>
      </c>
      <c r="G2319" s="13" t="n">
        <v>0</v>
      </c>
      <c r="H2319" s="13" t="n">
        <v>0</v>
      </c>
      <c r="I2319" s="13" t="n">
        <v>0</v>
      </c>
      <c r="J2319" s="13" t="n">
        <v>0</v>
      </c>
      <c r="K2319" s="13" t="n">
        <v>0</v>
      </c>
    </row>
    <row r="2320" customFormat="false" ht="12.75" hidden="false" customHeight="false" outlineLevel="0" collapsed="false">
      <c r="A2320" s="8" t="s">
        <v>238</v>
      </c>
      <c r="B2320" s="8" t="s">
        <v>16</v>
      </c>
      <c r="C2320" s="9" t="n">
        <v>6</v>
      </c>
      <c r="D2320" s="10" t="n">
        <v>1.63385764282645</v>
      </c>
      <c r="E2320" s="10" t="n">
        <v>0</v>
      </c>
      <c r="F2320" s="10" t="n">
        <v>0</v>
      </c>
      <c r="G2320" s="10" t="n">
        <v>0</v>
      </c>
      <c r="H2320" s="10" t="n">
        <v>0</v>
      </c>
      <c r="I2320" s="10" t="n">
        <v>0</v>
      </c>
      <c r="J2320" s="10" t="n">
        <v>0</v>
      </c>
      <c r="K2320" s="10" t="n">
        <v>0</v>
      </c>
    </row>
    <row r="2321" customFormat="false" ht="12.75" hidden="false" customHeight="false" outlineLevel="0" collapsed="false">
      <c r="A2321" s="5" t="s">
        <v>238</v>
      </c>
      <c r="B2321" s="5" t="s">
        <v>34</v>
      </c>
      <c r="C2321" s="6" t="n">
        <v>4</v>
      </c>
      <c r="D2321" s="7" t="n">
        <v>0.895455973345646</v>
      </c>
      <c r="E2321" s="7" t="n">
        <v>0</v>
      </c>
      <c r="F2321" s="7" t="n">
        <v>0</v>
      </c>
      <c r="G2321" s="7" t="n">
        <v>0</v>
      </c>
      <c r="H2321" s="7" t="n">
        <v>0</v>
      </c>
      <c r="I2321" s="7" t="n">
        <v>0</v>
      </c>
      <c r="J2321" s="7" t="n">
        <v>0</v>
      </c>
      <c r="K2321" s="7" t="n">
        <v>0</v>
      </c>
    </row>
    <row r="2322" customFormat="false" ht="12.75" hidden="false" customHeight="false" outlineLevel="0" collapsed="false">
      <c r="A2322" s="14" t="s">
        <v>239</v>
      </c>
      <c r="B2322" s="14" t="s">
        <v>29</v>
      </c>
      <c r="C2322" s="15" t="n">
        <v>6</v>
      </c>
      <c r="D2322" s="16" t="n">
        <v>2.13347023958181</v>
      </c>
      <c r="E2322" s="16" t="n">
        <v>0</v>
      </c>
      <c r="F2322" s="16" t="n">
        <v>0</v>
      </c>
      <c r="G2322" s="16" t="n">
        <v>0</v>
      </c>
      <c r="H2322" s="16" t="n">
        <v>0</v>
      </c>
      <c r="I2322" s="16" t="n">
        <v>0</v>
      </c>
      <c r="J2322" s="16" t="n">
        <v>0.733232627397089</v>
      </c>
      <c r="K2322" s="16" t="n">
        <v>0</v>
      </c>
    </row>
    <row r="2323" customFormat="false" ht="12.75" hidden="false" customHeight="false" outlineLevel="0" collapsed="false">
      <c r="A2323" s="11" t="s">
        <v>239</v>
      </c>
      <c r="B2323" s="11" t="s">
        <v>29</v>
      </c>
      <c r="C2323" s="12" t="n">
        <v>12</v>
      </c>
      <c r="D2323" s="13" t="n">
        <v>0.802505218048106</v>
      </c>
      <c r="E2323" s="13" t="n">
        <v>0</v>
      </c>
      <c r="F2323" s="13" t="n">
        <v>0</v>
      </c>
      <c r="G2323" s="13" t="n">
        <v>0</v>
      </c>
      <c r="H2323" s="13" t="n">
        <v>0</v>
      </c>
      <c r="I2323" s="13" t="n">
        <v>0</v>
      </c>
      <c r="J2323" s="13" t="n">
        <v>0</v>
      </c>
      <c r="K2323" s="13" t="n">
        <v>0</v>
      </c>
    </row>
    <row r="2324" customFormat="false" ht="12.75" hidden="false" customHeight="false" outlineLevel="0" collapsed="false">
      <c r="A2324" s="14" t="s">
        <v>239</v>
      </c>
      <c r="B2324" s="14" t="s">
        <v>30</v>
      </c>
      <c r="C2324" s="15" t="n">
        <v>6</v>
      </c>
      <c r="D2324" s="16" t="n">
        <v>0.606586384473844</v>
      </c>
      <c r="E2324" s="16" t="n">
        <v>1.78351581050136</v>
      </c>
      <c r="F2324" s="16" t="n">
        <v>0</v>
      </c>
      <c r="G2324" s="16" t="n">
        <v>0</v>
      </c>
      <c r="H2324" s="16" t="n">
        <v>0</v>
      </c>
      <c r="I2324" s="16" t="n">
        <v>0</v>
      </c>
      <c r="J2324" s="16" t="n">
        <v>0</v>
      </c>
      <c r="K2324" s="16" t="n">
        <v>0.480760870265576</v>
      </c>
    </row>
    <row r="2325" customFormat="false" ht="12.75" hidden="false" customHeight="false" outlineLevel="0" collapsed="false">
      <c r="A2325" s="11" t="s">
        <v>239</v>
      </c>
      <c r="B2325" s="11" t="s">
        <v>31</v>
      </c>
      <c r="C2325" s="12" t="n">
        <v>6</v>
      </c>
      <c r="D2325" s="13" t="n">
        <v>1.83137876017742</v>
      </c>
      <c r="E2325" s="13" t="n">
        <v>0</v>
      </c>
      <c r="F2325" s="13" t="n">
        <v>0</v>
      </c>
      <c r="G2325" s="13" t="n">
        <v>0</v>
      </c>
      <c r="H2325" s="13" t="n">
        <v>0</v>
      </c>
      <c r="I2325" s="13" t="n">
        <v>0</v>
      </c>
      <c r="J2325" s="13" t="n">
        <v>0</v>
      </c>
      <c r="K2325" s="13" t="n">
        <v>0.541036768724556</v>
      </c>
    </row>
    <row r="2326" customFormat="false" ht="12.75" hidden="false" customHeight="false" outlineLevel="0" collapsed="false">
      <c r="A2326" s="14" t="s">
        <v>239</v>
      </c>
      <c r="B2326" s="14" t="s">
        <v>55</v>
      </c>
      <c r="C2326" s="15" t="n">
        <v>9</v>
      </c>
      <c r="D2326" s="16" t="n">
        <v>1.4427456605823</v>
      </c>
      <c r="E2326" s="16" t="n">
        <v>0</v>
      </c>
      <c r="F2326" s="16" t="n">
        <v>1.10527775008951</v>
      </c>
      <c r="G2326" s="16" t="n">
        <v>0</v>
      </c>
      <c r="H2326" s="16" t="n">
        <v>0.77419892553739</v>
      </c>
      <c r="I2326" s="16" t="n">
        <v>0</v>
      </c>
      <c r="J2326" s="16" t="n">
        <v>1.15670003860072</v>
      </c>
      <c r="K2326" s="16" t="n">
        <v>0</v>
      </c>
    </row>
    <row r="2327" customFormat="false" ht="12.75" hidden="false" customHeight="false" outlineLevel="0" collapsed="false">
      <c r="A2327" s="11" t="s">
        <v>239</v>
      </c>
      <c r="B2327" s="11" t="s">
        <v>55</v>
      </c>
      <c r="C2327" s="12" t="n">
        <v>20</v>
      </c>
      <c r="D2327" s="13" t="n">
        <v>0</v>
      </c>
      <c r="E2327" s="13" t="n">
        <v>1.36578697442265</v>
      </c>
      <c r="F2327" s="13" t="n">
        <v>0</v>
      </c>
      <c r="G2327" s="13" t="n">
        <v>0</v>
      </c>
      <c r="H2327" s="13" t="n">
        <v>0</v>
      </c>
      <c r="I2327" s="13" t="n">
        <v>0</v>
      </c>
      <c r="J2327" s="13" t="n">
        <v>0</v>
      </c>
      <c r="K2327" s="13" t="n">
        <v>0.811555153086834</v>
      </c>
    </row>
    <row r="2328" customFormat="false" ht="12.75" hidden="false" customHeight="false" outlineLevel="0" collapsed="false">
      <c r="A2328" s="14" t="s">
        <v>239</v>
      </c>
      <c r="B2328" s="14" t="s">
        <v>32</v>
      </c>
      <c r="C2328" s="15" t="n">
        <v>18</v>
      </c>
      <c r="D2328" s="16" t="n">
        <v>0</v>
      </c>
      <c r="E2328" s="16" t="n">
        <v>0.663315204976919</v>
      </c>
      <c r="F2328" s="16" t="n">
        <v>0</v>
      </c>
      <c r="G2328" s="16" t="n">
        <v>0</v>
      </c>
      <c r="H2328" s="16" t="n">
        <v>0</v>
      </c>
      <c r="I2328" s="16" t="n">
        <v>0</v>
      </c>
      <c r="J2328" s="16" t="n">
        <v>0</v>
      </c>
      <c r="K2328" s="16" t="n">
        <v>0</v>
      </c>
    </row>
    <row r="2329" customFormat="false" ht="12.75" hidden="false" customHeight="false" outlineLevel="0" collapsed="false">
      <c r="A2329" s="11" t="s">
        <v>239</v>
      </c>
      <c r="B2329" s="11" t="s">
        <v>33</v>
      </c>
      <c r="C2329" s="12" t="n">
        <v>18</v>
      </c>
      <c r="D2329" s="13" t="n">
        <v>0.758833837008569</v>
      </c>
      <c r="E2329" s="13" t="n">
        <v>0</v>
      </c>
      <c r="F2329" s="13" t="n">
        <v>0</v>
      </c>
      <c r="G2329" s="13" t="n">
        <v>0</v>
      </c>
      <c r="H2329" s="13" t="n">
        <v>0</v>
      </c>
      <c r="I2329" s="13" t="n">
        <v>0</v>
      </c>
      <c r="J2329" s="13" t="n">
        <v>0</v>
      </c>
      <c r="K2329" s="13" t="n">
        <v>0</v>
      </c>
    </row>
    <row r="2330" customFormat="false" ht="12.75" hidden="false" customHeight="false" outlineLevel="0" collapsed="false">
      <c r="A2330" s="14" t="s">
        <v>239</v>
      </c>
      <c r="B2330" s="14" t="s">
        <v>34</v>
      </c>
      <c r="C2330" s="15" t="n">
        <v>5</v>
      </c>
      <c r="D2330" s="16" t="n">
        <v>1.21317276894769</v>
      </c>
      <c r="E2330" s="16" t="n">
        <v>1.81437178387782</v>
      </c>
      <c r="F2330" s="16" t="n">
        <v>0</v>
      </c>
      <c r="G2330" s="16" t="n">
        <v>0</v>
      </c>
      <c r="H2330" s="16" t="n">
        <v>0</v>
      </c>
      <c r="I2330" s="16" t="n">
        <v>0</v>
      </c>
      <c r="J2330" s="16" t="n">
        <v>0</v>
      </c>
      <c r="K2330" s="16" t="n">
        <v>0</v>
      </c>
    </row>
    <row r="2331" customFormat="false" ht="12.75" hidden="false" customHeight="false" outlineLevel="0" collapsed="false">
      <c r="A2331" s="11" t="s">
        <v>239</v>
      </c>
      <c r="B2331" s="11" t="s">
        <v>34</v>
      </c>
      <c r="C2331" s="12" t="n">
        <v>11</v>
      </c>
      <c r="D2331" s="13" t="n">
        <v>0.530863229150658</v>
      </c>
      <c r="E2331" s="13" t="n">
        <v>0.834196254043934</v>
      </c>
      <c r="F2331" s="13" t="n">
        <v>0</v>
      </c>
      <c r="G2331" s="13" t="n">
        <v>0</v>
      </c>
      <c r="H2331" s="13" t="n">
        <v>0</v>
      </c>
      <c r="I2331" s="13" t="n">
        <v>0</v>
      </c>
      <c r="J2331" s="13" t="n">
        <v>0</v>
      </c>
      <c r="K2331" s="13" t="n">
        <v>0</v>
      </c>
    </row>
    <row r="2332" customFormat="false" ht="12.75" hidden="false" customHeight="false" outlineLevel="0" collapsed="false">
      <c r="A2332" s="14" t="s">
        <v>239</v>
      </c>
      <c r="B2332" s="14" t="s">
        <v>34</v>
      </c>
      <c r="C2332" s="15" t="n">
        <v>14</v>
      </c>
      <c r="D2332" s="16" t="n">
        <v>0.941530780050239</v>
      </c>
      <c r="E2332" s="16" t="n">
        <v>1.31598342786852</v>
      </c>
      <c r="F2332" s="16" t="n">
        <v>0</v>
      </c>
      <c r="G2332" s="16" t="n">
        <v>0</v>
      </c>
      <c r="H2332" s="16" t="n">
        <v>0</v>
      </c>
      <c r="I2332" s="16" t="n">
        <v>0</v>
      </c>
      <c r="J2332" s="16" t="n">
        <v>0</v>
      </c>
      <c r="K2332" s="16" t="n">
        <v>0</v>
      </c>
    </row>
    <row r="2333" customFormat="false" ht="12.75" hidden="false" customHeight="false" outlineLevel="0" collapsed="false">
      <c r="A2333" s="11" t="s">
        <v>239</v>
      </c>
      <c r="B2333" s="11" t="s">
        <v>34</v>
      </c>
      <c r="C2333" s="12" t="n">
        <v>17</v>
      </c>
      <c r="D2333" s="13" t="n">
        <v>0</v>
      </c>
      <c r="E2333" s="13" t="n">
        <v>2.98202954496343</v>
      </c>
      <c r="F2333" s="13" t="n">
        <v>0</v>
      </c>
      <c r="G2333" s="13" t="n">
        <v>0</v>
      </c>
      <c r="H2333" s="13" t="n">
        <v>0</v>
      </c>
      <c r="I2333" s="13" t="n">
        <v>0</v>
      </c>
      <c r="J2333" s="13" t="n">
        <v>0</v>
      </c>
      <c r="K2333" s="13" t="n">
        <v>1.32100765517563</v>
      </c>
    </row>
    <row r="2334" customFormat="false" ht="12.75" hidden="false" customHeight="false" outlineLevel="0" collapsed="false">
      <c r="A2334" s="14" t="s">
        <v>239</v>
      </c>
      <c r="B2334" s="14" t="s">
        <v>34</v>
      </c>
      <c r="C2334" s="15" t="n">
        <v>18</v>
      </c>
      <c r="D2334" s="16" t="n">
        <v>1.3754375444616</v>
      </c>
      <c r="E2334" s="16" t="n">
        <v>2.85625926046462</v>
      </c>
      <c r="F2334" s="16" t="n">
        <v>0</v>
      </c>
      <c r="G2334" s="16" t="n">
        <v>0</v>
      </c>
      <c r="H2334" s="16" t="n">
        <v>0</v>
      </c>
      <c r="I2334" s="16" t="n">
        <v>0</v>
      </c>
      <c r="J2334" s="16" t="n">
        <v>0.944517312173781</v>
      </c>
      <c r="K2334" s="16" t="n">
        <v>0</v>
      </c>
    </row>
    <row r="2335" customFormat="false" ht="12.75" hidden="false" customHeight="false" outlineLevel="0" collapsed="false">
      <c r="A2335" s="11" t="s">
        <v>239</v>
      </c>
      <c r="B2335" s="11" t="s">
        <v>35</v>
      </c>
      <c r="C2335" s="12" t="n">
        <v>13</v>
      </c>
      <c r="D2335" s="13" t="n">
        <v>0</v>
      </c>
      <c r="E2335" s="13" t="n">
        <v>0.663315204976919</v>
      </c>
      <c r="F2335" s="13" t="n">
        <v>0</v>
      </c>
      <c r="G2335" s="13" t="n">
        <v>0</v>
      </c>
      <c r="H2335" s="13" t="n">
        <v>0</v>
      </c>
      <c r="I2335" s="13" t="n">
        <v>0</v>
      </c>
      <c r="J2335" s="13" t="n">
        <v>0</v>
      </c>
      <c r="K2335" s="13" t="n">
        <v>0</v>
      </c>
    </row>
    <row r="2336" customFormat="false" ht="12.75" hidden="false" customHeight="false" outlineLevel="0" collapsed="false">
      <c r="A2336" s="14" t="s">
        <v>239</v>
      </c>
      <c r="B2336" s="14" t="s">
        <v>35</v>
      </c>
      <c r="C2336" s="15" t="n">
        <v>15</v>
      </c>
      <c r="D2336" s="16" t="n">
        <v>0</v>
      </c>
      <c r="E2336" s="16" t="n">
        <v>0.685870587261024</v>
      </c>
      <c r="F2336" s="16" t="n">
        <v>0</v>
      </c>
      <c r="G2336" s="16" t="n">
        <v>0</v>
      </c>
      <c r="H2336" s="16" t="n">
        <v>0</v>
      </c>
      <c r="I2336" s="16" t="n">
        <v>0</v>
      </c>
      <c r="J2336" s="16" t="n">
        <v>0</v>
      </c>
      <c r="K2336" s="16" t="n">
        <v>0</v>
      </c>
    </row>
    <row r="2337" customFormat="false" ht="12.75" hidden="false" customHeight="false" outlineLevel="0" collapsed="false">
      <c r="A2337" s="11" t="s">
        <v>239</v>
      </c>
      <c r="B2337" s="11" t="s">
        <v>35</v>
      </c>
      <c r="C2337" s="12" t="n">
        <v>19</v>
      </c>
      <c r="D2337" s="13" t="n">
        <v>0.953951528694479</v>
      </c>
      <c r="E2337" s="13" t="n">
        <v>1.87247592152431</v>
      </c>
      <c r="F2337" s="13" t="n">
        <v>0</v>
      </c>
      <c r="G2337" s="13" t="n">
        <v>0</v>
      </c>
      <c r="H2337" s="13" t="n">
        <v>0</v>
      </c>
      <c r="I2337" s="13" t="n">
        <v>0</v>
      </c>
      <c r="J2337" s="13" t="n">
        <v>0.696525530888963</v>
      </c>
      <c r="K2337" s="13" t="n">
        <v>0.961521740531152</v>
      </c>
    </row>
    <row r="2338" customFormat="false" ht="12.75" hidden="false" customHeight="false" outlineLevel="0" collapsed="false">
      <c r="A2338" s="14" t="s">
        <v>239</v>
      </c>
      <c r="B2338" s="14" t="s">
        <v>23</v>
      </c>
      <c r="C2338" s="15" t="n">
        <v>10</v>
      </c>
      <c r="D2338" s="16" t="n">
        <v>0</v>
      </c>
      <c r="E2338" s="16" t="n">
        <v>0.733327742822196</v>
      </c>
      <c r="F2338" s="16" t="n">
        <v>0</v>
      </c>
      <c r="G2338" s="16" t="n">
        <v>0</v>
      </c>
      <c r="H2338" s="16" t="n">
        <v>0</v>
      </c>
      <c r="I2338" s="16" t="n">
        <v>0</v>
      </c>
      <c r="J2338" s="16" t="n">
        <v>0</v>
      </c>
      <c r="K2338" s="16" t="n">
        <v>0</v>
      </c>
    </row>
    <row r="2339" customFormat="false" ht="12.75" hidden="false" customHeight="false" outlineLevel="0" collapsed="false">
      <c r="A2339" s="11" t="s">
        <v>239</v>
      </c>
      <c r="B2339" s="11" t="s">
        <v>23</v>
      </c>
      <c r="C2339" s="12" t="n">
        <v>15</v>
      </c>
      <c r="D2339" s="13" t="n">
        <v>0</v>
      </c>
      <c r="E2339" s="13" t="n">
        <v>1.2542714811156</v>
      </c>
      <c r="F2339" s="13" t="n">
        <v>0</v>
      </c>
      <c r="G2339" s="13" t="n">
        <v>0</v>
      </c>
      <c r="H2339" s="13" t="n">
        <v>0</v>
      </c>
      <c r="I2339" s="13" t="n">
        <v>0</v>
      </c>
      <c r="J2339" s="13" t="n">
        <v>0</v>
      </c>
      <c r="K2339" s="13" t="n">
        <v>0</v>
      </c>
    </row>
    <row r="2340" customFormat="false" ht="12.75" hidden="false" customHeight="false" outlineLevel="0" collapsed="false">
      <c r="A2340" s="14" t="s">
        <v>239</v>
      </c>
      <c r="B2340" s="14" t="s">
        <v>23</v>
      </c>
      <c r="C2340" s="15" t="n">
        <v>16</v>
      </c>
      <c r="D2340" s="16" t="n">
        <v>0</v>
      </c>
      <c r="E2340" s="16" t="n">
        <v>0</v>
      </c>
      <c r="F2340" s="16" t="n">
        <v>0</v>
      </c>
      <c r="G2340" s="16" t="n">
        <v>0</v>
      </c>
      <c r="H2340" s="16" t="n">
        <v>0</v>
      </c>
      <c r="I2340" s="16" t="n">
        <v>0</v>
      </c>
      <c r="J2340" s="16" t="n">
        <v>0</v>
      </c>
      <c r="K2340" s="16" t="n">
        <v>0.610876544457944</v>
      </c>
    </row>
    <row r="2341" customFormat="false" ht="12.75" hidden="false" customHeight="false" outlineLevel="0" collapsed="false">
      <c r="A2341" s="11" t="s">
        <v>239</v>
      </c>
      <c r="B2341" s="11" t="s">
        <v>23</v>
      </c>
      <c r="C2341" s="12" t="n">
        <v>19</v>
      </c>
      <c r="D2341" s="13" t="n">
        <v>3.52092491236869</v>
      </c>
      <c r="E2341" s="13" t="n">
        <v>5.1094773993578</v>
      </c>
      <c r="F2341" s="13" t="n">
        <v>0</v>
      </c>
      <c r="G2341" s="13" t="n">
        <v>0</v>
      </c>
      <c r="H2341" s="13" t="n">
        <v>0.908252190971505</v>
      </c>
      <c r="I2341" s="13" t="n">
        <v>1.24813871860824</v>
      </c>
      <c r="J2341" s="13" t="n">
        <v>1.16744275505808</v>
      </c>
      <c r="K2341" s="13" t="n">
        <v>2.14284984424001</v>
      </c>
    </row>
    <row r="2342" customFormat="false" ht="12.75" hidden="false" customHeight="false" outlineLevel="0" collapsed="false">
      <c r="A2342" s="14" t="s">
        <v>239</v>
      </c>
      <c r="B2342" s="14" t="s">
        <v>36</v>
      </c>
      <c r="C2342" s="15" t="n">
        <v>15</v>
      </c>
      <c r="D2342" s="16" t="n">
        <v>0</v>
      </c>
      <c r="E2342" s="16" t="n">
        <v>0</v>
      </c>
      <c r="F2342" s="16" t="n">
        <v>0</v>
      </c>
      <c r="G2342" s="16" t="n">
        <v>0</v>
      </c>
      <c r="H2342" s="16" t="n">
        <v>0</v>
      </c>
      <c r="I2342" s="16" t="n">
        <v>0</v>
      </c>
      <c r="J2342" s="16" t="n">
        <v>0</v>
      </c>
      <c r="K2342" s="16" t="n">
        <v>0.631450616413027</v>
      </c>
    </row>
    <row r="2343" customFormat="false" ht="12.75" hidden="false" customHeight="false" outlineLevel="0" collapsed="false">
      <c r="A2343" s="11" t="s">
        <v>239</v>
      </c>
      <c r="B2343" s="11" t="s">
        <v>36</v>
      </c>
      <c r="C2343" s="12" t="n">
        <v>19</v>
      </c>
      <c r="D2343" s="13" t="n">
        <v>3.6996161459686</v>
      </c>
      <c r="E2343" s="13" t="n">
        <v>8.02275582458942</v>
      </c>
      <c r="F2343" s="13" t="n">
        <v>0</v>
      </c>
      <c r="G2343" s="13" t="n">
        <v>0</v>
      </c>
      <c r="H2343" s="13" t="n">
        <v>2.71562061800461</v>
      </c>
      <c r="I2343" s="13" t="n">
        <v>0</v>
      </c>
      <c r="J2343" s="13" t="n">
        <v>1.45482449668657</v>
      </c>
      <c r="K2343" s="13" t="n">
        <v>2.68099397815203</v>
      </c>
    </row>
    <row r="2344" customFormat="false" ht="12.75" hidden="false" customHeight="false" outlineLevel="0" collapsed="false">
      <c r="A2344" s="14" t="s">
        <v>240</v>
      </c>
      <c r="B2344" s="14" t="s">
        <v>55</v>
      </c>
      <c r="C2344" s="15" t="n">
        <v>6</v>
      </c>
      <c r="D2344" s="16" t="n">
        <v>0.49961259675536</v>
      </c>
      <c r="E2344" s="16" t="n">
        <v>0</v>
      </c>
      <c r="F2344" s="16" t="n">
        <v>0</v>
      </c>
      <c r="G2344" s="16" t="n">
        <v>0</v>
      </c>
      <c r="H2344" s="16" t="n">
        <v>0</v>
      </c>
      <c r="I2344" s="16" t="n">
        <v>0</v>
      </c>
      <c r="J2344" s="16" t="n">
        <v>0</v>
      </c>
      <c r="K2344" s="16" t="n">
        <v>0</v>
      </c>
    </row>
    <row r="2345" customFormat="false" ht="12.75" hidden="false" customHeight="false" outlineLevel="0" collapsed="false">
      <c r="A2345" s="11" t="s">
        <v>241</v>
      </c>
      <c r="B2345" s="11" t="s">
        <v>29</v>
      </c>
      <c r="C2345" s="12" t="n">
        <v>16</v>
      </c>
      <c r="D2345" s="13" t="n">
        <v>0</v>
      </c>
      <c r="E2345" s="13" t="n">
        <v>0.935064765265673</v>
      </c>
      <c r="F2345" s="13" t="n">
        <v>0</v>
      </c>
      <c r="G2345" s="13" t="n">
        <v>0</v>
      </c>
      <c r="H2345" s="13" t="n">
        <v>0</v>
      </c>
      <c r="I2345" s="13" t="n">
        <v>1.32456205220695</v>
      </c>
      <c r="J2345" s="13" t="n">
        <v>0</v>
      </c>
      <c r="K2345" s="13" t="n">
        <v>0.710854269420823</v>
      </c>
    </row>
    <row r="2346" customFormat="false" ht="12.75" hidden="false" customHeight="false" outlineLevel="0" collapsed="false">
      <c r="A2346" s="14" t="s">
        <v>241</v>
      </c>
      <c r="B2346" s="14" t="s">
        <v>41</v>
      </c>
      <c r="C2346" s="15" t="n">
        <v>8</v>
      </c>
      <c r="D2346" s="16" t="n">
        <v>0</v>
      </c>
      <c r="E2346" s="16" t="n">
        <v>0</v>
      </c>
      <c r="F2346" s="16" t="n">
        <v>0</v>
      </c>
      <c r="G2346" s="16" t="n">
        <v>0</v>
      </c>
      <c r="H2346" s="16" t="n">
        <v>0</v>
      </c>
      <c r="I2346" s="16" t="n">
        <v>0</v>
      </c>
      <c r="J2346" s="16" t="n">
        <v>0</v>
      </c>
      <c r="K2346" s="16" t="n">
        <v>1.1122114866786</v>
      </c>
    </row>
    <row r="2347" customFormat="false" ht="12.75" hidden="false" customHeight="false" outlineLevel="0" collapsed="false">
      <c r="A2347" s="11" t="s">
        <v>241</v>
      </c>
      <c r="B2347" s="11" t="s">
        <v>41</v>
      </c>
      <c r="C2347" s="12" t="n">
        <v>10</v>
      </c>
      <c r="D2347" s="13" t="n">
        <v>0</v>
      </c>
      <c r="E2347" s="13" t="n">
        <v>0</v>
      </c>
      <c r="F2347" s="13" t="n">
        <v>0</v>
      </c>
      <c r="G2347" s="13" t="n">
        <v>0</v>
      </c>
      <c r="H2347" s="13" t="n">
        <v>0</v>
      </c>
      <c r="I2347" s="13" t="n">
        <v>0</v>
      </c>
      <c r="J2347" s="13" t="n">
        <v>0</v>
      </c>
      <c r="K2347" s="13" t="n">
        <v>0.901245842072171</v>
      </c>
    </row>
    <row r="2348" customFormat="false" ht="12.75" hidden="false" customHeight="false" outlineLevel="0" collapsed="false">
      <c r="A2348" s="14" t="s">
        <v>241</v>
      </c>
      <c r="B2348" s="14" t="s">
        <v>41</v>
      </c>
      <c r="C2348" s="15" t="n">
        <v>15</v>
      </c>
      <c r="D2348" s="16" t="n">
        <v>0</v>
      </c>
      <c r="E2348" s="16" t="n">
        <v>0</v>
      </c>
      <c r="F2348" s="16" t="n">
        <v>0</v>
      </c>
      <c r="G2348" s="16" t="n">
        <v>0</v>
      </c>
      <c r="H2348" s="16" t="n">
        <v>0</v>
      </c>
      <c r="I2348" s="16" t="n">
        <v>1.08098312576806</v>
      </c>
      <c r="J2348" s="16" t="n">
        <v>0</v>
      </c>
      <c r="K2348" s="16" t="n">
        <v>0.812278311789968</v>
      </c>
    </row>
    <row r="2349" customFormat="false" ht="12.75" hidden="false" customHeight="false" outlineLevel="0" collapsed="false">
      <c r="A2349" s="11" t="s">
        <v>241</v>
      </c>
      <c r="B2349" s="11" t="s">
        <v>41</v>
      </c>
      <c r="C2349" s="12" t="n">
        <v>17</v>
      </c>
      <c r="D2349" s="13" t="n">
        <v>0</v>
      </c>
      <c r="E2349" s="13" t="n">
        <v>0</v>
      </c>
      <c r="F2349" s="13" t="n">
        <v>0</v>
      </c>
      <c r="G2349" s="13" t="n">
        <v>0</v>
      </c>
      <c r="H2349" s="13" t="n">
        <v>0</v>
      </c>
      <c r="I2349" s="13" t="n">
        <v>0</v>
      </c>
      <c r="J2349" s="13" t="n">
        <v>0</v>
      </c>
      <c r="K2349" s="13" t="n">
        <v>1.33057153245004</v>
      </c>
    </row>
    <row r="2350" customFormat="false" ht="12.75" hidden="false" customHeight="false" outlineLevel="0" collapsed="false">
      <c r="A2350" s="14" t="s">
        <v>241</v>
      </c>
      <c r="B2350" s="14" t="s">
        <v>42</v>
      </c>
      <c r="C2350" s="15" t="n">
        <v>15</v>
      </c>
      <c r="D2350" s="16" t="n">
        <v>0</v>
      </c>
      <c r="E2350" s="16" t="n">
        <v>0</v>
      </c>
      <c r="F2350" s="16" t="n">
        <v>0</v>
      </c>
      <c r="G2350" s="16" t="n">
        <v>0</v>
      </c>
      <c r="H2350" s="16" t="n">
        <v>0</v>
      </c>
      <c r="I2350" s="16" t="n">
        <v>0</v>
      </c>
      <c r="J2350" s="16" t="n">
        <v>0</v>
      </c>
      <c r="K2350" s="16" t="n">
        <v>0.610876544457944</v>
      </c>
    </row>
    <row r="2351" customFormat="false" ht="12.75" hidden="false" customHeight="false" outlineLevel="0" collapsed="false">
      <c r="A2351" s="11" t="s">
        <v>241</v>
      </c>
      <c r="B2351" s="11" t="s">
        <v>55</v>
      </c>
      <c r="C2351" s="12" t="n">
        <v>15</v>
      </c>
      <c r="D2351" s="13" t="n">
        <v>0</v>
      </c>
      <c r="E2351" s="13" t="n">
        <v>0</v>
      </c>
      <c r="F2351" s="13" t="n">
        <v>0</v>
      </c>
      <c r="G2351" s="13" t="n">
        <v>0</v>
      </c>
      <c r="H2351" s="13" t="n">
        <v>0</v>
      </c>
      <c r="I2351" s="13" t="n">
        <v>0</v>
      </c>
      <c r="J2351" s="13" t="n">
        <v>0</v>
      </c>
      <c r="K2351" s="13" t="n">
        <v>1.75611861517857</v>
      </c>
    </row>
    <row r="2352" customFormat="false" ht="12.75" hidden="false" customHeight="false" outlineLevel="0" collapsed="false">
      <c r="A2352" s="14" t="s">
        <v>241</v>
      </c>
      <c r="B2352" s="14" t="s">
        <v>55</v>
      </c>
      <c r="C2352" s="15" t="n">
        <v>17</v>
      </c>
      <c r="D2352" s="16" t="n">
        <v>0</v>
      </c>
      <c r="E2352" s="16" t="n">
        <v>0.663315204976919</v>
      </c>
      <c r="F2352" s="16" t="n">
        <v>0</v>
      </c>
      <c r="G2352" s="16" t="n">
        <v>0</v>
      </c>
      <c r="H2352" s="16" t="n">
        <v>0</v>
      </c>
      <c r="I2352" s="16" t="n">
        <v>0</v>
      </c>
      <c r="J2352" s="16" t="n">
        <v>0</v>
      </c>
      <c r="K2352" s="16" t="n">
        <v>0</v>
      </c>
    </row>
    <row r="2353" customFormat="false" ht="12.75" hidden="false" customHeight="false" outlineLevel="0" collapsed="false">
      <c r="A2353" s="11" t="s">
        <v>241</v>
      </c>
      <c r="B2353" s="11" t="s">
        <v>32</v>
      </c>
      <c r="C2353" s="12" t="n">
        <v>9</v>
      </c>
      <c r="D2353" s="13" t="n">
        <v>0</v>
      </c>
      <c r="E2353" s="13" t="n">
        <v>0</v>
      </c>
      <c r="F2353" s="13" t="n">
        <v>0</v>
      </c>
      <c r="G2353" s="13" t="n">
        <v>0</v>
      </c>
      <c r="H2353" s="13" t="n">
        <v>0</v>
      </c>
      <c r="I2353" s="13" t="n">
        <v>0</v>
      </c>
      <c r="J2353" s="13" t="n">
        <v>0</v>
      </c>
      <c r="K2353" s="13" t="n">
        <v>1.0232439563964</v>
      </c>
    </row>
    <row r="2354" customFormat="false" ht="12.75" hidden="false" customHeight="false" outlineLevel="0" collapsed="false">
      <c r="A2354" s="14" t="s">
        <v>241</v>
      </c>
      <c r="B2354" s="14" t="s">
        <v>32</v>
      </c>
      <c r="C2354" s="15" t="n">
        <v>12</v>
      </c>
      <c r="D2354" s="16" t="n">
        <v>0</v>
      </c>
      <c r="E2354" s="16" t="n">
        <v>0</v>
      </c>
      <c r="F2354" s="16" t="n">
        <v>0</v>
      </c>
      <c r="G2354" s="16" t="n">
        <v>0</v>
      </c>
      <c r="H2354" s="16" t="n">
        <v>0.870170897158024</v>
      </c>
      <c r="I2354" s="16" t="n">
        <v>0</v>
      </c>
      <c r="J2354" s="16" t="n">
        <v>0</v>
      </c>
      <c r="K2354" s="16" t="n">
        <v>0</v>
      </c>
    </row>
    <row r="2355" customFormat="false" ht="12.75" hidden="false" customHeight="false" outlineLevel="0" collapsed="false">
      <c r="A2355" s="11" t="s">
        <v>241</v>
      </c>
      <c r="B2355" s="11" t="s">
        <v>32</v>
      </c>
      <c r="C2355" s="12" t="n">
        <v>14</v>
      </c>
      <c r="D2355" s="13" t="n">
        <v>0</v>
      </c>
      <c r="E2355" s="13" t="n">
        <v>0</v>
      </c>
      <c r="F2355" s="13" t="n">
        <v>0</v>
      </c>
      <c r="G2355" s="13" t="n">
        <v>0</v>
      </c>
      <c r="H2355" s="13" t="n">
        <v>0</v>
      </c>
      <c r="I2355" s="13" t="n">
        <v>0</v>
      </c>
      <c r="J2355" s="13" t="n">
        <v>0</v>
      </c>
      <c r="K2355" s="13" t="n">
        <v>1.27463458620986</v>
      </c>
    </row>
    <row r="2356" customFormat="false" ht="12.75" hidden="false" customHeight="false" outlineLevel="0" collapsed="false">
      <c r="A2356" s="14" t="s">
        <v>241</v>
      </c>
      <c r="B2356" s="14" t="s">
        <v>33</v>
      </c>
      <c r="C2356" s="15" t="n">
        <v>12</v>
      </c>
      <c r="D2356" s="16" t="n">
        <v>0</v>
      </c>
      <c r="E2356" s="16" t="n">
        <v>0</v>
      </c>
      <c r="F2356" s="16" t="n">
        <v>0</v>
      </c>
      <c r="G2356" s="16" t="n">
        <v>0</v>
      </c>
      <c r="H2356" s="16" t="n">
        <v>0.500393534117132</v>
      </c>
      <c r="I2356" s="16" t="n">
        <v>0.66028913100709</v>
      </c>
      <c r="J2356" s="16" t="n">
        <v>0</v>
      </c>
      <c r="K2356" s="16" t="n">
        <v>0</v>
      </c>
    </row>
    <row r="2357" customFormat="false" ht="12.75" hidden="false" customHeight="false" outlineLevel="0" collapsed="false">
      <c r="A2357" s="11" t="s">
        <v>241</v>
      </c>
      <c r="B2357" s="11" t="s">
        <v>34</v>
      </c>
      <c r="C2357" s="12" t="n">
        <v>9</v>
      </c>
      <c r="D2357" s="13" t="n">
        <v>0</v>
      </c>
      <c r="E2357" s="13" t="n">
        <v>0</v>
      </c>
      <c r="F2357" s="13" t="n">
        <v>0</v>
      </c>
      <c r="G2357" s="13" t="n">
        <v>0</v>
      </c>
      <c r="H2357" s="13" t="n">
        <v>0</v>
      </c>
      <c r="I2357" s="13" t="n">
        <v>0</v>
      </c>
      <c r="J2357" s="13" t="n">
        <v>0</v>
      </c>
      <c r="K2357" s="13" t="n">
        <v>0.941670827279203</v>
      </c>
    </row>
    <row r="2358" customFormat="false" ht="12.75" hidden="false" customHeight="false" outlineLevel="0" collapsed="false">
      <c r="A2358" s="14" t="s">
        <v>241</v>
      </c>
      <c r="B2358" s="14" t="s">
        <v>34</v>
      </c>
      <c r="C2358" s="15" t="n">
        <v>11</v>
      </c>
      <c r="D2358" s="16" t="n">
        <v>1.19434288519663</v>
      </c>
      <c r="E2358" s="16" t="n">
        <v>0.702471769445736</v>
      </c>
      <c r="F2358" s="16" t="n">
        <v>0.818174517345527</v>
      </c>
      <c r="G2358" s="16" t="n">
        <v>0</v>
      </c>
      <c r="H2358" s="16" t="n">
        <v>0</v>
      </c>
      <c r="I2358" s="16" t="n">
        <v>0.799192532529825</v>
      </c>
      <c r="J2358" s="16" t="n">
        <v>0</v>
      </c>
      <c r="K2358" s="16" t="n">
        <v>2.07084059239722</v>
      </c>
    </row>
    <row r="2359" customFormat="false" ht="12.75" hidden="false" customHeight="false" outlineLevel="0" collapsed="false">
      <c r="A2359" s="11" t="s">
        <v>241</v>
      </c>
      <c r="B2359" s="11" t="s">
        <v>34</v>
      </c>
      <c r="C2359" s="12" t="n">
        <v>12</v>
      </c>
      <c r="D2359" s="13" t="n">
        <v>0</v>
      </c>
      <c r="E2359" s="13" t="n">
        <v>0</v>
      </c>
      <c r="F2359" s="13" t="n">
        <v>0</v>
      </c>
      <c r="G2359" s="13" t="n">
        <v>0</v>
      </c>
      <c r="H2359" s="13" t="n">
        <v>0</v>
      </c>
      <c r="I2359" s="13" t="n">
        <v>1.21391084200165</v>
      </c>
      <c r="J2359" s="13" t="n">
        <v>0.882743877265137</v>
      </c>
      <c r="K2359" s="13" t="n">
        <v>1.34158172713072</v>
      </c>
    </row>
    <row r="2360" customFormat="false" ht="12.75" hidden="false" customHeight="false" outlineLevel="0" collapsed="false">
      <c r="A2360" s="14" t="s">
        <v>241</v>
      </c>
      <c r="B2360" s="14" t="s">
        <v>34</v>
      </c>
      <c r="C2360" s="15" t="n">
        <v>14</v>
      </c>
      <c r="D2360" s="16" t="n">
        <v>0</v>
      </c>
      <c r="E2360" s="16" t="n">
        <v>1.43345312127497</v>
      </c>
      <c r="F2360" s="16" t="n">
        <v>0</v>
      </c>
      <c r="G2360" s="16" t="n">
        <v>0</v>
      </c>
      <c r="H2360" s="16" t="n">
        <v>0</v>
      </c>
      <c r="I2360" s="16" t="n">
        <v>2.55440805497966</v>
      </c>
      <c r="J2360" s="16" t="n">
        <v>1.48436978222312</v>
      </c>
      <c r="K2360" s="16" t="n">
        <v>4.87166320876408</v>
      </c>
    </row>
    <row r="2361" customFormat="false" ht="12.75" hidden="false" customHeight="false" outlineLevel="0" collapsed="false">
      <c r="A2361" s="11" t="s">
        <v>241</v>
      </c>
      <c r="B2361" s="11" t="s">
        <v>35</v>
      </c>
      <c r="C2361" s="12" t="n">
        <v>13</v>
      </c>
      <c r="D2361" s="13" t="n">
        <v>0</v>
      </c>
      <c r="E2361" s="13" t="n">
        <v>0</v>
      </c>
      <c r="F2361" s="13" t="n">
        <v>0</v>
      </c>
      <c r="G2361" s="13" t="n">
        <v>0</v>
      </c>
      <c r="H2361" s="13" t="n">
        <v>0</v>
      </c>
      <c r="I2361" s="13" t="n">
        <v>1.07102365028615</v>
      </c>
      <c r="J2361" s="13" t="n">
        <v>0</v>
      </c>
      <c r="K2361" s="13" t="n">
        <v>0.882841246226489</v>
      </c>
    </row>
    <row r="2362" customFormat="false" ht="12.75" hidden="false" customHeight="false" outlineLevel="0" collapsed="false">
      <c r="A2362" s="14" t="s">
        <v>241</v>
      </c>
      <c r="B2362" s="14" t="s">
        <v>23</v>
      </c>
      <c r="C2362" s="15" t="n">
        <v>7</v>
      </c>
      <c r="D2362" s="16" t="n">
        <v>0</v>
      </c>
      <c r="E2362" s="16" t="n">
        <v>0</v>
      </c>
      <c r="F2362" s="16" t="n">
        <v>0</v>
      </c>
      <c r="G2362" s="16" t="n">
        <v>0</v>
      </c>
      <c r="H2362" s="16" t="n">
        <v>0</v>
      </c>
      <c r="I2362" s="16" t="n">
        <v>0</v>
      </c>
      <c r="J2362" s="16" t="n">
        <v>0</v>
      </c>
      <c r="K2362" s="16" t="n">
        <v>0.430772007784137</v>
      </c>
    </row>
    <row r="2363" customFormat="false" ht="12.75" hidden="false" customHeight="false" outlineLevel="0" collapsed="false">
      <c r="A2363" s="11" t="s">
        <v>241</v>
      </c>
      <c r="B2363" s="11" t="s">
        <v>23</v>
      </c>
      <c r="C2363" s="12" t="n">
        <v>13</v>
      </c>
      <c r="D2363" s="13" t="n">
        <v>1.99444467757968</v>
      </c>
      <c r="E2363" s="13" t="n">
        <v>2.79563228659119</v>
      </c>
      <c r="F2363" s="13" t="n">
        <v>0</v>
      </c>
      <c r="G2363" s="13" t="n">
        <v>0</v>
      </c>
      <c r="H2363" s="13" t="n">
        <v>0.984414778598466</v>
      </c>
      <c r="I2363" s="13" t="n">
        <v>1.51996983636456</v>
      </c>
      <c r="J2363" s="13" t="n">
        <v>1.280246908418</v>
      </c>
      <c r="K2363" s="13" t="n">
        <v>1.61354642889926</v>
      </c>
    </row>
    <row r="2364" customFormat="false" ht="12.75" hidden="false" customHeight="false" outlineLevel="0" collapsed="false">
      <c r="A2364" s="14" t="s">
        <v>241</v>
      </c>
      <c r="B2364" s="14" t="s">
        <v>36</v>
      </c>
      <c r="C2364" s="15" t="n">
        <v>13</v>
      </c>
      <c r="D2364" s="16" t="n">
        <v>3.04976200077418</v>
      </c>
      <c r="E2364" s="16" t="n">
        <v>2.97607534486403</v>
      </c>
      <c r="F2364" s="16" t="n">
        <v>1.18392055967254</v>
      </c>
      <c r="G2364" s="16" t="n">
        <v>0</v>
      </c>
      <c r="H2364" s="16" t="n">
        <v>3.15966094848845</v>
      </c>
      <c r="I2364" s="16" t="n">
        <v>5.37467154242649</v>
      </c>
      <c r="J2364" s="16" t="n">
        <v>2.47991781284818</v>
      </c>
      <c r="K2364" s="16" t="n">
        <v>5.39935749256489</v>
      </c>
    </row>
    <row r="2365" customFormat="false" ht="12.75" hidden="false" customHeight="false" outlineLevel="0" collapsed="false">
      <c r="A2365" s="5" t="s">
        <v>242</v>
      </c>
      <c r="B2365" s="5" t="s">
        <v>53</v>
      </c>
      <c r="C2365" s="6" t="n">
        <v>6</v>
      </c>
      <c r="D2365" s="7" t="n">
        <v>0</v>
      </c>
      <c r="E2365" s="7" t="n">
        <v>0</v>
      </c>
      <c r="F2365" s="7" t="n">
        <v>0</v>
      </c>
      <c r="G2365" s="7" t="n">
        <v>0</v>
      </c>
      <c r="H2365" s="7" t="n">
        <v>3.53549931809152</v>
      </c>
      <c r="I2365" s="7" t="n">
        <v>0</v>
      </c>
      <c r="J2365" s="7" t="n">
        <v>0</v>
      </c>
      <c r="K2365" s="7" t="n">
        <v>4.75962650215005</v>
      </c>
    </row>
    <row r="2366" customFormat="false" ht="12.75" hidden="false" customHeight="false" outlineLevel="0" collapsed="false">
      <c r="A2366" s="8" t="s">
        <v>242</v>
      </c>
      <c r="B2366" s="8" t="s">
        <v>17</v>
      </c>
      <c r="C2366" s="9" t="n">
        <v>4</v>
      </c>
      <c r="D2366" s="10" t="n">
        <v>0</v>
      </c>
      <c r="E2366" s="10" t="n">
        <v>0</v>
      </c>
      <c r="F2366" s="10" t="n">
        <v>0</v>
      </c>
      <c r="G2366" s="10" t="n">
        <v>0</v>
      </c>
      <c r="H2366" s="10" t="n">
        <v>1.51755289198719</v>
      </c>
      <c r="I2366" s="10" t="n">
        <v>0</v>
      </c>
      <c r="J2366" s="10" t="n">
        <v>0</v>
      </c>
      <c r="K2366" s="10" t="n">
        <v>4.38406828190296</v>
      </c>
    </row>
    <row r="2367" customFormat="false" ht="12.75" hidden="false" customHeight="false" outlineLevel="0" collapsed="false">
      <c r="A2367" s="5" t="s">
        <v>242</v>
      </c>
      <c r="B2367" s="5" t="s">
        <v>19</v>
      </c>
      <c r="C2367" s="6" t="n">
        <v>4</v>
      </c>
      <c r="D2367" s="7" t="n">
        <v>0</v>
      </c>
      <c r="E2367" s="7" t="n">
        <v>0</v>
      </c>
      <c r="F2367" s="7" t="n">
        <v>0</v>
      </c>
      <c r="G2367" s="7" t="n">
        <v>0</v>
      </c>
      <c r="H2367" s="7" t="n">
        <v>0</v>
      </c>
      <c r="I2367" s="7" t="n">
        <v>0</v>
      </c>
      <c r="J2367" s="7" t="n">
        <v>0</v>
      </c>
      <c r="K2367" s="7" t="n">
        <v>2.69200417283271</v>
      </c>
    </row>
    <row r="2368" customFormat="false" ht="12.75" hidden="false" customHeight="false" outlineLevel="0" collapsed="false">
      <c r="A2368" s="8" t="s">
        <v>242</v>
      </c>
      <c r="B2368" s="8" t="s">
        <v>21</v>
      </c>
      <c r="C2368" s="9" t="n">
        <v>4</v>
      </c>
      <c r="D2368" s="10" t="n">
        <v>0</v>
      </c>
      <c r="E2368" s="10" t="n">
        <v>0</v>
      </c>
      <c r="F2368" s="10" t="n">
        <v>0</v>
      </c>
      <c r="G2368" s="10" t="n">
        <v>0</v>
      </c>
      <c r="H2368" s="10" t="n">
        <v>1.79479537776533</v>
      </c>
      <c r="I2368" s="10" t="n">
        <v>0</v>
      </c>
      <c r="J2368" s="10" t="n">
        <v>0</v>
      </c>
      <c r="K2368" s="10" t="n">
        <v>2.16342391619509</v>
      </c>
    </row>
    <row r="2369" customFormat="false" ht="12.75" hidden="false" customHeight="false" outlineLevel="0" collapsed="false">
      <c r="A2369" s="5" t="s">
        <v>242</v>
      </c>
      <c r="B2369" s="5" t="s">
        <v>24</v>
      </c>
      <c r="C2369" s="6" t="n">
        <v>5</v>
      </c>
      <c r="D2369" s="7" t="n">
        <v>0</v>
      </c>
      <c r="E2369" s="7" t="n">
        <v>0</v>
      </c>
      <c r="F2369" s="7" t="n">
        <v>0</v>
      </c>
      <c r="G2369" s="7" t="n">
        <v>0</v>
      </c>
      <c r="H2369" s="7" t="n">
        <v>2.66116703455533</v>
      </c>
      <c r="I2369" s="7" t="n">
        <v>0</v>
      </c>
      <c r="J2369" s="7" t="n">
        <v>0</v>
      </c>
      <c r="K2369" s="7" t="n">
        <v>0</v>
      </c>
    </row>
    <row r="2370" customFormat="false" ht="12.75" hidden="false" customHeight="false" outlineLevel="0" collapsed="false">
      <c r="A2370" s="14" t="s">
        <v>243</v>
      </c>
      <c r="B2370" s="14" t="s">
        <v>29</v>
      </c>
      <c r="C2370" s="15" t="n">
        <v>7</v>
      </c>
      <c r="D2370" s="16" t="n">
        <v>0</v>
      </c>
      <c r="E2370" s="16" t="n">
        <v>0</v>
      </c>
      <c r="F2370" s="16" t="n">
        <v>0</v>
      </c>
      <c r="G2370" s="16" t="n">
        <v>0</v>
      </c>
      <c r="H2370" s="16" t="n">
        <v>0</v>
      </c>
      <c r="I2370" s="16" t="n">
        <v>0</v>
      </c>
      <c r="J2370" s="16" t="n">
        <v>0</v>
      </c>
      <c r="K2370" s="16" t="n">
        <v>1.08207353744911</v>
      </c>
    </row>
    <row r="2371" customFormat="false" ht="12.75" hidden="false" customHeight="false" outlineLevel="0" collapsed="false">
      <c r="A2371" s="11" t="s">
        <v>243</v>
      </c>
      <c r="B2371" s="11" t="s">
        <v>29</v>
      </c>
      <c r="C2371" s="12" t="n">
        <v>16</v>
      </c>
      <c r="D2371" s="13" t="n">
        <v>0</v>
      </c>
      <c r="E2371" s="13" t="n">
        <v>0</v>
      </c>
      <c r="F2371" s="13" t="n">
        <v>0</v>
      </c>
      <c r="G2371" s="13" t="n">
        <v>0</v>
      </c>
      <c r="H2371" s="13" t="n">
        <v>0</v>
      </c>
      <c r="I2371" s="13" t="n">
        <v>0.970331915562765</v>
      </c>
      <c r="J2371" s="13" t="n">
        <v>0</v>
      </c>
      <c r="K2371" s="13" t="n">
        <v>0</v>
      </c>
    </row>
    <row r="2372" customFormat="false" ht="12.75" hidden="false" customHeight="false" outlineLevel="0" collapsed="false">
      <c r="A2372" s="14" t="s">
        <v>243</v>
      </c>
      <c r="B2372" s="14" t="s">
        <v>30</v>
      </c>
      <c r="C2372" s="15" t="n">
        <v>7</v>
      </c>
      <c r="D2372" s="16" t="n">
        <v>0</v>
      </c>
      <c r="E2372" s="16" t="n">
        <v>0</v>
      </c>
      <c r="F2372" s="16" t="n">
        <v>0</v>
      </c>
      <c r="G2372" s="16" t="n">
        <v>0</v>
      </c>
      <c r="H2372" s="16" t="n">
        <v>0.569319787018199</v>
      </c>
      <c r="I2372" s="16" t="n">
        <v>0</v>
      </c>
      <c r="J2372" s="16" t="n">
        <v>0</v>
      </c>
      <c r="K2372" s="16" t="n">
        <v>0</v>
      </c>
    </row>
    <row r="2373" customFormat="false" ht="12.75" hidden="false" customHeight="false" outlineLevel="0" collapsed="false">
      <c r="A2373" s="11" t="s">
        <v>243</v>
      </c>
      <c r="B2373" s="11" t="s">
        <v>41</v>
      </c>
      <c r="C2373" s="12" t="n">
        <v>12</v>
      </c>
      <c r="D2373" s="13" t="n">
        <v>0</v>
      </c>
      <c r="E2373" s="13" t="n">
        <v>0</v>
      </c>
      <c r="F2373" s="13" t="n">
        <v>0</v>
      </c>
      <c r="G2373" s="13" t="n">
        <v>0</v>
      </c>
      <c r="H2373" s="13" t="n">
        <v>0</v>
      </c>
      <c r="I2373" s="13" t="n">
        <v>2.06960775716635</v>
      </c>
      <c r="J2373" s="13" t="n">
        <v>0</v>
      </c>
      <c r="K2373" s="13" t="n">
        <v>0</v>
      </c>
    </row>
    <row r="2374" customFormat="false" ht="12.75" hidden="false" customHeight="false" outlineLevel="0" collapsed="false">
      <c r="A2374" s="14" t="s">
        <v>243</v>
      </c>
      <c r="B2374" s="14" t="s">
        <v>41</v>
      </c>
      <c r="C2374" s="15" t="n">
        <v>15</v>
      </c>
      <c r="D2374" s="16" t="n">
        <v>0</v>
      </c>
      <c r="E2374" s="16" t="n">
        <v>0.545845511570469</v>
      </c>
      <c r="F2374" s="16" t="n">
        <v>0</v>
      </c>
      <c r="G2374" s="16" t="n">
        <v>0</v>
      </c>
      <c r="H2374" s="16" t="n">
        <v>0</v>
      </c>
      <c r="I2374" s="16" t="n">
        <v>0</v>
      </c>
      <c r="J2374" s="16" t="n">
        <v>0</v>
      </c>
      <c r="K2374" s="16" t="n">
        <v>1.45256964677427</v>
      </c>
    </row>
    <row r="2375" customFormat="false" ht="12.75" hidden="false" customHeight="false" outlineLevel="0" collapsed="false">
      <c r="A2375" s="11" t="s">
        <v>243</v>
      </c>
      <c r="B2375" s="11" t="s">
        <v>41</v>
      </c>
      <c r="C2375" s="12" t="n">
        <v>18</v>
      </c>
      <c r="D2375" s="13" t="n">
        <v>0</v>
      </c>
      <c r="E2375" s="13" t="n">
        <v>0</v>
      </c>
      <c r="F2375" s="13" t="n">
        <v>0</v>
      </c>
      <c r="G2375" s="13" t="n">
        <v>0</v>
      </c>
      <c r="H2375" s="13" t="n">
        <v>0</v>
      </c>
      <c r="I2375" s="13" t="n">
        <v>0</v>
      </c>
      <c r="J2375" s="13" t="n">
        <v>0</v>
      </c>
      <c r="K2375" s="13" t="n">
        <v>1.3246234486913</v>
      </c>
    </row>
    <row r="2376" customFormat="false" ht="12.75" hidden="false" customHeight="false" outlineLevel="0" collapsed="false">
      <c r="A2376" s="14" t="s">
        <v>243</v>
      </c>
      <c r="B2376" s="14" t="s">
        <v>42</v>
      </c>
      <c r="C2376" s="15" t="n">
        <v>12</v>
      </c>
      <c r="D2376" s="16" t="n">
        <v>0</v>
      </c>
      <c r="E2376" s="16" t="n">
        <v>0</v>
      </c>
      <c r="F2376" s="16" t="n">
        <v>0</v>
      </c>
      <c r="G2376" s="16" t="n">
        <v>0</v>
      </c>
      <c r="H2376" s="16" t="n">
        <v>0</v>
      </c>
      <c r="I2376" s="16" t="n">
        <v>0</v>
      </c>
      <c r="J2376" s="16" t="n">
        <v>0</v>
      </c>
      <c r="K2376" s="16" t="n">
        <v>0.852703296996999</v>
      </c>
    </row>
    <row r="2377" customFormat="false" ht="12.75" hidden="false" customHeight="false" outlineLevel="0" collapsed="false">
      <c r="A2377" s="11" t="s">
        <v>243</v>
      </c>
      <c r="B2377" s="11" t="s">
        <v>42</v>
      </c>
      <c r="C2377" s="12" t="n">
        <v>18</v>
      </c>
      <c r="D2377" s="13" t="n">
        <v>0</v>
      </c>
      <c r="E2377" s="13" t="n">
        <v>0</v>
      </c>
      <c r="F2377" s="13" t="n">
        <v>0</v>
      </c>
      <c r="G2377" s="13" t="n">
        <v>0</v>
      </c>
      <c r="H2377" s="13" t="n">
        <v>0</v>
      </c>
      <c r="I2377" s="13" t="n">
        <v>0</v>
      </c>
      <c r="J2377" s="13" t="n">
        <v>0</v>
      </c>
      <c r="K2377" s="13" t="n">
        <v>1.77235373491485</v>
      </c>
    </row>
    <row r="2378" customFormat="false" ht="12.75" hidden="false" customHeight="false" outlineLevel="0" collapsed="false">
      <c r="A2378" s="14" t="s">
        <v>243</v>
      </c>
      <c r="B2378" s="14" t="s">
        <v>55</v>
      </c>
      <c r="C2378" s="15" t="n">
        <v>6</v>
      </c>
      <c r="D2378" s="16" t="n">
        <v>1.73321753323081</v>
      </c>
      <c r="E2378" s="16" t="n">
        <v>0</v>
      </c>
      <c r="F2378" s="16" t="n">
        <v>0</v>
      </c>
      <c r="G2378" s="16" t="n">
        <v>0</v>
      </c>
      <c r="H2378" s="16" t="n">
        <v>3.86185867277705</v>
      </c>
      <c r="I2378" s="16" t="n">
        <v>3.36628327802393</v>
      </c>
      <c r="J2378" s="16" t="n">
        <v>0</v>
      </c>
      <c r="K2378" s="16" t="n">
        <v>5.04999579976427</v>
      </c>
    </row>
    <row r="2379" customFormat="false" ht="12.75" hidden="false" customHeight="false" outlineLevel="0" collapsed="false">
      <c r="A2379" s="11" t="s">
        <v>243</v>
      </c>
      <c r="B2379" s="11" t="s">
        <v>55</v>
      </c>
      <c r="C2379" s="12" t="n">
        <v>9</v>
      </c>
      <c r="D2379" s="13" t="n">
        <v>0</v>
      </c>
      <c r="E2379" s="13" t="n">
        <v>0</v>
      </c>
      <c r="F2379" s="13" t="n">
        <v>0.562997457119329</v>
      </c>
      <c r="G2379" s="13" t="n">
        <v>0</v>
      </c>
      <c r="H2379" s="13" t="n">
        <v>1.19842987202756</v>
      </c>
      <c r="I2379" s="13" t="n">
        <v>0</v>
      </c>
      <c r="J2379" s="13" t="n">
        <v>1.06180041266973</v>
      </c>
      <c r="K2379" s="13" t="n">
        <v>2.5602793671004</v>
      </c>
    </row>
    <row r="2380" customFormat="false" ht="12.75" hidden="false" customHeight="false" outlineLevel="0" collapsed="false">
      <c r="A2380" s="14" t="s">
        <v>243</v>
      </c>
      <c r="B2380" s="14" t="s">
        <v>55</v>
      </c>
      <c r="C2380" s="15" t="n">
        <v>12</v>
      </c>
      <c r="D2380" s="16" t="n">
        <v>0</v>
      </c>
      <c r="E2380" s="16" t="n">
        <v>0</v>
      </c>
      <c r="F2380" s="16" t="n">
        <v>0.63635795793541</v>
      </c>
      <c r="G2380" s="16" t="n">
        <v>0</v>
      </c>
      <c r="H2380" s="16" t="n">
        <v>1.26545650474462</v>
      </c>
      <c r="I2380" s="16" t="n">
        <v>2.58501780136155</v>
      </c>
      <c r="J2380" s="16" t="n">
        <v>1.59091016626171</v>
      </c>
      <c r="K2380" s="16" t="n">
        <v>3.21230405546851</v>
      </c>
    </row>
    <row r="2381" customFormat="false" ht="12.75" hidden="false" customHeight="false" outlineLevel="0" collapsed="false">
      <c r="A2381" s="11" t="s">
        <v>243</v>
      </c>
      <c r="B2381" s="11" t="s">
        <v>55</v>
      </c>
      <c r="C2381" s="12" t="n">
        <v>15</v>
      </c>
      <c r="D2381" s="13" t="n">
        <v>1.71759221703316</v>
      </c>
      <c r="E2381" s="13" t="n">
        <v>0</v>
      </c>
      <c r="F2381" s="13" t="n">
        <v>0</v>
      </c>
      <c r="G2381" s="13" t="n">
        <v>0</v>
      </c>
      <c r="H2381" s="13" t="n">
        <v>2.96084281653144</v>
      </c>
      <c r="I2381" s="13" t="n">
        <v>0</v>
      </c>
      <c r="J2381" s="13" t="n">
        <v>3.62409031280623</v>
      </c>
      <c r="K2381" s="13" t="n">
        <v>4.64719226510023</v>
      </c>
    </row>
    <row r="2382" customFormat="false" ht="12.75" hidden="false" customHeight="false" outlineLevel="0" collapsed="false">
      <c r="A2382" s="14" t="s">
        <v>243</v>
      </c>
      <c r="B2382" s="14" t="s">
        <v>55</v>
      </c>
      <c r="C2382" s="15" t="n">
        <v>18</v>
      </c>
      <c r="D2382" s="16" t="n">
        <v>1.21397391083604</v>
      </c>
      <c r="E2382" s="16" t="n">
        <v>1.68138588116615</v>
      </c>
      <c r="F2382" s="16" t="n">
        <v>0.745870478282836</v>
      </c>
      <c r="G2382" s="16" t="n">
        <v>0</v>
      </c>
      <c r="H2382" s="16" t="n">
        <v>2.89001694344636</v>
      </c>
      <c r="I2382" s="16" t="n">
        <v>0</v>
      </c>
      <c r="J2382" s="16" t="n">
        <v>2.248045736807</v>
      </c>
      <c r="K2382" s="16" t="n">
        <v>4.25178313160119</v>
      </c>
    </row>
    <row r="2383" customFormat="false" ht="12.75" hidden="false" customHeight="false" outlineLevel="0" collapsed="false">
      <c r="A2383" s="11" t="s">
        <v>243</v>
      </c>
      <c r="B2383" s="11" t="s">
        <v>32</v>
      </c>
      <c r="C2383" s="12" t="n">
        <v>10</v>
      </c>
      <c r="D2383" s="13" t="n">
        <v>0</v>
      </c>
      <c r="E2383" s="13" t="n">
        <v>0</v>
      </c>
      <c r="F2383" s="13" t="n">
        <v>0</v>
      </c>
      <c r="G2383" s="13" t="n">
        <v>0</v>
      </c>
      <c r="H2383" s="13" t="n">
        <v>1.312673753468</v>
      </c>
      <c r="I2383" s="13" t="n">
        <v>0</v>
      </c>
      <c r="J2383" s="13" t="n">
        <v>0</v>
      </c>
      <c r="K2383" s="13" t="n">
        <v>2.5602793671004</v>
      </c>
    </row>
    <row r="2384" customFormat="false" ht="12.75" hidden="false" customHeight="false" outlineLevel="0" collapsed="false">
      <c r="A2384" s="14" t="s">
        <v>243</v>
      </c>
      <c r="B2384" s="14" t="s">
        <v>32</v>
      </c>
      <c r="C2384" s="15" t="n">
        <v>13</v>
      </c>
      <c r="D2384" s="16" t="n">
        <v>0</v>
      </c>
      <c r="E2384" s="16" t="n">
        <v>0</v>
      </c>
      <c r="F2384" s="16" t="n">
        <v>0</v>
      </c>
      <c r="G2384" s="16" t="n">
        <v>0</v>
      </c>
      <c r="H2384" s="16" t="n">
        <v>0.416994611764277</v>
      </c>
      <c r="I2384" s="16" t="n">
        <v>0</v>
      </c>
      <c r="J2384" s="16" t="n">
        <v>0</v>
      </c>
      <c r="K2384" s="16" t="n">
        <v>0</v>
      </c>
    </row>
    <row r="2385" customFormat="false" ht="12.75" hidden="false" customHeight="false" outlineLevel="0" collapsed="false">
      <c r="A2385" s="11" t="s">
        <v>243</v>
      </c>
      <c r="B2385" s="11" t="s">
        <v>33</v>
      </c>
      <c r="C2385" s="12" t="n">
        <v>13</v>
      </c>
      <c r="D2385" s="13" t="n">
        <v>0</v>
      </c>
      <c r="E2385" s="13" t="n">
        <v>0</v>
      </c>
      <c r="F2385" s="13" t="n">
        <v>0</v>
      </c>
      <c r="G2385" s="13" t="n">
        <v>0</v>
      </c>
      <c r="H2385" s="13" t="n">
        <v>0.810380599166861</v>
      </c>
      <c r="I2385" s="13" t="n">
        <v>0</v>
      </c>
      <c r="J2385" s="13" t="n">
        <v>0</v>
      </c>
      <c r="K2385" s="13" t="n">
        <v>0</v>
      </c>
    </row>
    <row r="2386" customFormat="false" ht="12.75" hidden="false" customHeight="false" outlineLevel="0" collapsed="false">
      <c r="A2386" s="14" t="s">
        <v>243</v>
      </c>
      <c r="B2386" s="14" t="s">
        <v>33</v>
      </c>
      <c r="C2386" s="15" t="n">
        <v>19</v>
      </c>
      <c r="D2386" s="16" t="n">
        <v>0</v>
      </c>
      <c r="E2386" s="16" t="n">
        <v>0</v>
      </c>
      <c r="F2386" s="16" t="n">
        <v>0</v>
      </c>
      <c r="G2386" s="16" t="n">
        <v>0</v>
      </c>
      <c r="H2386" s="16" t="n">
        <v>0.82485326861865</v>
      </c>
      <c r="I2386" s="16" t="n">
        <v>0</v>
      </c>
      <c r="J2386" s="16" t="n">
        <v>0</v>
      </c>
      <c r="K2386" s="16" t="n">
        <v>0</v>
      </c>
    </row>
    <row r="2387" customFormat="false" ht="12.75" hidden="false" customHeight="false" outlineLevel="0" collapsed="false">
      <c r="A2387" s="11" t="s">
        <v>243</v>
      </c>
      <c r="B2387" s="11" t="s">
        <v>34</v>
      </c>
      <c r="C2387" s="12" t="n">
        <v>13</v>
      </c>
      <c r="D2387" s="13" t="n">
        <v>0</v>
      </c>
      <c r="E2387" s="13" t="n">
        <v>0</v>
      </c>
      <c r="F2387" s="13" t="n">
        <v>0</v>
      </c>
      <c r="G2387" s="13" t="n">
        <v>1.12709708070015</v>
      </c>
      <c r="H2387" s="13" t="n">
        <v>1.47567235780569</v>
      </c>
      <c r="I2387" s="13" t="n">
        <v>1.87220807791235</v>
      </c>
      <c r="J2387" s="13" t="n">
        <v>1.17818547151545</v>
      </c>
      <c r="K2387" s="13" t="n">
        <v>1.70468343529086</v>
      </c>
    </row>
    <row r="2388" customFormat="false" ht="12.75" hidden="false" customHeight="false" outlineLevel="0" collapsed="false">
      <c r="A2388" s="14" t="s">
        <v>243</v>
      </c>
      <c r="B2388" s="14" t="s">
        <v>34</v>
      </c>
      <c r="C2388" s="15" t="n">
        <v>19</v>
      </c>
      <c r="D2388" s="16" t="n">
        <v>1.79852584400542</v>
      </c>
      <c r="E2388" s="16" t="n">
        <v>0</v>
      </c>
      <c r="F2388" s="16" t="n">
        <v>2.1519854639104</v>
      </c>
      <c r="G2388" s="16" t="n">
        <v>0</v>
      </c>
      <c r="H2388" s="16" t="n">
        <v>5.35317902819825</v>
      </c>
      <c r="I2388" s="16" t="n">
        <v>2.04733125113806</v>
      </c>
      <c r="J2388" s="16" t="n">
        <v>1.17102366054387</v>
      </c>
      <c r="K2388" s="16" t="n">
        <v>3.99388407345952</v>
      </c>
    </row>
    <row r="2389" customFormat="false" ht="12.75" hidden="false" customHeight="false" outlineLevel="0" collapsed="false">
      <c r="A2389" s="11" t="s">
        <v>243</v>
      </c>
      <c r="B2389" s="11" t="s">
        <v>35</v>
      </c>
      <c r="C2389" s="12" t="n">
        <v>14</v>
      </c>
      <c r="D2389" s="13" t="n">
        <v>0</v>
      </c>
      <c r="E2389" s="13" t="n">
        <v>0</v>
      </c>
      <c r="F2389" s="13" t="n">
        <v>0.981386836113277</v>
      </c>
      <c r="G2389" s="13" t="n">
        <v>0</v>
      </c>
      <c r="H2389" s="13" t="n">
        <v>0</v>
      </c>
      <c r="I2389" s="13" t="n">
        <v>1.82602883072747</v>
      </c>
      <c r="J2389" s="13" t="n">
        <v>0</v>
      </c>
      <c r="K2389" s="13" t="n">
        <v>2.15675267373322</v>
      </c>
    </row>
    <row r="2390" customFormat="false" ht="12.75" hidden="false" customHeight="false" outlineLevel="0" collapsed="false">
      <c r="A2390" s="14" t="s">
        <v>243</v>
      </c>
      <c r="B2390" s="14" t="s">
        <v>23</v>
      </c>
      <c r="C2390" s="15" t="n">
        <v>5</v>
      </c>
      <c r="D2390" s="16" t="n">
        <v>0</v>
      </c>
      <c r="E2390" s="16" t="n">
        <v>0</v>
      </c>
      <c r="F2390" s="16" t="n">
        <v>0</v>
      </c>
      <c r="G2390" s="16" t="n">
        <v>0</v>
      </c>
      <c r="H2390" s="16" t="n">
        <v>0.500393534117132</v>
      </c>
      <c r="I2390" s="16" t="n">
        <v>0</v>
      </c>
      <c r="J2390" s="16" t="n">
        <v>0</v>
      </c>
      <c r="K2390" s="16" t="n">
        <v>0.97325509391496</v>
      </c>
    </row>
    <row r="2391" customFormat="false" ht="12.75" hidden="false" customHeight="false" outlineLevel="0" collapsed="false">
      <c r="A2391" s="11" t="s">
        <v>243</v>
      </c>
      <c r="B2391" s="11" t="s">
        <v>23</v>
      </c>
      <c r="C2391" s="12" t="n">
        <v>8</v>
      </c>
      <c r="D2391" s="13" t="n">
        <v>0</v>
      </c>
      <c r="E2391" s="13" t="n">
        <v>0</v>
      </c>
      <c r="F2391" s="13" t="n">
        <v>0</v>
      </c>
      <c r="G2391" s="13" t="n">
        <v>0</v>
      </c>
      <c r="H2391" s="13" t="n">
        <v>0</v>
      </c>
      <c r="I2391" s="13" t="n">
        <v>0</v>
      </c>
      <c r="J2391" s="13" t="n">
        <v>0</v>
      </c>
      <c r="K2391" s="13" t="n">
        <v>0.702013550849548</v>
      </c>
    </row>
    <row r="2392" customFormat="false" ht="12.75" hidden="false" customHeight="false" outlineLevel="0" collapsed="false">
      <c r="A2392" s="14" t="s">
        <v>243</v>
      </c>
      <c r="B2392" s="14" t="s">
        <v>23</v>
      </c>
      <c r="C2392" s="15" t="n">
        <v>14</v>
      </c>
      <c r="D2392" s="16" t="n">
        <v>3.93039379981053</v>
      </c>
      <c r="E2392" s="16" t="n">
        <v>2.58559467305536</v>
      </c>
      <c r="F2392" s="16" t="n">
        <v>1.87714770128844</v>
      </c>
      <c r="G2392" s="16" t="n">
        <v>0</v>
      </c>
      <c r="H2392" s="16" t="n">
        <v>13.0480399249821</v>
      </c>
      <c r="I2392" s="16" t="n">
        <v>0</v>
      </c>
      <c r="J2392" s="16" t="n">
        <v>3.0654352736777</v>
      </c>
      <c r="K2392" s="16" t="n">
        <v>4.52013203985407</v>
      </c>
    </row>
    <row r="2393" customFormat="false" ht="12.75" hidden="false" customHeight="false" outlineLevel="0" collapsed="false">
      <c r="A2393" s="11" t="s">
        <v>243</v>
      </c>
      <c r="B2393" s="11" t="s">
        <v>23</v>
      </c>
      <c r="C2393" s="12" t="n">
        <v>17</v>
      </c>
      <c r="D2393" s="13" t="n">
        <v>0.469163106248415</v>
      </c>
      <c r="E2393" s="13" t="n">
        <v>0</v>
      </c>
      <c r="F2393" s="13" t="n">
        <v>0</v>
      </c>
      <c r="G2393" s="13" t="n">
        <v>0</v>
      </c>
      <c r="H2393" s="13" t="n">
        <v>1.13484033366838</v>
      </c>
      <c r="I2393" s="13" t="n">
        <v>0</v>
      </c>
      <c r="J2393" s="13" t="n">
        <v>0</v>
      </c>
      <c r="K2393" s="13" t="n">
        <v>1.38272987104088</v>
      </c>
    </row>
    <row r="2394" customFormat="false" ht="12.75" hidden="false" customHeight="false" outlineLevel="0" collapsed="false">
      <c r="A2394" s="14" t="s">
        <v>243</v>
      </c>
      <c r="B2394" s="14" t="s">
        <v>36</v>
      </c>
      <c r="C2394" s="15" t="n">
        <v>5</v>
      </c>
      <c r="D2394" s="16" t="n">
        <v>0</v>
      </c>
      <c r="E2394" s="16" t="n">
        <v>0</v>
      </c>
      <c r="F2394" s="16" t="n">
        <v>0</v>
      </c>
      <c r="G2394" s="16" t="n">
        <v>0</v>
      </c>
      <c r="H2394" s="16" t="n">
        <v>2.92583647106569</v>
      </c>
      <c r="I2394" s="16" t="n">
        <v>0</v>
      </c>
      <c r="J2394" s="16" t="n">
        <v>0.977643503196118</v>
      </c>
      <c r="K2394" s="16" t="n">
        <v>0</v>
      </c>
    </row>
    <row r="2395" customFormat="false" ht="12.75" hidden="false" customHeight="false" outlineLevel="0" collapsed="false">
      <c r="A2395" s="11" t="s">
        <v>243</v>
      </c>
      <c r="B2395" s="11" t="s">
        <v>36</v>
      </c>
      <c r="C2395" s="12" t="n">
        <v>11</v>
      </c>
      <c r="D2395" s="13" t="n">
        <v>0</v>
      </c>
      <c r="E2395" s="13" t="n">
        <v>0</v>
      </c>
      <c r="F2395" s="13" t="n">
        <v>0</v>
      </c>
      <c r="G2395" s="13" t="n">
        <v>0</v>
      </c>
      <c r="H2395" s="13" t="n">
        <v>1.70605974087059</v>
      </c>
      <c r="I2395" s="13" t="n">
        <v>0</v>
      </c>
      <c r="J2395" s="13" t="n">
        <v>0</v>
      </c>
      <c r="K2395" s="13" t="n">
        <v>7.21181058441943</v>
      </c>
    </row>
    <row r="2396" customFormat="false" ht="12.75" hidden="false" customHeight="false" outlineLevel="0" collapsed="false">
      <c r="A2396" s="14" t="s">
        <v>243</v>
      </c>
      <c r="B2396" s="14" t="s">
        <v>36</v>
      </c>
      <c r="C2396" s="15" t="n">
        <v>14</v>
      </c>
      <c r="D2396" s="16" t="n">
        <v>1.69155205628693</v>
      </c>
      <c r="E2396" s="16" t="n">
        <v>0</v>
      </c>
      <c r="F2396" s="16" t="n">
        <v>0</v>
      </c>
      <c r="G2396" s="16" t="n">
        <v>4.3254860320051</v>
      </c>
      <c r="H2396" s="16" t="n">
        <v>0</v>
      </c>
      <c r="I2396" s="16" t="n">
        <v>2.60493675232539</v>
      </c>
      <c r="J2396" s="16" t="n">
        <v>1.22921618996672</v>
      </c>
      <c r="K2396" s="16" t="n">
        <v>3.60787600310122</v>
      </c>
    </row>
    <row r="2397" customFormat="false" ht="12.75" hidden="false" customHeight="false" outlineLevel="0" collapsed="false">
      <c r="A2397" s="11" t="s">
        <v>244</v>
      </c>
      <c r="B2397" s="11" t="s">
        <v>29</v>
      </c>
      <c r="C2397" s="12" t="n">
        <v>7</v>
      </c>
      <c r="D2397" s="13" t="n">
        <v>0</v>
      </c>
      <c r="E2397" s="13" t="n">
        <v>0</v>
      </c>
      <c r="F2397" s="13" t="n">
        <v>0</v>
      </c>
      <c r="G2397" s="13" t="n">
        <v>0</v>
      </c>
      <c r="H2397" s="13" t="n">
        <v>0</v>
      </c>
      <c r="I2397" s="13" t="n">
        <v>0.664272921199856</v>
      </c>
      <c r="J2397" s="13" t="n">
        <v>0</v>
      </c>
      <c r="K2397" s="13" t="n">
        <v>0</v>
      </c>
    </row>
    <row r="2398" customFormat="false" ht="12.75" hidden="false" customHeight="false" outlineLevel="0" collapsed="false">
      <c r="A2398" s="8" t="s">
        <v>245</v>
      </c>
      <c r="B2398" s="8" t="s">
        <v>21</v>
      </c>
      <c r="C2398" s="9" t="n">
        <v>5</v>
      </c>
      <c r="D2398" s="10" t="n">
        <v>0</v>
      </c>
      <c r="E2398" s="10" t="n">
        <v>1.56517760587317</v>
      </c>
      <c r="F2398" s="10" t="n">
        <v>0.762361795418424</v>
      </c>
      <c r="G2398" s="10" t="n">
        <v>0</v>
      </c>
      <c r="H2398" s="10" t="n">
        <v>0</v>
      </c>
      <c r="I2398" s="10" t="n">
        <v>0</v>
      </c>
      <c r="J2398" s="10" t="n">
        <v>0</v>
      </c>
      <c r="K2398" s="10" t="n">
        <v>0</v>
      </c>
    </row>
    <row r="2399" customFormat="false" ht="12.75" hidden="false" customHeight="false" outlineLevel="0" collapsed="false">
      <c r="A2399" s="5" t="s">
        <v>245</v>
      </c>
      <c r="B2399" s="5" t="s">
        <v>17</v>
      </c>
      <c r="C2399" s="6" t="n">
        <v>2</v>
      </c>
      <c r="D2399" s="7" t="n">
        <v>0</v>
      </c>
      <c r="E2399" s="7" t="n">
        <v>0</v>
      </c>
      <c r="F2399" s="7" t="n">
        <v>0.999991076755645</v>
      </c>
      <c r="G2399" s="7" t="n">
        <v>0</v>
      </c>
      <c r="H2399" s="7" t="n">
        <v>0</v>
      </c>
      <c r="I2399" s="7" t="n">
        <v>0</v>
      </c>
      <c r="J2399" s="7" t="n">
        <v>0</v>
      </c>
      <c r="K2399" s="7" t="n">
        <v>0</v>
      </c>
    </row>
    <row r="2400" customFormat="false" ht="12.75" hidden="false" customHeight="false" outlineLevel="0" collapsed="false">
      <c r="A2400" s="14" t="s">
        <v>246</v>
      </c>
      <c r="B2400" s="14" t="s">
        <v>55</v>
      </c>
      <c r="C2400" s="15" t="n">
        <v>14</v>
      </c>
      <c r="D2400" s="16" t="n">
        <v>0</v>
      </c>
      <c r="E2400" s="16" t="n">
        <v>1.78820859248728</v>
      </c>
      <c r="F2400" s="16" t="n">
        <v>1.74269216977831</v>
      </c>
      <c r="G2400" s="16" t="n">
        <v>0</v>
      </c>
      <c r="H2400" s="16" t="n">
        <v>0</v>
      </c>
      <c r="I2400" s="16" t="n">
        <v>0</v>
      </c>
      <c r="J2400" s="16" t="n">
        <v>0</v>
      </c>
      <c r="K2400" s="16" t="n">
        <v>0</v>
      </c>
    </row>
    <row r="2401" customFormat="false" ht="12.75" hidden="false" customHeight="false" outlineLevel="0" collapsed="false">
      <c r="A2401" s="11" t="s">
        <v>246</v>
      </c>
      <c r="B2401" s="11" t="s">
        <v>34</v>
      </c>
      <c r="C2401" s="12" t="n">
        <v>5</v>
      </c>
      <c r="D2401" s="13" t="n">
        <v>0</v>
      </c>
      <c r="E2401" s="13" t="n">
        <v>1.63519014371845</v>
      </c>
      <c r="F2401" s="13" t="n">
        <v>0.817118055592138</v>
      </c>
      <c r="G2401" s="13" t="n">
        <v>0</v>
      </c>
      <c r="H2401" s="13" t="n">
        <v>0</v>
      </c>
      <c r="I2401" s="13" t="n">
        <v>0</v>
      </c>
      <c r="J2401" s="13" t="n">
        <v>0</v>
      </c>
      <c r="K2401" s="13" t="n">
        <v>0</v>
      </c>
    </row>
    <row r="2402" customFormat="false" ht="12.75" hidden="false" customHeight="false" outlineLevel="0" collapsed="false">
      <c r="A2402" s="14" t="s">
        <v>246</v>
      </c>
      <c r="B2402" s="14" t="s">
        <v>34</v>
      </c>
      <c r="C2402" s="15" t="n">
        <v>18</v>
      </c>
      <c r="D2402" s="16" t="n">
        <v>0.49961259675536</v>
      </c>
      <c r="E2402" s="16" t="n">
        <v>0</v>
      </c>
      <c r="F2402" s="16" t="n">
        <v>0</v>
      </c>
      <c r="G2402" s="16" t="n">
        <v>0</v>
      </c>
      <c r="H2402" s="16" t="n">
        <v>0</v>
      </c>
      <c r="I2402" s="16" t="n">
        <v>0</v>
      </c>
      <c r="J2402" s="16" t="n">
        <v>0</v>
      </c>
      <c r="K2402" s="16" t="n">
        <v>0</v>
      </c>
    </row>
    <row r="2403" customFormat="false" ht="12.75" hidden="false" customHeight="false" outlineLevel="0" collapsed="false">
      <c r="A2403" s="11" t="s">
        <v>246</v>
      </c>
      <c r="B2403" s="11" t="s">
        <v>35</v>
      </c>
      <c r="C2403" s="12" t="n">
        <v>10</v>
      </c>
      <c r="D2403" s="13" t="n">
        <v>0</v>
      </c>
      <c r="E2403" s="13" t="n">
        <v>0</v>
      </c>
      <c r="F2403" s="13" t="n">
        <v>0</v>
      </c>
      <c r="G2403" s="13" t="n">
        <v>0</v>
      </c>
      <c r="H2403" s="13" t="n">
        <v>0.552947497382401</v>
      </c>
      <c r="I2403" s="13" t="n">
        <v>0</v>
      </c>
      <c r="J2403" s="13" t="n">
        <v>0</v>
      </c>
      <c r="K2403" s="13" t="n">
        <v>0</v>
      </c>
    </row>
    <row r="2404" customFormat="false" ht="12.75" hidden="false" customHeight="false" outlineLevel="0" collapsed="false">
      <c r="A2404" s="14" t="s">
        <v>246</v>
      </c>
      <c r="B2404" s="14" t="s">
        <v>23</v>
      </c>
      <c r="C2404" s="15" t="n">
        <v>6</v>
      </c>
      <c r="D2404" s="16" t="n">
        <v>0</v>
      </c>
      <c r="E2404" s="16" t="n">
        <v>0.795039689575118</v>
      </c>
      <c r="F2404" s="16" t="n">
        <v>0</v>
      </c>
      <c r="G2404" s="16" t="n">
        <v>0</v>
      </c>
      <c r="H2404" s="16" t="n">
        <v>0</v>
      </c>
      <c r="I2404" s="16" t="n">
        <v>0</v>
      </c>
      <c r="J2404" s="16" t="n">
        <v>0</v>
      </c>
      <c r="K2404" s="16" t="n">
        <v>0</v>
      </c>
    </row>
    <row r="2405" customFormat="false" ht="12.75" hidden="false" customHeight="false" outlineLevel="0" collapsed="false">
      <c r="A2405" s="11" t="s">
        <v>246</v>
      </c>
      <c r="B2405" s="11" t="s">
        <v>23</v>
      </c>
      <c r="C2405" s="12" t="n">
        <v>17</v>
      </c>
      <c r="D2405" s="13" t="n">
        <v>0</v>
      </c>
      <c r="E2405" s="13" t="n">
        <v>0.982521920826845</v>
      </c>
      <c r="F2405" s="13" t="n">
        <v>0</v>
      </c>
      <c r="G2405" s="13" t="n">
        <v>0</v>
      </c>
      <c r="H2405" s="13" t="n">
        <v>0</v>
      </c>
      <c r="I2405" s="13" t="n">
        <v>0</v>
      </c>
      <c r="J2405" s="13" t="n">
        <v>0</v>
      </c>
      <c r="K2405" s="13" t="n">
        <v>0</v>
      </c>
    </row>
    <row r="2406" customFormat="false" ht="12.75" hidden="false" customHeight="false" outlineLevel="0" collapsed="false">
      <c r="A2406" s="14" t="s">
        <v>246</v>
      </c>
      <c r="B2406" s="14" t="s">
        <v>36</v>
      </c>
      <c r="C2406" s="15" t="n">
        <v>10</v>
      </c>
      <c r="D2406" s="16" t="n">
        <v>0</v>
      </c>
      <c r="E2406" s="16" t="n">
        <v>0.974221329734489</v>
      </c>
      <c r="F2406" s="16" t="n">
        <v>0</v>
      </c>
      <c r="G2406" s="16" t="n">
        <v>0</v>
      </c>
      <c r="H2406" s="16" t="n">
        <v>0</v>
      </c>
      <c r="I2406" s="16" t="n">
        <v>0</v>
      </c>
      <c r="J2406" s="16" t="n">
        <v>0</v>
      </c>
      <c r="K2406" s="16" t="n">
        <v>0</v>
      </c>
    </row>
    <row r="2407" customFormat="false" ht="12.75" hidden="false" customHeight="false" outlineLevel="0" collapsed="false">
      <c r="A2407" s="11" t="s">
        <v>246</v>
      </c>
      <c r="B2407" s="11" t="s">
        <v>36</v>
      </c>
      <c r="C2407" s="12" t="n">
        <v>17</v>
      </c>
      <c r="D2407" s="13" t="n">
        <v>0</v>
      </c>
      <c r="E2407" s="13" t="n">
        <v>0</v>
      </c>
      <c r="F2407" s="13" t="n">
        <v>0</v>
      </c>
      <c r="G2407" s="13" t="n">
        <v>0</v>
      </c>
      <c r="H2407" s="13" t="n">
        <v>0.886543186793822</v>
      </c>
      <c r="I2407" s="13" t="n">
        <v>0</v>
      </c>
      <c r="J2407" s="13" t="n">
        <v>0</v>
      </c>
      <c r="K2407" s="13" t="n">
        <v>0</v>
      </c>
    </row>
    <row r="2408" customFormat="false" ht="12.75" hidden="false" customHeight="false" outlineLevel="0" collapsed="false">
      <c r="A2408" s="14" t="s">
        <v>246</v>
      </c>
      <c r="B2408" s="14" t="s">
        <v>36</v>
      </c>
      <c r="C2408" s="15" t="n">
        <v>19</v>
      </c>
      <c r="D2408" s="16" t="n">
        <v>0</v>
      </c>
      <c r="E2408" s="16" t="n">
        <v>0</v>
      </c>
      <c r="F2408" s="16" t="n">
        <v>0</v>
      </c>
      <c r="G2408" s="16" t="n">
        <v>0</v>
      </c>
      <c r="H2408" s="16" t="n">
        <v>0.416994611764277</v>
      </c>
      <c r="I2408" s="16" t="n">
        <v>0</v>
      </c>
      <c r="J2408" s="16" t="n">
        <v>0</v>
      </c>
      <c r="K2408" s="16" t="n">
        <v>0</v>
      </c>
    </row>
    <row r="2409" customFormat="false" ht="12.75" hidden="false" customHeight="false" outlineLevel="0" collapsed="false">
      <c r="A2409" s="5" t="s">
        <v>247</v>
      </c>
      <c r="B2409" s="5" t="s">
        <v>13</v>
      </c>
      <c r="C2409" s="6" t="n">
        <v>7</v>
      </c>
      <c r="D2409" s="7" t="n">
        <v>1.99003534781896</v>
      </c>
      <c r="E2409" s="7" t="n">
        <v>0</v>
      </c>
      <c r="F2409" s="7" t="n">
        <v>0</v>
      </c>
      <c r="G2409" s="7" t="n">
        <v>0</v>
      </c>
      <c r="H2409" s="7" t="n">
        <v>0</v>
      </c>
      <c r="I2409" s="7" t="n">
        <v>0</v>
      </c>
      <c r="J2409" s="7" t="n">
        <v>0</v>
      </c>
      <c r="K2409" s="7" t="n">
        <v>0</v>
      </c>
    </row>
    <row r="2410" customFormat="false" ht="12.75" hidden="false" customHeight="false" outlineLevel="0" collapsed="false">
      <c r="A2410" s="14" t="s">
        <v>248</v>
      </c>
      <c r="B2410" s="14" t="s">
        <v>29</v>
      </c>
      <c r="C2410" s="15" t="n">
        <v>7</v>
      </c>
      <c r="D2410" s="16" t="n">
        <v>2.77611410778107</v>
      </c>
      <c r="E2410" s="16" t="n">
        <v>0</v>
      </c>
      <c r="F2410" s="16" t="n">
        <v>0</v>
      </c>
      <c r="G2410" s="16" t="n">
        <v>0</v>
      </c>
      <c r="H2410" s="16" t="n">
        <v>0</v>
      </c>
      <c r="I2410" s="16" t="n">
        <v>0</v>
      </c>
      <c r="J2410" s="16" t="n">
        <v>0</v>
      </c>
      <c r="K2410" s="16" t="n">
        <v>0.491047906243117</v>
      </c>
    </row>
    <row r="2411" customFormat="false" ht="12.75" hidden="false" customHeight="false" outlineLevel="0" collapsed="false">
      <c r="A2411" s="11" t="s">
        <v>248</v>
      </c>
      <c r="B2411" s="11" t="s">
        <v>30</v>
      </c>
      <c r="C2411" s="12" t="n">
        <v>7</v>
      </c>
      <c r="D2411" s="13" t="n">
        <v>0.713560172192328</v>
      </c>
      <c r="E2411" s="13" t="n">
        <v>0</v>
      </c>
      <c r="F2411" s="13" t="n">
        <v>0</v>
      </c>
      <c r="G2411" s="13" t="n">
        <v>0</v>
      </c>
      <c r="H2411" s="13" t="n">
        <v>0</v>
      </c>
      <c r="I2411" s="13" t="n">
        <v>0</v>
      </c>
      <c r="J2411" s="13" t="n">
        <v>0</v>
      </c>
      <c r="K2411" s="13" t="n">
        <v>0</v>
      </c>
    </row>
    <row r="2412" customFormat="false" ht="12.75" hidden="false" customHeight="false" outlineLevel="0" collapsed="false">
      <c r="A2412" s="14" t="s">
        <v>248</v>
      </c>
      <c r="B2412" s="14" t="s">
        <v>34</v>
      </c>
      <c r="C2412" s="15" t="n">
        <v>8</v>
      </c>
      <c r="D2412" s="16" t="n">
        <v>0.439514757629823</v>
      </c>
      <c r="E2412" s="16" t="n">
        <v>0</v>
      </c>
      <c r="F2412" s="16" t="n">
        <v>0</v>
      </c>
      <c r="G2412" s="16" t="n">
        <v>0</v>
      </c>
      <c r="H2412" s="16" t="n">
        <v>0</v>
      </c>
      <c r="I2412" s="16" t="n">
        <v>0</v>
      </c>
      <c r="J2412" s="16" t="n">
        <v>0</v>
      </c>
      <c r="K2412" s="16" t="n">
        <v>0</v>
      </c>
    </row>
    <row r="2413" customFormat="false" ht="12.75" hidden="false" customHeight="false" outlineLevel="0" collapsed="false">
      <c r="A2413" s="11" t="s">
        <v>248</v>
      </c>
      <c r="B2413" s="11" t="s">
        <v>34</v>
      </c>
      <c r="C2413" s="12" t="n">
        <v>18</v>
      </c>
      <c r="D2413" s="13" t="n">
        <v>0.454338931939119</v>
      </c>
      <c r="E2413" s="13" t="n">
        <v>0</v>
      </c>
      <c r="F2413" s="13" t="n">
        <v>0</v>
      </c>
      <c r="G2413" s="13" t="n">
        <v>0</v>
      </c>
      <c r="H2413" s="13" t="n">
        <v>0</v>
      </c>
      <c r="I2413" s="13" t="n">
        <v>0</v>
      </c>
      <c r="J2413" s="13" t="n">
        <v>0</v>
      </c>
      <c r="K2413" s="13" t="n">
        <v>0</v>
      </c>
    </row>
    <row r="2414" customFormat="false" ht="12.75" hidden="false" customHeight="false" outlineLevel="0" collapsed="false">
      <c r="A2414" s="14" t="s">
        <v>248</v>
      </c>
      <c r="B2414" s="14" t="s">
        <v>23</v>
      </c>
      <c r="C2414" s="15" t="n">
        <v>16</v>
      </c>
      <c r="D2414" s="16" t="n">
        <v>1.00162861917578</v>
      </c>
      <c r="E2414" s="16" t="n">
        <v>0</v>
      </c>
      <c r="F2414" s="16" t="n">
        <v>0</v>
      </c>
      <c r="G2414" s="16" t="n">
        <v>0</v>
      </c>
      <c r="H2414" s="16" t="n">
        <v>0</v>
      </c>
      <c r="I2414" s="16" t="n">
        <v>0</v>
      </c>
      <c r="J2414" s="16" t="n">
        <v>0</v>
      </c>
      <c r="K2414" s="16" t="n">
        <v>0</v>
      </c>
    </row>
    <row r="2415" customFormat="false" ht="12.75" hidden="false" customHeight="false" outlineLevel="0" collapsed="false">
      <c r="A2415" s="11" t="s">
        <v>249</v>
      </c>
      <c r="B2415" s="11" t="s">
        <v>29</v>
      </c>
      <c r="C2415" s="12" t="n">
        <v>5</v>
      </c>
      <c r="D2415" s="13" t="n">
        <v>0</v>
      </c>
      <c r="E2415" s="13" t="n">
        <v>0.545845511570469</v>
      </c>
      <c r="F2415" s="13" t="n">
        <v>0</v>
      </c>
      <c r="G2415" s="13" t="n">
        <v>0</v>
      </c>
      <c r="H2415" s="13" t="n">
        <v>0</v>
      </c>
      <c r="I2415" s="13" t="n">
        <v>0</v>
      </c>
      <c r="J2415" s="13" t="n">
        <v>0</v>
      </c>
      <c r="K2415" s="13" t="n">
        <v>0</v>
      </c>
    </row>
    <row r="2416" customFormat="false" ht="12.75" hidden="false" customHeight="false" outlineLevel="0" collapsed="false">
      <c r="A2416" s="14" t="s">
        <v>249</v>
      </c>
      <c r="B2416" s="14" t="s">
        <v>29</v>
      </c>
      <c r="C2416" s="15" t="n">
        <v>13</v>
      </c>
      <c r="D2416" s="16" t="n">
        <v>0</v>
      </c>
      <c r="E2416" s="16" t="n">
        <v>0</v>
      </c>
      <c r="F2416" s="16" t="n">
        <v>0.673566439220146</v>
      </c>
      <c r="G2416" s="16" t="n">
        <v>0</v>
      </c>
      <c r="H2416" s="16" t="n">
        <v>0</v>
      </c>
      <c r="I2416" s="16" t="n">
        <v>0</v>
      </c>
      <c r="J2416" s="16" t="n">
        <v>0</v>
      </c>
      <c r="K2416" s="16" t="n">
        <v>0</v>
      </c>
    </row>
    <row r="2417" customFormat="false" ht="12.75" hidden="false" customHeight="false" outlineLevel="0" collapsed="false">
      <c r="A2417" s="11" t="s">
        <v>249</v>
      </c>
      <c r="B2417" s="11" t="s">
        <v>30</v>
      </c>
      <c r="C2417" s="12" t="n">
        <v>5</v>
      </c>
      <c r="D2417" s="13" t="n">
        <v>0</v>
      </c>
      <c r="E2417" s="13" t="n">
        <v>0</v>
      </c>
      <c r="F2417" s="13" t="n">
        <v>1.27271591587082</v>
      </c>
      <c r="G2417" s="13" t="n">
        <v>0</v>
      </c>
      <c r="H2417" s="13" t="n">
        <v>0</v>
      </c>
      <c r="I2417" s="13" t="n">
        <v>0</v>
      </c>
      <c r="J2417" s="13" t="n">
        <v>0</v>
      </c>
      <c r="K2417" s="13" t="n">
        <v>0</v>
      </c>
    </row>
    <row r="2418" customFormat="false" ht="12.75" hidden="false" customHeight="false" outlineLevel="0" collapsed="false">
      <c r="A2418" s="14" t="s">
        <v>249</v>
      </c>
      <c r="B2418" s="14" t="s">
        <v>41</v>
      </c>
      <c r="C2418" s="15" t="n">
        <v>7</v>
      </c>
      <c r="D2418" s="16" t="n">
        <v>0</v>
      </c>
      <c r="E2418" s="16" t="n">
        <v>0</v>
      </c>
      <c r="F2418" s="16" t="n">
        <v>5.98492367607032</v>
      </c>
      <c r="G2418" s="16" t="n">
        <v>0</v>
      </c>
      <c r="H2418" s="16" t="n">
        <v>0</v>
      </c>
      <c r="I2418" s="16" t="n">
        <v>0</v>
      </c>
      <c r="J2418" s="16" t="n">
        <v>0</v>
      </c>
      <c r="K2418" s="16" t="n">
        <v>0</v>
      </c>
    </row>
    <row r="2419" customFormat="false" ht="12.75" hidden="false" customHeight="false" outlineLevel="0" collapsed="false">
      <c r="A2419" s="11" t="s">
        <v>249</v>
      </c>
      <c r="B2419" s="11" t="s">
        <v>41</v>
      </c>
      <c r="C2419" s="12" t="n">
        <v>15</v>
      </c>
      <c r="D2419" s="13" t="n">
        <v>0</v>
      </c>
      <c r="E2419" s="13" t="n">
        <v>0</v>
      </c>
      <c r="F2419" s="13" t="n">
        <v>1.11161652060985</v>
      </c>
      <c r="G2419" s="13" t="n">
        <v>0</v>
      </c>
      <c r="H2419" s="13" t="n">
        <v>0</v>
      </c>
      <c r="I2419" s="13" t="n">
        <v>0</v>
      </c>
      <c r="J2419" s="13" t="n">
        <v>0</v>
      </c>
      <c r="K2419" s="13" t="n">
        <v>0</v>
      </c>
    </row>
    <row r="2420" customFormat="false" ht="12.75" hidden="false" customHeight="false" outlineLevel="0" collapsed="false">
      <c r="A2420" s="14" t="s">
        <v>249</v>
      </c>
      <c r="B2420" s="14" t="s">
        <v>55</v>
      </c>
      <c r="C2420" s="15" t="n">
        <v>7</v>
      </c>
      <c r="D2420" s="16" t="n">
        <v>0.62141055878314</v>
      </c>
      <c r="E2420" s="16" t="n">
        <v>0</v>
      </c>
      <c r="F2420" s="16" t="n">
        <v>0</v>
      </c>
      <c r="G2420" s="16" t="n">
        <v>0</v>
      </c>
      <c r="H2420" s="16" t="n">
        <v>0</v>
      </c>
      <c r="I2420" s="16" t="n">
        <v>0</v>
      </c>
      <c r="J2420" s="16" t="n">
        <v>0</v>
      </c>
      <c r="K2420" s="16" t="n">
        <v>0</v>
      </c>
    </row>
    <row r="2421" customFormat="false" ht="12.75" hidden="false" customHeight="false" outlineLevel="0" collapsed="false">
      <c r="A2421" s="11" t="s">
        <v>249</v>
      </c>
      <c r="B2421" s="11" t="s">
        <v>55</v>
      </c>
      <c r="C2421" s="12" t="n">
        <v>15</v>
      </c>
      <c r="D2421" s="13" t="n">
        <v>1.28889592427087</v>
      </c>
      <c r="E2421" s="13" t="n">
        <v>0</v>
      </c>
      <c r="F2421" s="13" t="n">
        <v>0.782022497814182</v>
      </c>
      <c r="G2421" s="13" t="n">
        <v>0</v>
      </c>
      <c r="H2421" s="13" t="n">
        <v>0</v>
      </c>
      <c r="I2421" s="13" t="n">
        <v>0</v>
      </c>
      <c r="J2421" s="13" t="n">
        <v>0</v>
      </c>
      <c r="K2421" s="13" t="n">
        <v>0</v>
      </c>
    </row>
    <row r="2422" customFormat="false" ht="12.75" hidden="false" customHeight="false" outlineLevel="0" collapsed="false">
      <c r="A2422" s="14" t="s">
        <v>249</v>
      </c>
      <c r="B2422" s="14" t="s">
        <v>32</v>
      </c>
      <c r="C2422" s="15" t="n">
        <v>6</v>
      </c>
      <c r="D2422" s="16" t="n">
        <v>0</v>
      </c>
      <c r="E2422" s="16" t="n">
        <v>0</v>
      </c>
      <c r="F2422" s="16" t="n">
        <v>1.01753885564462</v>
      </c>
      <c r="G2422" s="16" t="n">
        <v>0</v>
      </c>
      <c r="H2422" s="16" t="n">
        <v>0</v>
      </c>
      <c r="I2422" s="16" t="n">
        <v>0</v>
      </c>
      <c r="J2422" s="16" t="n">
        <v>0</v>
      </c>
      <c r="K2422" s="16" t="n">
        <v>0</v>
      </c>
    </row>
    <row r="2423" customFormat="false" ht="12.75" hidden="false" customHeight="false" outlineLevel="0" collapsed="false">
      <c r="A2423" s="11" t="s">
        <v>249</v>
      </c>
      <c r="B2423" s="11" t="s">
        <v>34</v>
      </c>
      <c r="C2423" s="12" t="n">
        <v>6</v>
      </c>
      <c r="D2423" s="13" t="n">
        <v>0</v>
      </c>
      <c r="E2423" s="13" t="n">
        <v>0</v>
      </c>
      <c r="F2423" s="13" t="n">
        <v>3.81222104801077</v>
      </c>
      <c r="G2423" s="13" t="n">
        <v>4.26970769974336</v>
      </c>
      <c r="H2423" s="13" t="n">
        <v>0</v>
      </c>
      <c r="I2423" s="13" t="n">
        <v>0</v>
      </c>
      <c r="J2423" s="13" t="n">
        <v>0</v>
      </c>
      <c r="K2423" s="13" t="n">
        <v>0</v>
      </c>
    </row>
    <row r="2424" customFormat="false" ht="12.75" hidden="false" customHeight="false" outlineLevel="0" collapsed="false">
      <c r="A2424" s="14" t="s">
        <v>249</v>
      </c>
      <c r="B2424" s="14" t="s">
        <v>35</v>
      </c>
      <c r="C2424" s="15" t="n">
        <v>14</v>
      </c>
      <c r="D2424" s="16" t="n">
        <v>0</v>
      </c>
      <c r="E2424" s="16" t="n">
        <v>0</v>
      </c>
      <c r="F2424" s="16" t="n">
        <v>0.63530149618202</v>
      </c>
      <c r="G2424" s="16" t="n">
        <v>0</v>
      </c>
      <c r="H2424" s="16" t="n">
        <v>0</v>
      </c>
      <c r="I2424" s="16" t="n">
        <v>0</v>
      </c>
      <c r="J2424" s="16" t="n">
        <v>0</v>
      </c>
      <c r="K2424" s="16" t="n">
        <v>0</v>
      </c>
    </row>
    <row r="2425" customFormat="false" ht="12.75" hidden="false" customHeight="false" outlineLevel="0" collapsed="false">
      <c r="A2425" s="11" t="s">
        <v>249</v>
      </c>
      <c r="B2425" s="11" t="s">
        <v>23</v>
      </c>
      <c r="C2425" s="12" t="n">
        <v>14</v>
      </c>
      <c r="D2425" s="13" t="n">
        <v>0</v>
      </c>
      <c r="E2425" s="13" t="n">
        <v>0</v>
      </c>
      <c r="F2425" s="13" t="n">
        <v>0.654962198577778</v>
      </c>
      <c r="G2425" s="13" t="n">
        <v>0</v>
      </c>
      <c r="H2425" s="13" t="n">
        <v>0</v>
      </c>
      <c r="I2425" s="13" t="n">
        <v>0</v>
      </c>
      <c r="J2425" s="13" t="n">
        <v>0</v>
      </c>
      <c r="K2425" s="13" t="n">
        <v>0</v>
      </c>
    </row>
    <row r="2426" customFormat="false" ht="12.75" hidden="false" customHeight="false" outlineLevel="0" collapsed="false">
      <c r="A2426" s="14" t="s">
        <v>250</v>
      </c>
      <c r="B2426" s="14" t="s">
        <v>30</v>
      </c>
      <c r="C2426" s="15" t="n">
        <v>6</v>
      </c>
      <c r="D2426" s="16" t="n">
        <v>0</v>
      </c>
      <c r="E2426" s="16" t="n">
        <v>0</v>
      </c>
      <c r="F2426" s="16" t="n">
        <v>0.490693418056639</v>
      </c>
      <c r="G2426" s="16" t="n">
        <v>0</v>
      </c>
      <c r="H2426" s="16" t="n">
        <v>0</v>
      </c>
      <c r="I2426" s="16" t="n">
        <v>0</v>
      </c>
      <c r="J2426" s="16" t="n">
        <v>0</v>
      </c>
      <c r="K2426" s="16" t="n">
        <v>0</v>
      </c>
    </row>
    <row r="2427" customFormat="false" ht="12.75" hidden="false" customHeight="false" outlineLevel="0" collapsed="false">
      <c r="A2427" s="5" t="s">
        <v>251</v>
      </c>
      <c r="B2427" s="5" t="s">
        <v>51</v>
      </c>
      <c r="C2427" s="6" t="n">
        <v>8</v>
      </c>
      <c r="D2427" s="7" t="n">
        <v>0.758032695120217</v>
      </c>
      <c r="E2427" s="7" t="n">
        <v>3.03778729161695</v>
      </c>
      <c r="F2427" s="7" t="n">
        <v>0</v>
      </c>
      <c r="G2427" s="7" t="n">
        <v>0</v>
      </c>
      <c r="H2427" s="7" t="n">
        <v>0</v>
      </c>
      <c r="I2427" s="7" t="n">
        <v>0</v>
      </c>
      <c r="J2427" s="7" t="n">
        <v>0</v>
      </c>
      <c r="K2427" s="7" t="n">
        <v>0</v>
      </c>
    </row>
    <row r="2428" customFormat="false" ht="12.75" hidden="false" customHeight="false" outlineLevel="0" collapsed="false">
      <c r="A2428" s="14" t="s">
        <v>252</v>
      </c>
      <c r="B2428" s="14" t="s">
        <v>23</v>
      </c>
      <c r="C2428" s="15" t="n">
        <v>10</v>
      </c>
      <c r="D2428" s="16" t="n">
        <v>2.68917496602095</v>
      </c>
      <c r="E2428" s="16" t="n">
        <v>0</v>
      </c>
      <c r="F2428" s="16" t="n">
        <v>0.855382998630263</v>
      </c>
      <c r="G2428" s="16" t="n">
        <v>0</v>
      </c>
      <c r="H2428" s="16" t="n">
        <v>0</v>
      </c>
      <c r="I2428" s="16" t="n">
        <v>0</v>
      </c>
      <c r="J2428" s="16" t="n">
        <v>2.32234671035831</v>
      </c>
      <c r="K2428" s="16" t="n">
        <v>0.781417203857344</v>
      </c>
    </row>
    <row r="2429" customFormat="false" ht="12.75" hidden="false" customHeight="false" outlineLevel="0" collapsed="false">
      <c r="A2429" s="11" t="s">
        <v>252</v>
      </c>
      <c r="B2429" s="11" t="s">
        <v>36</v>
      </c>
      <c r="C2429" s="12" t="n">
        <v>10</v>
      </c>
      <c r="D2429" s="13" t="n">
        <v>0.652661191178438</v>
      </c>
      <c r="E2429" s="13" t="n">
        <v>5.31499867614168</v>
      </c>
      <c r="F2429" s="13" t="n">
        <v>0.837835219741285</v>
      </c>
      <c r="G2429" s="13" t="n">
        <v>0</v>
      </c>
      <c r="H2429" s="13" t="n">
        <v>0</v>
      </c>
      <c r="I2429" s="13" t="n">
        <v>0</v>
      </c>
      <c r="J2429" s="13" t="n">
        <v>0.543433375535126</v>
      </c>
      <c r="K2429" s="13" t="n">
        <v>0.700567233443281</v>
      </c>
    </row>
    <row r="2430" customFormat="false" ht="12.75" hidden="false" customHeight="false" outlineLevel="0" collapsed="false">
      <c r="A2430" s="8" t="s">
        <v>253</v>
      </c>
      <c r="B2430" s="8" t="s">
        <v>24</v>
      </c>
      <c r="C2430" s="9" t="n">
        <v>5</v>
      </c>
      <c r="D2430" s="10" t="n">
        <v>30.5372856793395</v>
      </c>
      <c r="E2430" s="10" t="n">
        <v>6.36518674382084</v>
      </c>
      <c r="F2430" s="10" t="n">
        <v>8.24178374239594</v>
      </c>
      <c r="G2430" s="10" t="n">
        <v>10.3171460231575</v>
      </c>
      <c r="H2430" s="10" t="n">
        <v>9.31598424112767</v>
      </c>
      <c r="I2430" s="10" t="n">
        <v>6.26821446442247</v>
      </c>
      <c r="J2430" s="10" t="n">
        <v>4.82733086160701</v>
      </c>
      <c r="K2430" s="10" t="n">
        <v>4.0864673972574</v>
      </c>
    </row>
    <row r="2431" customFormat="false" ht="12.75" hidden="false" customHeight="false" outlineLevel="0" collapsed="false">
      <c r="A2431" s="5" t="s">
        <v>253</v>
      </c>
      <c r="B2431" s="5" t="s">
        <v>45</v>
      </c>
      <c r="C2431" s="6" t="n">
        <v>5</v>
      </c>
      <c r="D2431" s="7" t="n">
        <v>4.48369510058461</v>
      </c>
      <c r="E2431" s="7" t="n">
        <v>0</v>
      </c>
      <c r="F2431" s="7" t="n">
        <v>0</v>
      </c>
      <c r="G2431" s="7" t="n">
        <v>0</v>
      </c>
      <c r="H2431" s="7" t="n">
        <v>0</v>
      </c>
      <c r="I2431" s="7" t="n">
        <v>0</v>
      </c>
      <c r="J2431" s="7" t="n">
        <v>0</v>
      </c>
      <c r="K2431" s="7" t="n">
        <v>0</v>
      </c>
    </row>
    <row r="2432" customFormat="false" ht="12.75" hidden="false" customHeight="false" outlineLevel="0" collapsed="false">
      <c r="A2432" s="14" t="s">
        <v>254</v>
      </c>
      <c r="B2432" s="14" t="s">
        <v>29</v>
      </c>
      <c r="C2432" s="15" t="n">
        <v>7</v>
      </c>
      <c r="D2432" s="16" t="n">
        <v>0</v>
      </c>
      <c r="E2432" s="16" t="n">
        <v>0</v>
      </c>
      <c r="F2432" s="16" t="n">
        <v>1.05580379868275</v>
      </c>
      <c r="G2432" s="16" t="n">
        <v>0</v>
      </c>
      <c r="H2432" s="16" t="n">
        <v>0</v>
      </c>
      <c r="I2432" s="16" t="n">
        <v>0</v>
      </c>
      <c r="J2432" s="16" t="n">
        <v>0</v>
      </c>
      <c r="K2432" s="16" t="n">
        <v>0.450622921036086</v>
      </c>
    </row>
    <row r="2433" customFormat="false" ht="12.75" hidden="false" customHeight="false" outlineLevel="0" collapsed="false">
      <c r="A2433" s="11" t="s">
        <v>254</v>
      </c>
      <c r="B2433" s="11" t="s">
        <v>55</v>
      </c>
      <c r="C2433" s="12" t="n">
        <v>8</v>
      </c>
      <c r="D2433" s="13" t="n">
        <v>0.98279873542472</v>
      </c>
      <c r="E2433" s="13" t="n">
        <v>0.929110565166279</v>
      </c>
      <c r="F2433" s="13" t="n">
        <v>0</v>
      </c>
      <c r="G2433" s="13" t="n">
        <v>0</v>
      </c>
      <c r="H2433" s="13" t="n">
        <v>0</v>
      </c>
      <c r="I2433" s="13" t="n">
        <v>0</v>
      </c>
      <c r="J2433" s="13" t="n">
        <v>0</v>
      </c>
      <c r="K2433" s="13" t="n">
        <v>0.732151500079039</v>
      </c>
    </row>
    <row r="2434" customFormat="false" ht="12.75" hidden="false" customHeight="false" outlineLevel="0" collapsed="false">
      <c r="A2434" s="14" t="s">
        <v>254</v>
      </c>
      <c r="B2434" s="14" t="s">
        <v>32</v>
      </c>
      <c r="C2434" s="15" t="n">
        <v>15</v>
      </c>
      <c r="D2434" s="16" t="n">
        <v>0</v>
      </c>
      <c r="E2434" s="16" t="n">
        <v>0</v>
      </c>
      <c r="F2434" s="16" t="n">
        <v>0.509297658699006</v>
      </c>
      <c r="G2434" s="16" t="n">
        <v>0</v>
      </c>
      <c r="H2434" s="16" t="n">
        <v>0</v>
      </c>
      <c r="I2434" s="16" t="n">
        <v>0</v>
      </c>
      <c r="J2434" s="16" t="n">
        <v>0</v>
      </c>
      <c r="K2434" s="16" t="n">
        <v>0</v>
      </c>
    </row>
    <row r="2435" customFormat="false" ht="12.75" hidden="false" customHeight="false" outlineLevel="0" collapsed="false">
      <c r="A2435" s="11" t="s">
        <v>254</v>
      </c>
      <c r="B2435" s="11" t="s">
        <v>34</v>
      </c>
      <c r="C2435" s="12" t="n">
        <v>15</v>
      </c>
      <c r="D2435" s="13" t="n">
        <v>0</v>
      </c>
      <c r="E2435" s="13" t="n">
        <v>0</v>
      </c>
      <c r="F2435" s="13" t="n">
        <v>0</v>
      </c>
      <c r="G2435" s="13" t="n">
        <v>2.01189633211359</v>
      </c>
      <c r="H2435" s="13" t="n">
        <v>0</v>
      </c>
      <c r="I2435" s="13" t="n">
        <v>0</v>
      </c>
      <c r="J2435" s="13" t="n">
        <v>0</v>
      </c>
      <c r="K2435" s="13" t="n">
        <v>1.8716083011746</v>
      </c>
    </row>
    <row r="2436" customFormat="false" ht="12.75" hidden="false" customHeight="false" outlineLevel="0" collapsed="false">
      <c r="A2436" s="14" t="s">
        <v>254</v>
      </c>
      <c r="B2436" s="14" t="s">
        <v>35</v>
      </c>
      <c r="C2436" s="15" t="n">
        <v>5</v>
      </c>
      <c r="D2436" s="16" t="n">
        <v>0</v>
      </c>
      <c r="E2436" s="16" t="n">
        <v>0</v>
      </c>
      <c r="F2436" s="16" t="n">
        <v>0.691114218109123</v>
      </c>
      <c r="G2436" s="16" t="n">
        <v>0</v>
      </c>
      <c r="H2436" s="16" t="n">
        <v>0</v>
      </c>
      <c r="I2436" s="16" t="n">
        <v>1.47143303411521</v>
      </c>
      <c r="J2436" s="16" t="n">
        <v>0</v>
      </c>
      <c r="K2436" s="16" t="n">
        <v>2.23181737452221</v>
      </c>
    </row>
    <row r="2437" customFormat="false" ht="12.75" hidden="false" customHeight="false" outlineLevel="0" collapsed="false">
      <c r="A2437" s="11" t="s">
        <v>254</v>
      </c>
      <c r="B2437" s="11" t="s">
        <v>35</v>
      </c>
      <c r="C2437" s="12" t="n">
        <v>16</v>
      </c>
      <c r="D2437" s="13" t="n">
        <v>0</v>
      </c>
      <c r="E2437" s="13" t="n">
        <v>0</v>
      </c>
      <c r="F2437" s="13" t="n">
        <v>0</v>
      </c>
      <c r="G2437" s="13" t="n">
        <v>0</v>
      </c>
      <c r="H2437" s="13" t="n">
        <v>0</v>
      </c>
      <c r="I2437" s="13" t="n">
        <v>0.909843742735122</v>
      </c>
      <c r="J2437" s="13" t="n">
        <v>0</v>
      </c>
      <c r="K2437" s="13" t="n">
        <v>0.641014493687434</v>
      </c>
    </row>
    <row r="2438" customFormat="false" ht="12.75" hidden="false" customHeight="false" outlineLevel="0" collapsed="false">
      <c r="A2438" s="14" t="s">
        <v>254</v>
      </c>
      <c r="B2438" s="14" t="s">
        <v>23</v>
      </c>
      <c r="C2438" s="15" t="n">
        <v>5</v>
      </c>
      <c r="D2438" s="16" t="n">
        <v>4.5445940815985</v>
      </c>
      <c r="E2438" s="16" t="n">
        <v>1.98525283294483</v>
      </c>
      <c r="F2438" s="16" t="n">
        <v>0</v>
      </c>
      <c r="G2438" s="16" t="n">
        <v>7.32843185034573</v>
      </c>
      <c r="H2438" s="16" t="n">
        <v>0</v>
      </c>
      <c r="I2438" s="16" t="n">
        <v>0</v>
      </c>
      <c r="J2438" s="16" t="n">
        <v>1.4002128727495</v>
      </c>
      <c r="K2438" s="16" t="n">
        <v>0</v>
      </c>
    </row>
    <row r="2439" customFormat="false" ht="12.75" hidden="false" customHeight="false" outlineLevel="0" collapsed="false">
      <c r="A2439" s="11" t="s">
        <v>254</v>
      </c>
      <c r="B2439" s="11" t="s">
        <v>23</v>
      </c>
      <c r="C2439" s="12" t="n">
        <v>16</v>
      </c>
      <c r="D2439" s="13" t="n">
        <v>1.329362737757</v>
      </c>
      <c r="E2439" s="13" t="n">
        <v>0</v>
      </c>
      <c r="F2439" s="13" t="n">
        <v>0</v>
      </c>
      <c r="G2439" s="13" t="n">
        <v>0</v>
      </c>
      <c r="H2439" s="13" t="n">
        <v>0</v>
      </c>
      <c r="I2439" s="13" t="n">
        <v>0</v>
      </c>
      <c r="J2439" s="13" t="n">
        <v>1.79861394555261</v>
      </c>
      <c r="K2439" s="13" t="n">
        <v>0</v>
      </c>
    </row>
    <row r="2440" customFormat="false" ht="12.75" hidden="false" customHeight="false" outlineLevel="0" collapsed="false">
      <c r="A2440" s="14" t="s">
        <v>254</v>
      </c>
      <c r="B2440" s="14" t="s">
        <v>36</v>
      </c>
      <c r="C2440" s="15" t="n">
        <v>5</v>
      </c>
      <c r="D2440" s="16" t="n">
        <v>30.3561910200746</v>
      </c>
      <c r="E2440" s="16" t="n">
        <v>6.44349987275848</v>
      </c>
      <c r="F2440" s="16" t="n">
        <v>8.24178374239594</v>
      </c>
      <c r="G2440" s="16" t="n">
        <v>0</v>
      </c>
      <c r="H2440" s="16" t="n">
        <v>9.35406553494115</v>
      </c>
      <c r="I2440" s="16" t="n">
        <v>6.26821446442247</v>
      </c>
      <c r="J2440" s="16" t="n">
        <v>3.66168418984941</v>
      </c>
      <c r="K2440" s="16" t="n">
        <v>4.21658307144976</v>
      </c>
    </row>
    <row r="2441" customFormat="false" ht="12.75" hidden="false" customHeight="false" outlineLevel="0" collapsed="false">
      <c r="A2441" s="11" t="s">
        <v>254</v>
      </c>
      <c r="B2441" s="11" t="s">
        <v>36</v>
      </c>
      <c r="C2441" s="12" t="n">
        <v>16</v>
      </c>
      <c r="D2441" s="13" t="n">
        <v>0</v>
      </c>
      <c r="E2441" s="13" t="n">
        <v>0</v>
      </c>
      <c r="F2441" s="13" t="n">
        <v>0</v>
      </c>
      <c r="G2441" s="13" t="n">
        <v>0</v>
      </c>
      <c r="H2441" s="13" t="n">
        <v>0</v>
      </c>
      <c r="I2441" s="13" t="n">
        <v>0</v>
      </c>
      <c r="J2441" s="13" t="n">
        <v>0.492402657083848</v>
      </c>
      <c r="K2441" s="13" t="n">
        <v>0</v>
      </c>
    </row>
    <row r="2442" customFormat="false" ht="12.75" hidden="false" customHeight="false" outlineLevel="0" collapsed="false">
      <c r="A2442" s="14" t="s">
        <v>255</v>
      </c>
      <c r="B2442" s="14" t="s">
        <v>29</v>
      </c>
      <c r="C2442" s="15" t="n">
        <v>6</v>
      </c>
      <c r="D2442" s="16" t="n">
        <v>0</v>
      </c>
      <c r="E2442" s="16" t="n">
        <v>0</v>
      </c>
      <c r="F2442" s="16" t="n">
        <v>0</v>
      </c>
      <c r="G2442" s="16" t="n">
        <v>0</v>
      </c>
      <c r="H2442" s="16" t="n">
        <v>0</v>
      </c>
      <c r="I2442" s="16" t="n">
        <v>0</v>
      </c>
      <c r="J2442" s="16" t="n">
        <v>0.692944625403175</v>
      </c>
      <c r="K2442" s="16" t="n">
        <v>0</v>
      </c>
    </row>
    <row r="2443" customFormat="false" ht="12.75" hidden="false" customHeight="false" outlineLevel="0" collapsed="false">
      <c r="A2443" s="11" t="s">
        <v>256</v>
      </c>
      <c r="B2443" s="11" t="s">
        <v>29</v>
      </c>
      <c r="C2443" s="12" t="n">
        <v>17</v>
      </c>
      <c r="D2443" s="13" t="n">
        <v>0.544886261571602</v>
      </c>
      <c r="E2443" s="13" t="n">
        <v>0</v>
      </c>
      <c r="F2443" s="13" t="n">
        <v>0</v>
      </c>
      <c r="G2443" s="13" t="n">
        <v>0</v>
      </c>
      <c r="H2443" s="13" t="n">
        <v>0</v>
      </c>
      <c r="I2443" s="13" t="n">
        <v>0</v>
      </c>
      <c r="J2443" s="13" t="n">
        <v>0</v>
      </c>
      <c r="K2443" s="13" t="n">
        <v>0</v>
      </c>
    </row>
    <row r="2444" customFormat="false" ht="12.75" hidden="false" customHeight="false" outlineLevel="0" collapsed="false">
      <c r="A2444" s="8" t="s">
        <v>257</v>
      </c>
      <c r="B2444" s="8" t="s">
        <v>13</v>
      </c>
      <c r="C2444" s="9" t="n">
        <v>3</v>
      </c>
      <c r="D2444" s="10" t="n">
        <v>0</v>
      </c>
      <c r="E2444" s="10" t="n">
        <v>0</v>
      </c>
      <c r="F2444" s="10" t="n">
        <v>1.25728106048862</v>
      </c>
      <c r="G2444" s="10" t="n">
        <v>0</v>
      </c>
      <c r="H2444" s="10" t="n">
        <v>0</v>
      </c>
      <c r="I2444" s="10" t="n">
        <v>0</v>
      </c>
      <c r="J2444" s="10" t="n">
        <v>0</v>
      </c>
      <c r="K2444" s="10" t="n">
        <v>0</v>
      </c>
    </row>
    <row r="2445" customFormat="false" ht="12.75" hidden="false" customHeight="false" outlineLevel="0" collapsed="false">
      <c r="A2445" s="5" t="s">
        <v>257</v>
      </c>
      <c r="B2445" s="5" t="s">
        <v>14</v>
      </c>
      <c r="C2445" s="6" t="n">
        <v>3</v>
      </c>
      <c r="D2445" s="7" t="n">
        <v>0</v>
      </c>
      <c r="E2445" s="7" t="n">
        <v>0</v>
      </c>
      <c r="F2445" s="7" t="n">
        <v>1.36468065732927</v>
      </c>
      <c r="G2445" s="7" t="n">
        <v>0</v>
      </c>
      <c r="H2445" s="7" t="n">
        <v>0</v>
      </c>
      <c r="I2445" s="7" t="n">
        <v>10.8751981358932</v>
      </c>
      <c r="J2445" s="7" t="n">
        <v>0</v>
      </c>
      <c r="K2445" s="7" t="n">
        <v>0</v>
      </c>
    </row>
    <row r="2446" customFormat="false" ht="12.75" hidden="false" customHeight="false" outlineLevel="0" collapsed="false">
      <c r="A2446" s="8" t="s">
        <v>257</v>
      </c>
      <c r="B2446" s="8" t="s">
        <v>14</v>
      </c>
      <c r="C2446" s="9" t="n">
        <v>4</v>
      </c>
      <c r="D2446" s="10" t="n">
        <v>0</v>
      </c>
      <c r="E2446" s="10" t="n">
        <v>0</v>
      </c>
      <c r="F2446" s="10" t="n">
        <v>3.53527036188204</v>
      </c>
      <c r="G2446" s="10" t="n">
        <v>0</v>
      </c>
      <c r="H2446" s="10" t="n">
        <v>0</v>
      </c>
      <c r="I2446" s="10" t="n">
        <v>0</v>
      </c>
      <c r="J2446" s="10" t="n">
        <v>0</v>
      </c>
      <c r="K2446" s="10" t="n">
        <v>0</v>
      </c>
    </row>
    <row r="2447" customFormat="false" ht="12.75" hidden="false" customHeight="false" outlineLevel="0" collapsed="false">
      <c r="A2447" s="5" t="s">
        <v>257</v>
      </c>
      <c r="B2447" s="5" t="s">
        <v>14</v>
      </c>
      <c r="C2447" s="6" t="n">
        <v>5</v>
      </c>
      <c r="D2447" s="7" t="n">
        <v>0</v>
      </c>
      <c r="E2447" s="7" t="n">
        <v>0</v>
      </c>
      <c r="F2447" s="7" t="n">
        <v>6.53037335430067</v>
      </c>
      <c r="G2447" s="7" t="n">
        <v>0</v>
      </c>
      <c r="H2447" s="7" t="n">
        <v>0</v>
      </c>
      <c r="I2447" s="7" t="n">
        <v>0</v>
      </c>
      <c r="J2447" s="7" t="n">
        <v>0</v>
      </c>
      <c r="K2447" s="7" t="n">
        <v>0</v>
      </c>
    </row>
    <row r="2448" customFormat="false" ht="12.75" hidden="false" customHeight="false" outlineLevel="0" collapsed="false">
      <c r="A2448" s="8" t="s">
        <v>257</v>
      </c>
      <c r="B2448" s="8" t="s">
        <v>31</v>
      </c>
      <c r="C2448" s="9" t="n">
        <v>4</v>
      </c>
      <c r="D2448" s="10" t="n">
        <v>0</v>
      </c>
      <c r="E2448" s="10" t="n">
        <v>0</v>
      </c>
      <c r="F2448" s="10" t="n">
        <v>1.545440754986</v>
      </c>
      <c r="G2448" s="10" t="n">
        <v>0</v>
      </c>
      <c r="H2448" s="10" t="n">
        <v>0</v>
      </c>
      <c r="I2448" s="10" t="n">
        <v>0</v>
      </c>
      <c r="J2448" s="10" t="n">
        <v>0</v>
      </c>
      <c r="K2448" s="10" t="n">
        <v>0</v>
      </c>
    </row>
    <row r="2449" customFormat="false" ht="12.75" hidden="false" customHeight="false" outlineLevel="0" collapsed="false">
      <c r="A2449" s="5" t="s">
        <v>258</v>
      </c>
      <c r="B2449" s="5" t="s">
        <v>16</v>
      </c>
      <c r="C2449" s="6" t="n">
        <v>5</v>
      </c>
      <c r="D2449" s="7" t="n">
        <v>0</v>
      </c>
      <c r="E2449" s="7" t="n">
        <v>0</v>
      </c>
      <c r="F2449" s="7" t="n">
        <v>2.10738175035194</v>
      </c>
      <c r="G2449" s="7" t="n">
        <v>0</v>
      </c>
      <c r="H2449" s="7" t="n">
        <v>0</v>
      </c>
      <c r="I2449" s="7" t="n">
        <v>2.13570595531507</v>
      </c>
      <c r="J2449" s="7" t="n">
        <v>0</v>
      </c>
      <c r="K2449" s="7" t="n">
        <v>0.761566290605395</v>
      </c>
    </row>
    <row r="2450" customFormat="false" ht="12.75" hidden="false" customHeight="false" outlineLevel="0" collapsed="false">
      <c r="A2450" s="8" t="s">
        <v>257</v>
      </c>
      <c r="B2450" s="8" t="s">
        <v>52</v>
      </c>
      <c r="C2450" s="9" t="n">
        <v>2</v>
      </c>
      <c r="D2450" s="10" t="n">
        <v>7.45412575816323</v>
      </c>
      <c r="E2450" s="10" t="n">
        <v>6.16344972137737</v>
      </c>
      <c r="F2450" s="10" t="n">
        <v>18.3784952848854</v>
      </c>
      <c r="G2450" s="10" t="n">
        <v>0</v>
      </c>
      <c r="H2450" s="10" t="n">
        <v>0</v>
      </c>
      <c r="I2450" s="10" t="n">
        <v>8.64424687591981</v>
      </c>
      <c r="J2450" s="10" t="n">
        <v>2.6249501155802</v>
      </c>
      <c r="K2450" s="10" t="n">
        <v>5.84837128206103</v>
      </c>
    </row>
    <row r="2451" customFormat="false" ht="12.75" hidden="false" customHeight="false" outlineLevel="0" collapsed="false">
      <c r="A2451" s="5" t="s">
        <v>257</v>
      </c>
      <c r="B2451" s="5" t="s">
        <v>77</v>
      </c>
      <c r="C2451" s="6" t="n">
        <v>7</v>
      </c>
      <c r="D2451" s="7" t="n">
        <v>0</v>
      </c>
      <c r="E2451" s="7" t="n">
        <v>0</v>
      </c>
      <c r="F2451" s="7" t="n">
        <v>0</v>
      </c>
      <c r="G2451" s="7" t="n">
        <v>0</v>
      </c>
      <c r="H2451" s="7" t="n">
        <v>0</v>
      </c>
      <c r="I2451" s="7" t="n">
        <v>0</v>
      </c>
      <c r="J2451" s="7" t="n">
        <v>1.65029257714143</v>
      </c>
      <c r="K2451" s="7" t="n">
        <v>0</v>
      </c>
    </row>
    <row r="2452" customFormat="false" ht="12.75" hidden="false" customHeight="false" outlineLevel="0" collapsed="false">
      <c r="A2452" s="8" t="s">
        <v>257</v>
      </c>
      <c r="B2452" s="8" t="s">
        <v>66</v>
      </c>
      <c r="C2452" s="9" t="n">
        <v>2</v>
      </c>
      <c r="D2452" s="10" t="n">
        <v>4.55981577747719</v>
      </c>
      <c r="E2452" s="10" t="n">
        <v>0</v>
      </c>
      <c r="F2452" s="10" t="n">
        <v>2.90378264179493</v>
      </c>
      <c r="G2452" s="10" t="n">
        <v>0</v>
      </c>
      <c r="H2452" s="10" t="n">
        <v>0</v>
      </c>
      <c r="I2452" s="10" t="n">
        <v>3.54303268637795</v>
      </c>
      <c r="J2452" s="10" t="n">
        <v>0</v>
      </c>
      <c r="K2452" s="10" t="n">
        <v>0</v>
      </c>
    </row>
    <row r="2453" customFormat="false" ht="12.75" hidden="false" customHeight="false" outlineLevel="0" collapsed="false">
      <c r="A2453" s="5" t="s">
        <v>257</v>
      </c>
      <c r="B2453" s="5" t="s">
        <v>55</v>
      </c>
      <c r="C2453" s="6" t="n">
        <v>2</v>
      </c>
      <c r="D2453" s="7" t="n">
        <v>115.242569995511</v>
      </c>
      <c r="E2453" s="7" t="n">
        <v>23.1301505365737</v>
      </c>
      <c r="F2453" s="7" t="n">
        <v>56.921418343148</v>
      </c>
      <c r="G2453" s="7" t="n">
        <v>21.5020448514869</v>
      </c>
      <c r="H2453" s="7" t="n">
        <v>28.3056146587766</v>
      </c>
      <c r="I2453" s="7" t="n">
        <v>20.9472584185198</v>
      </c>
      <c r="J2453" s="7" t="n">
        <v>13.0627190865313</v>
      </c>
      <c r="K2453" s="7" t="n">
        <v>14.8375977123172</v>
      </c>
    </row>
    <row r="2454" customFormat="false" ht="12.75" hidden="false" customHeight="false" outlineLevel="0" collapsed="false">
      <c r="A2454" s="8" t="s">
        <v>258</v>
      </c>
      <c r="B2454" s="8" t="s">
        <v>53</v>
      </c>
      <c r="C2454" s="9" t="n">
        <v>7</v>
      </c>
      <c r="D2454" s="10" t="n">
        <v>9.7021775840281</v>
      </c>
      <c r="E2454" s="10" t="n">
        <v>9.60327319453383</v>
      </c>
      <c r="F2454" s="10" t="n">
        <v>14.6066521034195</v>
      </c>
      <c r="G2454" s="10" t="n">
        <v>7.26619290513658</v>
      </c>
      <c r="H2454" s="10" t="n">
        <v>5.38854751967415</v>
      </c>
      <c r="I2454" s="10" t="n">
        <v>8.65148313636919</v>
      </c>
      <c r="J2454" s="10" t="n">
        <v>3.86580706365453</v>
      </c>
      <c r="K2454" s="10" t="n">
        <v>4.4371125933306</v>
      </c>
    </row>
    <row r="2455" customFormat="false" ht="12.75" hidden="false" customHeight="false" outlineLevel="0" collapsed="false">
      <c r="A2455" s="5" t="s">
        <v>257</v>
      </c>
      <c r="B2455" s="5" t="s">
        <v>39</v>
      </c>
      <c r="C2455" s="6" t="n">
        <v>7</v>
      </c>
      <c r="D2455" s="7" t="n">
        <v>7.29305964610707</v>
      </c>
      <c r="E2455" s="7" t="n">
        <v>3.94434247449913</v>
      </c>
      <c r="F2455" s="7" t="n">
        <v>8.54983645920516</v>
      </c>
      <c r="G2455" s="7" t="n">
        <v>3.56311455014894</v>
      </c>
      <c r="H2455" s="7" t="n">
        <v>3.5153277880877</v>
      </c>
      <c r="I2455" s="7" t="n">
        <v>12.9201718319668</v>
      </c>
      <c r="J2455" s="7" t="n">
        <v>1.8574014157039</v>
      </c>
      <c r="K2455" s="7" t="n">
        <v>7.31918271054731</v>
      </c>
    </row>
    <row r="2456" customFormat="false" ht="12.75" hidden="false" customHeight="false" outlineLevel="0" collapsed="false">
      <c r="A2456" s="8" t="s">
        <v>257</v>
      </c>
      <c r="B2456" s="8" t="s">
        <v>19</v>
      </c>
      <c r="C2456" s="9" t="n">
        <v>7</v>
      </c>
      <c r="D2456" s="10" t="n">
        <v>5.28820012397882</v>
      </c>
      <c r="E2456" s="10" t="n">
        <v>0</v>
      </c>
      <c r="F2456" s="10" t="n">
        <v>0</v>
      </c>
      <c r="G2456" s="10" t="n">
        <v>0</v>
      </c>
      <c r="H2456" s="10" t="n">
        <v>2.07393748372747</v>
      </c>
      <c r="I2456" s="10" t="n">
        <v>0</v>
      </c>
      <c r="J2456" s="10" t="n">
        <v>0</v>
      </c>
      <c r="K2456" s="10" t="n">
        <v>0</v>
      </c>
    </row>
    <row r="2457" customFormat="false" ht="12.75" hidden="false" customHeight="false" outlineLevel="0" collapsed="false">
      <c r="A2457" s="5" t="s">
        <v>258</v>
      </c>
      <c r="B2457" s="5" t="s">
        <v>19</v>
      </c>
      <c r="C2457" s="6" t="n">
        <v>6</v>
      </c>
      <c r="D2457" s="7" t="n">
        <v>0</v>
      </c>
      <c r="E2457" s="7" t="n">
        <v>0</v>
      </c>
      <c r="F2457" s="7" t="n">
        <v>1.20252480031491</v>
      </c>
      <c r="G2457" s="7" t="n">
        <v>0</v>
      </c>
      <c r="H2457" s="7" t="n">
        <v>0</v>
      </c>
      <c r="I2457" s="7" t="n">
        <v>0</v>
      </c>
      <c r="J2457" s="7" t="n">
        <v>6.56060172788037</v>
      </c>
      <c r="K2457" s="7" t="n">
        <v>2.32657017442948</v>
      </c>
    </row>
    <row r="2458" customFormat="false" ht="12.75" hidden="false" customHeight="false" outlineLevel="0" collapsed="false">
      <c r="A2458" s="8" t="s">
        <v>257</v>
      </c>
      <c r="B2458" s="8" t="s">
        <v>21</v>
      </c>
      <c r="C2458" s="9" t="n">
        <v>7</v>
      </c>
      <c r="D2458" s="10" t="n">
        <v>37.1564203311043</v>
      </c>
      <c r="E2458" s="10" t="n">
        <v>8.58628749122409</v>
      </c>
      <c r="F2458" s="10" t="n">
        <v>13.6620616776723</v>
      </c>
      <c r="G2458" s="10" t="n">
        <v>10.0436196530383</v>
      </c>
      <c r="H2458" s="10" t="n">
        <v>10.0364538752361</v>
      </c>
      <c r="I2458" s="10" t="n">
        <v>8.78278461747447</v>
      </c>
      <c r="J2458" s="10" t="n">
        <v>19.5188120479042</v>
      </c>
      <c r="K2458" s="10" t="n">
        <v>4.59575708521252</v>
      </c>
    </row>
    <row r="2459" customFormat="false" ht="12.75" hidden="false" customHeight="false" outlineLevel="0" collapsed="false">
      <c r="A2459" s="5" t="s">
        <v>257</v>
      </c>
      <c r="B2459" s="5" t="s">
        <v>27</v>
      </c>
      <c r="C2459" s="6" t="n">
        <v>3</v>
      </c>
      <c r="D2459" s="7" t="n">
        <v>2.04772976127944</v>
      </c>
      <c r="E2459" s="7" t="n">
        <v>0</v>
      </c>
      <c r="F2459" s="7" t="n">
        <v>0</v>
      </c>
      <c r="G2459" s="7" t="n">
        <v>0</v>
      </c>
      <c r="H2459" s="7" t="n">
        <v>0</v>
      </c>
      <c r="I2459" s="7" t="n">
        <v>7.52468642338432</v>
      </c>
      <c r="J2459" s="7" t="n">
        <v>0</v>
      </c>
      <c r="K2459" s="7" t="n">
        <v>0</v>
      </c>
    </row>
    <row r="2460" customFormat="false" ht="12.75" hidden="false" customHeight="false" outlineLevel="0" collapsed="false">
      <c r="A2460" s="8" t="s">
        <v>257</v>
      </c>
      <c r="B2460" s="8" t="s">
        <v>22</v>
      </c>
      <c r="C2460" s="9" t="n">
        <v>4</v>
      </c>
      <c r="D2460" s="10" t="n">
        <v>2.61384933226716</v>
      </c>
      <c r="E2460" s="10" t="n">
        <v>1.43579951226793</v>
      </c>
      <c r="F2460" s="10" t="n">
        <v>0</v>
      </c>
      <c r="G2460" s="10" t="n">
        <v>0</v>
      </c>
      <c r="H2460" s="10" t="n">
        <v>0</v>
      </c>
      <c r="I2460" s="10" t="n">
        <v>4.60446252115025</v>
      </c>
      <c r="J2460" s="10" t="n">
        <v>0</v>
      </c>
      <c r="K2460" s="10" t="n">
        <v>14.1053743100698</v>
      </c>
    </row>
    <row r="2461" customFormat="false" ht="12.75" hidden="false" customHeight="false" outlineLevel="0" collapsed="false">
      <c r="A2461" s="5" t="s">
        <v>257</v>
      </c>
      <c r="B2461" s="5" t="s">
        <v>27</v>
      </c>
      <c r="C2461" s="6" t="n">
        <v>5</v>
      </c>
      <c r="D2461" s="7" t="n">
        <v>0</v>
      </c>
      <c r="E2461" s="7" t="n">
        <v>0</v>
      </c>
      <c r="F2461" s="7" t="n">
        <v>6.71136577187349</v>
      </c>
      <c r="G2461" s="7" t="n">
        <v>0</v>
      </c>
      <c r="H2461" s="7" t="n">
        <v>1.85114858139862</v>
      </c>
      <c r="I2461" s="7" t="n">
        <v>0</v>
      </c>
      <c r="J2461" s="7" t="n">
        <v>0</v>
      </c>
      <c r="K2461" s="7" t="n">
        <v>4.60532096248693</v>
      </c>
    </row>
    <row r="2462" customFormat="false" ht="12.75" hidden="false" customHeight="false" outlineLevel="0" collapsed="false">
      <c r="A2462" s="8" t="s">
        <v>258</v>
      </c>
      <c r="B2462" s="8" t="s">
        <v>28</v>
      </c>
      <c r="C2462" s="9" t="n">
        <v>2</v>
      </c>
      <c r="D2462" s="10" t="n">
        <v>1.57616322936597</v>
      </c>
      <c r="E2462" s="10" t="n">
        <v>0</v>
      </c>
      <c r="F2462" s="10" t="n">
        <v>4.35238841747418</v>
      </c>
      <c r="G2462" s="10" t="n">
        <v>0</v>
      </c>
      <c r="H2462" s="10" t="n">
        <v>0</v>
      </c>
      <c r="I2462" s="10" t="n">
        <v>9.10803124286506</v>
      </c>
      <c r="J2462" s="10" t="n">
        <v>0</v>
      </c>
      <c r="K2462" s="10" t="n">
        <v>14.628332111216</v>
      </c>
    </row>
    <row r="2463" customFormat="false" ht="12.75" hidden="false" customHeight="false" outlineLevel="0" collapsed="false">
      <c r="A2463" s="5" t="s">
        <v>257</v>
      </c>
      <c r="B2463" s="5" t="s">
        <v>45</v>
      </c>
      <c r="C2463" s="6" t="n">
        <v>3</v>
      </c>
      <c r="D2463" s="7" t="n">
        <v>15.9775857731923</v>
      </c>
      <c r="E2463" s="7" t="n">
        <v>6.94892740174666</v>
      </c>
      <c r="F2463" s="7" t="n">
        <v>13.6252652673062</v>
      </c>
      <c r="G2463" s="7" t="n">
        <v>5.87604684397514</v>
      </c>
      <c r="H2463" s="7" t="n">
        <v>5.48225772510063</v>
      </c>
      <c r="I2463" s="7" t="n">
        <v>8.77245948202448</v>
      </c>
      <c r="J2463" s="7" t="n">
        <v>7.02254979666225</v>
      </c>
      <c r="K2463" s="7" t="n">
        <v>0</v>
      </c>
    </row>
    <row r="2464" customFormat="false" ht="12.75" hidden="false" customHeight="false" outlineLevel="0" collapsed="false">
      <c r="A2464" s="8" t="s">
        <v>257</v>
      </c>
      <c r="B2464" s="8" t="s">
        <v>28</v>
      </c>
      <c r="C2464" s="9" t="n">
        <v>4</v>
      </c>
      <c r="D2464" s="10" t="n">
        <v>9.02387375367283</v>
      </c>
      <c r="E2464" s="10" t="n">
        <v>4.89835481294247</v>
      </c>
      <c r="F2464" s="10" t="n">
        <v>8.2557500651061</v>
      </c>
      <c r="G2464" s="10" t="n">
        <v>0</v>
      </c>
      <c r="H2464" s="10" t="n">
        <v>3.97230331384947</v>
      </c>
      <c r="I2464" s="10" t="n">
        <v>4.76491110876513</v>
      </c>
      <c r="J2464" s="10" t="n">
        <v>2.35338497827354</v>
      </c>
      <c r="K2464" s="10" t="n">
        <v>17.9061369901991</v>
      </c>
    </row>
    <row r="2465" customFormat="false" ht="12.75" hidden="false" customHeight="false" outlineLevel="0" collapsed="false">
      <c r="A2465" s="5" t="s">
        <v>257</v>
      </c>
      <c r="B2465" s="5" t="s">
        <v>45</v>
      </c>
      <c r="C2465" s="6" t="n">
        <v>5</v>
      </c>
      <c r="D2465" s="7" t="n">
        <v>11.2014128958636</v>
      </c>
      <c r="E2465" s="7" t="n">
        <v>4.79513991072778</v>
      </c>
      <c r="F2465" s="7" t="n">
        <v>8.8671650118788</v>
      </c>
      <c r="G2465" s="7" t="n">
        <v>3.58656734199097</v>
      </c>
      <c r="H2465" s="7" t="n">
        <v>4.42357997905921</v>
      </c>
      <c r="I2465" s="7" t="n">
        <v>0</v>
      </c>
      <c r="J2465" s="7" t="n">
        <v>5.66113194352798</v>
      </c>
      <c r="K2465" s="7" t="n">
        <v>4.32451554214711</v>
      </c>
    </row>
    <row r="2466" customFormat="false" ht="12.75" hidden="false" customHeight="false" outlineLevel="0" collapsed="false">
      <c r="A2466" s="8" t="s">
        <v>257</v>
      </c>
      <c r="B2466" s="8" t="s">
        <v>45</v>
      </c>
      <c r="C2466" s="9" t="n">
        <v>8</v>
      </c>
      <c r="D2466" s="10" t="n">
        <v>0</v>
      </c>
      <c r="E2466" s="10" t="n">
        <v>0</v>
      </c>
      <c r="F2466" s="10" t="n">
        <v>0</v>
      </c>
      <c r="G2466" s="10" t="n">
        <v>0</v>
      </c>
      <c r="H2466" s="10" t="n">
        <v>7.29722463286977</v>
      </c>
      <c r="I2466" s="10" t="n">
        <v>0</v>
      </c>
      <c r="J2466" s="10" t="n">
        <v>0</v>
      </c>
      <c r="K2466" s="10" t="n">
        <v>0</v>
      </c>
    </row>
    <row r="2467" customFormat="false" ht="12.75" hidden="false" customHeight="false" outlineLevel="0" collapsed="false">
      <c r="A2467" s="5" t="s">
        <v>257</v>
      </c>
      <c r="B2467" s="5" t="s">
        <v>48</v>
      </c>
      <c r="C2467" s="6" t="n">
        <v>3</v>
      </c>
      <c r="D2467" s="7" t="n">
        <v>0</v>
      </c>
      <c r="E2467" s="7" t="n">
        <v>0</v>
      </c>
      <c r="F2467" s="7" t="n">
        <v>0</v>
      </c>
      <c r="G2467" s="7" t="n">
        <v>0</v>
      </c>
      <c r="H2467" s="7" t="n">
        <v>0</v>
      </c>
      <c r="I2467" s="7" t="n">
        <v>3.5931957237556</v>
      </c>
      <c r="J2467" s="7" t="n">
        <v>0</v>
      </c>
      <c r="K2467" s="7" t="n">
        <v>0</v>
      </c>
    </row>
    <row r="2468" customFormat="false" ht="12.75" hidden="false" customHeight="false" outlineLevel="0" collapsed="false">
      <c r="A2468" s="8" t="s">
        <v>257</v>
      </c>
      <c r="B2468" s="8" t="s">
        <v>24</v>
      </c>
      <c r="C2468" s="9" t="n">
        <v>4</v>
      </c>
      <c r="D2468" s="10" t="n">
        <v>0</v>
      </c>
      <c r="E2468" s="10" t="n">
        <v>0</v>
      </c>
      <c r="F2468" s="10" t="n">
        <v>0</v>
      </c>
      <c r="G2468" s="10" t="n">
        <v>0</v>
      </c>
      <c r="H2468" s="10" t="n">
        <v>0</v>
      </c>
      <c r="I2468" s="10" t="n">
        <v>0</v>
      </c>
      <c r="J2468" s="10" t="n">
        <v>0</v>
      </c>
      <c r="K2468" s="10" t="n">
        <v>8.61054085889447</v>
      </c>
    </row>
    <row r="2469" customFormat="false" ht="12.75" hidden="false" customHeight="false" outlineLevel="0" collapsed="false">
      <c r="A2469" s="5" t="s">
        <v>257</v>
      </c>
      <c r="B2469" s="5" t="s">
        <v>48</v>
      </c>
      <c r="C2469" s="6" t="n">
        <v>5</v>
      </c>
      <c r="D2469" s="7" t="n">
        <v>0</v>
      </c>
      <c r="E2469" s="7" t="n">
        <v>1.63519014371845</v>
      </c>
      <c r="F2469" s="7" t="n">
        <v>0</v>
      </c>
      <c r="G2469" s="7" t="n">
        <v>0</v>
      </c>
      <c r="H2469" s="7" t="n">
        <v>0</v>
      </c>
      <c r="I2469" s="7" t="n">
        <v>0</v>
      </c>
      <c r="J2469" s="7" t="n">
        <v>0</v>
      </c>
      <c r="K2469" s="7" t="n">
        <v>0</v>
      </c>
    </row>
    <row r="2470" customFormat="false" ht="12.75" hidden="false" customHeight="false" outlineLevel="0" collapsed="false">
      <c r="A2470" s="8" t="s">
        <v>257</v>
      </c>
      <c r="B2470" s="8" t="s">
        <v>48</v>
      </c>
      <c r="C2470" s="9" t="n">
        <v>8</v>
      </c>
      <c r="D2470" s="10" t="n">
        <v>29.4058354817533</v>
      </c>
      <c r="E2470" s="10" t="n">
        <v>5.20096034660769</v>
      </c>
      <c r="F2470" s="10" t="n">
        <v>0</v>
      </c>
      <c r="G2470" s="10" t="n">
        <v>0</v>
      </c>
      <c r="H2470" s="10" t="n">
        <v>38.526769557051</v>
      </c>
      <c r="I2470" s="10" t="n">
        <v>0</v>
      </c>
      <c r="J2470" s="10" t="n">
        <v>0</v>
      </c>
      <c r="K2470" s="10" t="n">
        <v>3.52557971528089</v>
      </c>
    </row>
    <row r="2471" customFormat="false" ht="12.75" hidden="false" customHeight="false" outlineLevel="0" collapsed="false">
      <c r="A2471" s="5" t="s">
        <v>259</v>
      </c>
      <c r="B2471" s="5" t="s">
        <v>38</v>
      </c>
      <c r="C2471" s="6" t="n">
        <v>7</v>
      </c>
      <c r="D2471" s="7" t="n">
        <v>0</v>
      </c>
      <c r="E2471" s="7" t="n">
        <v>0</v>
      </c>
      <c r="F2471" s="7" t="n">
        <v>6.50924411923287</v>
      </c>
      <c r="G2471" s="7" t="n">
        <v>0</v>
      </c>
      <c r="H2471" s="7" t="n">
        <v>0</v>
      </c>
      <c r="I2471" s="7" t="n">
        <v>0</v>
      </c>
      <c r="J2471" s="7" t="n">
        <v>0</v>
      </c>
      <c r="K2471" s="7" t="n">
        <v>0</v>
      </c>
    </row>
    <row r="2472" customFormat="false" ht="12.75" hidden="false" customHeight="false" outlineLevel="0" collapsed="false">
      <c r="A2472" s="8" t="s">
        <v>259</v>
      </c>
      <c r="B2472" s="8" t="s">
        <v>55</v>
      </c>
      <c r="C2472" s="9" t="n">
        <v>6</v>
      </c>
      <c r="D2472" s="10" t="n">
        <v>6.12916625141739</v>
      </c>
      <c r="E2472" s="10" t="n">
        <v>7.60250415228378</v>
      </c>
      <c r="F2472" s="10" t="n">
        <v>0</v>
      </c>
      <c r="G2472" s="10" t="n">
        <v>0</v>
      </c>
      <c r="H2472" s="10" t="n">
        <v>0</v>
      </c>
      <c r="I2472" s="10" t="n">
        <v>0</v>
      </c>
      <c r="J2472" s="10" t="n">
        <v>0</v>
      </c>
      <c r="K2472" s="10" t="n">
        <v>0</v>
      </c>
    </row>
    <row r="2473" customFormat="false" ht="12.75" hidden="false" customHeight="false" outlineLevel="0" collapsed="false">
      <c r="A2473" s="5" t="s">
        <v>259</v>
      </c>
      <c r="B2473" s="5" t="s">
        <v>53</v>
      </c>
      <c r="C2473" s="6" t="n">
        <v>8</v>
      </c>
      <c r="D2473" s="7" t="n">
        <v>8.35558724629674</v>
      </c>
      <c r="E2473" s="7" t="n">
        <v>0</v>
      </c>
      <c r="F2473" s="7" t="n">
        <v>0</v>
      </c>
      <c r="G2473" s="7" t="n">
        <v>0</v>
      </c>
      <c r="H2473" s="7" t="n">
        <v>0</v>
      </c>
      <c r="I2473" s="7" t="n">
        <v>0</v>
      </c>
      <c r="J2473" s="7" t="n">
        <v>0</v>
      </c>
      <c r="K2473" s="7" t="n">
        <v>0</v>
      </c>
    </row>
    <row r="2474" customFormat="false" ht="12.75" hidden="false" customHeight="false" outlineLevel="0" collapsed="false">
      <c r="A2474" s="8" t="s">
        <v>259</v>
      </c>
      <c r="B2474" s="8" t="s">
        <v>20</v>
      </c>
      <c r="C2474" s="9" t="n">
        <v>5</v>
      </c>
      <c r="D2474" s="10" t="n">
        <v>9.50306028164999</v>
      </c>
      <c r="E2474" s="10" t="n">
        <v>5.60804220060107</v>
      </c>
      <c r="F2474" s="10" t="n">
        <v>0</v>
      </c>
      <c r="G2474" s="10" t="n">
        <v>0</v>
      </c>
      <c r="H2474" s="10" t="n">
        <v>0</v>
      </c>
      <c r="I2474" s="10" t="n">
        <v>0</v>
      </c>
      <c r="J2474" s="10" t="n">
        <v>0</v>
      </c>
      <c r="K2474" s="10" t="n">
        <v>0</v>
      </c>
    </row>
    <row r="2475" customFormat="false" ht="12.75" hidden="false" customHeight="false" outlineLevel="0" collapsed="false">
      <c r="A2475" s="11" t="s">
        <v>260</v>
      </c>
      <c r="B2475" s="11" t="s">
        <v>33</v>
      </c>
      <c r="C2475" s="12" t="n">
        <v>17</v>
      </c>
      <c r="D2475" s="13" t="n">
        <v>0.835358134220108</v>
      </c>
      <c r="E2475" s="13" t="n">
        <v>0</v>
      </c>
      <c r="F2475" s="13" t="n">
        <v>0</v>
      </c>
      <c r="G2475" s="13" t="n">
        <v>0</v>
      </c>
      <c r="H2475" s="13" t="n">
        <v>0</v>
      </c>
      <c r="I2475" s="13" t="n">
        <v>0</v>
      </c>
      <c r="J2475" s="13" t="n">
        <v>0</v>
      </c>
      <c r="K2475" s="13" t="n">
        <v>0</v>
      </c>
    </row>
    <row r="2476" customFormat="false" ht="12.75" hidden="false" customHeight="false" outlineLevel="0" collapsed="false">
      <c r="A2476" s="14" t="s">
        <v>260</v>
      </c>
      <c r="B2476" s="14" t="s">
        <v>34</v>
      </c>
      <c r="C2476" s="15" t="n">
        <v>17</v>
      </c>
      <c r="D2476" s="16" t="n">
        <v>0.500413738643713</v>
      </c>
      <c r="E2476" s="16" t="n">
        <v>0</v>
      </c>
      <c r="F2476" s="16" t="n">
        <v>0</v>
      </c>
      <c r="G2476" s="16" t="n">
        <v>0</v>
      </c>
      <c r="H2476" s="16" t="n">
        <v>0</v>
      </c>
      <c r="I2476" s="16" t="n">
        <v>0</v>
      </c>
      <c r="J2476" s="16" t="n">
        <v>0</v>
      </c>
      <c r="K2476" s="16" t="n">
        <v>0</v>
      </c>
    </row>
    <row r="2477" customFormat="false" ht="12.75" hidden="false" customHeight="false" outlineLevel="0" collapsed="false">
      <c r="A2477" s="5" t="s">
        <v>261</v>
      </c>
      <c r="B2477" s="5" t="s">
        <v>13</v>
      </c>
      <c r="C2477" s="6" t="n">
        <v>7</v>
      </c>
      <c r="D2477" s="7" t="n">
        <v>9.39208078448974</v>
      </c>
      <c r="E2477" s="7" t="n">
        <v>0</v>
      </c>
      <c r="F2477" s="7" t="n">
        <v>0</v>
      </c>
      <c r="G2477" s="7" t="n">
        <v>0</v>
      </c>
      <c r="H2477" s="7" t="n">
        <v>0</v>
      </c>
      <c r="I2477" s="7" t="n">
        <v>0</v>
      </c>
      <c r="J2477" s="7" t="n">
        <v>0</v>
      </c>
      <c r="K2477" s="7" t="n">
        <v>0</v>
      </c>
    </row>
    <row r="2478" customFormat="false" ht="12.75" hidden="false" customHeight="false" outlineLevel="0" collapsed="false">
      <c r="A2478" s="8" t="s">
        <v>261</v>
      </c>
      <c r="B2478" s="8" t="s">
        <v>55</v>
      </c>
      <c r="C2478" s="9" t="n">
        <v>6</v>
      </c>
      <c r="D2478" s="10" t="n">
        <v>7.81029736440618</v>
      </c>
      <c r="E2478" s="10" t="n">
        <v>2.07890572595371</v>
      </c>
      <c r="F2478" s="10" t="n">
        <v>0</v>
      </c>
      <c r="G2478" s="10" t="n">
        <v>0</v>
      </c>
      <c r="H2478" s="10" t="n">
        <v>0</v>
      </c>
      <c r="I2478" s="10" t="n">
        <v>0</v>
      </c>
      <c r="J2478" s="10" t="n">
        <v>0</v>
      </c>
      <c r="K2478" s="10" t="n">
        <v>0</v>
      </c>
    </row>
    <row r="2479" customFormat="false" ht="12.75" hidden="false" customHeight="false" outlineLevel="0" collapsed="false">
      <c r="A2479" s="5" t="s">
        <v>261</v>
      </c>
      <c r="B2479" s="5" t="s">
        <v>53</v>
      </c>
      <c r="C2479" s="6" t="n">
        <v>8</v>
      </c>
      <c r="D2479" s="7" t="n">
        <v>4.78658162312779</v>
      </c>
      <c r="E2479" s="7" t="n">
        <v>0</v>
      </c>
      <c r="F2479" s="7" t="n">
        <v>0</v>
      </c>
      <c r="G2479" s="7" t="n">
        <v>0</v>
      </c>
      <c r="H2479" s="7" t="n">
        <v>0</v>
      </c>
      <c r="I2479" s="7" t="n">
        <v>0</v>
      </c>
      <c r="J2479" s="7" t="n">
        <v>0</v>
      </c>
      <c r="K2479" s="7" t="n">
        <v>0</v>
      </c>
    </row>
    <row r="2480" customFormat="false" ht="12.75" hidden="false" customHeight="false" outlineLevel="0" collapsed="false">
      <c r="A2480" s="8" t="s">
        <v>261</v>
      </c>
      <c r="B2480" s="8" t="s">
        <v>19</v>
      </c>
      <c r="C2480" s="9" t="n">
        <v>5</v>
      </c>
      <c r="D2480" s="10" t="n">
        <v>1.18272327844074</v>
      </c>
      <c r="E2480" s="10" t="n">
        <v>0</v>
      </c>
      <c r="F2480" s="10" t="n">
        <v>0</v>
      </c>
      <c r="G2480" s="10" t="n">
        <v>0</v>
      </c>
      <c r="H2480" s="10" t="n">
        <v>0</v>
      </c>
      <c r="I2480" s="10" t="n">
        <v>0</v>
      </c>
      <c r="J2480" s="10" t="n">
        <v>0</v>
      </c>
      <c r="K2480" s="10" t="n">
        <v>0</v>
      </c>
    </row>
    <row r="2481" customFormat="false" ht="12.75" hidden="false" customHeight="false" outlineLevel="0" collapsed="false">
      <c r="A2481" s="5" t="s">
        <v>261</v>
      </c>
      <c r="B2481" s="5" t="s">
        <v>21</v>
      </c>
      <c r="C2481" s="6" t="n">
        <v>5</v>
      </c>
      <c r="D2481" s="7" t="n">
        <v>8.02705808457672</v>
      </c>
      <c r="E2481" s="7" t="n">
        <v>0</v>
      </c>
      <c r="F2481" s="7" t="n">
        <v>0</v>
      </c>
      <c r="G2481" s="7" t="n">
        <v>0</v>
      </c>
      <c r="H2481" s="7" t="n">
        <v>0</v>
      </c>
      <c r="I2481" s="7" t="n">
        <v>0</v>
      </c>
      <c r="J2481" s="7" t="n">
        <v>0</v>
      </c>
      <c r="K2481" s="7" t="n">
        <v>0</v>
      </c>
    </row>
    <row r="2482" customFormat="false" ht="12.75" hidden="false" customHeight="false" outlineLevel="0" collapsed="false">
      <c r="A2482" s="8" t="s">
        <v>261</v>
      </c>
      <c r="B2482" s="8" t="s">
        <v>45</v>
      </c>
      <c r="C2482" s="9" t="n">
        <v>3</v>
      </c>
      <c r="D2482" s="10" t="n">
        <v>2.04132062617263</v>
      </c>
      <c r="E2482" s="10" t="n">
        <v>0</v>
      </c>
      <c r="F2482" s="10" t="n">
        <v>0</v>
      </c>
      <c r="G2482" s="10" t="n">
        <v>0</v>
      </c>
      <c r="H2482" s="10" t="n">
        <v>0</v>
      </c>
      <c r="I2482" s="10" t="n">
        <v>0</v>
      </c>
      <c r="J2482" s="10" t="n">
        <v>0</v>
      </c>
      <c r="K2482" s="10" t="n">
        <v>0</v>
      </c>
    </row>
    <row r="2483" customFormat="false" ht="12.75" hidden="false" customHeight="false" outlineLevel="0" collapsed="false">
      <c r="A2483" s="5" t="s">
        <v>261</v>
      </c>
      <c r="B2483" s="5" t="s">
        <v>45</v>
      </c>
      <c r="C2483" s="6" t="n">
        <v>4</v>
      </c>
      <c r="D2483" s="7" t="n">
        <v>1.25924757565228</v>
      </c>
      <c r="E2483" s="7" t="n">
        <v>0</v>
      </c>
      <c r="F2483" s="7" t="n">
        <v>0</v>
      </c>
      <c r="G2483" s="7" t="n">
        <v>0</v>
      </c>
      <c r="H2483" s="7" t="n">
        <v>0</v>
      </c>
      <c r="I2483" s="7" t="n">
        <v>0</v>
      </c>
      <c r="J2483" s="7" t="n">
        <v>0</v>
      </c>
      <c r="K2483" s="7" t="n">
        <v>0</v>
      </c>
    </row>
    <row r="2484" customFormat="false" ht="12.75" hidden="false" customHeight="false" outlineLevel="0" collapsed="false">
      <c r="A2484" s="14" t="s">
        <v>262</v>
      </c>
      <c r="B2484" s="14" t="s">
        <v>29</v>
      </c>
      <c r="C2484" s="15" t="n">
        <v>7</v>
      </c>
      <c r="D2484" s="16" t="n">
        <v>7.68730683767021</v>
      </c>
      <c r="E2484" s="16" t="n">
        <v>0</v>
      </c>
      <c r="F2484" s="16" t="n">
        <v>1.49491034182584</v>
      </c>
      <c r="G2484" s="16" t="n">
        <v>0</v>
      </c>
      <c r="H2484" s="16" t="n">
        <v>0</v>
      </c>
      <c r="I2484" s="16" t="n">
        <v>0</v>
      </c>
      <c r="J2484" s="16" t="n">
        <v>0</v>
      </c>
      <c r="K2484" s="16" t="n">
        <v>0.940947668576069</v>
      </c>
    </row>
    <row r="2485" customFormat="false" ht="12.75" hidden="false" customHeight="false" outlineLevel="0" collapsed="false">
      <c r="A2485" s="11" t="s">
        <v>262</v>
      </c>
      <c r="B2485" s="11" t="s">
        <v>30</v>
      </c>
      <c r="C2485" s="12" t="n">
        <v>7</v>
      </c>
      <c r="D2485" s="13" t="n">
        <v>0.744009662699273</v>
      </c>
      <c r="E2485" s="13" t="n">
        <v>0</v>
      </c>
      <c r="F2485" s="13" t="n">
        <v>0</v>
      </c>
      <c r="G2485" s="13" t="n">
        <v>0</v>
      </c>
      <c r="H2485" s="13" t="n">
        <v>0</v>
      </c>
      <c r="I2485" s="13" t="n">
        <v>0</v>
      </c>
      <c r="J2485" s="13" t="n">
        <v>0</v>
      </c>
      <c r="K2485" s="13" t="n">
        <v>0</v>
      </c>
    </row>
    <row r="2486" customFormat="false" ht="12.75" hidden="false" customHeight="false" outlineLevel="0" collapsed="false">
      <c r="A2486" s="14" t="s">
        <v>262</v>
      </c>
      <c r="B2486" s="14" t="s">
        <v>31</v>
      </c>
      <c r="C2486" s="15" t="n">
        <v>7</v>
      </c>
      <c r="D2486" s="16" t="n">
        <v>0.832954708555051</v>
      </c>
      <c r="E2486" s="16" t="n">
        <v>0</v>
      </c>
      <c r="F2486" s="16" t="n">
        <v>0</v>
      </c>
      <c r="G2486" s="16" t="n">
        <v>0</v>
      </c>
      <c r="H2486" s="16" t="n">
        <v>0</v>
      </c>
      <c r="I2486" s="16" t="n">
        <v>0</v>
      </c>
      <c r="J2486" s="16" t="n">
        <v>0</v>
      </c>
      <c r="K2486" s="16" t="n">
        <v>0</v>
      </c>
    </row>
    <row r="2487" customFormat="false" ht="12.75" hidden="false" customHeight="false" outlineLevel="0" collapsed="false">
      <c r="A2487" s="11" t="s">
        <v>262</v>
      </c>
      <c r="B2487" s="11" t="s">
        <v>41</v>
      </c>
      <c r="C2487" s="12" t="n">
        <v>10</v>
      </c>
      <c r="D2487" s="13" t="n">
        <v>0.469964248136768</v>
      </c>
      <c r="E2487" s="13" t="n">
        <v>0</v>
      </c>
      <c r="F2487" s="13" t="n">
        <v>0</v>
      </c>
      <c r="G2487" s="13" t="n">
        <v>0</v>
      </c>
      <c r="H2487" s="13" t="n">
        <v>0</v>
      </c>
      <c r="I2487" s="13" t="n">
        <v>0</v>
      </c>
      <c r="J2487" s="13" t="n">
        <v>0</v>
      </c>
      <c r="K2487" s="13" t="n">
        <v>0</v>
      </c>
    </row>
    <row r="2488" customFormat="false" ht="12.75" hidden="false" customHeight="false" outlineLevel="0" collapsed="false">
      <c r="A2488" s="14" t="s">
        <v>262</v>
      </c>
      <c r="B2488" s="14" t="s">
        <v>41</v>
      </c>
      <c r="C2488" s="15" t="n">
        <v>13</v>
      </c>
      <c r="D2488" s="16" t="n">
        <v>0.484788422446064</v>
      </c>
      <c r="E2488" s="16" t="n">
        <v>0</v>
      </c>
      <c r="F2488" s="16" t="n">
        <v>0</v>
      </c>
      <c r="G2488" s="16" t="n">
        <v>0</v>
      </c>
      <c r="H2488" s="16" t="n">
        <v>0</v>
      </c>
      <c r="I2488" s="16" t="n">
        <v>0</v>
      </c>
      <c r="J2488" s="16" t="n">
        <v>0</v>
      </c>
      <c r="K2488" s="16" t="n">
        <v>0</v>
      </c>
    </row>
    <row r="2489" customFormat="false" ht="12.75" hidden="false" customHeight="false" outlineLevel="0" collapsed="false">
      <c r="A2489" s="11" t="s">
        <v>262</v>
      </c>
      <c r="B2489" s="11" t="s">
        <v>41</v>
      </c>
      <c r="C2489" s="12" t="n">
        <v>15</v>
      </c>
      <c r="D2489" s="13" t="n">
        <v>0.559710435880898</v>
      </c>
      <c r="E2489" s="13" t="n">
        <v>0</v>
      </c>
      <c r="F2489" s="13" t="n">
        <v>0</v>
      </c>
      <c r="G2489" s="13" t="n">
        <v>0</v>
      </c>
      <c r="H2489" s="13" t="n">
        <v>0</v>
      </c>
      <c r="I2489" s="13" t="n">
        <v>0</v>
      </c>
      <c r="J2489" s="13" t="n">
        <v>0</v>
      </c>
      <c r="K2489" s="13" t="n">
        <v>0</v>
      </c>
    </row>
    <row r="2490" customFormat="false" ht="12.75" hidden="false" customHeight="false" outlineLevel="0" collapsed="false">
      <c r="A2490" s="14" t="s">
        <v>262</v>
      </c>
      <c r="B2490" s="14" t="s">
        <v>42</v>
      </c>
      <c r="C2490" s="15" t="n">
        <v>8</v>
      </c>
      <c r="D2490" s="16" t="n">
        <v>0.590159926387843</v>
      </c>
      <c r="E2490" s="16" t="n">
        <v>0</v>
      </c>
      <c r="F2490" s="16" t="n">
        <v>0</v>
      </c>
      <c r="G2490" s="16" t="n">
        <v>0</v>
      </c>
      <c r="H2490" s="16" t="n">
        <v>0</v>
      </c>
      <c r="I2490" s="16" t="n">
        <v>0</v>
      </c>
      <c r="J2490" s="16" t="n">
        <v>0</v>
      </c>
      <c r="K2490" s="16" t="n">
        <v>0</v>
      </c>
    </row>
    <row r="2491" customFormat="false" ht="12.75" hidden="false" customHeight="false" outlineLevel="0" collapsed="false">
      <c r="A2491" s="11" t="s">
        <v>262</v>
      </c>
      <c r="B2491" s="11" t="s">
        <v>55</v>
      </c>
      <c r="C2491" s="12" t="n">
        <v>6</v>
      </c>
      <c r="D2491" s="13" t="n">
        <v>5.15958940652526</v>
      </c>
      <c r="E2491" s="13" t="n">
        <v>2.02314797930018</v>
      </c>
      <c r="F2491" s="13" t="n">
        <v>1.23339451107931</v>
      </c>
      <c r="G2491" s="13" t="n">
        <v>0</v>
      </c>
      <c r="H2491" s="13" t="n">
        <v>0</v>
      </c>
      <c r="I2491" s="13" t="n">
        <v>0</v>
      </c>
      <c r="J2491" s="13" t="n">
        <v>0</v>
      </c>
      <c r="K2491" s="13" t="n">
        <v>0</v>
      </c>
    </row>
    <row r="2492" customFormat="false" ht="12.75" hidden="false" customHeight="false" outlineLevel="0" collapsed="false">
      <c r="A2492" s="14" t="s">
        <v>262</v>
      </c>
      <c r="B2492" s="14" t="s">
        <v>55</v>
      </c>
      <c r="C2492" s="15" t="n">
        <v>8</v>
      </c>
      <c r="D2492" s="16" t="n">
        <v>3.74969666211496</v>
      </c>
      <c r="E2492" s="16" t="n">
        <v>0.999123103011556</v>
      </c>
      <c r="F2492" s="16" t="n">
        <v>0</v>
      </c>
      <c r="G2492" s="16" t="n">
        <v>0</v>
      </c>
      <c r="H2492" s="16" t="n">
        <v>0</v>
      </c>
      <c r="I2492" s="16" t="n">
        <v>0</v>
      </c>
      <c r="J2492" s="16" t="n">
        <v>0</v>
      </c>
      <c r="K2492" s="16" t="n">
        <v>0</v>
      </c>
    </row>
    <row r="2493" customFormat="false" ht="12.75" hidden="false" customHeight="false" outlineLevel="0" collapsed="false">
      <c r="A2493" s="11" t="s">
        <v>262</v>
      </c>
      <c r="B2493" s="11" t="s">
        <v>55</v>
      </c>
      <c r="C2493" s="12" t="n">
        <v>10</v>
      </c>
      <c r="D2493" s="13" t="n">
        <v>1.29210049182428</v>
      </c>
      <c r="E2493" s="13" t="n">
        <v>0</v>
      </c>
      <c r="F2493" s="13" t="n">
        <v>0</v>
      </c>
      <c r="G2493" s="13" t="n">
        <v>0</v>
      </c>
      <c r="H2493" s="13" t="n">
        <v>0</v>
      </c>
      <c r="I2493" s="13" t="n">
        <v>0</v>
      </c>
      <c r="J2493" s="13" t="n">
        <v>0</v>
      </c>
      <c r="K2493" s="13" t="n">
        <v>0</v>
      </c>
    </row>
    <row r="2494" customFormat="false" ht="12.75" hidden="false" customHeight="false" outlineLevel="0" collapsed="false">
      <c r="A2494" s="14" t="s">
        <v>262</v>
      </c>
      <c r="B2494" s="14" t="s">
        <v>55</v>
      </c>
      <c r="C2494" s="15" t="n">
        <v>13</v>
      </c>
      <c r="D2494" s="16" t="n">
        <v>10.1977783725921</v>
      </c>
      <c r="E2494" s="16" t="n">
        <v>4.78431648340848</v>
      </c>
      <c r="F2494" s="16" t="n">
        <v>2.39342852134253</v>
      </c>
      <c r="G2494" s="16" t="n">
        <v>0</v>
      </c>
      <c r="H2494" s="16" t="n">
        <v>0</v>
      </c>
      <c r="I2494" s="16" t="n">
        <v>0</v>
      </c>
      <c r="J2494" s="16" t="n">
        <v>0</v>
      </c>
      <c r="K2494" s="16" t="n">
        <v>0.872554210248948</v>
      </c>
    </row>
    <row r="2495" customFormat="false" ht="12.75" hidden="false" customHeight="false" outlineLevel="0" collapsed="false">
      <c r="A2495" s="11" t="s">
        <v>262</v>
      </c>
      <c r="B2495" s="11" t="s">
        <v>55</v>
      </c>
      <c r="C2495" s="12" t="n">
        <v>14</v>
      </c>
      <c r="D2495" s="13" t="n">
        <v>11.4025361023373</v>
      </c>
      <c r="E2495" s="13" t="n">
        <v>3.76859219821221</v>
      </c>
      <c r="F2495" s="13" t="n">
        <v>2.15579924000531</v>
      </c>
      <c r="G2495" s="13" t="n">
        <v>0</v>
      </c>
      <c r="H2495" s="13" t="n">
        <v>0</v>
      </c>
      <c r="I2495" s="13" t="n">
        <v>0</v>
      </c>
      <c r="J2495" s="13" t="n">
        <v>0</v>
      </c>
      <c r="K2495" s="13" t="n">
        <v>0</v>
      </c>
    </row>
    <row r="2496" customFormat="false" ht="12.75" hidden="false" customHeight="false" outlineLevel="0" collapsed="false">
      <c r="A2496" s="14" t="s">
        <v>262</v>
      </c>
      <c r="B2496" s="14" t="s">
        <v>55</v>
      </c>
      <c r="C2496" s="15" t="n">
        <v>15</v>
      </c>
      <c r="D2496" s="16" t="n">
        <v>5.73973200993392</v>
      </c>
      <c r="E2496" s="16" t="n">
        <v>1.88907710370902</v>
      </c>
      <c r="F2496" s="16" t="n">
        <v>0.852213613370093</v>
      </c>
      <c r="G2496" s="16" t="n">
        <v>0</v>
      </c>
      <c r="H2496" s="16" t="n">
        <v>0</v>
      </c>
      <c r="I2496" s="16" t="n">
        <v>0</v>
      </c>
      <c r="J2496" s="16" t="n">
        <v>0</v>
      </c>
      <c r="K2496" s="16" t="n">
        <v>0.641737652390568</v>
      </c>
    </row>
    <row r="2497" customFormat="false" ht="12.75" hidden="false" customHeight="false" outlineLevel="0" collapsed="false">
      <c r="A2497" s="11" t="s">
        <v>262</v>
      </c>
      <c r="B2497" s="11" t="s">
        <v>55</v>
      </c>
      <c r="C2497" s="12" t="n">
        <v>18</v>
      </c>
      <c r="D2497" s="13" t="n">
        <v>1.96198928297707</v>
      </c>
      <c r="E2497" s="13" t="n">
        <v>0</v>
      </c>
      <c r="F2497" s="13" t="n">
        <v>0</v>
      </c>
      <c r="G2497" s="13" t="n">
        <v>0</v>
      </c>
      <c r="H2497" s="13" t="n">
        <v>0</v>
      </c>
      <c r="I2497" s="13" t="n">
        <v>0</v>
      </c>
      <c r="J2497" s="13" t="n">
        <v>0</v>
      </c>
      <c r="K2497" s="13" t="n">
        <v>0</v>
      </c>
    </row>
    <row r="2498" customFormat="false" ht="12.75" hidden="false" customHeight="false" outlineLevel="0" collapsed="false">
      <c r="A2498" s="14" t="s">
        <v>262</v>
      </c>
      <c r="B2498" s="14" t="s">
        <v>32</v>
      </c>
      <c r="C2498" s="15" t="n">
        <v>5</v>
      </c>
      <c r="D2498" s="16" t="n">
        <v>1.20075202030345</v>
      </c>
      <c r="E2498" s="16" t="n">
        <v>0.825895662951579</v>
      </c>
      <c r="F2498" s="16" t="n">
        <v>0</v>
      </c>
      <c r="G2498" s="16" t="n">
        <v>0</v>
      </c>
      <c r="H2498" s="16" t="n">
        <v>0</v>
      </c>
      <c r="I2498" s="16" t="n">
        <v>0</v>
      </c>
      <c r="J2498" s="16" t="n">
        <v>0</v>
      </c>
      <c r="K2498" s="16" t="n">
        <v>0</v>
      </c>
    </row>
    <row r="2499" customFormat="false" ht="12.75" hidden="false" customHeight="false" outlineLevel="0" collapsed="false">
      <c r="A2499" s="11" t="s">
        <v>262</v>
      </c>
      <c r="B2499" s="11" t="s">
        <v>32</v>
      </c>
      <c r="C2499" s="12" t="n">
        <v>16</v>
      </c>
      <c r="D2499" s="13" t="n">
        <v>1.38264782145677</v>
      </c>
      <c r="E2499" s="13" t="n">
        <v>0</v>
      </c>
      <c r="F2499" s="13" t="n">
        <v>0</v>
      </c>
      <c r="G2499" s="13" t="n">
        <v>0</v>
      </c>
      <c r="H2499" s="13" t="n">
        <v>0</v>
      </c>
      <c r="I2499" s="13" t="n">
        <v>0</v>
      </c>
      <c r="J2499" s="13" t="n">
        <v>0</v>
      </c>
      <c r="K2499" s="13" t="n">
        <v>0</v>
      </c>
    </row>
    <row r="2500" customFormat="false" ht="12.75" hidden="false" customHeight="false" outlineLevel="0" collapsed="false">
      <c r="A2500" s="14" t="s">
        <v>262</v>
      </c>
      <c r="B2500" s="14" t="s">
        <v>32</v>
      </c>
      <c r="C2500" s="15" t="n">
        <v>17</v>
      </c>
      <c r="D2500" s="16" t="n">
        <v>0.835358134220108</v>
      </c>
      <c r="E2500" s="16" t="n">
        <v>0</v>
      </c>
      <c r="F2500" s="16" t="n">
        <v>0</v>
      </c>
      <c r="G2500" s="16" t="n">
        <v>0</v>
      </c>
      <c r="H2500" s="16" t="n">
        <v>0</v>
      </c>
      <c r="I2500" s="16" t="n">
        <v>0</v>
      </c>
      <c r="J2500" s="16" t="n">
        <v>0</v>
      </c>
      <c r="K2500" s="16" t="n">
        <v>0</v>
      </c>
    </row>
    <row r="2501" customFormat="false" ht="12.75" hidden="false" customHeight="false" outlineLevel="0" collapsed="false">
      <c r="A2501" s="11" t="s">
        <v>262</v>
      </c>
      <c r="B2501" s="11" t="s">
        <v>33</v>
      </c>
      <c r="C2501" s="12" t="n">
        <v>5</v>
      </c>
      <c r="D2501" s="13" t="n">
        <v>0.924303180075886</v>
      </c>
      <c r="E2501" s="13" t="n">
        <v>0.615858049415747</v>
      </c>
      <c r="F2501" s="13" t="n">
        <v>0</v>
      </c>
      <c r="G2501" s="13" t="n">
        <v>0</v>
      </c>
      <c r="H2501" s="13" t="n">
        <v>0</v>
      </c>
      <c r="I2501" s="13" t="n">
        <v>0</v>
      </c>
      <c r="J2501" s="13" t="n">
        <v>0</v>
      </c>
      <c r="K2501" s="13" t="n">
        <v>0</v>
      </c>
    </row>
    <row r="2502" customFormat="false" ht="12.75" hidden="false" customHeight="false" outlineLevel="0" collapsed="false">
      <c r="A2502" s="14" t="s">
        <v>262</v>
      </c>
      <c r="B2502" s="14" t="s">
        <v>33</v>
      </c>
      <c r="C2502" s="15" t="n">
        <v>16</v>
      </c>
      <c r="D2502" s="16" t="n">
        <v>0.773658011317866</v>
      </c>
      <c r="E2502" s="16" t="n">
        <v>0</v>
      </c>
      <c r="F2502" s="16" t="n">
        <v>0</v>
      </c>
      <c r="G2502" s="16" t="n">
        <v>0</v>
      </c>
      <c r="H2502" s="16" t="n">
        <v>0</v>
      </c>
      <c r="I2502" s="16" t="n">
        <v>0</v>
      </c>
      <c r="J2502" s="16" t="n">
        <v>0</v>
      </c>
      <c r="K2502" s="16" t="n">
        <v>0</v>
      </c>
    </row>
    <row r="2503" customFormat="false" ht="12.75" hidden="false" customHeight="false" outlineLevel="0" collapsed="false">
      <c r="A2503" s="11" t="s">
        <v>262</v>
      </c>
      <c r="B2503" s="11" t="s">
        <v>33</v>
      </c>
      <c r="C2503" s="12" t="n">
        <v>17</v>
      </c>
      <c r="D2503" s="13" t="n">
        <v>1.74323485620999</v>
      </c>
      <c r="E2503" s="13" t="n">
        <v>0</v>
      </c>
      <c r="F2503" s="13" t="n">
        <v>0</v>
      </c>
      <c r="G2503" s="13" t="n">
        <v>0</v>
      </c>
      <c r="H2503" s="13" t="n">
        <v>0</v>
      </c>
      <c r="I2503" s="13" t="n">
        <v>0</v>
      </c>
      <c r="J2503" s="13" t="n">
        <v>0</v>
      </c>
      <c r="K2503" s="13" t="n">
        <v>0</v>
      </c>
    </row>
    <row r="2504" customFormat="false" ht="12.75" hidden="false" customHeight="false" outlineLevel="0" collapsed="false">
      <c r="A2504" s="14" t="s">
        <v>262</v>
      </c>
      <c r="B2504" s="14" t="s">
        <v>34</v>
      </c>
      <c r="C2504" s="15" t="n">
        <v>5</v>
      </c>
      <c r="D2504" s="16" t="n">
        <v>6.73976444408255</v>
      </c>
      <c r="E2504" s="16" t="n">
        <v>0</v>
      </c>
      <c r="F2504" s="16" t="n">
        <v>0</v>
      </c>
      <c r="G2504" s="16" t="n">
        <v>0</v>
      </c>
      <c r="H2504" s="16" t="n">
        <v>0</v>
      </c>
      <c r="I2504" s="16" t="n">
        <v>0</v>
      </c>
      <c r="J2504" s="16" t="n">
        <v>0</v>
      </c>
      <c r="K2504" s="16" t="n">
        <v>0.750556095924721</v>
      </c>
    </row>
    <row r="2505" customFormat="false" ht="12.75" hidden="false" customHeight="false" outlineLevel="0" collapsed="false">
      <c r="A2505" s="11" t="s">
        <v>262</v>
      </c>
      <c r="B2505" s="11" t="s">
        <v>34</v>
      </c>
      <c r="C2505" s="12" t="n">
        <v>11</v>
      </c>
      <c r="D2505" s="13" t="n">
        <v>1.6823358751961</v>
      </c>
      <c r="E2505" s="13" t="n">
        <v>0</v>
      </c>
      <c r="F2505" s="13" t="n">
        <v>0</v>
      </c>
      <c r="G2505" s="13" t="n">
        <v>0</v>
      </c>
      <c r="H2505" s="13" t="n">
        <v>0</v>
      </c>
      <c r="I2505" s="13" t="n">
        <v>0</v>
      </c>
      <c r="J2505" s="13" t="n">
        <v>0</v>
      </c>
      <c r="K2505" s="13" t="n">
        <v>0</v>
      </c>
    </row>
    <row r="2506" customFormat="false" ht="12.75" hidden="false" customHeight="false" outlineLevel="0" collapsed="false">
      <c r="A2506" s="14" t="s">
        <v>262</v>
      </c>
      <c r="B2506" s="14" t="s">
        <v>34</v>
      </c>
      <c r="C2506" s="15" t="n">
        <v>16</v>
      </c>
      <c r="D2506" s="16" t="n">
        <v>2.08819657476557</v>
      </c>
      <c r="E2506" s="16" t="n">
        <v>0</v>
      </c>
      <c r="F2506" s="16" t="n">
        <v>0</v>
      </c>
      <c r="G2506" s="16" t="n">
        <v>0</v>
      </c>
      <c r="H2506" s="16" t="n">
        <v>0</v>
      </c>
      <c r="I2506" s="16" t="n">
        <v>0</v>
      </c>
      <c r="J2506" s="16" t="n">
        <v>0</v>
      </c>
      <c r="K2506" s="16" t="n">
        <v>0</v>
      </c>
    </row>
    <row r="2507" customFormat="false" ht="12.75" hidden="false" customHeight="false" outlineLevel="0" collapsed="false">
      <c r="A2507" s="11" t="s">
        <v>262</v>
      </c>
      <c r="B2507" s="11" t="s">
        <v>34</v>
      </c>
      <c r="C2507" s="12" t="n">
        <v>17</v>
      </c>
      <c r="D2507" s="13" t="n">
        <v>1.22719580136863</v>
      </c>
      <c r="E2507" s="13" t="n">
        <v>0</v>
      </c>
      <c r="F2507" s="13" t="n">
        <v>0</v>
      </c>
      <c r="G2507" s="13" t="n">
        <v>0</v>
      </c>
      <c r="H2507" s="13" t="n">
        <v>0</v>
      </c>
      <c r="I2507" s="13" t="n">
        <v>0</v>
      </c>
      <c r="J2507" s="13" t="n">
        <v>0</v>
      </c>
      <c r="K2507" s="13" t="n">
        <v>0</v>
      </c>
    </row>
    <row r="2508" customFormat="false" ht="12.75" hidden="false" customHeight="false" outlineLevel="0" collapsed="false">
      <c r="A2508" s="14" t="s">
        <v>262</v>
      </c>
      <c r="B2508" s="14" t="s">
        <v>23</v>
      </c>
      <c r="C2508" s="15" t="n">
        <v>9</v>
      </c>
      <c r="D2508" s="16" t="n">
        <v>0.49961259675536</v>
      </c>
      <c r="E2508" s="16" t="n">
        <v>0</v>
      </c>
      <c r="F2508" s="16" t="n">
        <v>0</v>
      </c>
      <c r="G2508" s="16" t="n">
        <v>0</v>
      </c>
      <c r="H2508" s="16" t="n">
        <v>0</v>
      </c>
      <c r="I2508" s="16" t="n">
        <v>0</v>
      </c>
      <c r="J2508" s="16" t="n">
        <v>0</v>
      </c>
      <c r="K2508" s="16" t="n">
        <v>0</v>
      </c>
    </row>
    <row r="2509" customFormat="false" ht="12.75" hidden="false" customHeight="false" outlineLevel="0" collapsed="false">
      <c r="A2509" s="11" t="s">
        <v>262</v>
      </c>
      <c r="B2509" s="11" t="s">
        <v>23</v>
      </c>
      <c r="C2509" s="12" t="n">
        <v>12</v>
      </c>
      <c r="D2509" s="13" t="n">
        <v>1.42391577683125</v>
      </c>
      <c r="E2509" s="13" t="n">
        <v>1.87608373063074</v>
      </c>
      <c r="F2509" s="13" t="n">
        <v>0</v>
      </c>
      <c r="G2509" s="13" t="n">
        <v>0</v>
      </c>
      <c r="H2509" s="13" t="n">
        <v>0</v>
      </c>
      <c r="I2509" s="13" t="n">
        <v>0</v>
      </c>
      <c r="J2509" s="13" t="n">
        <v>0</v>
      </c>
      <c r="K2509" s="13" t="n">
        <v>0</v>
      </c>
    </row>
    <row r="2510" customFormat="false" ht="12.75" hidden="false" customHeight="false" outlineLevel="0" collapsed="false">
      <c r="A2510" s="14" t="s">
        <v>262</v>
      </c>
      <c r="B2510" s="14" t="s">
        <v>36</v>
      </c>
      <c r="C2510" s="15" t="n">
        <v>12</v>
      </c>
      <c r="D2510" s="16" t="n">
        <v>1.75645674674259</v>
      </c>
      <c r="E2510" s="16" t="n">
        <v>0</v>
      </c>
      <c r="F2510" s="16" t="n">
        <v>0</v>
      </c>
      <c r="G2510" s="16" t="n">
        <v>0</v>
      </c>
      <c r="H2510" s="16" t="n">
        <v>0</v>
      </c>
      <c r="I2510" s="16" t="n">
        <v>0</v>
      </c>
      <c r="J2510" s="16" t="n">
        <v>0</v>
      </c>
      <c r="K2510" s="16" t="n">
        <v>0</v>
      </c>
    </row>
    <row r="2511" customFormat="false" ht="12.75" hidden="false" customHeight="false" outlineLevel="0" collapsed="false">
      <c r="A2511" s="11" t="s">
        <v>263</v>
      </c>
      <c r="B2511" s="11" t="s">
        <v>29</v>
      </c>
      <c r="C2511" s="12" t="n">
        <v>18</v>
      </c>
      <c r="D2511" s="13" t="n">
        <v>4.10828389152208</v>
      </c>
      <c r="E2511" s="13" t="n">
        <v>0</v>
      </c>
      <c r="F2511" s="13" t="n">
        <v>0</v>
      </c>
      <c r="G2511" s="13" t="n">
        <v>0</v>
      </c>
      <c r="H2511" s="13" t="n">
        <v>0</v>
      </c>
      <c r="I2511" s="13" t="n">
        <v>0</v>
      </c>
      <c r="J2511" s="13" t="n">
        <v>0</v>
      </c>
      <c r="K2511" s="13" t="n">
        <v>0</v>
      </c>
    </row>
    <row r="2512" customFormat="false" ht="12.75" hidden="false" customHeight="false" outlineLevel="0" collapsed="false">
      <c r="A2512" s="14" t="s">
        <v>263</v>
      </c>
      <c r="B2512" s="14" t="s">
        <v>30</v>
      </c>
      <c r="C2512" s="15" t="n">
        <v>18</v>
      </c>
      <c r="D2512" s="16" t="n">
        <v>0.500413738643713</v>
      </c>
      <c r="E2512" s="16" t="n">
        <v>0</v>
      </c>
      <c r="F2512" s="16" t="n">
        <v>0</v>
      </c>
      <c r="G2512" s="16" t="n">
        <v>0</v>
      </c>
      <c r="H2512" s="16" t="n">
        <v>0</v>
      </c>
      <c r="I2512" s="16" t="n">
        <v>0</v>
      </c>
      <c r="J2512" s="16" t="n">
        <v>0</v>
      </c>
      <c r="K2512" s="16" t="n">
        <v>0</v>
      </c>
    </row>
    <row r="2513" customFormat="false" ht="12.75" hidden="false" customHeight="false" outlineLevel="0" collapsed="false">
      <c r="A2513" s="11" t="s">
        <v>263</v>
      </c>
      <c r="B2513" s="11" t="s">
        <v>41</v>
      </c>
      <c r="C2513" s="12" t="n">
        <v>13</v>
      </c>
      <c r="D2513" s="13" t="n">
        <v>0</v>
      </c>
      <c r="E2513" s="13" t="n">
        <v>0</v>
      </c>
      <c r="F2513" s="13" t="n">
        <v>0.783078959567572</v>
      </c>
      <c r="G2513" s="13" t="n">
        <v>0</v>
      </c>
      <c r="H2513" s="13" t="n">
        <v>0</v>
      </c>
      <c r="I2513" s="13" t="n">
        <v>0</v>
      </c>
      <c r="J2513" s="13" t="n">
        <v>0</v>
      </c>
      <c r="K2513" s="13" t="n">
        <v>0</v>
      </c>
    </row>
    <row r="2514" customFormat="false" ht="12.75" hidden="false" customHeight="false" outlineLevel="0" collapsed="false">
      <c r="A2514" s="14" t="s">
        <v>263</v>
      </c>
      <c r="B2514" s="14" t="s">
        <v>41</v>
      </c>
      <c r="C2514" s="15" t="n">
        <v>17</v>
      </c>
      <c r="D2514" s="16" t="n">
        <v>0</v>
      </c>
      <c r="E2514" s="16" t="n">
        <v>0</v>
      </c>
      <c r="F2514" s="16" t="n">
        <v>0.819230979098917</v>
      </c>
      <c r="G2514" s="16" t="n">
        <v>0</v>
      </c>
      <c r="H2514" s="16" t="n">
        <v>0</v>
      </c>
      <c r="I2514" s="16" t="n">
        <v>0</v>
      </c>
      <c r="J2514" s="16" t="n">
        <v>0</v>
      </c>
      <c r="K2514" s="16" t="n">
        <v>0</v>
      </c>
    </row>
    <row r="2515" customFormat="false" ht="12.75" hidden="false" customHeight="false" outlineLevel="0" collapsed="false">
      <c r="A2515" s="11" t="s">
        <v>263</v>
      </c>
      <c r="B2515" s="11" t="s">
        <v>55</v>
      </c>
      <c r="C2515" s="12" t="n">
        <v>8</v>
      </c>
      <c r="D2515" s="13" t="n">
        <v>2.50126755133021</v>
      </c>
      <c r="E2515" s="13" t="n">
        <v>3.7009260513599</v>
      </c>
      <c r="F2515" s="13" t="n">
        <v>0</v>
      </c>
      <c r="G2515" s="13" t="n">
        <v>0</v>
      </c>
      <c r="H2515" s="13" t="n">
        <v>0</v>
      </c>
      <c r="I2515" s="13" t="n">
        <v>0</v>
      </c>
      <c r="J2515" s="13" t="n">
        <v>0</v>
      </c>
      <c r="K2515" s="13" t="n">
        <v>0</v>
      </c>
    </row>
    <row r="2516" customFormat="false" ht="12.75" hidden="false" customHeight="false" outlineLevel="0" collapsed="false">
      <c r="A2516" s="14" t="s">
        <v>263</v>
      </c>
      <c r="B2516" s="14" t="s">
        <v>55</v>
      </c>
      <c r="C2516" s="15" t="n">
        <v>13</v>
      </c>
      <c r="D2516" s="16" t="n">
        <v>1.78930966291459</v>
      </c>
      <c r="E2516" s="16" t="n">
        <v>1.27917325439267</v>
      </c>
      <c r="F2516" s="16" t="n">
        <v>1.28920723300641</v>
      </c>
      <c r="G2516" s="16" t="n">
        <v>0.933072170555992</v>
      </c>
      <c r="H2516" s="16" t="n">
        <v>0</v>
      </c>
      <c r="I2516" s="16" t="n">
        <v>0</v>
      </c>
      <c r="J2516" s="16" t="n">
        <v>0</v>
      </c>
      <c r="K2516" s="16" t="n">
        <v>0</v>
      </c>
    </row>
    <row r="2517" customFormat="false" ht="12.75" hidden="false" customHeight="false" outlineLevel="0" collapsed="false">
      <c r="A2517" s="11" t="s">
        <v>263</v>
      </c>
      <c r="B2517" s="11" t="s">
        <v>32</v>
      </c>
      <c r="C2517" s="12" t="n">
        <v>5</v>
      </c>
      <c r="D2517" s="13" t="n">
        <v>0.925104321964239</v>
      </c>
      <c r="E2517" s="13" t="n">
        <v>0</v>
      </c>
      <c r="F2517" s="13" t="n">
        <v>0</v>
      </c>
      <c r="G2517" s="13" t="n">
        <v>0</v>
      </c>
      <c r="H2517" s="13" t="n">
        <v>0</v>
      </c>
      <c r="I2517" s="13" t="n">
        <v>0</v>
      </c>
      <c r="J2517" s="13" t="n">
        <v>0</v>
      </c>
      <c r="K2517" s="13" t="n">
        <v>0</v>
      </c>
    </row>
    <row r="2518" customFormat="false" ht="12.75" hidden="false" customHeight="false" outlineLevel="0" collapsed="false">
      <c r="A2518" s="14" t="s">
        <v>263</v>
      </c>
      <c r="B2518" s="14" t="s">
        <v>32</v>
      </c>
      <c r="C2518" s="15" t="n">
        <v>7</v>
      </c>
      <c r="D2518" s="16" t="n">
        <v>1.36301679581736</v>
      </c>
      <c r="E2518" s="16" t="n">
        <v>0.733327742822196</v>
      </c>
      <c r="F2518" s="16" t="n">
        <v>0</v>
      </c>
      <c r="G2518" s="16" t="n">
        <v>0</v>
      </c>
      <c r="H2518" s="16" t="n">
        <v>0</v>
      </c>
      <c r="I2518" s="16" t="n">
        <v>0</v>
      </c>
      <c r="J2518" s="16" t="n">
        <v>0</v>
      </c>
      <c r="K2518" s="16" t="n">
        <v>0</v>
      </c>
    </row>
    <row r="2519" customFormat="false" ht="12.75" hidden="false" customHeight="false" outlineLevel="0" collapsed="false">
      <c r="A2519" s="11" t="s">
        <v>263</v>
      </c>
      <c r="B2519" s="11" t="s">
        <v>32</v>
      </c>
      <c r="C2519" s="12" t="n">
        <v>10</v>
      </c>
      <c r="D2519" s="13" t="n">
        <v>0.561312719657603</v>
      </c>
      <c r="E2519" s="13" t="n">
        <v>0</v>
      </c>
      <c r="F2519" s="13" t="n">
        <v>0</v>
      </c>
      <c r="G2519" s="13" t="n">
        <v>0</v>
      </c>
      <c r="H2519" s="13" t="n">
        <v>0</v>
      </c>
      <c r="I2519" s="13" t="n">
        <v>0</v>
      </c>
      <c r="J2519" s="13" t="n">
        <v>0</v>
      </c>
      <c r="K2519" s="13" t="n">
        <v>0</v>
      </c>
    </row>
    <row r="2520" customFormat="false" ht="12.75" hidden="false" customHeight="false" outlineLevel="0" collapsed="false">
      <c r="A2520" s="14" t="s">
        <v>263</v>
      </c>
      <c r="B2520" s="14" t="s">
        <v>32</v>
      </c>
      <c r="C2520" s="15" t="n">
        <v>14</v>
      </c>
      <c r="D2520" s="16" t="n">
        <v>1.57856665503103</v>
      </c>
      <c r="E2520" s="16" t="n">
        <v>1.59007937915024</v>
      </c>
      <c r="F2520" s="16" t="n">
        <v>1.05157795166919</v>
      </c>
      <c r="G2520" s="16" t="n">
        <v>0</v>
      </c>
      <c r="H2520" s="16" t="n">
        <v>0</v>
      </c>
      <c r="I2520" s="16" t="n">
        <v>0</v>
      </c>
      <c r="J2520" s="16" t="n">
        <v>0</v>
      </c>
      <c r="K2520" s="16" t="n">
        <v>0</v>
      </c>
    </row>
    <row r="2521" customFormat="false" ht="12.75" hidden="false" customHeight="false" outlineLevel="0" collapsed="false">
      <c r="A2521" s="11" t="s">
        <v>263</v>
      </c>
      <c r="B2521" s="11" t="s">
        <v>33</v>
      </c>
      <c r="C2521" s="12" t="n">
        <v>14</v>
      </c>
      <c r="D2521" s="13" t="n">
        <v>0.423889441432174</v>
      </c>
      <c r="E2521" s="13" t="n">
        <v>0</v>
      </c>
      <c r="F2521" s="13" t="n">
        <v>0</v>
      </c>
      <c r="G2521" s="13" t="n">
        <v>0</v>
      </c>
      <c r="H2521" s="13" t="n">
        <v>0</v>
      </c>
      <c r="I2521" s="13" t="n">
        <v>0</v>
      </c>
      <c r="J2521" s="13" t="n">
        <v>0</v>
      </c>
      <c r="K2521" s="13" t="n">
        <v>0</v>
      </c>
    </row>
    <row r="2522" customFormat="false" ht="12.75" hidden="false" customHeight="false" outlineLevel="0" collapsed="false">
      <c r="A2522" s="14" t="s">
        <v>263</v>
      </c>
      <c r="B2522" s="14" t="s">
        <v>33</v>
      </c>
      <c r="C2522" s="15" t="n">
        <v>16</v>
      </c>
      <c r="D2522" s="16" t="n">
        <v>0.680707256020326</v>
      </c>
      <c r="E2522" s="16" t="n">
        <v>0</v>
      </c>
      <c r="F2522" s="16" t="n">
        <v>0</v>
      </c>
      <c r="G2522" s="16" t="n">
        <v>0</v>
      </c>
      <c r="H2522" s="16" t="n">
        <v>0</v>
      </c>
      <c r="I2522" s="16" t="n">
        <v>0</v>
      </c>
      <c r="J2522" s="16" t="n">
        <v>0</v>
      </c>
      <c r="K2522" s="16" t="n">
        <v>0</v>
      </c>
    </row>
    <row r="2523" customFormat="false" ht="12.75" hidden="false" customHeight="false" outlineLevel="0" collapsed="false">
      <c r="A2523" s="11" t="s">
        <v>263</v>
      </c>
      <c r="B2523" s="11" t="s">
        <v>34</v>
      </c>
      <c r="C2523" s="12" t="n">
        <v>5</v>
      </c>
      <c r="D2523" s="13" t="n">
        <v>3.2496865437902</v>
      </c>
      <c r="E2523" s="13" t="n">
        <v>2.20359103757302</v>
      </c>
      <c r="F2523" s="13" t="n">
        <v>3.02808562668981</v>
      </c>
      <c r="G2523" s="13" t="n">
        <v>1.03942825779952</v>
      </c>
      <c r="H2523" s="13" t="n">
        <v>0</v>
      </c>
      <c r="I2523" s="13" t="n">
        <v>0</v>
      </c>
      <c r="J2523" s="13" t="n">
        <v>0</v>
      </c>
      <c r="K2523" s="13" t="n">
        <v>0</v>
      </c>
    </row>
    <row r="2524" customFormat="false" ht="12.75" hidden="false" customHeight="false" outlineLevel="0" collapsed="false">
      <c r="A2524" s="14" t="s">
        <v>263</v>
      </c>
      <c r="B2524" s="14" t="s">
        <v>34</v>
      </c>
      <c r="C2524" s="15" t="n">
        <v>7</v>
      </c>
      <c r="D2524" s="16" t="n">
        <v>1.90309620605885</v>
      </c>
      <c r="E2524" s="16" t="n">
        <v>0</v>
      </c>
      <c r="F2524" s="16" t="n">
        <v>0</v>
      </c>
      <c r="G2524" s="16" t="n">
        <v>0</v>
      </c>
      <c r="H2524" s="16" t="n">
        <v>0</v>
      </c>
      <c r="I2524" s="16" t="n">
        <v>0</v>
      </c>
      <c r="J2524" s="16" t="n">
        <v>0</v>
      </c>
      <c r="K2524" s="16" t="n">
        <v>0</v>
      </c>
    </row>
    <row r="2525" customFormat="false" ht="12.75" hidden="false" customHeight="false" outlineLevel="0" collapsed="false">
      <c r="A2525" s="11" t="s">
        <v>263</v>
      </c>
      <c r="B2525" s="11" t="s">
        <v>34</v>
      </c>
      <c r="C2525" s="12" t="n">
        <v>14</v>
      </c>
      <c r="D2525" s="13" t="n">
        <v>0</v>
      </c>
      <c r="E2525" s="13" t="n">
        <v>0</v>
      </c>
      <c r="F2525" s="13" t="n">
        <v>3.20884572434654</v>
      </c>
      <c r="G2525" s="13" t="n">
        <v>0</v>
      </c>
      <c r="H2525" s="13" t="n">
        <v>0</v>
      </c>
      <c r="I2525" s="13" t="n">
        <v>0</v>
      </c>
      <c r="J2525" s="13" t="n">
        <v>0</v>
      </c>
      <c r="K2525" s="13" t="n">
        <v>0</v>
      </c>
    </row>
    <row r="2526" customFormat="false" ht="12.75" hidden="false" customHeight="false" outlineLevel="0" collapsed="false">
      <c r="A2526" s="14" t="s">
        <v>263</v>
      </c>
      <c r="B2526" s="14" t="s">
        <v>34</v>
      </c>
      <c r="C2526" s="15" t="n">
        <v>16</v>
      </c>
      <c r="D2526" s="16" t="n">
        <v>1.49883779026608</v>
      </c>
      <c r="E2526" s="16" t="n">
        <v>0</v>
      </c>
      <c r="F2526" s="16" t="n">
        <v>0</v>
      </c>
      <c r="G2526" s="16" t="n">
        <v>0</v>
      </c>
      <c r="H2526" s="16" t="n">
        <v>0.416994611764277</v>
      </c>
      <c r="I2526" s="16" t="n">
        <v>0</v>
      </c>
      <c r="J2526" s="16" t="n">
        <v>0</v>
      </c>
      <c r="K2526" s="16" t="n">
        <v>0</v>
      </c>
    </row>
    <row r="2527" customFormat="false" ht="12.75" hidden="false" customHeight="false" outlineLevel="0" collapsed="false">
      <c r="A2527" s="11" t="s">
        <v>263</v>
      </c>
      <c r="B2527" s="11" t="s">
        <v>35</v>
      </c>
      <c r="C2527" s="12" t="n">
        <v>6</v>
      </c>
      <c r="D2527" s="13" t="n">
        <v>0</v>
      </c>
      <c r="E2527" s="13" t="n">
        <v>1.57347819696552</v>
      </c>
      <c r="F2527" s="13" t="n">
        <v>1.09195581821409</v>
      </c>
      <c r="G2527" s="13" t="n">
        <v>0</v>
      </c>
      <c r="H2527" s="13" t="n">
        <v>0</v>
      </c>
      <c r="I2527" s="13" t="n">
        <v>0</v>
      </c>
      <c r="J2527" s="13" t="n">
        <v>0</v>
      </c>
      <c r="K2527" s="13" t="n">
        <v>0</v>
      </c>
    </row>
    <row r="2528" customFormat="false" ht="12.75" hidden="false" customHeight="false" outlineLevel="0" collapsed="false">
      <c r="A2528" s="14" t="s">
        <v>263</v>
      </c>
      <c r="B2528" s="14" t="s">
        <v>23</v>
      </c>
      <c r="C2528" s="15" t="n">
        <v>6</v>
      </c>
      <c r="D2528" s="16" t="n">
        <v>2.99847672242051</v>
      </c>
      <c r="E2528" s="16" t="n">
        <v>2.93926517138818</v>
      </c>
      <c r="F2528" s="16" t="n">
        <v>1.40294560036739</v>
      </c>
      <c r="G2528" s="16" t="n">
        <v>0</v>
      </c>
      <c r="H2528" s="16" t="n">
        <v>0</v>
      </c>
      <c r="I2528" s="16" t="n">
        <v>0</v>
      </c>
      <c r="J2528" s="16" t="n">
        <v>0</v>
      </c>
      <c r="K2528" s="16" t="n">
        <v>0</v>
      </c>
    </row>
    <row r="2529" customFormat="false" ht="12.75" hidden="false" customHeight="false" outlineLevel="0" collapsed="false">
      <c r="A2529" s="11" t="s">
        <v>263</v>
      </c>
      <c r="B2529" s="11" t="s">
        <v>23</v>
      </c>
      <c r="C2529" s="12" t="n">
        <v>11</v>
      </c>
      <c r="D2529" s="13" t="n">
        <v>0.8485800247527</v>
      </c>
      <c r="E2529" s="13" t="n">
        <v>0</v>
      </c>
      <c r="F2529" s="13" t="n">
        <v>0</v>
      </c>
      <c r="G2529" s="13" t="n">
        <v>0</v>
      </c>
      <c r="H2529" s="13" t="n">
        <v>0</v>
      </c>
      <c r="I2529" s="13" t="n">
        <v>0</v>
      </c>
      <c r="J2529" s="13" t="n">
        <v>0</v>
      </c>
      <c r="K2529" s="13" t="n">
        <v>0</v>
      </c>
    </row>
    <row r="2530" customFormat="false" ht="12.75" hidden="false" customHeight="false" outlineLevel="0" collapsed="false">
      <c r="A2530" s="14" t="s">
        <v>263</v>
      </c>
      <c r="B2530" s="14" t="s">
        <v>23</v>
      </c>
      <c r="C2530" s="15" t="n">
        <v>15</v>
      </c>
      <c r="D2530" s="16" t="n">
        <v>1.86343053446107</v>
      </c>
      <c r="E2530" s="16" t="n">
        <v>1.1225469965174</v>
      </c>
      <c r="F2530" s="16" t="n">
        <v>0.600205938404065</v>
      </c>
      <c r="G2530" s="16" t="n">
        <v>0</v>
      </c>
      <c r="H2530" s="16" t="n">
        <v>0</v>
      </c>
      <c r="I2530" s="16" t="n">
        <v>0</v>
      </c>
      <c r="J2530" s="16" t="n">
        <v>0</v>
      </c>
      <c r="K2530" s="16" t="n">
        <v>0</v>
      </c>
    </row>
    <row r="2531" customFormat="false" ht="12.75" hidden="false" customHeight="false" outlineLevel="0" collapsed="false">
      <c r="A2531" s="11" t="s">
        <v>263</v>
      </c>
      <c r="B2531" s="11" t="s">
        <v>36</v>
      </c>
      <c r="C2531" s="12" t="n">
        <v>6</v>
      </c>
      <c r="D2531" s="13" t="n">
        <v>3.92959265792217</v>
      </c>
      <c r="E2531" s="13" t="n">
        <v>3.68450131440916</v>
      </c>
      <c r="F2531" s="13" t="n">
        <v>1.49385388007245</v>
      </c>
      <c r="G2531" s="13" t="n">
        <v>0</v>
      </c>
      <c r="H2531" s="13" t="n">
        <v>0</v>
      </c>
      <c r="I2531" s="13" t="n">
        <v>0</v>
      </c>
      <c r="J2531" s="13" t="n">
        <v>0</v>
      </c>
      <c r="K2531" s="13" t="n">
        <v>0</v>
      </c>
    </row>
    <row r="2532" customFormat="false" ht="12.75" hidden="false" customHeight="false" outlineLevel="0" collapsed="false">
      <c r="A2532" s="14" t="s">
        <v>263</v>
      </c>
      <c r="B2532" s="14" t="s">
        <v>36</v>
      </c>
      <c r="C2532" s="15" t="n">
        <v>15</v>
      </c>
      <c r="D2532" s="16" t="n">
        <v>3.54777231375283</v>
      </c>
      <c r="E2532" s="16" t="n">
        <v>0</v>
      </c>
      <c r="F2532" s="16" t="n">
        <v>0.926630575939564</v>
      </c>
      <c r="G2532" s="16" t="n">
        <v>0</v>
      </c>
      <c r="H2532" s="16" t="n">
        <v>0</v>
      </c>
      <c r="I2532" s="16" t="n">
        <v>0</v>
      </c>
      <c r="J2532" s="16" t="n">
        <v>0</v>
      </c>
      <c r="K2532" s="16" t="n">
        <v>0</v>
      </c>
    </row>
    <row r="2533" customFormat="false" ht="12.75" hidden="false" customHeight="false" outlineLevel="0" collapsed="false">
      <c r="A2533" s="5" t="s">
        <v>264</v>
      </c>
      <c r="B2533" s="5" t="s">
        <v>28</v>
      </c>
      <c r="C2533" s="6" t="n">
        <v>6</v>
      </c>
      <c r="D2533" s="7" t="n">
        <v>0</v>
      </c>
      <c r="E2533" s="7" t="n">
        <v>0</v>
      </c>
      <c r="F2533" s="7" t="n">
        <v>0</v>
      </c>
      <c r="G2533" s="7" t="n">
        <v>0</v>
      </c>
      <c r="H2533" s="7" t="n">
        <v>0</v>
      </c>
      <c r="I2533" s="7" t="n">
        <v>0</v>
      </c>
      <c r="J2533" s="7" t="n">
        <v>0.967495727467188</v>
      </c>
      <c r="K2533" s="7" t="n">
        <v>0</v>
      </c>
    </row>
    <row r="2534" customFormat="false" ht="12.75" hidden="false" customHeight="false" outlineLevel="0" collapsed="false">
      <c r="A2534" s="8" t="s">
        <v>264</v>
      </c>
      <c r="B2534" s="8" t="s">
        <v>14</v>
      </c>
      <c r="C2534" s="9" t="n">
        <v>3</v>
      </c>
      <c r="D2534" s="10" t="n">
        <v>0</v>
      </c>
      <c r="E2534" s="10" t="n">
        <v>0</v>
      </c>
      <c r="F2534" s="10" t="n">
        <v>0</v>
      </c>
      <c r="G2534" s="10" t="n">
        <v>0</v>
      </c>
      <c r="H2534" s="10" t="n">
        <v>0</v>
      </c>
      <c r="I2534" s="10" t="n">
        <v>1.04277145896871</v>
      </c>
      <c r="J2534" s="10" t="n">
        <v>0</v>
      </c>
      <c r="K2534" s="10" t="n">
        <v>0</v>
      </c>
    </row>
    <row r="2535" customFormat="false" ht="12.75" hidden="false" customHeight="false" outlineLevel="0" collapsed="false">
      <c r="A2535" s="5" t="s">
        <v>264</v>
      </c>
      <c r="B2535" s="5" t="s">
        <v>17</v>
      </c>
      <c r="C2535" s="6" t="n">
        <v>4</v>
      </c>
      <c r="D2535" s="7" t="n">
        <v>0</v>
      </c>
      <c r="E2535" s="7" t="n">
        <v>0</v>
      </c>
      <c r="F2535" s="7" t="n">
        <v>0</v>
      </c>
      <c r="G2535" s="7" t="n">
        <v>0</v>
      </c>
      <c r="H2535" s="7" t="n">
        <v>0</v>
      </c>
      <c r="I2535" s="7" t="n">
        <v>0</v>
      </c>
      <c r="J2535" s="7" t="n">
        <v>0</v>
      </c>
      <c r="K2535" s="7" t="n">
        <v>2.57796080424295</v>
      </c>
    </row>
    <row r="2536" customFormat="false" ht="12.75" hidden="false" customHeight="false" outlineLevel="0" collapsed="false">
      <c r="A2536" s="8" t="s">
        <v>264</v>
      </c>
      <c r="B2536" s="8" t="s">
        <v>21</v>
      </c>
      <c r="C2536" s="9" t="n">
        <v>4</v>
      </c>
      <c r="D2536" s="10" t="n">
        <v>0</v>
      </c>
      <c r="E2536" s="10" t="n">
        <v>0</v>
      </c>
      <c r="F2536" s="10" t="n">
        <v>0</v>
      </c>
      <c r="G2536" s="10" t="n">
        <v>0</v>
      </c>
      <c r="H2536" s="10" t="n">
        <v>0</v>
      </c>
      <c r="I2536" s="10" t="n">
        <v>0</v>
      </c>
      <c r="J2536" s="10" t="n">
        <v>0</v>
      </c>
      <c r="K2536" s="10" t="n">
        <v>1.88189533715214</v>
      </c>
    </row>
    <row r="2537" customFormat="false" ht="12.75" hidden="false" customHeight="false" outlineLevel="0" collapsed="false">
      <c r="A2537" s="5" t="s">
        <v>264</v>
      </c>
      <c r="B2537" s="5" t="s">
        <v>21</v>
      </c>
      <c r="C2537" s="6" t="n">
        <v>8</v>
      </c>
      <c r="D2537" s="7" t="n">
        <v>0</v>
      </c>
      <c r="E2537" s="7" t="n">
        <v>0</v>
      </c>
      <c r="F2537" s="7" t="n">
        <v>0</v>
      </c>
      <c r="G2537" s="7" t="n">
        <v>0</v>
      </c>
      <c r="H2537" s="7" t="n">
        <v>0</v>
      </c>
      <c r="I2537" s="7" t="n">
        <v>0</v>
      </c>
      <c r="J2537" s="7" t="n">
        <v>0</v>
      </c>
      <c r="K2537" s="7" t="n">
        <v>0.681439478894466</v>
      </c>
    </row>
    <row r="2538" customFormat="false" ht="12.75" hidden="false" customHeight="false" outlineLevel="0" collapsed="false">
      <c r="A2538" s="14" t="s">
        <v>265</v>
      </c>
      <c r="B2538" s="14" t="s">
        <v>30</v>
      </c>
      <c r="C2538" s="15" t="n">
        <v>7</v>
      </c>
      <c r="D2538" s="16" t="n">
        <v>0</v>
      </c>
      <c r="E2538" s="16" t="n">
        <v>0</v>
      </c>
      <c r="F2538" s="16" t="n">
        <v>0</v>
      </c>
      <c r="G2538" s="16" t="n">
        <v>0</v>
      </c>
      <c r="H2538" s="16" t="n">
        <v>0</v>
      </c>
      <c r="I2538" s="16" t="n">
        <v>0</v>
      </c>
      <c r="J2538" s="16" t="n">
        <v>0</v>
      </c>
      <c r="K2538" s="16" t="n">
        <v>0.752002413330988</v>
      </c>
    </row>
    <row r="2539" customFormat="false" ht="12.75" hidden="false" customHeight="false" outlineLevel="0" collapsed="false">
      <c r="A2539" s="11" t="s">
        <v>265</v>
      </c>
      <c r="B2539" s="11" t="s">
        <v>30</v>
      </c>
      <c r="C2539" s="12" t="n">
        <v>11</v>
      </c>
      <c r="D2539" s="13" t="n">
        <v>65.5734637601442</v>
      </c>
      <c r="E2539" s="13" t="n">
        <v>70.4602404285626</v>
      </c>
      <c r="F2539" s="13" t="n">
        <v>167.373786060562</v>
      </c>
      <c r="G2539" s="13" t="n">
        <v>116.720082015282</v>
      </c>
      <c r="H2539" s="13" t="n">
        <v>99.2764580457953</v>
      </c>
      <c r="I2539" s="13" t="n">
        <v>141.735703037105</v>
      </c>
      <c r="J2539" s="13" t="n">
        <v>92.3558232886988</v>
      </c>
      <c r="K2539" s="13" t="n">
        <v>111.682800793374</v>
      </c>
    </row>
    <row r="2540" customFormat="false" ht="12.75" hidden="false" customHeight="false" outlineLevel="0" collapsed="false">
      <c r="A2540" s="14" t="s">
        <v>265</v>
      </c>
      <c r="B2540" s="14" t="s">
        <v>31</v>
      </c>
      <c r="C2540" s="15" t="n">
        <v>11</v>
      </c>
      <c r="D2540" s="16" t="n">
        <v>0</v>
      </c>
      <c r="E2540" s="16" t="n">
        <v>0</v>
      </c>
      <c r="F2540" s="16" t="n">
        <v>0.853270075123483</v>
      </c>
      <c r="G2540" s="16" t="n">
        <v>0</v>
      </c>
      <c r="H2540" s="16" t="n">
        <v>0</v>
      </c>
      <c r="I2540" s="16" t="n">
        <v>0</v>
      </c>
      <c r="J2540" s="16" t="n">
        <v>0</v>
      </c>
      <c r="K2540" s="16" t="n">
        <v>0.521185855472607</v>
      </c>
    </row>
    <row r="2541" customFormat="false" ht="12.75" hidden="false" customHeight="false" outlineLevel="0" collapsed="false">
      <c r="A2541" s="11" t="s">
        <v>265</v>
      </c>
      <c r="B2541" s="11" t="s">
        <v>34</v>
      </c>
      <c r="C2541" s="12" t="n">
        <v>8</v>
      </c>
      <c r="D2541" s="13" t="n">
        <v>0</v>
      </c>
      <c r="E2541" s="13" t="n">
        <v>0</v>
      </c>
      <c r="F2541" s="13" t="n">
        <v>0.672509977466756</v>
      </c>
      <c r="G2541" s="13" t="n">
        <v>0</v>
      </c>
      <c r="H2541" s="13" t="n">
        <v>0</v>
      </c>
      <c r="I2541" s="13" t="n">
        <v>1.54387257752116</v>
      </c>
      <c r="J2541" s="13" t="n">
        <v>0</v>
      </c>
      <c r="K2541" s="13" t="n">
        <v>0.791704239834885</v>
      </c>
    </row>
    <row r="2542" customFormat="false" ht="12.75" hidden="false" customHeight="false" outlineLevel="0" collapsed="false">
      <c r="A2542" s="14" t="s">
        <v>265</v>
      </c>
      <c r="B2542" s="14" t="s">
        <v>34</v>
      </c>
      <c r="C2542" s="15" t="n">
        <v>12</v>
      </c>
      <c r="D2542" s="16" t="n">
        <v>0</v>
      </c>
      <c r="E2542" s="16" t="n">
        <v>0</v>
      </c>
      <c r="F2542" s="16" t="n">
        <v>0.600205938404065</v>
      </c>
      <c r="G2542" s="16" t="n">
        <v>0</v>
      </c>
      <c r="H2542" s="16" t="n">
        <v>0</v>
      </c>
      <c r="I2542" s="16" t="n">
        <v>1.01651116274765</v>
      </c>
      <c r="J2542" s="16" t="n">
        <v>0</v>
      </c>
      <c r="K2542" s="16" t="n">
        <v>0.430772007784137</v>
      </c>
    </row>
    <row r="2543" customFormat="false" ht="12.75" hidden="false" customHeight="false" outlineLevel="0" collapsed="false">
      <c r="A2543" s="11" t="s">
        <v>265</v>
      </c>
      <c r="B2543" s="11" t="s">
        <v>34</v>
      </c>
      <c r="C2543" s="12" t="n">
        <v>15</v>
      </c>
      <c r="D2543" s="13" t="n">
        <v>0</v>
      </c>
      <c r="E2543" s="13" t="n">
        <v>0</v>
      </c>
      <c r="F2543" s="13" t="n">
        <v>0</v>
      </c>
      <c r="G2543" s="13" t="n">
        <v>0</v>
      </c>
      <c r="H2543" s="13" t="n">
        <v>0</v>
      </c>
      <c r="I2543" s="13" t="n">
        <v>1.85989104736598</v>
      </c>
      <c r="J2543" s="13" t="n">
        <v>0</v>
      </c>
      <c r="K2543" s="13" t="n">
        <v>0.680716320191332</v>
      </c>
    </row>
    <row r="2544" customFormat="false" ht="12.75" hidden="false" customHeight="false" outlineLevel="0" collapsed="false">
      <c r="A2544" s="14" t="s">
        <v>265</v>
      </c>
      <c r="B2544" s="14" t="s">
        <v>35</v>
      </c>
      <c r="C2544" s="15" t="n">
        <v>14</v>
      </c>
      <c r="D2544" s="16" t="n">
        <v>0</v>
      </c>
      <c r="E2544" s="16" t="n">
        <v>0</v>
      </c>
      <c r="F2544" s="16" t="n">
        <v>0</v>
      </c>
      <c r="G2544" s="16" t="n">
        <v>0</v>
      </c>
      <c r="H2544" s="16" t="n">
        <v>0</v>
      </c>
      <c r="I2544" s="16" t="n">
        <v>0.557605501187325</v>
      </c>
      <c r="J2544" s="16" t="n">
        <v>0</v>
      </c>
      <c r="K2544" s="16" t="n">
        <v>0</v>
      </c>
    </row>
    <row r="2545" customFormat="false" ht="12.75" hidden="false" customHeight="false" outlineLevel="0" collapsed="false">
      <c r="A2545" s="11" t="s">
        <v>265</v>
      </c>
      <c r="B2545" s="11" t="s">
        <v>23</v>
      </c>
      <c r="C2545" s="12" t="n">
        <v>6</v>
      </c>
      <c r="D2545" s="13" t="n">
        <v>0</v>
      </c>
      <c r="E2545" s="13" t="n">
        <v>0</v>
      </c>
      <c r="F2545" s="13" t="n">
        <v>0</v>
      </c>
      <c r="G2545" s="13" t="n">
        <v>0</v>
      </c>
      <c r="H2545" s="13" t="n">
        <v>0</v>
      </c>
      <c r="I2545" s="13" t="n">
        <v>0.805168217818975</v>
      </c>
      <c r="J2545" s="13" t="n">
        <v>0.831713158813858</v>
      </c>
      <c r="K2545" s="13" t="n">
        <v>0</v>
      </c>
    </row>
    <row r="2546" customFormat="false" ht="12.75" hidden="false" customHeight="false" outlineLevel="0" collapsed="false">
      <c r="A2546" s="14" t="s">
        <v>265</v>
      </c>
      <c r="B2546" s="14" t="s">
        <v>23</v>
      </c>
      <c r="C2546" s="15" t="n">
        <v>13</v>
      </c>
      <c r="D2546" s="16" t="n">
        <v>0</v>
      </c>
      <c r="E2546" s="16" t="n">
        <v>0</v>
      </c>
      <c r="F2546" s="16" t="n">
        <v>0</v>
      </c>
      <c r="G2546" s="16" t="n">
        <v>0</v>
      </c>
      <c r="H2546" s="16" t="n">
        <v>0</v>
      </c>
      <c r="I2546" s="16" t="n">
        <v>0.557605501187325</v>
      </c>
      <c r="J2546" s="16" t="n">
        <v>0</v>
      </c>
      <c r="K2546" s="16" t="n">
        <v>0</v>
      </c>
    </row>
    <row r="2547" customFormat="false" ht="12.75" hidden="false" customHeight="false" outlineLevel="0" collapsed="false">
      <c r="A2547" s="11" t="s">
        <v>265</v>
      </c>
      <c r="B2547" s="11" t="s">
        <v>36</v>
      </c>
      <c r="C2547" s="12" t="n">
        <v>6</v>
      </c>
      <c r="D2547" s="13" t="n">
        <v>0</v>
      </c>
      <c r="E2547" s="13" t="n">
        <v>0</v>
      </c>
      <c r="F2547" s="13" t="n">
        <v>0</v>
      </c>
      <c r="G2547" s="13" t="n">
        <v>0</v>
      </c>
      <c r="H2547" s="13" t="n">
        <v>0</v>
      </c>
      <c r="I2547" s="13" t="n">
        <v>0</v>
      </c>
      <c r="J2547" s="13" t="n">
        <v>1.24353981190988</v>
      </c>
      <c r="K2547" s="13" t="n">
        <v>0.400634058554647</v>
      </c>
    </row>
    <row r="2548" customFormat="false" ht="12.75" hidden="false" customHeight="false" outlineLevel="0" collapsed="false">
      <c r="A2548" s="8" t="s">
        <v>266</v>
      </c>
      <c r="B2548" s="8" t="s">
        <v>14</v>
      </c>
      <c r="C2548" s="9" t="n">
        <v>8</v>
      </c>
      <c r="D2548" s="10" t="n">
        <v>0</v>
      </c>
      <c r="E2548" s="10" t="n">
        <v>0</v>
      </c>
      <c r="F2548" s="10" t="n">
        <v>0</v>
      </c>
      <c r="G2548" s="10" t="n">
        <v>0</v>
      </c>
      <c r="H2548" s="10" t="n">
        <v>0</v>
      </c>
      <c r="I2548" s="10" t="n">
        <v>0</v>
      </c>
      <c r="J2548" s="10" t="n">
        <v>0</v>
      </c>
      <c r="K2548" s="10" t="n">
        <v>8.64951952669524</v>
      </c>
    </row>
    <row r="2549" customFormat="false" ht="12.75" hidden="false" customHeight="false" outlineLevel="0" collapsed="false">
      <c r="A2549" s="5" t="s">
        <v>266</v>
      </c>
      <c r="B2549" s="5" t="s">
        <v>13</v>
      </c>
      <c r="C2549" s="6" t="n">
        <v>8</v>
      </c>
      <c r="D2549" s="7" t="n">
        <v>12.8501069104984</v>
      </c>
      <c r="E2549" s="7" t="n">
        <v>0</v>
      </c>
      <c r="F2549" s="7" t="n">
        <v>12.6785093491387</v>
      </c>
      <c r="G2549" s="7" t="n">
        <v>0</v>
      </c>
      <c r="H2549" s="7" t="n">
        <v>0</v>
      </c>
      <c r="I2549" s="7" t="n">
        <v>6.50744394070052</v>
      </c>
      <c r="J2549" s="7" t="n">
        <v>0</v>
      </c>
      <c r="K2549" s="7" t="n">
        <v>0</v>
      </c>
    </row>
    <row r="2550" customFormat="false" ht="12.75" hidden="false" customHeight="false" outlineLevel="0" collapsed="false">
      <c r="A2550" s="8" t="s">
        <v>266</v>
      </c>
      <c r="B2550" s="8" t="s">
        <v>15</v>
      </c>
      <c r="C2550" s="9" t="n">
        <v>2</v>
      </c>
      <c r="D2550" s="10" t="n">
        <v>0</v>
      </c>
      <c r="E2550" s="10" t="n">
        <v>0</v>
      </c>
      <c r="F2550" s="10" t="n">
        <v>12.6816787343989</v>
      </c>
      <c r="G2550" s="10" t="n">
        <v>0</v>
      </c>
      <c r="H2550" s="10" t="n">
        <v>0</v>
      </c>
      <c r="I2550" s="10" t="n">
        <v>0</v>
      </c>
      <c r="J2550" s="10" t="n">
        <v>6.72173121362567</v>
      </c>
      <c r="K2550" s="10" t="n">
        <v>0</v>
      </c>
    </row>
    <row r="2551" customFormat="false" ht="12.75" hidden="false" customHeight="false" outlineLevel="0" collapsed="false">
      <c r="A2551" s="5" t="s">
        <v>266</v>
      </c>
      <c r="B2551" s="5" t="s">
        <v>14</v>
      </c>
      <c r="C2551" s="6" t="n">
        <v>8</v>
      </c>
      <c r="D2551" s="7" t="n">
        <v>0</v>
      </c>
      <c r="E2551" s="7" t="n">
        <v>0</v>
      </c>
      <c r="F2551" s="7" t="n">
        <v>17.5156644850679</v>
      </c>
      <c r="G2551" s="7" t="n">
        <v>0</v>
      </c>
      <c r="H2551" s="7" t="n">
        <v>0</v>
      </c>
      <c r="I2551" s="7" t="n">
        <v>0</v>
      </c>
      <c r="J2551" s="7" t="n">
        <v>0</v>
      </c>
      <c r="K2551" s="7" t="n">
        <v>0</v>
      </c>
    </row>
    <row r="2552" customFormat="false" ht="12.75" hidden="false" customHeight="false" outlineLevel="0" collapsed="false">
      <c r="A2552" s="8" t="s">
        <v>266</v>
      </c>
      <c r="B2552" s="8" t="s">
        <v>16</v>
      </c>
      <c r="C2552" s="9" t="n">
        <v>2</v>
      </c>
      <c r="D2552" s="10" t="n">
        <v>0</v>
      </c>
      <c r="E2552" s="10" t="n">
        <v>2.05526537079011</v>
      </c>
      <c r="F2552" s="10" t="n">
        <v>3.59002662205575</v>
      </c>
      <c r="G2552" s="10" t="n">
        <v>0</v>
      </c>
      <c r="H2552" s="10" t="n">
        <v>0</v>
      </c>
      <c r="I2552" s="10" t="n">
        <v>3.95937723097808</v>
      </c>
      <c r="J2552" s="10" t="n">
        <v>0</v>
      </c>
      <c r="K2552" s="10" t="n">
        <v>1.3621557990858</v>
      </c>
    </row>
    <row r="2553" customFormat="false" ht="12.75" hidden="false" customHeight="false" outlineLevel="0" collapsed="false">
      <c r="A2553" s="5" t="s">
        <v>266</v>
      </c>
      <c r="B2553" s="5" t="s">
        <v>26</v>
      </c>
      <c r="C2553" s="6" t="n">
        <v>8</v>
      </c>
      <c r="D2553" s="7" t="n">
        <v>0</v>
      </c>
      <c r="E2553" s="7" t="n">
        <v>0</v>
      </c>
      <c r="F2553" s="7" t="n">
        <v>7.8589019920986</v>
      </c>
      <c r="G2553" s="7" t="n">
        <v>0</v>
      </c>
      <c r="H2553" s="7" t="n">
        <v>0</v>
      </c>
      <c r="I2553" s="7" t="n">
        <v>4.31559926271864</v>
      </c>
      <c r="J2553" s="7" t="n">
        <v>0</v>
      </c>
      <c r="K2553" s="7" t="n">
        <v>2.210520143864</v>
      </c>
    </row>
    <row r="2554" customFormat="false" ht="12.75" hidden="false" customHeight="false" outlineLevel="0" collapsed="false">
      <c r="A2554" s="8" t="s">
        <v>266</v>
      </c>
      <c r="B2554" s="8" t="s">
        <v>52</v>
      </c>
      <c r="C2554" s="9" t="n">
        <v>4</v>
      </c>
      <c r="D2554" s="10" t="n">
        <v>0</v>
      </c>
      <c r="E2554" s="10" t="n">
        <v>0</v>
      </c>
      <c r="F2554" s="10" t="n">
        <v>19.7441798350545</v>
      </c>
      <c r="G2554" s="10" t="n">
        <v>0</v>
      </c>
      <c r="H2554" s="10" t="n">
        <v>0</v>
      </c>
      <c r="I2554" s="10" t="n">
        <v>0</v>
      </c>
      <c r="J2554" s="10" t="n">
        <v>0</v>
      </c>
      <c r="K2554" s="10" t="n">
        <v>41.1121421904012</v>
      </c>
    </row>
    <row r="2555" customFormat="false" ht="12.75" hidden="false" customHeight="false" outlineLevel="0" collapsed="false">
      <c r="A2555" s="5" t="s">
        <v>266</v>
      </c>
      <c r="B2555" s="5" t="s">
        <v>52</v>
      </c>
      <c r="C2555" s="6" t="n">
        <v>5</v>
      </c>
      <c r="D2555" s="7" t="n">
        <v>0</v>
      </c>
      <c r="E2555" s="7" t="n">
        <v>0</v>
      </c>
      <c r="F2555" s="7" t="n">
        <v>17.4391345989916</v>
      </c>
      <c r="G2555" s="7" t="n">
        <v>0</v>
      </c>
      <c r="H2555" s="7" t="n">
        <v>0</v>
      </c>
      <c r="I2555" s="7" t="n">
        <v>39.8554418873432</v>
      </c>
      <c r="J2555" s="7" t="n">
        <v>0</v>
      </c>
      <c r="K2555" s="7" t="n">
        <v>21.5877941908167</v>
      </c>
    </row>
    <row r="2556" customFormat="false" ht="12.75" hidden="false" customHeight="false" outlineLevel="0" collapsed="false">
      <c r="A2556" s="8" t="s">
        <v>266</v>
      </c>
      <c r="B2556" s="8" t="s">
        <v>66</v>
      </c>
      <c r="C2556" s="9" t="n">
        <v>4</v>
      </c>
      <c r="D2556" s="10" t="n">
        <v>0</v>
      </c>
      <c r="E2556" s="10" t="n">
        <v>0</v>
      </c>
      <c r="F2556" s="10" t="n">
        <v>6.45912577699137</v>
      </c>
      <c r="G2556" s="10" t="n">
        <v>0</v>
      </c>
      <c r="H2556" s="10" t="n">
        <v>0</v>
      </c>
      <c r="I2556" s="10" t="n">
        <v>0</v>
      </c>
      <c r="J2556" s="10" t="n">
        <v>0</v>
      </c>
      <c r="K2556" s="10" t="n">
        <v>0</v>
      </c>
    </row>
    <row r="2557" customFormat="false" ht="12.75" hidden="false" customHeight="false" outlineLevel="0" collapsed="false">
      <c r="A2557" s="5" t="s">
        <v>266</v>
      </c>
      <c r="B2557" s="5" t="s">
        <v>57</v>
      </c>
      <c r="C2557" s="6" t="n">
        <v>5</v>
      </c>
      <c r="D2557" s="7" t="n">
        <v>0</v>
      </c>
      <c r="E2557" s="7" t="n">
        <v>0</v>
      </c>
      <c r="F2557" s="7" t="n">
        <v>3.62829156509388</v>
      </c>
      <c r="G2557" s="7" t="n">
        <v>0</v>
      </c>
      <c r="H2557" s="7" t="n">
        <v>0</v>
      </c>
      <c r="I2557" s="7" t="n">
        <v>2.73550691349452</v>
      </c>
      <c r="J2557" s="7" t="n">
        <v>0</v>
      </c>
      <c r="K2557" s="7" t="n">
        <v>0</v>
      </c>
    </row>
    <row r="2558" customFormat="false" ht="12.75" hidden="false" customHeight="false" outlineLevel="0" collapsed="false">
      <c r="A2558" s="8" t="s">
        <v>266</v>
      </c>
      <c r="B2558" s="8" t="s">
        <v>51</v>
      </c>
      <c r="C2558" s="9" t="n">
        <v>3</v>
      </c>
      <c r="D2558" s="10" t="n">
        <v>8.50743107851251</v>
      </c>
      <c r="E2558" s="10" t="n">
        <v>11.7357667213821</v>
      </c>
      <c r="F2558" s="10" t="n">
        <v>15.9360048830547</v>
      </c>
      <c r="G2558" s="10" t="n">
        <v>12.9250462898877</v>
      </c>
      <c r="H2558" s="10" t="n">
        <v>5.76972260381909</v>
      </c>
      <c r="I2558" s="10" t="n">
        <v>37.6679466595221</v>
      </c>
      <c r="J2558" s="10" t="n">
        <v>13.1790591009162</v>
      </c>
      <c r="K2558" s="10" t="n">
        <v>4.46508106645069</v>
      </c>
    </row>
    <row r="2559" customFormat="false" ht="12.75" hidden="false" customHeight="false" outlineLevel="0" collapsed="false">
      <c r="A2559" s="5" t="s">
        <v>266</v>
      </c>
      <c r="B2559" s="5" t="s">
        <v>51</v>
      </c>
      <c r="C2559" s="6" t="n">
        <v>4</v>
      </c>
      <c r="D2559" s="7" t="n">
        <v>7.83433771980631</v>
      </c>
      <c r="E2559" s="7" t="n">
        <v>11.9185561706479</v>
      </c>
      <c r="F2559" s="7" t="n">
        <v>22.8805417693358</v>
      </c>
      <c r="G2559" s="7" t="n">
        <v>25.9937467613092</v>
      </c>
      <c r="H2559" s="7" t="n">
        <v>6.89732660276158</v>
      </c>
      <c r="I2559" s="7" t="n">
        <v>11.1473949136176</v>
      </c>
      <c r="J2559" s="7" t="n">
        <v>10.2365870174426</v>
      </c>
      <c r="K2559" s="7" t="n">
        <v>51.5464719640982</v>
      </c>
    </row>
    <row r="2560" customFormat="false" ht="12.75" hidden="false" customHeight="false" outlineLevel="0" collapsed="false">
      <c r="A2560" s="8" t="s">
        <v>266</v>
      </c>
      <c r="B2560" s="8" t="s">
        <v>51</v>
      </c>
      <c r="C2560" s="9" t="n">
        <v>5</v>
      </c>
      <c r="D2560" s="10" t="n">
        <v>8.07953592763857</v>
      </c>
      <c r="E2560" s="10" t="n">
        <v>26.6922866288809</v>
      </c>
      <c r="F2560" s="10" t="n">
        <v>40.5264359389002</v>
      </c>
      <c r="G2560" s="10" t="n">
        <v>27.9366349215579</v>
      </c>
      <c r="H2560" s="10" t="n">
        <v>6.63799388079311</v>
      </c>
      <c r="I2560" s="10" t="n">
        <v>22.9965430952982</v>
      </c>
      <c r="J2560" s="10" t="n">
        <v>26.1265379655979</v>
      </c>
      <c r="K2560" s="10" t="n">
        <v>12.6859980614712</v>
      </c>
    </row>
    <row r="2561" customFormat="false" ht="12.75" hidden="false" customHeight="false" outlineLevel="0" collapsed="false">
      <c r="A2561" s="5" t="s">
        <v>266</v>
      </c>
      <c r="B2561" s="5" t="s">
        <v>17</v>
      </c>
      <c r="C2561" s="6" t="n">
        <v>6</v>
      </c>
      <c r="D2561" s="7" t="n">
        <v>1.60821500364962</v>
      </c>
      <c r="E2561" s="7" t="n">
        <v>15.8275263350186</v>
      </c>
      <c r="F2561" s="7" t="n">
        <v>23.8866392966957</v>
      </c>
      <c r="G2561" s="7" t="n">
        <v>17.3398643858132</v>
      </c>
      <c r="H2561" s="7" t="n">
        <v>1.60628852888193</v>
      </c>
      <c r="I2561" s="7" t="n">
        <v>18.7414320054072</v>
      </c>
      <c r="J2561" s="7" t="n">
        <v>23.170932141638</v>
      </c>
      <c r="K2561" s="7" t="n">
        <v>5.60236839143685</v>
      </c>
    </row>
    <row r="2562" customFormat="false" ht="12.75" hidden="false" customHeight="false" outlineLevel="0" collapsed="false">
      <c r="A2562" s="8" t="s">
        <v>266</v>
      </c>
      <c r="B2562" s="8" t="s">
        <v>18</v>
      </c>
      <c r="C2562" s="9" t="n">
        <v>6</v>
      </c>
      <c r="D2562" s="10" t="n">
        <v>1.60420929420786</v>
      </c>
      <c r="E2562" s="10" t="n">
        <v>0</v>
      </c>
      <c r="F2562" s="10" t="n">
        <v>6.10881459004655</v>
      </c>
      <c r="G2562" s="10" t="n">
        <v>0</v>
      </c>
      <c r="H2562" s="10" t="n">
        <v>0</v>
      </c>
      <c r="I2562" s="10" t="n">
        <v>0</v>
      </c>
      <c r="J2562" s="10" t="n">
        <v>32.1063817584763</v>
      </c>
      <c r="K2562" s="10" t="n">
        <v>2.15096740410815</v>
      </c>
    </row>
    <row r="2563" customFormat="false" ht="12.75" hidden="false" customHeight="false" outlineLevel="0" collapsed="false">
      <c r="A2563" s="5" t="s">
        <v>266</v>
      </c>
      <c r="B2563" s="5" t="s">
        <v>21</v>
      </c>
      <c r="C2563" s="6" t="n">
        <v>6</v>
      </c>
      <c r="D2563" s="7" t="n">
        <v>21.5590770133028</v>
      </c>
      <c r="E2563" s="7" t="n">
        <v>46.3612934266519</v>
      </c>
      <c r="F2563" s="7" t="n">
        <v>83.6092278290812</v>
      </c>
      <c r="G2563" s="7" t="n">
        <v>159.337045866348</v>
      </c>
      <c r="H2563" s="7" t="n">
        <v>6.62397224748476</v>
      </c>
      <c r="I2563" s="7" t="n">
        <v>161.367675745851</v>
      </c>
      <c r="J2563" s="7" t="n">
        <v>135.592502931456</v>
      </c>
      <c r="K2563" s="7" t="n">
        <v>18.8604271436989</v>
      </c>
    </row>
    <row r="2564" customFormat="false" ht="12.75" hidden="false" customHeight="false" outlineLevel="0" collapsed="false">
      <c r="A2564" s="8" t="s">
        <v>266</v>
      </c>
      <c r="B2564" s="8" t="s">
        <v>27</v>
      </c>
      <c r="C2564" s="9" t="n">
        <v>7</v>
      </c>
      <c r="D2564" s="10" t="n">
        <v>0</v>
      </c>
      <c r="E2564" s="10" t="n">
        <v>0</v>
      </c>
      <c r="F2564" s="10" t="n">
        <v>26.4605955957789</v>
      </c>
      <c r="G2564" s="10" t="n">
        <v>0</v>
      </c>
      <c r="H2564" s="10" t="n">
        <v>0</v>
      </c>
      <c r="I2564" s="10" t="n">
        <v>0</v>
      </c>
      <c r="J2564" s="10" t="n">
        <v>0</v>
      </c>
      <c r="K2564" s="10" t="n">
        <v>0</v>
      </c>
    </row>
    <row r="2565" customFormat="false" ht="12.75" hidden="false" customHeight="false" outlineLevel="0" collapsed="false">
      <c r="A2565" s="5" t="s">
        <v>266</v>
      </c>
      <c r="B2565" s="5" t="s">
        <v>28</v>
      </c>
      <c r="C2565" s="6" t="n">
        <v>7</v>
      </c>
      <c r="D2565" s="7" t="n">
        <v>2.57138271343493</v>
      </c>
      <c r="E2565" s="7" t="n">
        <v>21.6362205851837</v>
      </c>
      <c r="F2565" s="7" t="n">
        <v>44.7242434826363</v>
      </c>
      <c r="G2565" s="7" t="n">
        <v>24.6941341698131</v>
      </c>
      <c r="H2565" s="7" t="n">
        <v>0</v>
      </c>
      <c r="I2565" s="7" t="n">
        <v>23.1633330281704</v>
      </c>
      <c r="J2565" s="7" t="n">
        <v>0</v>
      </c>
      <c r="K2565" s="7" t="n">
        <v>0</v>
      </c>
    </row>
    <row r="2566" customFormat="false" ht="12.75" hidden="false" customHeight="false" outlineLevel="0" collapsed="false">
      <c r="A2566" s="14" t="s">
        <v>267</v>
      </c>
      <c r="B2566" s="14" t="s">
        <v>29</v>
      </c>
      <c r="C2566" s="15" t="n">
        <v>8</v>
      </c>
      <c r="D2566" s="16" t="n">
        <v>12.8657322266961</v>
      </c>
      <c r="E2566" s="16" t="n">
        <v>0</v>
      </c>
      <c r="F2566" s="16" t="n">
        <v>12.7683611670904</v>
      </c>
      <c r="G2566" s="16" t="n">
        <v>0</v>
      </c>
      <c r="H2566" s="16" t="n">
        <v>5.06300134714219</v>
      </c>
      <c r="I2566" s="16" t="n">
        <v>6.89191816375852</v>
      </c>
      <c r="J2566" s="16" t="n">
        <v>34.0160037740883</v>
      </c>
      <c r="K2566" s="16" t="n">
        <v>4.59013462972113</v>
      </c>
    </row>
    <row r="2567" customFormat="false" ht="12.75" hidden="false" customHeight="false" outlineLevel="0" collapsed="false">
      <c r="A2567" s="11" t="s">
        <v>267</v>
      </c>
      <c r="B2567" s="11" t="s">
        <v>29</v>
      </c>
      <c r="C2567" s="12" t="n">
        <v>10</v>
      </c>
      <c r="D2567" s="13" t="n">
        <v>15.6554718453287</v>
      </c>
      <c r="E2567" s="13" t="n">
        <v>0</v>
      </c>
      <c r="F2567" s="13" t="n">
        <v>95.2063459775397</v>
      </c>
      <c r="G2567" s="13" t="n">
        <v>77.8581708238469</v>
      </c>
      <c r="H2567" s="13" t="n">
        <v>12.5007912881517</v>
      </c>
      <c r="I2567" s="13" t="n">
        <v>62.1109230678748</v>
      </c>
      <c r="J2567" s="13" t="n">
        <v>41.1871667789684</v>
      </c>
      <c r="K2567" s="13" t="n">
        <v>29.6360010503284</v>
      </c>
    </row>
    <row r="2568" customFormat="false" ht="12.75" hidden="false" customHeight="false" outlineLevel="0" collapsed="false">
      <c r="A2568" s="14" t="s">
        <v>267</v>
      </c>
      <c r="B2568" s="14" t="s">
        <v>29</v>
      </c>
      <c r="C2568" s="15" t="n">
        <v>15</v>
      </c>
      <c r="D2568" s="16" t="n">
        <v>11.7190664319808</v>
      </c>
      <c r="E2568" s="16" t="n">
        <v>27.5896326930252</v>
      </c>
      <c r="F2568" s="16" t="n">
        <v>22.0253385217081</v>
      </c>
      <c r="G2568" s="16" t="n">
        <v>14.9081019800713</v>
      </c>
      <c r="H2568" s="16" t="n">
        <v>2.48713285512373</v>
      </c>
      <c r="I2568" s="16" t="n">
        <v>45.9601188891501</v>
      </c>
      <c r="J2568" s="16" t="n">
        <v>73.4376827985264</v>
      </c>
      <c r="K2568" s="16" t="n">
        <v>7.58946637860747</v>
      </c>
    </row>
    <row r="2569" customFormat="false" ht="12.75" hidden="false" customHeight="false" outlineLevel="0" collapsed="false">
      <c r="A2569" s="11" t="s">
        <v>267</v>
      </c>
      <c r="B2569" s="11" t="s">
        <v>30</v>
      </c>
      <c r="C2569" s="12" t="n">
        <v>8</v>
      </c>
      <c r="D2569" s="13" t="n">
        <v>1.18031985277569</v>
      </c>
      <c r="E2569" s="13" t="n">
        <v>12.5963026120505</v>
      </c>
      <c r="F2569" s="13" t="n">
        <v>17.314187223262</v>
      </c>
      <c r="G2569" s="13" t="n">
        <v>0</v>
      </c>
      <c r="H2569" s="13" t="n">
        <v>0</v>
      </c>
      <c r="I2569" s="13" t="n">
        <v>13.658876191669</v>
      </c>
      <c r="J2569" s="13" t="n">
        <v>0</v>
      </c>
      <c r="K2569" s="13" t="n">
        <v>8.73993337438371</v>
      </c>
    </row>
    <row r="2570" customFormat="false" ht="12.75" hidden="false" customHeight="false" outlineLevel="0" collapsed="false">
      <c r="A2570" s="14" t="s">
        <v>267</v>
      </c>
      <c r="B2570" s="14" t="s">
        <v>30</v>
      </c>
      <c r="C2570" s="15" t="n">
        <v>10</v>
      </c>
      <c r="D2570" s="16" t="n">
        <v>1.69315434006364</v>
      </c>
      <c r="E2570" s="16" t="n">
        <v>0</v>
      </c>
      <c r="F2570" s="16" t="n">
        <v>14.4296532129442</v>
      </c>
      <c r="G2570" s="16" t="n">
        <v>0</v>
      </c>
      <c r="H2570" s="16" t="n">
        <v>0</v>
      </c>
      <c r="I2570" s="16" t="n">
        <v>8.65709316169027</v>
      </c>
      <c r="J2570" s="16" t="n">
        <v>0</v>
      </c>
      <c r="K2570" s="16" t="n">
        <v>4.6805484774096</v>
      </c>
    </row>
    <row r="2571" customFormat="false" ht="12.75" hidden="false" customHeight="false" outlineLevel="0" collapsed="false">
      <c r="A2571" s="11" t="s">
        <v>267</v>
      </c>
      <c r="B2571" s="11" t="s">
        <v>30</v>
      </c>
      <c r="C2571" s="12" t="n">
        <v>15</v>
      </c>
      <c r="D2571" s="13" t="n">
        <v>2.96001581303005</v>
      </c>
      <c r="E2571" s="13" t="n">
        <v>19.1383246050378</v>
      </c>
      <c r="F2571" s="13" t="n">
        <v>34.1429633372343</v>
      </c>
      <c r="G2571" s="13" t="n">
        <v>23.5856537668697</v>
      </c>
      <c r="H2571" s="13" t="n">
        <v>0</v>
      </c>
      <c r="I2571" s="13" t="n">
        <v>20.4178666391939</v>
      </c>
      <c r="J2571" s="13" t="n">
        <v>0</v>
      </c>
      <c r="K2571" s="13" t="n">
        <v>9.64929677632402</v>
      </c>
    </row>
    <row r="2572" customFormat="false" ht="12.75" hidden="false" customHeight="false" outlineLevel="0" collapsed="false">
      <c r="A2572" s="14" t="s">
        <v>267</v>
      </c>
      <c r="B2572" s="14" t="s">
        <v>31</v>
      </c>
      <c r="C2572" s="15" t="n">
        <v>8</v>
      </c>
      <c r="D2572" s="16" t="n">
        <v>0.786879901850458</v>
      </c>
      <c r="E2572" s="16" t="n">
        <v>0</v>
      </c>
      <c r="F2572" s="16" t="n">
        <v>7.87539330923418</v>
      </c>
      <c r="G2572" s="16" t="n">
        <v>5.03384839451518</v>
      </c>
      <c r="H2572" s="16" t="n">
        <v>0</v>
      </c>
      <c r="I2572" s="16" t="n">
        <v>4.49072243594435</v>
      </c>
      <c r="J2572" s="16" t="n">
        <v>0</v>
      </c>
      <c r="K2572" s="16" t="n">
        <v>2.43104966574484</v>
      </c>
    </row>
    <row r="2573" customFormat="false" ht="12.75" hidden="false" customHeight="false" outlineLevel="0" collapsed="false">
      <c r="A2573" s="11" t="s">
        <v>267</v>
      </c>
      <c r="B2573" s="11" t="s">
        <v>31</v>
      </c>
      <c r="C2573" s="12" t="n">
        <v>10</v>
      </c>
      <c r="D2573" s="13" t="n">
        <v>0</v>
      </c>
      <c r="E2573" s="13" t="n">
        <v>4.89492344907002</v>
      </c>
      <c r="F2573" s="13" t="n">
        <v>5.16146684995784</v>
      </c>
      <c r="G2573" s="13" t="n">
        <v>0</v>
      </c>
      <c r="H2573" s="13" t="n">
        <v>0.772299305353381</v>
      </c>
      <c r="I2573" s="13" t="n">
        <v>2.56237563536519</v>
      </c>
      <c r="J2573" s="13" t="n">
        <v>0</v>
      </c>
      <c r="K2573" s="13" t="n">
        <v>2.13183964955933</v>
      </c>
    </row>
    <row r="2574" customFormat="false" ht="12.75" hidden="false" customHeight="false" outlineLevel="0" collapsed="false">
      <c r="A2574" s="14" t="s">
        <v>267</v>
      </c>
      <c r="B2574" s="14" t="s">
        <v>31</v>
      </c>
      <c r="C2574" s="15" t="n">
        <v>15</v>
      </c>
      <c r="D2574" s="16" t="n">
        <v>0</v>
      </c>
      <c r="E2574" s="16" t="n">
        <v>0</v>
      </c>
      <c r="F2574" s="16" t="n">
        <v>12.3664631052321</v>
      </c>
      <c r="G2574" s="16" t="n">
        <v>16.0644933916714</v>
      </c>
      <c r="H2574" s="16" t="n">
        <v>0</v>
      </c>
      <c r="I2574" s="16" t="n">
        <v>18.4393568012371</v>
      </c>
      <c r="J2574" s="16" t="n">
        <v>12.8821245242873</v>
      </c>
      <c r="K2574" s="16" t="n">
        <v>7.60119973199128</v>
      </c>
    </row>
    <row r="2575" customFormat="false" ht="12.75" hidden="false" customHeight="false" outlineLevel="0" collapsed="false">
      <c r="A2575" s="11" t="s">
        <v>267</v>
      </c>
      <c r="B2575" s="11" t="s">
        <v>41</v>
      </c>
      <c r="C2575" s="12" t="n">
        <v>5</v>
      </c>
      <c r="D2575" s="13" t="n">
        <v>0.56051157776925</v>
      </c>
      <c r="E2575" s="13" t="n">
        <v>0</v>
      </c>
      <c r="F2575" s="13" t="n">
        <v>17.3647176364221</v>
      </c>
      <c r="G2575" s="13" t="n">
        <v>21.894537613596</v>
      </c>
      <c r="H2575" s="13" t="n">
        <v>0</v>
      </c>
      <c r="I2575" s="13" t="n">
        <v>40.519714808543</v>
      </c>
      <c r="J2575" s="13" t="n">
        <v>0</v>
      </c>
      <c r="K2575" s="13" t="n">
        <v>20.9886509997426</v>
      </c>
    </row>
    <row r="2576" customFormat="false" ht="12.75" hidden="false" customHeight="false" outlineLevel="0" collapsed="false">
      <c r="A2576" s="14" t="s">
        <v>267</v>
      </c>
      <c r="B2576" s="14" t="s">
        <v>41</v>
      </c>
      <c r="C2576" s="15" t="n">
        <v>12</v>
      </c>
      <c r="D2576" s="16" t="n">
        <v>0</v>
      </c>
      <c r="E2576" s="16" t="n">
        <v>0</v>
      </c>
      <c r="F2576" s="16" t="n">
        <v>20.0179611359231</v>
      </c>
      <c r="G2576" s="16" t="n">
        <v>0</v>
      </c>
      <c r="H2576" s="16" t="n">
        <v>0</v>
      </c>
      <c r="I2576" s="16" t="n">
        <v>32.1866076970831</v>
      </c>
      <c r="J2576" s="16" t="n">
        <v>0</v>
      </c>
      <c r="K2576" s="16" t="n">
        <v>5.34953144421712</v>
      </c>
    </row>
    <row r="2577" customFormat="false" ht="12.75" hidden="false" customHeight="false" outlineLevel="0" collapsed="false">
      <c r="A2577" s="11" t="s">
        <v>267</v>
      </c>
      <c r="B2577" s="11" t="s">
        <v>41</v>
      </c>
      <c r="C2577" s="12" t="n">
        <v>13</v>
      </c>
      <c r="D2577" s="13" t="n">
        <v>1.23881540812452</v>
      </c>
      <c r="E2577" s="13" t="n">
        <v>0</v>
      </c>
      <c r="F2577" s="13" t="n">
        <v>35.9642983165956</v>
      </c>
      <c r="G2577" s="13" t="n">
        <v>26.663953391149</v>
      </c>
      <c r="H2577" s="13" t="n">
        <v>0</v>
      </c>
      <c r="I2577" s="13" t="n">
        <v>22.4588565450748</v>
      </c>
      <c r="J2577" s="13" t="n">
        <v>0</v>
      </c>
      <c r="K2577" s="13" t="n">
        <v>8.68182695203413</v>
      </c>
    </row>
    <row r="2578" customFormat="false" ht="12.75" hidden="false" customHeight="false" outlineLevel="0" collapsed="false">
      <c r="A2578" s="14" t="s">
        <v>267</v>
      </c>
      <c r="B2578" s="14" t="s">
        <v>41</v>
      </c>
      <c r="C2578" s="15" t="n">
        <v>17</v>
      </c>
      <c r="D2578" s="16" t="n">
        <v>0</v>
      </c>
      <c r="E2578" s="16" t="n">
        <v>0</v>
      </c>
      <c r="F2578" s="16" t="n">
        <v>48.9861356913241</v>
      </c>
      <c r="G2578" s="16" t="n">
        <v>20.1880897737898</v>
      </c>
      <c r="H2578" s="16" t="n">
        <v>0</v>
      </c>
      <c r="I2578" s="16" t="n">
        <v>0</v>
      </c>
      <c r="J2578" s="16" t="n">
        <v>0</v>
      </c>
      <c r="K2578" s="16" t="n">
        <v>15.7075130138526</v>
      </c>
    </row>
    <row r="2579" customFormat="false" ht="12.75" hidden="false" customHeight="false" outlineLevel="0" collapsed="false">
      <c r="A2579" s="11" t="s">
        <v>267</v>
      </c>
      <c r="B2579" s="11" t="s">
        <v>42</v>
      </c>
      <c r="C2579" s="12" t="n">
        <v>5</v>
      </c>
      <c r="D2579" s="13" t="n">
        <v>0</v>
      </c>
      <c r="E2579" s="13" t="n">
        <v>0</v>
      </c>
      <c r="F2579" s="13" t="n">
        <v>4.01052892455648</v>
      </c>
      <c r="G2579" s="13" t="n">
        <v>0</v>
      </c>
      <c r="H2579" s="13" t="n">
        <v>0</v>
      </c>
      <c r="I2579" s="13" t="n">
        <v>3.08575325994593</v>
      </c>
      <c r="J2579" s="13" t="n">
        <v>0</v>
      </c>
      <c r="K2579" s="13" t="n">
        <v>1.34158172713072</v>
      </c>
    </row>
    <row r="2580" customFormat="false" ht="12.75" hidden="false" customHeight="false" outlineLevel="0" collapsed="false">
      <c r="A2580" s="14" t="s">
        <v>267</v>
      </c>
      <c r="B2580" s="14" t="s">
        <v>42</v>
      </c>
      <c r="C2580" s="15" t="n">
        <v>12</v>
      </c>
      <c r="D2580" s="16" t="n">
        <v>1.1029944136758</v>
      </c>
      <c r="E2580" s="16" t="n">
        <v>0</v>
      </c>
      <c r="F2580" s="16" t="n">
        <v>14.1787019997315</v>
      </c>
      <c r="G2580" s="16" t="n">
        <v>0</v>
      </c>
      <c r="H2580" s="16" t="n">
        <v>0</v>
      </c>
      <c r="I2580" s="16" t="n">
        <v>29.4049215364037</v>
      </c>
      <c r="J2580" s="16" t="n">
        <v>0</v>
      </c>
      <c r="K2580" s="16" t="n">
        <v>0</v>
      </c>
    </row>
    <row r="2581" customFormat="false" ht="12.75" hidden="false" customHeight="false" outlineLevel="0" collapsed="false">
      <c r="A2581" s="11" t="s">
        <v>267</v>
      </c>
      <c r="B2581" s="11" t="s">
        <v>42</v>
      </c>
      <c r="C2581" s="12" t="n">
        <v>13</v>
      </c>
      <c r="D2581" s="13" t="n">
        <v>0.681508397908678</v>
      </c>
      <c r="E2581" s="13" t="n">
        <v>9.26655676885367</v>
      </c>
      <c r="F2581" s="13" t="n">
        <v>9.7960882623277</v>
      </c>
      <c r="G2581" s="13" t="n">
        <v>13.1280785865275</v>
      </c>
      <c r="H2581" s="13" t="n">
        <v>0</v>
      </c>
      <c r="I2581" s="13" t="n">
        <v>19.4315995628601</v>
      </c>
      <c r="J2581" s="13" t="n">
        <v>0</v>
      </c>
      <c r="K2581" s="13" t="n">
        <v>7.21012955071104</v>
      </c>
    </row>
    <row r="2582" customFormat="false" ht="12.75" hidden="false" customHeight="false" outlineLevel="0" collapsed="false">
      <c r="A2582" s="14" t="s">
        <v>267</v>
      </c>
      <c r="B2582" s="14" t="s">
        <v>42</v>
      </c>
      <c r="C2582" s="15" t="n">
        <v>17</v>
      </c>
      <c r="D2582" s="16" t="n">
        <v>0</v>
      </c>
      <c r="E2582" s="16" t="n">
        <v>0</v>
      </c>
      <c r="F2582" s="16" t="n">
        <v>2.66128312260941</v>
      </c>
      <c r="G2582" s="16" t="n">
        <v>0</v>
      </c>
      <c r="H2582" s="16" t="n">
        <v>0</v>
      </c>
      <c r="I2582" s="16" t="n">
        <v>2.17790141230719</v>
      </c>
      <c r="J2582" s="16" t="n">
        <v>0</v>
      </c>
      <c r="K2582" s="16" t="n">
        <v>0</v>
      </c>
    </row>
    <row r="2583" customFormat="false" ht="12.75" hidden="false" customHeight="false" outlineLevel="0" collapsed="false">
      <c r="A2583" s="11" t="s">
        <v>267</v>
      </c>
      <c r="B2583" s="11" t="s">
        <v>55</v>
      </c>
      <c r="C2583" s="12" t="n">
        <v>5</v>
      </c>
      <c r="D2583" s="13" t="n">
        <v>7.66726609296229</v>
      </c>
      <c r="E2583" s="13" t="n">
        <v>27.0506499091996</v>
      </c>
      <c r="F2583" s="13" t="n">
        <v>41.4014796399263</v>
      </c>
      <c r="G2583" s="13" t="n">
        <v>30.0356259159373</v>
      </c>
      <c r="H2583" s="13" t="n">
        <v>6.52185037916866</v>
      </c>
      <c r="I2583" s="13" t="n">
        <v>24.252649394292</v>
      </c>
      <c r="J2583" s="13" t="n">
        <v>15.1731411269237</v>
      </c>
      <c r="K2583" s="13" t="n">
        <v>13.2968746059291</v>
      </c>
    </row>
    <row r="2584" customFormat="false" ht="12.75" hidden="false" customHeight="false" outlineLevel="0" collapsed="false">
      <c r="A2584" s="14" t="s">
        <v>267</v>
      </c>
      <c r="B2584" s="14" t="s">
        <v>55</v>
      </c>
      <c r="C2584" s="15" t="n">
        <v>12</v>
      </c>
      <c r="D2584" s="16" t="n">
        <v>5.69125377756427</v>
      </c>
      <c r="E2584" s="16" t="n">
        <v>16.2688955262609</v>
      </c>
      <c r="F2584" s="16" t="n">
        <v>40.7410028126654</v>
      </c>
      <c r="G2584" s="16" t="n">
        <v>22.9273061960143</v>
      </c>
      <c r="H2584" s="16" t="n">
        <v>4.32950762762258</v>
      </c>
      <c r="I2584" s="16" t="n">
        <v>35.3288653396639</v>
      </c>
      <c r="J2584" s="16" t="n">
        <v>11.6869325669931</v>
      </c>
      <c r="K2584" s="16" t="n">
        <v>9.60509318346765</v>
      </c>
    </row>
    <row r="2585" customFormat="false" ht="12.75" hidden="false" customHeight="false" outlineLevel="0" collapsed="false">
      <c r="A2585" s="11" t="s">
        <v>267</v>
      </c>
      <c r="B2585" s="11" t="s">
        <v>55</v>
      </c>
      <c r="C2585" s="12" t="n">
        <v>13</v>
      </c>
      <c r="D2585" s="13" t="n">
        <v>13.9711178685378</v>
      </c>
      <c r="E2585" s="13" t="n">
        <v>35.8592363046263</v>
      </c>
      <c r="F2585" s="13" t="n">
        <v>70.2288598932968</v>
      </c>
      <c r="G2585" s="13" t="n">
        <v>55.1205670491429</v>
      </c>
      <c r="H2585" s="13" t="n">
        <v>6.30403604537154</v>
      </c>
      <c r="I2585" s="13" t="n">
        <v>51.0167800666354</v>
      </c>
      <c r="J2585" s="13" t="n">
        <v>20.124018858348</v>
      </c>
      <c r="K2585" s="13" t="n">
        <v>21.2752416897075</v>
      </c>
    </row>
    <row r="2586" customFormat="false" ht="12.75" hidden="false" customHeight="false" outlineLevel="0" collapsed="false">
      <c r="A2586" s="14" t="s">
        <v>267</v>
      </c>
      <c r="B2586" s="14" t="s">
        <v>55</v>
      </c>
      <c r="C2586" s="15" t="n">
        <v>17</v>
      </c>
      <c r="D2586" s="16" t="n">
        <v>4.87232210143016</v>
      </c>
      <c r="E2586" s="16" t="n">
        <v>29.032471378272</v>
      </c>
      <c r="F2586" s="16" t="n">
        <v>36.1898944477269</v>
      </c>
      <c r="G2586" s="16" t="n">
        <v>23.6267973988699</v>
      </c>
      <c r="H2586" s="16" t="n">
        <v>3.67715106426167</v>
      </c>
      <c r="I2586" s="16" t="n">
        <v>22.5838166809228</v>
      </c>
      <c r="J2586" s="16" t="n">
        <v>12.1551669273267</v>
      </c>
      <c r="K2586" s="16" t="n">
        <v>13.6417345323773</v>
      </c>
    </row>
    <row r="2587" customFormat="false" ht="12.75" hidden="false" customHeight="false" outlineLevel="0" collapsed="false">
      <c r="A2587" s="11" t="s">
        <v>267</v>
      </c>
      <c r="B2587" s="11" t="s">
        <v>32</v>
      </c>
      <c r="C2587" s="12" t="n">
        <v>6</v>
      </c>
      <c r="D2587" s="13" t="n">
        <v>2.01567798699579</v>
      </c>
      <c r="E2587" s="13" t="n">
        <v>16.2559021531826</v>
      </c>
      <c r="F2587" s="13" t="n">
        <v>23.8669785942999</v>
      </c>
      <c r="G2587" s="13" t="n">
        <v>19.5154314128498</v>
      </c>
      <c r="H2587" s="13" t="n">
        <v>2.09030977336327</v>
      </c>
      <c r="I2587" s="13" t="n">
        <v>20.3959557931337</v>
      </c>
      <c r="J2587" s="13" t="n">
        <v>12.853477280401</v>
      </c>
      <c r="K2587" s="13" t="n">
        <v>6.15296903743581</v>
      </c>
    </row>
    <row r="2588" customFormat="false" ht="12.75" hidden="false" customHeight="false" outlineLevel="0" collapsed="false">
      <c r="A2588" s="14" t="s">
        <v>267</v>
      </c>
      <c r="B2588" s="14" t="s">
        <v>32</v>
      </c>
      <c r="C2588" s="15" t="n">
        <v>9</v>
      </c>
      <c r="D2588" s="16" t="n">
        <v>0</v>
      </c>
      <c r="E2588" s="16" t="n">
        <v>0</v>
      </c>
      <c r="F2588" s="16" t="n">
        <v>7.76271140362659</v>
      </c>
      <c r="G2588" s="16" t="n">
        <v>5.35921599420607</v>
      </c>
      <c r="H2588" s="16" t="n">
        <v>0</v>
      </c>
      <c r="I2588" s="16" t="n">
        <v>5.82922775382598</v>
      </c>
      <c r="J2588" s="16" t="n">
        <v>0</v>
      </c>
      <c r="K2588" s="16" t="n">
        <v>2.27296551843238</v>
      </c>
    </row>
    <row r="2589" customFormat="false" ht="12.75" hidden="false" customHeight="false" outlineLevel="0" collapsed="false">
      <c r="A2589" s="11" t="s">
        <v>267</v>
      </c>
      <c r="B2589" s="11" t="s">
        <v>32</v>
      </c>
      <c r="C2589" s="12" t="n">
        <v>14</v>
      </c>
      <c r="D2589" s="13" t="n">
        <v>1.52848613888467</v>
      </c>
      <c r="E2589" s="13" t="n">
        <v>13.142148123621</v>
      </c>
      <c r="F2589" s="13" t="n">
        <v>17.8687329863542</v>
      </c>
      <c r="G2589" s="13" t="n">
        <v>12.0371716263302</v>
      </c>
      <c r="H2589" s="13" t="n">
        <v>1.16568529275597</v>
      </c>
      <c r="I2589" s="13" t="n">
        <v>13.0109040912083</v>
      </c>
      <c r="J2589" s="13" t="n">
        <v>0</v>
      </c>
      <c r="K2589" s="13" t="n">
        <v>6.30293562488013</v>
      </c>
    </row>
    <row r="2590" customFormat="false" ht="12.75" hidden="false" customHeight="false" outlineLevel="0" collapsed="false">
      <c r="A2590" s="14" t="s">
        <v>267</v>
      </c>
      <c r="B2590" s="14" t="s">
        <v>33</v>
      </c>
      <c r="C2590" s="15" t="n">
        <v>6</v>
      </c>
      <c r="D2590" s="16" t="n">
        <v>1.82977647640072</v>
      </c>
      <c r="E2590" s="16" t="n">
        <v>4.71574180891065</v>
      </c>
      <c r="F2590" s="16" t="n">
        <v>6.32678316898802</v>
      </c>
      <c r="G2590" s="16" t="n">
        <v>7.76033940400229</v>
      </c>
      <c r="H2590" s="16" t="n">
        <v>0.960806154236774</v>
      </c>
      <c r="I2590" s="16" t="n">
        <v>12.0365883854527</v>
      </c>
      <c r="J2590" s="16" t="n">
        <v>17.82584044474</v>
      </c>
      <c r="K2590" s="16" t="n">
        <v>2.18110535333764</v>
      </c>
    </row>
    <row r="2591" customFormat="false" ht="12.75" hidden="false" customHeight="false" outlineLevel="0" collapsed="false">
      <c r="A2591" s="11" t="s">
        <v>267</v>
      </c>
      <c r="B2591" s="11" t="s">
        <v>33</v>
      </c>
      <c r="C2591" s="12" t="n">
        <v>9</v>
      </c>
      <c r="D2591" s="13" t="n">
        <v>0.696332572217975</v>
      </c>
      <c r="E2591" s="13" t="n">
        <v>0</v>
      </c>
      <c r="F2591" s="13" t="n">
        <v>2.56931838115096</v>
      </c>
      <c r="G2591" s="13" t="n">
        <v>0</v>
      </c>
      <c r="H2591" s="13" t="n">
        <v>0</v>
      </c>
      <c r="I2591" s="13" t="n">
        <v>2.38924435723587</v>
      </c>
      <c r="J2591" s="13" t="n">
        <v>0</v>
      </c>
      <c r="K2591" s="13" t="n">
        <v>0.930660632598528</v>
      </c>
    </row>
    <row r="2592" customFormat="false" ht="12.75" hidden="false" customHeight="false" outlineLevel="0" collapsed="false">
      <c r="A2592" s="14" t="s">
        <v>267</v>
      </c>
      <c r="B2592" s="14" t="s">
        <v>33</v>
      </c>
      <c r="C2592" s="15" t="n">
        <v>14</v>
      </c>
      <c r="D2592" s="16" t="n">
        <v>0.635433591204085</v>
      </c>
      <c r="E2592" s="16" t="n">
        <v>0</v>
      </c>
      <c r="F2592" s="16" t="n">
        <v>3.09827674224572</v>
      </c>
      <c r="G2592" s="16" t="n">
        <v>0</v>
      </c>
      <c r="H2592" s="16" t="n">
        <v>0.545711162656507</v>
      </c>
      <c r="I2592" s="16" t="n">
        <v>5.20715028961824</v>
      </c>
      <c r="J2592" s="16" t="n">
        <v>0</v>
      </c>
      <c r="K2592" s="16" t="n">
        <v>0</v>
      </c>
    </row>
    <row r="2593" customFormat="false" ht="12.75" hidden="false" customHeight="false" outlineLevel="0" collapsed="false">
      <c r="A2593" s="11" t="s">
        <v>267</v>
      </c>
      <c r="B2593" s="11" t="s">
        <v>34</v>
      </c>
      <c r="C2593" s="12" t="n">
        <v>6</v>
      </c>
      <c r="D2593" s="13" t="n">
        <v>24.5018652263585</v>
      </c>
      <c r="E2593" s="13" t="n">
        <v>48.2290765661903</v>
      </c>
      <c r="F2593" s="13" t="n">
        <v>85.1732728247095</v>
      </c>
      <c r="G2593" s="13" t="n">
        <v>170.485347376642</v>
      </c>
      <c r="H2593" s="13" t="n">
        <v>7.01735823488734</v>
      </c>
      <c r="I2593" s="13" t="n">
        <v>170.872132582352</v>
      </c>
      <c r="J2593" s="13" t="n">
        <v>72.9399144137715</v>
      </c>
      <c r="K2593" s="13" t="n">
        <v>19.4705805294537</v>
      </c>
    </row>
    <row r="2594" customFormat="false" ht="12.75" hidden="false" customHeight="false" outlineLevel="0" collapsed="false">
      <c r="A2594" s="14" t="s">
        <v>267</v>
      </c>
      <c r="B2594" s="14" t="s">
        <v>34</v>
      </c>
      <c r="C2594" s="15" t="n">
        <v>9</v>
      </c>
      <c r="D2594" s="16" t="n">
        <v>4.08264125234525</v>
      </c>
      <c r="E2594" s="16" t="n">
        <v>26.5453988254454</v>
      </c>
      <c r="F2594" s="16" t="n">
        <v>53.1461429318543</v>
      </c>
      <c r="G2594" s="16" t="n">
        <v>36.8959701501751</v>
      </c>
      <c r="H2594" s="16" t="n">
        <v>2.12115473245085</v>
      </c>
      <c r="I2594" s="16" t="n">
        <v>35.5239074638534</v>
      </c>
      <c r="J2594" s="16" t="n">
        <v>56.8231540163242</v>
      </c>
      <c r="K2594" s="16" t="n">
        <v>10.8901776197887</v>
      </c>
    </row>
    <row r="2595" customFormat="false" ht="12.75" hidden="false" customHeight="false" outlineLevel="0" collapsed="false">
      <c r="A2595" s="11" t="s">
        <v>267</v>
      </c>
      <c r="B2595" s="11" t="s">
        <v>34</v>
      </c>
      <c r="C2595" s="12" t="n">
        <v>14</v>
      </c>
      <c r="D2595" s="13" t="n">
        <v>3.13109314931583</v>
      </c>
      <c r="E2595" s="13" t="n">
        <v>35.5378596430174</v>
      </c>
      <c r="F2595" s="13" t="n">
        <v>85.571357110473</v>
      </c>
      <c r="G2595" s="13" t="n">
        <v>0</v>
      </c>
      <c r="H2595" s="13" t="n">
        <v>2.15733640608033</v>
      </c>
      <c r="I2595" s="13" t="n">
        <v>73.7025490574419</v>
      </c>
      <c r="J2595" s="13" t="n">
        <v>0</v>
      </c>
      <c r="K2595" s="13" t="n">
        <v>43.872539821561</v>
      </c>
    </row>
    <row r="2596" customFormat="false" ht="12.75" hidden="false" customHeight="false" outlineLevel="0" collapsed="false">
      <c r="A2596" s="14" t="s">
        <v>267</v>
      </c>
      <c r="B2596" s="14" t="s">
        <v>35</v>
      </c>
      <c r="C2596" s="15" t="n">
        <v>7</v>
      </c>
      <c r="D2596" s="16" t="n">
        <v>0</v>
      </c>
      <c r="E2596" s="16" t="n">
        <v>15.8168793529333</v>
      </c>
      <c r="F2596" s="16" t="n">
        <v>27.499908077326</v>
      </c>
      <c r="G2596" s="16" t="n">
        <v>21.9286362067611</v>
      </c>
      <c r="H2596" s="16" t="n">
        <v>0</v>
      </c>
      <c r="I2596" s="16" t="n">
        <v>20.3856306576837</v>
      </c>
      <c r="J2596" s="16" t="n">
        <v>0</v>
      </c>
      <c r="K2596" s="16" t="n">
        <v>0</v>
      </c>
    </row>
    <row r="2597" customFormat="false" ht="12.75" hidden="false" customHeight="false" outlineLevel="0" collapsed="false">
      <c r="A2597" s="11" t="s">
        <v>267</v>
      </c>
      <c r="B2597" s="11" t="s">
        <v>35</v>
      </c>
      <c r="C2597" s="12" t="n">
        <v>11</v>
      </c>
      <c r="D2597" s="13" t="n">
        <v>0</v>
      </c>
      <c r="E2597" s="13" t="n">
        <v>0</v>
      </c>
      <c r="F2597" s="13" t="n">
        <v>1.20252480031491</v>
      </c>
      <c r="G2597" s="13" t="n">
        <v>0</v>
      </c>
      <c r="H2597" s="13" t="n">
        <v>0</v>
      </c>
      <c r="I2597" s="13" t="n">
        <v>0.768948446116003</v>
      </c>
      <c r="J2597" s="13" t="n">
        <v>0</v>
      </c>
      <c r="K2597" s="13" t="n">
        <v>0</v>
      </c>
    </row>
    <row r="2598" customFormat="false" ht="12.75" hidden="false" customHeight="false" outlineLevel="0" collapsed="false">
      <c r="A2598" s="14" t="s">
        <v>267</v>
      </c>
      <c r="B2598" s="14" t="s">
        <v>23</v>
      </c>
      <c r="C2598" s="15" t="n">
        <v>7</v>
      </c>
      <c r="D2598" s="16" t="n">
        <v>2.73685205650225</v>
      </c>
      <c r="E2598" s="16" t="n">
        <v>22.243778043507</v>
      </c>
      <c r="F2598" s="16" t="n">
        <v>45.2521453819777</v>
      </c>
      <c r="G2598" s="16" t="n">
        <v>26.7986611961026</v>
      </c>
      <c r="H2598" s="16" t="n">
        <v>1.63523386778551</v>
      </c>
      <c r="I2598" s="16" t="n">
        <v>25.0291997608255</v>
      </c>
      <c r="J2598" s="16" t="n">
        <v>0</v>
      </c>
      <c r="K2598" s="16" t="n">
        <v>15.6876621006006</v>
      </c>
    </row>
    <row r="2599" customFormat="false" ht="12.75" hidden="false" customHeight="false" outlineLevel="0" collapsed="false">
      <c r="A2599" s="11" t="s">
        <v>267</v>
      </c>
      <c r="B2599" s="11" t="s">
        <v>23</v>
      </c>
      <c r="C2599" s="12" t="n">
        <v>11</v>
      </c>
      <c r="D2599" s="13" t="n">
        <v>0.439514757629823</v>
      </c>
      <c r="E2599" s="13" t="n">
        <v>0</v>
      </c>
      <c r="F2599" s="13" t="n">
        <v>1.87714770128844</v>
      </c>
      <c r="G2599" s="13" t="n">
        <v>0</v>
      </c>
      <c r="H2599" s="13" t="n">
        <v>0</v>
      </c>
      <c r="I2599" s="13" t="n">
        <v>0.664272921199856</v>
      </c>
      <c r="J2599" s="13" t="n">
        <v>0</v>
      </c>
      <c r="K2599" s="13" t="n">
        <v>0</v>
      </c>
    </row>
    <row r="2600" customFormat="false" ht="12.75" hidden="false" customHeight="false" outlineLevel="0" collapsed="false">
      <c r="A2600" s="14" t="s">
        <v>267</v>
      </c>
      <c r="B2600" s="14" t="s">
        <v>23</v>
      </c>
      <c r="C2600" s="15" t="n">
        <v>16</v>
      </c>
      <c r="D2600" s="16" t="n">
        <v>3.12788858176242</v>
      </c>
      <c r="E2600" s="16" t="n">
        <v>21.0061077445762</v>
      </c>
      <c r="F2600" s="16" t="n">
        <v>29.159087199673</v>
      </c>
      <c r="G2600" s="16" t="n">
        <v>21.4906730303646</v>
      </c>
      <c r="H2600" s="16" t="n">
        <v>2.51074147948542</v>
      </c>
      <c r="I2600" s="16" t="n">
        <v>70.087442487626</v>
      </c>
      <c r="J2600" s="16" t="n">
        <v>15.5634936082202</v>
      </c>
      <c r="K2600" s="16" t="n">
        <v>14.0277426027356</v>
      </c>
    </row>
    <row r="2601" customFormat="false" ht="12.75" hidden="false" customHeight="false" outlineLevel="0" collapsed="false">
      <c r="A2601" s="11" t="s">
        <v>267</v>
      </c>
      <c r="B2601" s="11" t="s">
        <v>23</v>
      </c>
      <c r="C2601" s="12" t="n">
        <v>18</v>
      </c>
      <c r="D2601" s="13" t="n">
        <v>0.895455973345646</v>
      </c>
      <c r="E2601" s="13" t="n">
        <v>0</v>
      </c>
      <c r="F2601" s="13" t="n">
        <v>0</v>
      </c>
      <c r="G2601" s="13" t="n">
        <v>0</v>
      </c>
      <c r="H2601" s="13" t="n">
        <v>0</v>
      </c>
      <c r="I2601" s="13" t="n">
        <v>0</v>
      </c>
      <c r="J2601" s="13" t="n">
        <v>0.743975343854454</v>
      </c>
      <c r="K2601" s="13" t="n">
        <v>0</v>
      </c>
    </row>
    <row r="2602" customFormat="false" ht="12.75" hidden="false" customHeight="false" outlineLevel="0" collapsed="false">
      <c r="A2602" s="14" t="s">
        <v>267</v>
      </c>
      <c r="B2602" s="14" t="s">
        <v>36</v>
      </c>
      <c r="C2602" s="15" t="n">
        <v>7</v>
      </c>
      <c r="D2602" s="16" t="n">
        <v>1.96399518707274</v>
      </c>
      <c r="E2602" s="16" t="n">
        <v>11.9436343891589</v>
      </c>
      <c r="F2602" s="16" t="n">
        <v>0</v>
      </c>
      <c r="G2602" s="16" t="n">
        <v>0</v>
      </c>
      <c r="H2602" s="16" t="n">
        <v>0</v>
      </c>
      <c r="I2602" s="16" t="n">
        <v>0</v>
      </c>
      <c r="J2602" s="16" t="n">
        <v>0</v>
      </c>
      <c r="K2602" s="16" t="n">
        <v>0</v>
      </c>
    </row>
    <row r="2603" customFormat="false" ht="12.75" hidden="false" customHeight="false" outlineLevel="0" collapsed="false">
      <c r="A2603" s="11" t="s">
        <v>267</v>
      </c>
      <c r="B2603" s="11" t="s">
        <v>36</v>
      </c>
      <c r="C2603" s="12" t="n">
        <v>11</v>
      </c>
      <c r="D2603" s="13" t="n">
        <v>0</v>
      </c>
      <c r="E2603" s="13" t="n">
        <v>0</v>
      </c>
      <c r="F2603" s="13" t="n">
        <v>0</v>
      </c>
      <c r="G2603" s="13" t="n">
        <v>0</v>
      </c>
      <c r="H2603" s="13" t="n">
        <v>0</v>
      </c>
      <c r="I2603" s="13" t="n">
        <v>1.14744698388486</v>
      </c>
      <c r="J2603" s="13" t="n">
        <v>0</v>
      </c>
      <c r="K2603" s="13" t="n">
        <v>0</v>
      </c>
    </row>
    <row r="2604" customFormat="false" ht="12.75" hidden="false" customHeight="false" outlineLevel="0" collapsed="false">
      <c r="A2604" s="14" t="s">
        <v>267</v>
      </c>
      <c r="B2604" s="14" t="s">
        <v>36</v>
      </c>
      <c r="C2604" s="15" t="n">
        <v>16</v>
      </c>
      <c r="D2604" s="16" t="n">
        <v>0</v>
      </c>
      <c r="E2604" s="16" t="n">
        <v>0</v>
      </c>
      <c r="F2604" s="16" t="n">
        <v>3.00736846254066</v>
      </c>
      <c r="G2604" s="16" t="n">
        <v>0</v>
      </c>
      <c r="H2604" s="16" t="n">
        <v>0</v>
      </c>
      <c r="I2604" s="16" t="n">
        <v>11.9358966507294</v>
      </c>
      <c r="J2604" s="16" t="n">
        <v>4.54622415041503</v>
      </c>
      <c r="K2604" s="16" t="n">
        <v>0.810831994383701</v>
      </c>
    </row>
    <row r="2605" customFormat="false" ht="12.75" hidden="false" customHeight="false" outlineLevel="0" collapsed="false">
      <c r="A2605" s="5" t="s">
        <v>268</v>
      </c>
      <c r="B2605" s="5" t="s">
        <v>52</v>
      </c>
      <c r="C2605" s="6" t="n">
        <v>3</v>
      </c>
      <c r="D2605" s="7" t="n">
        <v>0</v>
      </c>
      <c r="E2605" s="7" t="n">
        <v>0</v>
      </c>
      <c r="F2605" s="7" t="n">
        <v>1.51140165896143</v>
      </c>
      <c r="G2605" s="7" t="n">
        <v>0</v>
      </c>
      <c r="H2605" s="7" t="n">
        <v>0</v>
      </c>
      <c r="I2605" s="7" t="n">
        <v>0</v>
      </c>
      <c r="J2605" s="7" t="n">
        <v>0</v>
      </c>
      <c r="K2605" s="7" t="n">
        <v>1.41069834416097</v>
      </c>
    </row>
    <row r="2606" customFormat="false" ht="12.75" hidden="false" customHeight="false" outlineLevel="0" collapsed="false">
      <c r="A2606" s="8" t="s">
        <v>268</v>
      </c>
      <c r="B2606" s="8" t="s">
        <v>52</v>
      </c>
      <c r="C2606" s="9" t="n">
        <v>4</v>
      </c>
      <c r="D2606" s="10" t="n">
        <v>1.00082747728743</v>
      </c>
      <c r="E2606" s="10" t="n">
        <v>0</v>
      </c>
      <c r="F2606" s="10" t="n">
        <v>1.35939834856232</v>
      </c>
      <c r="G2606" s="10" t="n">
        <v>0</v>
      </c>
      <c r="H2606" s="10" t="n">
        <v>0</v>
      </c>
      <c r="I2606" s="10" t="n">
        <v>0</v>
      </c>
      <c r="J2606" s="10" t="n">
        <v>0</v>
      </c>
      <c r="K2606" s="10" t="n">
        <v>1.31216693660436</v>
      </c>
    </row>
    <row r="2607" customFormat="false" ht="12.75" hidden="false" customHeight="false" outlineLevel="0" collapsed="false">
      <c r="A2607" s="5" t="s">
        <v>268</v>
      </c>
      <c r="B2607" s="5" t="s">
        <v>77</v>
      </c>
      <c r="C2607" s="6" t="n">
        <v>5</v>
      </c>
      <c r="D2607" s="7" t="n">
        <v>1.38184667956841</v>
      </c>
      <c r="E2607" s="7" t="n">
        <v>0</v>
      </c>
      <c r="F2607" s="7" t="n">
        <v>2.01224762363332</v>
      </c>
      <c r="G2607" s="7" t="n">
        <v>0</v>
      </c>
      <c r="H2607" s="7" t="n">
        <v>0</v>
      </c>
      <c r="I2607" s="7" t="n">
        <v>0</v>
      </c>
      <c r="J2607" s="7" t="n">
        <v>0</v>
      </c>
      <c r="K2607" s="7" t="n">
        <v>2.00389345147637</v>
      </c>
    </row>
    <row r="2608" customFormat="false" ht="12.75" hidden="false" customHeight="false" outlineLevel="0" collapsed="false">
      <c r="A2608" s="8" t="s">
        <v>268</v>
      </c>
      <c r="B2608" s="8" t="s">
        <v>51</v>
      </c>
      <c r="C2608" s="9" t="n">
        <v>3</v>
      </c>
      <c r="D2608" s="10" t="n">
        <v>0</v>
      </c>
      <c r="E2608" s="10" t="n">
        <v>0</v>
      </c>
      <c r="F2608" s="10" t="n">
        <v>0</v>
      </c>
      <c r="G2608" s="10" t="n">
        <v>0</v>
      </c>
      <c r="H2608" s="10" t="n">
        <v>0</v>
      </c>
      <c r="I2608" s="10" t="n">
        <v>0</v>
      </c>
      <c r="J2608" s="10" t="n">
        <v>0</v>
      </c>
      <c r="K2608" s="10" t="n">
        <v>0</v>
      </c>
    </row>
    <row r="2609" customFormat="false" ht="12.75" hidden="false" customHeight="false" outlineLevel="0" collapsed="false">
      <c r="A2609" s="5" t="s">
        <v>268</v>
      </c>
      <c r="B2609" s="5" t="s">
        <v>51</v>
      </c>
      <c r="C2609" s="6" t="n">
        <v>4</v>
      </c>
      <c r="D2609" s="7" t="n">
        <v>20.1820066913167</v>
      </c>
      <c r="E2609" s="7" t="n">
        <v>0</v>
      </c>
      <c r="F2609" s="7" t="n">
        <v>8.51855467752211</v>
      </c>
      <c r="G2609" s="7" t="n">
        <v>0</v>
      </c>
      <c r="H2609" s="7" t="n">
        <v>0</v>
      </c>
      <c r="I2609" s="7" t="n">
        <v>0</v>
      </c>
      <c r="J2609" s="7" t="n">
        <v>0</v>
      </c>
      <c r="K2609" s="7" t="n">
        <v>3.04915779723411</v>
      </c>
    </row>
    <row r="2610" customFormat="false" ht="12.75" hidden="false" customHeight="false" outlineLevel="0" collapsed="false">
      <c r="A2610" s="8" t="s">
        <v>268</v>
      </c>
      <c r="B2610" s="8" t="s">
        <v>51</v>
      </c>
      <c r="C2610" s="9" t="n">
        <v>5</v>
      </c>
      <c r="D2610" s="10" t="n">
        <v>0</v>
      </c>
      <c r="E2610" s="10" t="n">
        <v>0</v>
      </c>
      <c r="F2610" s="10" t="n">
        <v>10.9407399861223</v>
      </c>
      <c r="G2610" s="10" t="n">
        <v>0</v>
      </c>
      <c r="H2610" s="10" t="n">
        <v>0</v>
      </c>
      <c r="I2610" s="10" t="n">
        <v>0</v>
      </c>
      <c r="J2610" s="10" t="n">
        <v>0</v>
      </c>
      <c r="K2610" s="10" t="n">
        <v>0</v>
      </c>
    </row>
    <row r="2611" customFormat="false" ht="12.75" hidden="false" customHeight="false" outlineLevel="0" collapsed="false">
      <c r="A2611" s="5" t="s">
        <v>268</v>
      </c>
      <c r="B2611" s="5" t="s">
        <v>21</v>
      </c>
      <c r="C2611" s="6" t="n">
        <v>6</v>
      </c>
      <c r="D2611" s="7" t="n">
        <v>18.9303974079768</v>
      </c>
      <c r="E2611" s="7" t="n">
        <v>0</v>
      </c>
      <c r="F2611" s="7" t="n">
        <v>3.43907977341003</v>
      </c>
      <c r="G2611" s="7" t="n">
        <v>0</v>
      </c>
      <c r="H2611" s="7" t="n">
        <v>0</v>
      </c>
      <c r="I2611" s="7" t="n">
        <v>0</v>
      </c>
      <c r="J2611" s="7" t="n">
        <v>0</v>
      </c>
      <c r="K2611" s="7" t="n">
        <v>1.0629457829003</v>
      </c>
    </row>
    <row r="2612" customFormat="false" ht="12.75" hidden="false" customHeight="false" outlineLevel="0" collapsed="false">
      <c r="A2612" s="8" t="s">
        <v>268</v>
      </c>
      <c r="B2612" s="8" t="s">
        <v>13</v>
      </c>
      <c r="C2612" s="9" t="n">
        <v>2</v>
      </c>
      <c r="D2612" s="10" t="n">
        <v>3.18798642088796</v>
      </c>
      <c r="E2612" s="10" t="n">
        <v>0</v>
      </c>
      <c r="F2612" s="10" t="n">
        <v>0</v>
      </c>
      <c r="G2612" s="10" t="n">
        <v>0</v>
      </c>
      <c r="H2612" s="10" t="n">
        <v>0</v>
      </c>
      <c r="I2612" s="10" t="n">
        <v>0</v>
      </c>
      <c r="J2612" s="10" t="n">
        <v>0</v>
      </c>
      <c r="K2612" s="10" t="n">
        <v>0</v>
      </c>
    </row>
    <row r="2613" customFormat="false" ht="12.75" hidden="false" customHeight="false" outlineLevel="0" collapsed="false">
      <c r="A2613" s="5" t="s">
        <v>268</v>
      </c>
      <c r="B2613" s="5" t="s">
        <v>38</v>
      </c>
      <c r="C2613" s="6" t="n">
        <v>8</v>
      </c>
      <c r="D2613" s="7" t="n">
        <v>7.02462832351259</v>
      </c>
      <c r="E2613" s="7" t="n">
        <v>0</v>
      </c>
      <c r="F2613" s="7" t="n">
        <v>0</v>
      </c>
      <c r="G2613" s="7" t="n">
        <v>0</v>
      </c>
      <c r="H2613" s="7" t="n">
        <v>0</v>
      </c>
      <c r="I2613" s="7" t="n">
        <v>0</v>
      </c>
      <c r="J2613" s="7" t="n">
        <v>0</v>
      </c>
      <c r="K2613" s="7" t="n">
        <v>0</v>
      </c>
    </row>
    <row r="2614" customFormat="false" ht="12.75" hidden="false" customHeight="false" outlineLevel="0" collapsed="false">
      <c r="A2614" s="8" t="s">
        <v>268</v>
      </c>
      <c r="B2614" s="8" t="s">
        <v>14</v>
      </c>
      <c r="C2614" s="9" t="n">
        <v>8</v>
      </c>
      <c r="D2614" s="10" t="n">
        <v>1.22879808514534</v>
      </c>
      <c r="E2614" s="10" t="n">
        <v>0.951665947450384</v>
      </c>
      <c r="F2614" s="10" t="n">
        <v>0</v>
      </c>
      <c r="G2614" s="10" t="n">
        <v>0</v>
      </c>
      <c r="H2614" s="10" t="n">
        <v>0</v>
      </c>
      <c r="I2614" s="10" t="n">
        <v>0</v>
      </c>
      <c r="J2614" s="10" t="n">
        <v>0</v>
      </c>
      <c r="K2614" s="10" t="n">
        <v>0</v>
      </c>
    </row>
    <row r="2615" customFormat="false" ht="12.75" hidden="false" customHeight="false" outlineLevel="0" collapsed="false">
      <c r="A2615" s="5" t="s">
        <v>268</v>
      </c>
      <c r="B2615" s="5" t="s">
        <v>51</v>
      </c>
      <c r="C2615" s="6" t="n">
        <v>3</v>
      </c>
      <c r="D2615" s="7" t="n">
        <v>23.9076629980315</v>
      </c>
      <c r="E2615" s="7" t="n">
        <v>0</v>
      </c>
      <c r="F2615" s="7" t="n">
        <v>0</v>
      </c>
      <c r="G2615" s="7" t="n">
        <v>0</v>
      </c>
      <c r="H2615" s="7" t="n">
        <v>4.46238556489298</v>
      </c>
      <c r="I2615" s="7" t="n">
        <v>0</v>
      </c>
      <c r="J2615" s="7" t="n">
        <v>0</v>
      </c>
      <c r="K2615" s="7" t="n">
        <v>0</v>
      </c>
    </row>
    <row r="2616" customFormat="false" ht="12.75" hidden="false" customHeight="false" outlineLevel="0" collapsed="false">
      <c r="A2616" s="8" t="s">
        <v>268</v>
      </c>
      <c r="B2616" s="8" t="s">
        <v>53</v>
      </c>
      <c r="C2616" s="9" t="n">
        <v>4</v>
      </c>
      <c r="D2616" s="10" t="n">
        <v>0</v>
      </c>
      <c r="E2616" s="10" t="n">
        <v>0</v>
      </c>
      <c r="F2616" s="10" t="n">
        <v>0</v>
      </c>
      <c r="G2616" s="10" t="n">
        <v>0</v>
      </c>
      <c r="H2616" s="10" t="n">
        <v>4.60557478523699</v>
      </c>
      <c r="I2616" s="10" t="n">
        <v>0</v>
      </c>
      <c r="J2616" s="10" t="n">
        <v>0</v>
      </c>
      <c r="K2616" s="10" t="n">
        <v>0</v>
      </c>
    </row>
    <row r="2617" customFormat="false" ht="12.75" hidden="false" customHeight="false" outlineLevel="0" collapsed="false">
      <c r="A2617" s="5" t="s">
        <v>268</v>
      </c>
      <c r="B2617" s="5" t="s">
        <v>53</v>
      </c>
      <c r="C2617" s="6" t="n">
        <v>5</v>
      </c>
      <c r="D2617" s="7" t="n">
        <v>30.1886730816647</v>
      </c>
      <c r="E2617" s="7" t="n">
        <v>9.56737154870349</v>
      </c>
      <c r="F2617" s="7" t="n">
        <v>0</v>
      </c>
      <c r="G2617" s="7" t="n">
        <v>0</v>
      </c>
      <c r="H2617" s="7" t="n">
        <v>8.81206472251938</v>
      </c>
      <c r="I2617" s="7" t="n">
        <v>0</v>
      </c>
      <c r="J2617" s="7" t="n">
        <v>0</v>
      </c>
      <c r="K2617" s="7" t="n">
        <v>0</v>
      </c>
    </row>
    <row r="2618" customFormat="false" ht="12.75" hidden="false" customHeight="false" outlineLevel="0" collapsed="false">
      <c r="A2618" s="8" t="s">
        <v>268</v>
      </c>
      <c r="B2618" s="8" t="s">
        <v>39</v>
      </c>
      <c r="C2618" s="9" t="n">
        <v>6</v>
      </c>
      <c r="D2618" s="10" t="n">
        <v>3.73407134591731</v>
      </c>
      <c r="E2618" s="10" t="n">
        <v>0</v>
      </c>
      <c r="F2618" s="10" t="n">
        <v>0</v>
      </c>
      <c r="G2618" s="10" t="n">
        <v>0</v>
      </c>
      <c r="H2618" s="10" t="n">
        <v>1.1386395740364</v>
      </c>
      <c r="I2618" s="10" t="n">
        <v>0</v>
      </c>
      <c r="J2618" s="10" t="n">
        <v>0</v>
      </c>
      <c r="K2618" s="10" t="n">
        <v>0</v>
      </c>
    </row>
    <row r="2619" customFormat="false" ht="12.75" hidden="false" customHeight="false" outlineLevel="0" collapsed="false">
      <c r="A2619" s="5" t="s">
        <v>268</v>
      </c>
      <c r="B2619" s="5" t="s">
        <v>21</v>
      </c>
      <c r="C2619" s="6" t="n">
        <v>6</v>
      </c>
      <c r="D2619" s="7" t="n">
        <v>0</v>
      </c>
      <c r="E2619" s="7" t="n">
        <v>3.54212984772565</v>
      </c>
      <c r="F2619" s="7" t="n">
        <v>0</v>
      </c>
      <c r="G2619" s="7" t="n">
        <v>0</v>
      </c>
      <c r="H2619" s="7" t="n">
        <v>2.43457889185846</v>
      </c>
      <c r="I2619" s="7" t="n">
        <v>2.31082912854078</v>
      </c>
      <c r="J2619" s="7" t="n">
        <v>0</v>
      </c>
      <c r="K2619" s="7" t="n">
        <v>0</v>
      </c>
    </row>
    <row r="2620" customFormat="false" ht="12.75" hidden="false" customHeight="false" outlineLevel="0" collapsed="false">
      <c r="A2620" s="8" t="s">
        <v>268</v>
      </c>
      <c r="B2620" s="8" t="s">
        <v>18</v>
      </c>
      <c r="C2620" s="9" t="n">
        <v>6</v>
      </c>
      <c r="D2620" s="10" t="n">
        <v>1.31694198911276</v>
      </c>
      <c r="E2620" s="10" t="n">
        <v>0</v>
      </c>
      <c r="F2620" s="10" t="n">
        <v>0</v>
      </c>
      <c r="G2620" s="10" t="n">
        <v>0</v>
      </c>
      <c r="H2620" s="10" t="n">
        <v>0</v>
      </c>
      <c r="I2620" s="10" t="n">
        <v>0</v>
      </c>
      <c r="J2620" s="10" t="n">
        <v>0</v>
      </c>
      <c r="K2620" s="10" t="n">
        <v>0</v>
      </c>
    </row>
    <row r="2621" customFormat="false" ht="12.75" hidden="false" customHeight="false" outlineLevel="0" collapsed="false">
      <c r="A2621" s="5" t="s">
        <v>268</v>
      </c>
      <c r="B2621" s="5" t="s">
        <v>27</v>
      </c>
      <c r="C2621" s="6" t="n">
        <v>7</v>
      </c>
      <c r="D2621" s="7" t="n">
        <v>0</v>
      </c>
      <c r="E2621" s="7" t="n">
        <v>0</v>
      </c>
      <c r="F2621" s="7" t="n">
        <v>1.43804115814535</v>
      </c>
      <c r="G2621" s="7" t="n">
        <v>0</v>
      </c>
      <c r="H2621" s="7" t="n">
        <v>0</v>
      </c>
      <c r="I2621" s="7" t="n">
        <v>0</v>
      </c>
      <c r="J2621" s="7" t="n">
        <v>0</v>
      </c>
      <c r="K2621" s="7" t="n">
        <v>0</v>
      </c>
    </row>
    <row r="2622" customFormat="false" ht="12.75" hidden="false" customHeight="false" outlineLevel="0" collapsed="false">
      <c r="A2622" s="8" t="s">
        <v>268</v>
      </c>
      <c r="B2622" s="8" t="s">
        <v>45</v>
      </c>
      <c r="C2622" s="9" t="n">
        <v>7</v>
      </c>
      <c r="D2622" s="10" t="n">
        <v>4.06420889016359</v>
      </c>
      <c r="E2622" s="10" t="n">
        <v>2.3708642775336</v>
      </c>
      <c r="F2622" s="10" t="n">
        <v>2.85325222863477</v>
      </c>
      <c r="G2622" s="10" t="n">
        <v>0</v>
      </c>
      <c r="H2622" s="10" t="n">
        <v>0</v>
      </c>
      <c r="I2622" s="10" t="n">
        <v>0</v>
      </c>
      <c r="J2622" s="10" t="n">
        <v>0</v>
      </c>
      <c r="K2622" s="10" t="n">
        <v>0</v>
      </c>
    </row>
    <row r="2623" customFormat="false" ht="12.75" hidden="false" customHeight="false" outlineLevel="0" collapsed="false">
      <c r="A2623" s="5" t="s">
        <v>268</v>
      </c>
      <c r="B2623" s="5" t="s">
        <v>48</v>
      </c>
      <c r="C2623" s="6" t="n">
        <v>7</v>
      </c>
      <c r="D2623" s="7" t="n">
        <v>2.48243766757915</v>
      </c>
      <c r="E2623" s="7" t="n">
        <v>0</v>
      </c>
      <c r="F2623" s="7" t="n">
        <v>0</v>
      </c>
      <c r="G2623" s="7" t="n">
        <v>0</v>
      </c>
      <c r="H2623" s="7" t="n">
        <v>0</v>
      </c>
      <c r="I2623" s="7" t="n">
        <v>0</v>
      </c>
      <c r="J2623" s="7" t="n">
        <v>0</v>
      </c>
      <c r="K2623" s="7" t="n">
        <v>0</v>
      </c>
    </row>
    <row r="2624" customFormat="false" ht="12.75" hidden="false" customHeight="false" outlineLevel="0" collapsed="false">
      <c r="A2624" s="14" t="s">
        <v>269</v>
      </c>
      <c r="B2624" s="14" t="s">
        <v>29</v>
      </c>
      <c r="C2624" s="15" t="n">
        <v>8</v>
      </c>
      <c r="D2624" s="16" t="n">
        <v>5.84591075451361</v>
      </c>
      <c r="E2624" s="16" t="n">
        <v>0</v>
      </c>
      <c r="F2624" s="16" t="n">
        <v>0</v>
      </c>
      <c r="G2624" s="16" t="n">
        <v>0</v>
      </c>
      <c r="H2624" s="16" t="n">
        <v>0</v>
      </c>
      <c r="I2624" s="16" t="n">
        <v>0</v>
      </c>
      <c r="J2624" s="16" t="n">
        <v>0</v>
      </c>
      <c r="K2624" s="16" t="n">
        <v>0</v>
      </c>
    </row>
    <row r="2625" customFormat="false" ht="12.75" hidden="false" customHeight="false" outlineLevel="0" collapsed="false">
      <c r="A2625" s="11" t="s">
        <v>269</v>
      </c>
      <c r="B2625" s="11" t="s">
        <v>29</v>
      </c>
      <c r="C2625" s="12" t="n">
        <v>10</v>
      </c>
      <c r="D2625" s="13" t="n">
        <v>15.8646125694356</v>
      </c>
      <c r="E2625" s="13" t="n">
        <v>1.54262222358906</v>
      </c>
      <c r="F2625" s="13" t="n">
        <v>2.56297961063062</v>
      </c>
      <c r="G2625" s="13" t="n">
        <v>0</v>
      </c>
      <c r="H2625" s="13" t="n">
        <v>7.08782196196227</v>
      </c>
      <c r="I2625" s="13" t="n">
        <v>0</v>
      </c>
      <c r="J2625" s="13" t="n">
        <v>1.64910269568456</v>
      </c>
      <c r="K2625" s="13" t="n">
        <v>1.09236057342665</v>
      </c>
    </row>
    <row r="2626" customFormat="false" ht="12.75" hidden="false" customHeight="false" outlineLevel="0" collapsed="false">
      <c r="A2626" s="14" t="s">
        <v>269</v>
      </c>
      <c r="B2626" s="14" t="s">
        <v>29</v>
      </c>
      <c r="C2626" s="15" t="n">
        <v>11</v>
      </c>
      <c r="D2626" s="16" t="n">
        <v>0.831352424778347</v>
      </c>
      <c r="E2626" s="16" t="n">
        <v>0</v>
      </c>
      <c r="F2626" s="16" t="n">
        <v>0</v>
      </c>
      <c r="G2626" s="16" t="n">
        <v>0</v>
      </c>
      <c r="H2626" s="16" t="n">
        <v>0</v>
      </c>
      <c r="I2626" s="16" t="n">
        <v>0</v>
      </c>
      <c r="J2626" s="16" t="n">
        <v>0</v>
      </c>
      <c r="K2626" s="16" t="n">
        <v>0</v>
      </c>
    </row>
    <row r="2627" customFormat="false" ht="12.75" hidden="false" customHeight="false" outlineLevel="0" collapsed="false">
      <c r="A2627" s="11" t="s">
        <v>269</v>
      </c>
      <c r="B2627" s="11" t="s">
        <v>29</v>
      </c>
      <c r="C2627" s="12" t="n">
        <v>15</v>
      </c>
      <c r="D2627" s="13" t="n">
        <v>11.5279544497366</v>
      </c>
      <c r="E2627" s="13" t="n">
        <v>2.92266398920347</v>
      </c>
      <c r="F2627" s="13" t="n">
        <v>1.25516813698184</v>
      </c>
      <c r="G2627" s="13" t="n">
        <v>0</v>
      </c>
      <c r="H2627" s="13" t="n">
        <v>0</v>
      </c>
      <c r="I2627" s="13" t="n">
        <v>0</v>
      </c>
      <c r="J2627" s="13" t="n">
        <v>1.4002128727495</v>
      </c>
      <c r="K2627" s="13" t="n">
        <v>0.591025631205995</v>
      </c>
    </row>
    <row r="2628" customFormat="false" ht="12.75" hidden="false" customHeight="false" outlineLevel="0" collapsed="false">
      <c r="A2628" s="14" t="s">
        <v>269</v>
      </c>
      <c r="B2628" s="14" t="s">
        <v>30</v>
      </c>
      <c r="C2628" s="15" t="n">
        <v>8</v>
      </c>
      <c r="D2628" s="16" t="n">
        <v>1.12182429742685</v>
      </c>
      <c r="E2628" s="16" t="n">
        <v>0</v>
      </c>
      <c r="F2628" s="16" t="n">
        <v>0.671453515713366</v>
      </c>
      <c r="G2628" s="16" t="n">
        <v>0</v>
      </c>
      <c r="H2628" s="16" t="n">
        <v>0</v>
      </c>
      <c r="I2628" s="16" t="n">
        <v>0</v>
      </c>
      <c r="J2628" s="16" t="n">
        <v>0</v>
      </c>
      <c r="K2628" s="16" t="n">
        <v>0</v>
      </c>
    </row>
    <row r="2629" customFormat="false" ht="12.75" hidden="false" customHeight="false" outlineLevel="0" collapsed="false">
      <c r="A2629" s="11" t="s">
        <v>269</v>
      </c>
      <c r="B2629" s="11" t="s">
        <v>30</v>
      </c>
      <c r="C2629" s="12" t="n">
        <v>10</v>
      </c>
      <c r="D2629" s="13" t="n">
        <v>0.834556992331756</v>
      </c>
      <c r="E2629" s="13" t="n">
        <v>0</v>
      </c>
      <c r="F2629" s="13" t="n">
        <v>0</v>
      </c>
      <c r="G2629" s="13" t="n">
        <v>0</v>
      </c>
      <c r="H2629" s="13" t="n">
        <v>0</v>
      </c>
      <c r="I2629" s="13" t="n">
        <v>0</v>
      </c>
      <c r="J2629" s="13" t="n">
        <v>0</v>
      </c>
      <c r="K2629" s="13" t="n">
        <v>0</v>
      </c>
    </row>
    <row r="2630" customFormat="false" ht="12.75" hidden="false" customHeight="false" outlineLevel="0" collapsed="false">
      <c r="A2630" s="14" t="s">
        <v>269</v>
      </c>
      <c r="B2630" s="14" t="s">
        <v>30</v>
      </c>
      <c r="C2630" s="15" t="n">
        <v>15</v>
      </c>
      <c r="D2630" s="16" t="n">
        <v>2.79534761185108</v>
      </c>
      <c r="E2630" s="16" t="n">
        <v>0</v>
      </c>
      <c r="F2630" s="16" t="n">
        <v>0.817118055592138</v>
      </c>
      <c r="G2630" s="16" t="n">
        <v>0</v>
      </c>
      <c r="H2630" s="16" t="n">
        <v>0</v>
      </c>
      <c r="I2630" s="16" t="n">
        <v>0</v>
      </c>
      <c r="J2630" s="16" t="n">
        <v>0</v>
      </c>
      <c r="K2630" s="16" t="n">
        <v>0</v>
      </c>
    </row>
    <row r="2631" customFormat="false" ht="12.75" hidden="false" customHeight="false" outlineLevel="0" collapsed="false">
      <c r="A2631" s="11" t="s">
        <v>269</v>
      </c>
      <c r="B2631" s="11" t="s">
        <v>31</v>
      </c>
      <c r="C2631" s="12" t="n">
        <v>8</v>
      </c>
      <c r="D2631" s="13" t="n">
        <v>0.818130534245755</v>
      </c>
      <c r="E2631" s="13" t="n">
        <v>0</v>
      </c>
      <c r="F2631" s="13" t="n">
        <v>0</v>
      </c>
      <c r="G2631" s="13" t="n">
        <v>0</v>
      </c>
      <c r="H2631" s="13" t="n">
        <v>0</v>
      </c>
      <c r="I2631" s="13" t="n">
        <v>0</v>
      </c>
      <c r="J2631" s="13" t="n">
        <v>0</v>
      </c>
      <c r="K2631" s="13" t="n">
        <v>0</v>
      </c>
    </row>
    <row r="2632" customFormat="false" ht="12.75" hidden="false" customHeight="false" outlineLevel="0" collapsed="false">
      <c r="A2632" s="14" t="s">
        <v>269</v>
      </c>
      <c r="B2632" s="14" t="s">
        <v>31</v>
      </c>
      <c r="C2632" s="15" t="n">
        <v>10</v>
      </c>
      <c r="D2632" s="16" t="n">
        <v>0.635433591204085</v>
      </c>
      <c r="E2632" s="16" t="n">
        <v>0</v>
      </c>
      <c r="F2632" s="16" t="n">
        <v>0</v>
      </c>
      <c r="G2632" s="16" t="n">
        <v>0</v>
      </c>
      <c r="H2632" s="16" t="n">
        <v>0</v>
      </c>
      <c r="I2632" s="16" t="n">
        <v>0</v>
      </c>
      <c r="J2632" s="16" t="n">
        <v>0</v>
      </c>
      <c r="K2632" s="16" t="n">
        <v>0</v>
      </c>
    </row>
    <row r="2633" customFormat="false" ht="12.75" hidden="false" customHeight="false" outlineLevel="0" collapsed="false">
      <c r="A2633" s="11" t="s">
        <v>269</v>
      </c>
      <c r="B2633" s="11" t="s">
        <v>31</v>
      </c>
      <c r="C2633" s="12" t="n">
        <v>15</v>
      </c>
      <c r="D2633" s="13" t="n">
        <v>0</v>
      </c>
      <c r="E2633" s="13" t="n">
        <v>0</v>
      </c>
      <c r="F2633" s="13" t="n">
        <v>0.672509977466756</v>
      </c>
      <c r="G2633" s="13" t="n">
        <v>0</v>
      </c>
      <c r="H2633" s="13" t="n">
        <v>0</v>
      </c>
      <c r="I2633" s="13" t="n">
        <v>0</v>
      </c>
      <c r="J2633" s="13" t="n">
        <v>0</v>
      </c>
      <c r="K2633" s="13" t="n">
        <v>0</v>
      </c>
    </row>
    <row r="2634" customFormat="false" ht="12.75" hidden="false" customHeight="false" outlineLevel="0" collapsed="false">
      <c r="A2634" s="14" t="s">
        <v>269</v>
      </c>
      <c r="B2634" s="14" t="s">
        <v>41</v>
      </c>
      <c r="C2634" s="15" t="n">
        <v>5</v>
      </c>
      <c r="D2634" s="16" t="n">
        <v>1.13825075551285</v>
      </c>
      <c r="E2634" s="16" t="n">
        <v>1.81437178387782</v>
      </c>
      <c r="F2634" s="16" t="n">
        <v>1.65072742831986</v>
      </c>
      <c r="G2634" s="16" t="n">
        <v>0</v>
      </c>
      <c r="H2634" s="16" t="n">
        <v>0</v>
      </c>
      <c r="I2634" s="16" t="n">
        <v>1.49570143523989</v>
      </c>
      <c r="J2634" s="16" t="n">
        <v>0</v>
      </c>
      <c r="K2634" s="16" t="n">
        <v>2.18399798815017</v>
      </c>
    </row>
    <row r="2635" customFormat="false" ht="12.75" hidden="false" customHeight="false" outlineLevel="0" collapsed="false">
      <c r="A2635" s="11" t="s">
        <v>269</v>
      </c>
      <c r="B2635" s="11" t="s">
        <v>41</v>
      </c>
      <c r="C2635" s="12" t="n">
        <v>12</v>
      </c>
      <c r="D2635" s="13" t="n">
        <v>1.60100472665445</v>
      </c>
      <c r="E2635" s="13" t="n">
        <v>0</v>
      </c>
      <c r="F2635" s="13" t="n">
        <v>0.653905736824388</v>
      </c>
      <c r="G2635" s="13" t="n">
        <v>0</v>
      </c>
      <c r="H2635" s="13" t="n">
        <v>0</v>
      </c>
      <c r="I2635" s="13" t="n">
        <v>0</v>
      </c>
      <c r="J2635" s="13" t="n">
        <v>0</v>
      </c>
      <c r="K2635" s="13" t="n">
        <v>0</v>
      </c>
    </row>
    <row r="2636" customFormat="false" ht="12.75" hidden="false" customHeight="false" outlineLevel="0" collapsed="false">
      <c r="A2636" s="14" t="s">
        <v>269</v>
      </c>
      <c r="B2636" s="14" t="s">
        <v>41</v>
      </c>
      <c r="C2636" s="15" t="n">
        <v>13</v>
      </c>
      <c r="D2636" s="16" t="n">
        <v>1.22399123381522</v>
      </c>
      <c r="E2636" s="16" t="n">
        <v>3.45551612769566</v>
      </c>
      <c r="F2636" s="16" t="n">
        <v>2.00103861526468</v>
      </c>
      <c r="G2636" s="16" t="n">
        <v>0</v>
      </c>
      <c r="H2636" s="16" t="n">
        <v>0</v>
      </c>
      <c r="I2636" s="16" t="n">
        <v>0</v>
      </c>
      <c r="J2636" s="16" t="n">
        <v>0</v>
      </c>
      <c r="K2636" s="16" t="n">
        <v>1.27391142750673</v>
      </c>
    </row>
    <row r="2637" customFormat="false" ht="12.75" hidden="false" customHeight="false" outlineLevel="0" collapsed="false">
      <c r="A2637" s="11" t="s">
        <v>269</v>
      </c>
      <c r="B2637" s="11" t="s">
        <v>41</v>
      </c>
      <c r="C2637" s="12" t="n">
        <v>16</v>
      </c>
      <c r="D2637" s="13" t="n">
        <v>1.70717737248458</v>
      </c>
      <c r="E2637" s="13" t="n">
        <v>0</v>
      </c>
      <c r="F2637" s="13" t="n">
        <v>1.63951841995122</v>
      </c>
      <c r="G2637" s="13" t="n">
        <v>0</v>
      </c>
      <c r="H2637" s="13" t="n">
        <v>0</v>
      </c>
      <c r="I2637" s="13" t="n">
        <v>0</v>
      </c>
      <c r="J2637" s="13" t="n">
        <v>3.34297234049907</v>
      </c>
      <c r="K2637" s="13" t="n">
        <v>0</v>
      </c>
    </row>
    <row r="2638" customFormat="false" ht="12.75" hidden="false" customHeight="false" outlineLevel="0" collapsed="false">
      <c r="A2638" s="14" t="s">
        <v>269</v>
      </c>
      <c r="B2638" s="14" t="s">
        <v>41</v>
      </c>
      <c r="C2638" s="15" t="n">
        <v>17</v>
      </c>
      <c r="D2638" s="16" t="n">
        <v>2.03971834239592</v>
      </c>
      <c r="E2638" s="16" t="n">
        <v>2.45278521557767</v>
      </c>
      <c r="F2638" s="16" t="n">
        <v>3.10948575061436</v>
      </c>
      <c r="G2638" s="16" t="n">
        <v>0</v>
      </c>
      <c r="H2638" s="16" t="n">
        <v>0</v>
      </c>
      <c r="I2638" s="16" t="n">
        <v>0</v>
      </c>
      <c r="J2638" s="16" t="n">
        <v>0</v>
      </c>
      <c r="K2638" s="16" t="n">
        <v>1.41286782027037</v>
      </c>
    </row>
    <row r="2639" customFormat="false" ht="12.75" hidden="false" customHeight="false" outlineLevel="0" collapsed="false">
      <c r="A2639" s="11" t="s">
        <v>269</v>
      </c>
      <c r="B2639" s="11" t="s">
        <v>42</v>
      </c>
      <c r="C2639" s="12" t="n">
        <v>12</v>
      </c>
      <c r="D2639" s="13" t="n">
        <v>0</v>
      </c>
      <c r="E2639" s="13" t="n">
        <v>0</v>
      </c>
      <c r="F2639" s="13" t="n">
        <v>0.673566439220146</v>
      </c>
      <c r="G2639" s="13" t="n">
        <v>0</v>
      </c>
      <c r="H2639" s="13" t="n">
        <v>0</v>
      </c>
      <c r="I2639" s="13" t="n">
        <v>0</v>
      </c>
      <c r="J2639" s="13" t="n">
        <v>0</v>
      </c>
      <c r="K2639" s="13" t="n">
        <v>0</v>
      </c>
    </row>
    <row r="2640" customFormat="false" ht="12.75" hidden="false" customHeight="false" outlineLevel="0" collapsed="false">
      <c r="A2640" s="14" t="s">
        <v>269</v>
      </c>
      <c r="B2640" s="14" t="s">
        <v>42</v>
      </c>
      <c r="C2640" s="15" t="n">
        <v>13</v>
      </c>
      <c r="D2640" s="16" t="n">
        <v>0.711156746527271</v>
      </c>
      <c r="E2640" s="16" t="n">
        <v>0</v>
      </c>
      <c r="F2640" s="16" t="n">
        <v>0</v>
      </c>
      <c r="G2640" s="16" t="n">
        <v>0</v>
      </c>
      <c r="H2640" s="16" t="n">
        <v>0</v>
      </c>
      <c r="I2640" s="16" t="n">
        <v>0.869640180839384</v>
      </c>
      <c r="J2640" s="16" t="n">
        <v>0</v>
      </c>
      <c r="K2640" s="16" t="n">
        <v>0</v>
      </c>
    </row>
    <row r="2641" customFormat="false" ht="12.75" hidden="false" customHeight="false" outlineLevel="0" collapsed="false">
      <c r="A2641" s="11" t="s">
        <v>269</v>
      </c>
      <c r="B2641" s="11" t="s">
        <v>42</v>
      </c>
      <c r="C2641" s="12" t="n">
        <v>16</v>
      </c>
      <c r="D2641" s="13" t="n">
        <v>1.30131667291511</v>
      </c>
      <c r="E2641" s="13" t="n">
        <v>0</v>
      </c>
      <c r="F2641" s="13" t="n">
        <v>0.890478556408218</v>
      </c>
      <c r="G2641" s="13" t="n">
        <v>0</v>
      </c>
      <c r="H2641" s="13" t="n">
        <v>0</v>
      </c>
      <c r="I2641" s="13" t="n">
        <v>0</v>
      </c>
      <c r="J2641" s="13" t="n">
        <v>0</v>
      </c>
      <c r="K2641" s="13" t="n">
        <v>0</v>
      </c>
    </row>
    <row r="2642" customFormat="false" ht="12.75" hidden="false" customHeight="false" outlineLevel="0" collapsed="false">
      <c r="A2642" s="14" t="s">
        <v>269</v>
      </c>
      <c r="B2642" s="14" t="s">
        <v>55</v>
      </c>
      <c r="C2642" s="15" t="n">
        <v>5</v>
      </c>
      <c r="D2642" s="16" t="n">
        <v>21.6584064099594</v>
      </c>
      <c r="E2642" s="16" t="n">
        <v>7.23223247176625</v>
      </c>
      <c r="F2642" s="16" t="n">
        <v>7.50841105415122</v>
      </c>
      <c r="G2642" s="16" t="n">
        <v>2.79726509915012</v>
      </c>
      <c r="H2642" s="16" t="n">
        <v>4.83026330774986</v>
      </c>
      <c r="I2642" s="16" t="n">
        <v>1.99716821376041</v>
      </c>
      <c r="J2642" s="16" t="n">
        <v>2.92666674026702</v>
      </c>
      <c r="K2642" s="16" t="n">
        <v>2.20818785362092</v>
      </c>
    </row>
    <row r="2643" customFormat="false" ht="12.75" hidden="false" customHeight="false" outlineLevel="0" collapsed="false">
      <c r="A2643" s="11" t="s">
        <v>269</v>
      </c>
      <c r="B2643" s="11" t="s">
        <v>55</v>
      </c>
      <c r="C2643" s="12" t="n">
        <v>12</v>
      </c>
      <c r="D2643" s="13" t="n">
        <v>7.6063671119484</v>
      </c>
      <c r="E2643" s="13" t="n">
        <v>3.86350650933456</v>
      </c>
      <c r="F2643" s="13" t="n">
        <v>4.18348171902083</v>
      </c>
      <c r="G2643" s="13" t="n">
        <v>2.03729037484529</v>
      </c>
      <c r="H2643" s="13" t="n">
        <v>2.71788238419876</v>
      </c>
      <c r="I2643" s="13" t="n">
        <v>1.7233452009077</v>
      </c>
      <c r="J2643" s="13" t="n">
        <v>0</v>
      </c>
      <c r="K2643" s="13" t="n">
        <v>1.86638337611899</v>
      </c>
    </row>
    <row r="2644" customFormat="false" ht="12.75" hidden="false" customHeight="false" outlineLevel="0" collapsed="false">
      <c r="A2644" s="14" t="s">
        <v>269</v>
      </c>
      <c r="B2644" s="14" t="s">
        <v>55</v>
      </c>
      <c r="C2644" s="15" t="n">
        <v>13</v>
      </c>
      <c r="D2644" s="16" t="n">
        <v>12.7371093117434</v>
      </c>
      <c r="E2644" s="16" t="n">
        <v>6.23906356885409</v>
      </c>
      <c r="F2644" s="16" t="n">
        <v>5.45197178787809</v>
      </c>
      <c r="G2644" s="16" t="n">
        <v>2.99455130290694</v>
      </c>
      <c r="H2644" s="16" t="n">
        <v>3.92734783132024</v>
      </c>
      <c r="I2644" s="16" t="n">
        <v>2.45806577041712</v>
      </c>
      <c r="J2644" s="16" t="n">
        <v>2.0251202939227</v>
      </c>
      <c r="K2644" s="16" t="n">
        <v>2.38684607288846</v>
      </c>
    </row>
    <row r="2645" customFormat="false" ht="12.75" hidden="false" customHeight="false" outlineLevel="0" collapsed="false">
      <c r="A2645" s="11" t="s">
        <v>269</v>
      </c>
      <c r="B2645" s="11" t="s">
        <v>55</v>
      </c>
      <c r="C2645" s="12" t="n">
        <v>16</v>
      </c>
      <c r="D2645" s="13" t="n">
        <v>8.8387733849661</v>
      </c>
      <c r="E2645" s="13" t="n">
        <v>2.9499121534735</v>
      </c>
      <c r="F2645" s="13" t="n">
        <v>3.8447916113633</v>
      </c>
      <c r="G2645" s="13" t="n">
        <v>2.33433340751872</v>
      </c>
      <c r="H2645" s="13" t="n">
        <v>1.90713963902176</v>
      </c>
      <c r="I2645" s="13" t="n">
        <v>0</v>
      </c>
      <c r="J2645" s="13" t="n">
        <v>0</v>
      </c>
      <c r="K2645" s="13" t="n">
        <v>0</v>
      </c>
    </row>
    <row r="2646" customFormat="false" ht="12.75" hidden="false" customHeight="false" outlineLevel="0" collapsed="false">
      <c r="A2646" s="14" t="s">
        <v>269</v>
      </c>
      <c r="B2646" s="14" t="s">
        <v>55</v>
      </c>
      <c r="C2646" s="15" t="n">
        <v>17</v>
      </c>
      <c r="D2646" s="16" t="n">
        <v>9.17892215344201</v>
      </c>
      <c r="E2646" s="16" t="n">
        <v>2.68050898417771</v>
      </c>
      <c r="F2646" s="16" t="n">
        <v>3.29300316261261</v>
      </c>
      <c r="G2646" s="16" t="n">
        <v>1.48688455285868</v>
      </c>
      <c r="H2646" s="16" t="n">
        <v>1.33628237782969</v>
      </c>
      <c r="I2646" s="16" t="n">
        <v>1.45549787334415</v>
      </c>
      <c r="J2646" s="16" t="n">
        <v>1.54346035329622</v>
      </c>
      <c r="K2646" s="16" t="n">
        <v>1.4040271016991</v>
      </c>
    </row>
    <row r="2647" customFormat="false" ht="12.75" hidden="false" customHeight="false" outlineLevel="0" collapsed="false">
      <c r="A2647" s="11" t="s">
        <v>269</v>
      </c>
      <c r="B2647" s="11" t="s">
        <v>32</v>
      </c>
      <c r="C2647" s="12" t="n">
        <v>6</v>
      </c>
      <c r="D2647" s="13" t="n">
        <v>3.03693763181098</v>
      </c>
      <c r="E2647" s="13" t="n">
        <v>1.5924257701432</v>
      </c>
      <c r="F2647" s="13" t="n">
        <v>2.48011095403403</v>
      </c>
      <c r="G2647" s="13" t="n">
        <v>0</v>
      </c>
      <c r="H2647" s="13" t="n">
        <v>1.22927483111515</v>
      </c>
      <c r="I2647" s="13" t="n">
        <v>0</v>
      </c>
      <c r="J2647" s="13" t="n">
        <v>0</v>
      </c>
      <c r="K2647" s="13" t="n">
        <v>0</v>
      </c>
    </row>
    <row r="2648" customFormat="false" ht="12.75" hidden="false" customHeight="false" outlineLevel="0" collapsed="false">
      <c r="A2648" s="14" t="s">
        <v>269</v>
      </c>
      <c r="B2648" s="14" t="s">
        <v>32</v>
      </c>
      <c r="C2648" s="15" t="n">
        <v>9</v>
      </c>
      <c r="D2648" s="16" t="n">
        <v>0.986003302978129</v>
      </c>
      <c r="E2648" s="16" t="n">
        <v>0</v>
      </c>
      <c r="F2648" s="16" t="n">
        <v>0</v>
      </c>
      <c r="G2648" s="16" t="n">
        <v>0</v>
      </c>
      <c r="H2648" s="16" t="n">
        <v>0</v>
      </c>
      <c r="I2648" s="16" t="n">
        <v>0</v>
      </c>
      <c r="J2648" s="16" t="n">
        <v>0</v>
      </c>
      <c r="K2648" s="16" t="n">
        <v>0</v>
      </c>
    </row>
    <row r="2649" customFormat="false" ht="12.75" hidden="false" customHeight="false" outlineLevel="0" collapsed="false">
      <c r="A2649" s="11" t="s">
        <v>269</v>
      </c>
      <c r="B2649" s="11" t="s">
        <v>32</v>
      </c>
      <c r="C2649" s="12" t="n">
        <v>14</v>
      </c>
      <c r="D2649" s="13" t="n">
        <v>2.70039095245788</v>
      </c>
      <c r="E2649" s="13" t="n">
        <v>1.48091027683614</v>
      </c>
      <c r="F2649" s="13" t="n">
        <v>1.59491470639276</v>
      </c>
      <c r="G2649" s="13" t="n">
        <v>0</v>
      </c>
      <c r="H2649" s="13" t="n">
        <v>1.1058949947648</v>
      </c>
      <c r="I2649" s="13" t="n">
        <v>0</v>
      </c>
      <c r="J2649" s="13" t="n">
        <v>0</v>
      </c>
      <c r="K2649" s="13" t="n">
        <v>1.17393370254385</v>
      </c>
    </row>
    <row r="2650" customFormat="false" ht="12.75" hidden="false" customHeight="false" outlineLevel="0" collapsed="false">
      <c r="A2650" s="14" t="s">
        <v>269</v>
      </c>
      <c r="B2650" s="14" t="s">
        <v>33</v>
      </c>
      <c r="C2650" s="15" t="n">
        <v>6</v>
      </c>
      <c r="D2650" s="16" t="n">
        <v>1.34659033773136</v>
      </c>
      <c r="E2650" s="16" t="n">
        <v>1.23171609883149</v>
      </c>
      <c r="F2650" s="16" t="n">
        <v>0.671453515713366</v>
      </c>
      <c r="G2650" s="16" t="n">
        <v>0</v>
      </c>
      <c r="H2650" s="16" t="n">
        <v>0</v>
      </c>
      <c r="I2650" s="16" t="n">
        <v>0</v>
      </c>
      <c r="J2650" s="16" t="n">
        <v>0</v>
      </c>
      <c r="K2650" s="16" t="n">
        <v>0</v>
      </c>
    </row>
    <row r="2651" customFormat="false" ht="12.75" hidden="false" customHeight="false" outlineLevel="0" collapsed="false">
      <c r="A2651" s="11" t="s">
        <v>269</v>
      </c>
      <c r="B2651" s="11" t="s">
        <v>33</v>
      </c>
      <c r="C2651" s="12" t="n">
        <v>9</v>
      </c>
      <c r="D2651" s="13" t="n">
        <v>1.19754745275004</v>
      </c>
      <c r="E2651" s="13" t="n">
        <v>0</v>
      </c>
      <c r="F2651" s="13" t="n">
        <v>0</v>
      </c>
      <c r="G2651" s="13" t="n">
        <v>0</v>
      </c>
      <c r="H2651" s="13" t="n">
        <v>0</v>
      </c>
      <c r="I2651" s="13" t="n">
        <v>0</v>
      </c>
      <c r="J2651" s="13" t="n">
        <v>0</v>
      </c>
      <c r="K2651" s="13" t="n">
        <v>0</v>
      </c>
    </row>
    <row r="2652" customFormat="false" ht="12.75" hidden="false" customHeight="false" outlineLevel="0" collapsed="false">
      <c r="A2652" s="14" t="s">
        <v>269</v>
      </c>
      <c r="B2652" s="14" t="s">
        <v>33</v>
      </c>
      <c r="C2652" s="15" t="n">
        <v>14</v>
      </c>
      <c r="D2652" s="16" t="n">
        <v>1.25604300809887</v>
      </c>
      <c r="E2652" s="16" t="n">
        <v>0</v>
      </c>
      <c r="F2652" s="16" t="n">
        <v>0</v>
      </c>
      <c r="G2652" s="16" t="n">
        <v>0</v>
      </c>
      <c r="H2652" s="16" t="n">
        <v>0</v>
      </c>
      <c r="I2652" s="16" t="n">
        <v>0</v>
      </c>
      <c r="J2652" s="16" t="n">
        <v>0</v>
      </c>
      <c r="K2652" s="16" t="n">
        <v>0</v>
      </c>
    </row>
    <row r="2653" customFormat="false" ht="12.75" hidden="false" customHeight="false" outlineLevel="0" collapsed="false">
      <c r="A2653" s="11" t="s">
        <v>269</v>
      </c>
      <c r="B2653" s="11" t="s">
        <v>34</v>
      </c>
      <c r="C2653" s="12" t="n">
        <v>6</v>
      </c>
      <c r="D2653" s="13" t="n">
        <v>16.0148541178746</v>
      </c>
      <c r="E2653" s="13" t="n">
        <v>3.48041790097272</v>
      </c>
      <c r="F2653" s="13" t="n">
        <v>3.13020291476351</v>
      </c>
      <c r="G2653" s="13" t="n">
        <v>0</v>
      </c>
      <c r="H2653" s="13" t="n">
        <v>1.73120583940614</v>
      </c>
      <c r="I2653" s="13" t="n">
        <v>2.73351501839813</v>
      </c>
      <c r="J2653" s="13" t="n">
        <v>2.0421267797014</v>
      </c>
      <c r="K2653" s="13" t="n">
        <v>1.19306145709267</v>
      </c>
    </row>
    <row r="2654" customFormat="false" ht="12.75" hidden="false" customHeight="false" outlineLevel="0" collapsed="false">
      <c r="A2654" s="14" t="s">
        <v>269</v>
      </c>
      <c r="B2654" s="14" t="s">
        <v>34</v>
      </c>
      <c r="C2654" s="15" t="n">
        <v>9</v>
      </c>
      <c r="D2654" s="16" t="n">
        <v>6.28782893780849</v>
      </c>
      <c r="E2654" s="16" t="n">
        <v>3.24782490515279</v>
      </c>
      <c r="F2654" s="16" t="n">
        <v>2.74479617004074</v>
      </c>
      <c r="G2654" s="16" t="n">
        <v>0</v>
      </c>
      <c r="H2654" s="16" t="n">
        <v>1.08228637040311</v>
      </c>
      <c r="I2654" s="16" t="n">
        <v>1.14147129859571</v>
      </c>
      <c r="J2654" s="16" t="n">
        <v>0</v>
      </c>
      <c r="K2654" s="16" t="n">
        <v>1.84436298675764</v>
      </c>
    </row>
    <row r="2655" customFormat="false" ht="12.75" hidden="false" customHeight="false" outlineLevel="0" collapsed="false">
      <c r="A2655" s="11" t="s">
        <v>269</v>
      </c>
      <c r="B2655" s="11" t="s">
        <v>34</v>
      </c>
      <c r="C2655" s="12" t="n">
        <v>14</v>
      </c>
      <c r="D2655" s="13" t="n">
        <v>2.86105344419509</v>
      </c>
      <c r="E2655" s="13" t="n">
        <v>2.88946162483404</v>
      </c>
      <c r="F2655" s="13" t="n">
        <v>3.43907977341003</v>
      </c>
      <c r="G2655" s="13" t="n">
        <v>1.0723388866361</v>
      </c>
      <c r="H2655" s="13" t="n">
        <v>0</v>
      </c>
      <c r="I2655" s="13" t="n">
        <v>1.74525604696792</v>
      </c>
      <c r="J2655" s="13" t="n">
        <v>0.795006062305733</v>
      </c>
      <c r="K2655" s="13" t="n">
        <v>2.80226893377313</v>
      </c>
    </row>
    <row r="2656" customFormat="false" ht="12.75" hidden="false" customHeight="false" outlineLevel="0" collapsed="false">
      <c r="A2656" s="14" t="s">
        <v>269</v>
      </c>
      <c r="B2656" s="14" t="s">
        <v>35</v>
      </c>
      <c r="C2656" s="15" t="n">
        <v>7</v>
      </c>
      <c r="D2656" s="16" t="n">
        <v>0.846977740975995</v>
      </c>
      <c r="E2656" s="16" t="n">
        <v>0</v>
      </c>
      <c r="F2656" s="16" t="n">
        <v>1.2748288393776</v>
      </c>
      <c r="G2656" s="16" t="n">
        <v>0</v>
      </c>
      <c r="H2656" s="16" t="n">
        <v>0</v>
      </c>
      <c r="I2656" s="16" t="n">
        <v>0</v>
      </c>
      <c r="J2656" s="16" t="n">
        <v>0</v>
      </c>
      <c r="K2656" s="16" t="n">
        <v>0.610876544457944</v>
      </c>
    </row>
    <row r="2657" customFormat="false" ht="12.75" hidden="false" customHeight="false" outlineLevel="0" collapsed="false">
      <c r="A2657" s="11" t="s">
        <v>269</v>
      </c>
      <c r="B2657" s="11" t="s">
        <v>23</v>
      </c>
      <c r="C2657" s="12" t="n">
        <v>7</v>
      </c>
      <c r="D2657" s="13" t="n">
        <v>3.26010138833878</v>
      </c>
      <c r="E2657" s="13" t="n">
        <v>2.21423801965834</v>
      </c>
      <c r="F2657" s="13" t="n">
        <v>2.30885901215781</v>
      </c>
      <c r="G2657" s="13" t="n">
        <v>0</v>
      </c>
      <c r="H2657" s="13" t="n">
        <v>0</v>
      </c>
      <c r="I2657" s="13" t="n">
        <v>0</v>
      </c>
      <c r="J2657" s="13" t="n">
        <v>0</v>
      </c>
      <c r="K2657" s="13" t="n">
        <v>0.731428341375905</v>
      </c>
    </row>
    <row r="2658" customFormat="false" ht="12.75" hidden="false" customHeight="false" outlineLevel="0" collapsed="false">
      <c r="A2658" s="14" t="s">
        <v>269</v>
      </c>
      <c r="B2658" s="14" t="s">
        <v>23</v>
      </c>
      <c r="C2658" s="15" t="n">
        <v>18</v>
      </c>
      <c r="D2658" s="16" t="n">
        <v>3.4107465570968</v>
      </c>
      <c r="E2658" s="16" t="n">
        <v>0</v>
      </c>
      <c r="F2658" s="16" t="n">
        <v>0</v>
      </c>
      <c r="G2658" s="16" t="n">
        <v>0</v>
      </c>
      <c r="H2658" s="16" t="n">
        <v>0</v>
      </c>
      <c r="I2658" s="16" t="n">
        <v>0</v>
      </c>
      <c r="J2658" s="16" t="n">
        <v>0</v>
      </c>
      <c r="K2658" s="16" t="n">
        <v>0</v>
      </c>
    </row>
    <row r="2659" customFormat="false" ht="12.75" hidden="false" customHeight="false" outlineLevel="0" collapsed="false">
      <c r="A2659" s="11" t="s">
        <v>269</v>
      </c>
      <c r="B2659" s="11" t="s">
        <v>36</v>
      </c>
      <c r="C2659" s="12" t="n">
        <v>7</v>
      </c>
      <c r="D2659" s="13" t="n">
        <v>2.23964288541194</v>
      </c>
      <c r="E2659" s="13" t="n">
        <v>0</v>
      </c>
      <c r="F2659" s="13" t="n">
        <v>0</v>
      </c>
      <c r="G2659" s="13" t="n">
        <v>0</v>
      </c>
      <c r="H2659" s="13" t="n">
        <v>0</v>
      </c>
      <c r="I2659" s="13" t="n">
        <v>0</v>
      </c>
      <c r="J2659" s="13" t="n">
        <v>0</v>
      </c>
      <c r="K2659" s="13" t="n">
        <v>0</v>
      </c>
    </row>
    <row r="2660" customFormat="false" ht="12.75" hidden="false" customHeight="false" outlineLevel="0" collapsed="false">
      <c r="A2660" s="14" t="s">
        <v>269</v>
      </c>
      <c r="B2660" s="14" t="s">
        <v>36</v>
      </c>
      <c r="C2660" s="15" t="n">
        <v>18</v>
      </c>
      <c r="D2660" s="16" t="n">
        <v>0.530062087262305</v>
      </c>
      <c r="E2660" s="16" t="n">
        <v>0</v>
      </c>
      <c r="F2660" s="16" t="n">
        <v>0</v>
      </c>
      <c r="G2660" s="16" t="n">
        <v>0</v>
      </c>
      <c r="H2660" s="16" t="n">
        <v>0</v>
      </c>
      <c r="I2660" s="16" t="n">
        <v>0</v>
      </c>
      <c r="J2660" s="16" t="n">
        <v>0</v>
      </c>
      <c r="K2660" s="16" t="n">
        <v>0</v>
      </c>
    </row>
    <row r="2661" customFormat="false" ht="12.75" hidden="false" customHeight="false" outlineLevel="0" collapsed="false">
      <c r="A2661" s="11" t="s">
        <v>270</v>
      </c>
      <c r="B2661" s="11" t="s">
        <v>36</v>
      </c>
      <c r="C2661" s="12" t="n">
        <v>19</v>
      </c>
      <c r="D2661" s="13" t="n">
        <v>0.786078759962105</v>
      </c>
      <c r="E2661" s="13" t="n">
        <v>0</v>
      </c>
      <c r="F2661" s="13" t="n">
        <v>0</v>
      </c>
      <c r="G2661" s="13" t="n">
        <v>0</v>
      </c>
      <c r="H2661" s="13" t="n">
        <v>0</v>
      </c>
      <c r="I2661" s="13" t="n">
        <v>0</v>
      </c>
      <c r="J2661" s="13" t="n">
        <v>0</v>
      </c>
      <c r="K2661" s="13" t="n">
        <v>0</v>
      </c>
    </row>
    <row r="2662" customFormat="false" ht="12.75" hidden="false" customHeight="false" outlineLevel="0" collapsed="false">
      <c r="A2662" s="14"/>
      <c r="B2662" s="14"/>
      <c r="C2662" s="15"/>
      <c r="D2662" s="18"/>
      <c r="E2662" s="18"/>
      <c r="F2662" s="18"/>
      <c r="G2662" s="18"/>
      <c r="H2662" s="18"/>
      <c r="I2662" s="18"/>
      <c r="J2662" s="18"/>
      <c r="K2662" s="18"/>
    </row>
    <row r="2663" customFormat="false" ht="12.75" hidden="false" customHeight="false" outlineLevel="0" collapsed="false">
      <c r="A2663" s="11"/>
      <c r="B2663" s="11"/>
      <c r="C2663" s="12"/>
      <c r="D2663" s="19"/>
      <c r="E2663" s="19"/>
      <c r="F2663" s="19"/>
      <c r="G2663" s="19"/>
      <c r="H2663" s="19"/>
      <c r="I2663" s="19"/>
      <c r="J2663" s="19"/>
      <c r="K2663" s="19"/>
    </row>
    <row r="2664" customFormat="false" ht="12.75" hidden="false" customHeight="false" outlineLevel="0" collapsed="false">
      <c r="A2664" s="14"/>
      <c r="B2664" s="14"/>
      <c r="C2664" s="15"/>
      <c r="D2664" s="18"/>
      <c r="E2664" s="18"/>
      <c r="F2664" s="18"/>
      <c r="G2664" s="18"/>
      <c r="H2664" s="18"/>
      <c r="I2664" s="18"/>
      <c r="J2664" s="18"/>
      <c r="K2664" s="18"/>
    </row>
    <row r="2665" customFormat="false" ht="12.75" hidden="false" customHeight="false" outlineLevel="0" collapsed="false">
      <c r="A2665" s="11"/>
      <c r="B2665" s="11"/>
      <c r="C2665" s="12"/>
      <c r="D2665" s="12"/>
      <c r="E2665" s="12"/>
      <c r="F2665" s="12"/>
      <c r="G2665" s="12"/>
      <c r="H2665" s="12"/>
      <c r="I2665" s="12"/>
      <c r="J2665" s="12"/>
      <c r="K2665" s="12"/>
    </row>
    <row r="2666" customFormat="false" ht="12.75" hidden="false" customHeight="false" outlineLevel="0" collapsed="false">
      <c r="A2666" s="14"/>
      <c r="B2666" s="14"/>
      <c r="C2666" s="15"/>
      <c r="D2666" s="16"/>
      <c r="E2666" s="16"/>
      <c r="F2666" s="16"/>
      <c r="G2666" s="16"/>
      <c r="H2666" s="16"/>
      <c r="I2666" s="16"/>
      <c r="J2666" s="16"/>
      <c r="K2666" s="16"/>
    </row>
    <row r="2667" customFormat="false" ht="12.75" hidden="false" customHeight="false" outlineLevel="0" collapsed="false">
      <c r="A2667" s="11"/>
      <c r="B2667" s="11"/>
      <c r="C2667" s="11"/>
      <c r="D2667" s="11"/>
      <c r="E2667" s="11"/>
      <c r="F2667" s="11"/>
      <c r="G2667" s="11"/>
      <c r="H2667" s="11"/>
      <c r="I2667" s="11"/>
      <c r="J2667" s="11"/>
      <c r="K2667" s="11"/>
    </row>
    <row r="2668" customFormat="false" ht="12.75" hidden="false" customHeight="false" outlineLevel="0" collapsed="false">
      <c r="A2668" s="14"/>
      <c r="B2668" s="14"/>
      <c r="C2668" s="14"/>
      <c r="D2668" s="14"/>
      <c r="E2668" s="14"/>
      <c r="F2668" s="14"/>
      <c r="G2668" s="14"/>
      <c r="H2668" s="14"/>
      <c r="I2668" s="14"/>
      <c r="J2668" s="14"/>
      <c r="K2668" s="14"/>
    </row>
    <row r="2669" customFormat="false" ht="12.75" hidden="false" customHeight="false" outlineLevel="0" collapsed="false">
      <c r="A2669" s="11"/>
      <c r="B2669" s="11"/>
      <c r="C2669" s="11"/>
      <c r="D2669" s="11"/>
      <c r="E2669" s="11"/>
      <c r="F2669" s="11"/>
      <c r="G2669" s="11"/>
      <c r="H2669" s="11"/>
      <c r="I2669" s="11"/>
      <c r="J2669" s="11"/>
      <c r="K2669" s="11"/>
    </row>
    <row r="2670" customFormat="false" ht="12.75" hidden="false" customHeight="false" outlineLevel="0" collapsed="false">
      <c r="A2670" s="14"/>
      <c r="B2670" s="14"/>
      <c r="C2670" s="14"/>
      <c r="D2670" s="14"/>
      <c r="E2670" s="14"/>
      <c r="F2670" s="14"/>
      <c r="G2670" s="14"/>
      <c r="H2670" s="14"/>
      <c r="I2670" s="14"/>
      <c r="J2670" s="14"/>
      <c r="K2670" s="14"/>
    </row>
    <row r="2671" customFormat="false" ht="12.75" hidden="false" customHeight="false" outlineLevel="0" collapsed="false">
      <c r="A2671" s="11"/>
      <c r="B2671" s="11"/>
      <c r="C2671" s="11"/>
      <c r="D2671" s="11"/>
      <c r="E2671" s="11"/>
      <c r="F2671" s="11"/>
      <c r="G2671" s="11"/>
      <c r="H2671" s="11"/>
      <c r="I2671" s="11"/>
      <c r="J2671" s="11"/>
      <c r="K2671" s="11"/>
    </row>
    <row r="2672" customFormat="false" ht="12.75" hidden="false" customHeight="false" outlineLevel="0" collapsed="false">
      <c r="A2672" s="14"/>
      <c r="B2672" s="14"/>
      <c r="C2672" s="14"/>
      <c r="D2672" s="14"/>
      <c r="E2672" s="14"/>
      <c r="F2672" s="14"/>
      <c r="G2672" s="14"/>
      <c r="H2672" s="14"/>
      <c r="I2672" s="14"/>
      <c r="J2672" s="14"/>
      <c r="K2672" s="14"/>
    </row>
    <row r="2673" customFormat="false" ht="12.75" hidden="false" customHeight="false" outlineLevel="0" collapsed="false">
      <c r="A2673" s="11"/>
      <c r="B2673" s="11"/>
      <c r="C2673" s="11"/>
      <c r="D2673" s="11"/>
      <c r="E2673" s="11"/>
      <c r="F2673" s="11"/>
      <c r="G2673" s="11"/>
      <c r="H2673" s="11"/>
      <c r="I2673" s="11"/>
      <c r="J2673" s="11"/>
      <c r="K2673" s="11"/>
    </row>
    <row r="2674" customFormat="false" ht="12.75" hidden="false" customHeight="false" outlineLevel="0" collapsed="false">
      <c r="A2674" s="14"/>
      <c r="B2674" s="14"/>
      <c r="C2674" s="14"/>
      <c r="D2674" s="14"/>
      <c r="E2674" s="14"/>
      <c r="F2674" s="14"/>
      <c r="G2674" s="14"/>
      <c r="H2674" s="14"/>
      <c r="I2674" s="14"/>
      <c r="J2674" s="14"/>
      <c r="K2674" s="14"/>
    </row>
    <row r="2675" customFormat="false" ht="12.75" hidden="false" customHeight="false" outlineLevel="0" collapsed="false">
      <c r="A2675" s="11"/>
      <c r="B2675" s="11"/>
      <c r="C2675" s="11"/>
      <c r="D2675" s="11"/>
      <c r="E2675" s="11"/>
      <c r="F2675" s="11"/>
      <c r="G2675" s="11"/>
      <c r="H2675" s="11"/>
      <c r="I2675" s="11"/>
      <c r="J2675" s="11"/>
      <c r="K2675" s="11"/>
    </row>
    <row r="2676" customFormat="false" ht="12.75" hidden="false" customHeight="false" outlineLevel="0" collapsed="false">
      <c r="A2676" s="14"/>
      <c r="B2676" s="14"/>
      <c r="C2676" s="14"/>
      <c r="D2676" s="14"/>
      <c r="E2676" s="14"/>
      <c r="F2676" s="14"/>
      <c r="G2676" s="14"/>
      <c r="H2676" s="14"/>
      <c r="I2676" s="14"/>
      <c r="J2676" s="14"/>
      <c r="K2676" s="14"/>
    </row>
    <row r="2677" customFormat="false" ht="12.75" hidden="false" customHeight="false" outlineLevel="0" collapsed="false">
      <c r="A2677" s="11"/>
      <c r="B2677" s="11"/>
      <c r="C2677" s="11"/>
      <c r="D2677" s="11"/>
      <c r="E2677" s="11"/>
      <c r="F2677" s="11"/>
      <c r="G2677" s="11"/>
      <c r="H2677" s="11"/>
      <c r="I2677" s="11"/>
      <c r="J2677" s="11"/>
      <c r="K2677" s="11"/>
    </row>
    <row r="2678" customFormat="false" ht="12.75" hidden="false" customHeight="false" outlineLevel="0" collapsed="false">
      <c r="A2678" s="14"/>
      <c r="B2678" s="14"/>
      <c r="C2678" s="14"/>
      <c r="D2678" s="14"/>
      <c r="E2678" s="14"/>
      <c r="F2678" s="14"/>
      <c r="G2678" s="14"/>
      <c r="H2678" s="14"/>
      <c r="I2678" s="14"/>
      <c r="J2678" s="14"/>
      <c r="K2678" s="14"/>
    </row>
    <row r="2679" customFormat="false" ht="12.75" hidden="false" customHeight="false" outlineLevel="0" collapsed="false">
      <c r="A2679" s="11"/>
      <c r="B2679" s="11"/>
      <c r="C2679" s="11"/>
      <c r="D2679" s="11"/>
      <c r="E2679" s="11"/>
      <c r="F2679" s="11"/>
      <c r="G2679" s="11"/>
      <c r="H2679" s="11"/>
      <c r="I2679" s="11"/>
      <c r="J2679" s="11"/>
      <c r="K2679" s="11"/>
    </row>
    <row r="2680" customFormat="false" ht="12.75" hidden="false" customHeight="false" outlineLevel="0" collapsed="false">
      <c r="A2680" s="14"/>
      <c r="B2680" s="14"/>
      <c r="C2680" s="14"/>
      <c r="D2680" s="14"/>
      <c r="E2680" s="14"/>
      <c r="F2680" s="14"/>
      <c r="G2680" s="14"/>
      <c r="H2680" s="14"/>
      <c r="I2680" s="14"/>
      <c r="J2680" s="14"/>
      <c r="K2680" s="14"/>
    </row>
    <row r="2681" customFormat="false" ht="12.75" hidden="false" customHeight="false" outlineLevel="0" collapsed="false">
      <c r="A2681" s="11"/>
      <c r="B2681" s="11"/>
      <c r="C2681" s="11"/>
      <c r="D2681" s="11"/>
      <c r="E2681" s="11"/>
      <c r="F2681" s="11"/>
      <c r="G2681" s="11"/>
      <c r="H2681" s="11"/>
      <c r="I2681" s="11"/>
      <c r="J2681" s="11"/>
      <c r="K2681" s="11"/>
    </row>
    <row r="2682" customFormat="false" ht="12.75" hidden="false" customHeight="false" outlineLevel="0" collapsed="false">
      <c r="A2682" s="14"/>
      <c r="B2682" s="14"/>
      <c r="C2682" s="14"/>
      <c r="D2682" s="14"/>
      <c r="E2682" s="14"/>
      <c r="F2682" s="14"/>
      <c r="G2682" s="14"/>
      <c r="H2682" s="14"/>
      <c r="I2682" s="14"/>
      <c r="J2682" s="14"/>
      <c r="K2682" s="14"/>
    </row>
    <row r="2683" customFormat="false" ht="12.75" hidden="false" customHeight="false" outlineLevel="0" collapsed="false">
      <c r="A2683" s="11"/>
      <c r="B2683" s="11"/>
      <c r="C2683" s="11"/>
      <c r="D2683" s="11"/>
      <c r="E2683" s="11"/>
      <c r="F2683" s="11"/>
      <c r="G2683" s="11"/>
      <c r="H2683" s="11"/>
      <c r="I2683" s="11"/>
      <c r="J2683" s="11"/>
      <c r="K2683" s="11"/>
    </row>
    <row r="2684" customFormat="false" ht="12.75" hidden="false" customHeight="false" outlineLevel="0" collapsed="false">
      <c r="A2684" s="14"/>
      <c r="B2684" s="14"/>
      <c r="C2684" s="14"/>
      <c r="D2684" s="14"/>
      <c r="E2684" s="14"/>
      <c r="F2684" s="14"/>
      <c r="G2684" s="14"/>
      <c r="H2684" s="14"/>
      <c r="I2684" s="14"/>
      <c r="J2684" s="14"/>
      <c r="K2684" s="14"/>
    </row>
    <row r="2685" customFormat="false" ht="12.75" hidden="false" customHeight="false" outlineLevel="0" collapsed="false">
      <c r="A2685" s="11"/>
      <c r="B2685" s="11"/>
      <c r="C2685" s="12"/>
      <c r="D2685" s="13"/>
      <c r="E2685" s="13"/>
      <c r="F2685" s="13"/>
      <c r="G2685" s="13"/>
      <c r="H2685" s="13"/>
      <c r="I2685" s="13"/>
      <c r="J2685" s="13"/>
      <c r="K2685" s="13"/>
    </row>
    <row r="2686" customFormat="false" ht="12.75" hidden="false" customHeight="false" outlineLevel="0" collapsed="false">
      <c r="A2686" s="14"/>
      <c r="B2686" s="14"/>
      <c r="C2686" s="15"/>
      <c r="D2686" s="16"/>
      <c r="E2686" s="16"/>
      <c r="F2686" s="16"/>
      <c r="G2686" s="16"/>
      <c r="H2686" s="16"/>
      <c r="I2686" s="16"/>
      <c r="J2686" s="16"/>
      <c r="K2686" s="16"/>
    </row>
    <row r="2687" customFormat="false" ht="12.75" hidden="false" customHeight="false" outlineLevel="0" collapsed="false">
      <c r="A2687" s="11"/>
      <c r="B2687" s="11"/>
      <c r="C2687" s="12"/>
      <c r="D2687" s="13"/>
      <c r="E2687" s="13"/>
      <c r="F2687" s="13"/>
      <c r="G2687" s="13"/>
      <c r="H2687" s="13"/>
      <c r="I2687" s="13"/>
      <c r="J2687" s="13"/>
      <c r="K2687" s="13"/>
    </row>
    <row r="2688" customFormat="false" ht="12.75" hidden="false" customHeight="false" outlineLevel="0" collapsed="false">
      <c r="A2688" s="14"/>
      <c r="B2688" s="14"/>
      <c r="C2688" s="15"/>
      <c r="D2688" s="16"/>
      <c r="E2688" s="16"/>
      <c r="F2688" s="16"/>
      <c r="G2688" s="16"/>
      <c r="H2688" s="16"/>
      <c r="I2688" s="16"/>
      <c r="J2688" s="16"/>
      <c r="K2688" s="16"/>
    </row>
    <row r="2689" customFormat="false" ht="12.75" hidden="false" customHeight="false" outlineLevel="0" collapsed="false">
      <c r="A2689" s="11"/>
      <c r="B2689" s="11"/>
      <c r="C2689" s="12"/>
      <c r="D2689" s="13"/>
      <c r="E2689" s="13"/>
      <c r="F2689" s="13"/>
      <c r="G2689" s="13"/>
      <c r="H2689" s="13"/>
      <c r="I2689" s="13"/>
      <c r="J2689" s="13"/>
      <c r="K2689" s="13"/>
    </row>
    <row r="2690" customFormat="false" ht="12.75" hidden="false" customHeight="false" outlineLevel="0" collapsed="false">
      <c r="A2690" s="14"/>
      <c r="B2690" s="14"/>
      <c r="C2690" s="15"/>
      <c r="D2690" s="16"/>
      <c r="E2690" s="16"/>
      <c r="F2690" s="16"/>
      <c r="G2690" s="16"/>
      <c r="H2690" s="16"/>
      <c r="I2690" s="16"/>
      <c r="J2690" s="16"/>
      <c r="K2690" s="16"/>
    </row>
    <row r="2691" customFormat="false" ht="12.75" hidden="false" customHeight="false" outlineLevel="0" collapsed="false">
      <c r="A2691" s="11"/>
      <c r="B2691" s="11"/>
      <c r="C2691" s="12"/>
      <c r="D2691" s="13"/>
      <c r="E2691" s="13"/>
      <c r="F2691" s="13"/>
      <c r="G2691" s="13"/>
      <c r="H2691" s="13"/>
      <c r="I2691" s="13"/>
      <c r="J2691" s="13"/>
      <c r="K2691" s="13"/>
    </row>
    <row r="2692" customFormat="false" ht="12.75" hidden="false" customHeight="false" outlineLevel="0" collapsed="false">
      <c r="A2692" s="14"/>
      <c r="B2692" s="14"/>
      <c r="C2692" s="15"/>
      <c r="D2692" s="16"/>
      <c r="E2692" s="16"/>
      <c r="F2692" s="16"/>
      <c r="G2692" s="16"/>
      <c r="H2692" s="16"/>
      <c r="I2692" s="16"/>
      <c r="J2692" s="16"/>
      <c r="K2692" s="16"/>
    </row>
    <row r="2693" customFormat="false" ht="12.75" hidden="false" customHeight="false" outlineLevel="0" collapsed="false">
      <c r="A2693" s="11"/>
      <c r="B2693" s="11"/>
      <c r="C2693" s="12"/>
      <c r="D2693" s="13"/>
      <c r="E2693" s="13"/>
      <c r="F2693" s="13"/>
      <c r="G2693" s="13"/>
      <c r="H2693" s="13"/>
      <c r="I2693" s="13"/>
      <c r="J2693" s="13"/>
      <c r="K2693" s="13"/>
    </row>
    <row r="2694" customFormat="false" ht="12.75" hidden="false" customHeight="false" outlineLevel="0" collapsed="false">
      <c r="A2694" s="14"/>
      <c r="B2694" s="14"/>
      <c r="C2694" s="15"/>
      <c r="D2694" s="16"/>
      <c r="E2694" s="16"/>
      <c r="F2694" s="16"/>
      <c r="G2694" s="16"/>
      <c r="H2694" s="16"/>
      <c r="I2694" s="16"/>
      <c r="J2694" s="16"/>
      <c r="K2694" s="16"/>
    </row>
    <row r="2695" customFormat="false" ht="12.75" hidden="false" customHeight="false" outlineLevel="0" collapsed="false">
      <c r="A2695" s="11"/>
      <c r="B2695" s="11"/>
      <c r="C2695" s="12"/>
      <c r="D2695" s="13"/>
      <c r="E2695" s="13"/>
      <c r="F2695" s="13"/>
      <c r="G2695" s="13"/>
      <c r="H2695" s="13"/>
      <c r="I2695" s="13"/>
      <c r="J2695" s="13"/>
      <c r="K2695" s="13"/>
    </row>
    <row r="2696" customFormat="false" ht="12.75" hidden="false" customHeight="false" outlineLevel="0" collapsed="false">
      <c r="A2696" s="14"/>
      <c r="B2696" s="14"/>
      <c r="C2696" s="15"/>
      <c r="D2696" s="16"/>
      <c r="E2696" s="16"/>
      <c r="F2696" s="16"/>
      <c r="G2696" s="16"/>
      <c r="H2696" s="16"/>
      <c r="I2696" s="16"/>
      <c r="J2696" s="16"/>
      <c r="K2696" s="16"/>
    </row>
    <row r="2697" customFormat="false" ht="12.75" hidden="false" customHeight="false" outlineLevel="0" collapsed="false">
      <c r="A2697" s="11"/>
      <c r="B2697" s="11"/>
      <c r="C2697" s="12"/>
      <c r="D2697" s="13"/>
      <c r="E2697" s="13"/>
      <c r="F2697" s="13"/>
      <c r="G2697" s="13"/>
      <c r="H2697" s="13"/>
      <c r="I2697" s="13"/>
      <c r="J2697" s="13"/>
      <c r="K2697" s="13"/>
    </row>
    <row r="2698" customFormat="false" ht="12.75" hidden="false" customHeight="false" outlineLevel="0" collapsed="false">
      <c r="A2698" s="14"/>
      <c r="B2698" s="14"/>
      <c r="C2698" s="15"/>
      <c r="D2698" s="16"/>
      <c r="E2698" s="16"/>
      <c r="F2698" s="16"/>
      <c r="G2698" s="16"/>
      <c r="H2698" s="16"/>
      <c r="I2698" s="16"/>
      <c r="J2698" s="16"/>
      <c r="K2698" s="16"/>
    </row>
    <row r="2699" customFormat="false" ht="12.75" hidden="false" customHeight="false" outlineLevel="0" collapsed="false">
      <c r="A2699" s="11"/>
      <c r="B2699" s="11"/>
      <c r="C2699" s="12"/>
      <c r="D2699" s="13"/>
      <c r="E2699" s="13"/>
      <c r="F2699" s="13"/>
      <c r="G2699" s="13"/>
      <c r="H2699" s="13"/>
      <c r="I2699" s="13"/>
      <c r="J2699" s="13"/>
      <c r="K2699" s="13"/>
    </row>
    <row r="2700" customFormat="false" ht="12.75" hidden="false" customHeight="false" outlineLevel="0" collapsed="false">
      <c r="A2700" s="14"/>
      <c r="B2700" s="14"/>
      <c r="C2700" s="15"/>
      <c r="D2700" s="16"/>
      <c r="E2700" s="16"/>
      <c r="F2700" s="16"/>
      <c r="G2700" s="16"/>
      <c r="H2700" s="16"/>
      <c r="I2700" s="16"/>
      <c r="J2700" s="16"/>
      <c r="K2700" s="16"/>
    </row>
    <row r="2701" customFormat="false" ht="12.75" hidden="false" customHeight="false" outlineLevel="0" collapsed="false">
      <c r="A2701" s="11"/>
      <c r="B2701" s="11"/>
      <c r="C2701" s="12"/>
      <c r="D2701" s="13"/>
      <c r="E2701" s="13"/>
      <c r="F2701" s="13"/>
      <c r="G2701" s="13"/>
      <c r="H2701" s="13"/>
      <c r="I2701" s="13"/>
      <c r="J2701" s="13"/>
      <c r="K2701" s="13"/>
    </row>
    <row r="2702" customFormat="false" ht="12.75" hidden="false" customHeight="false" outlineLevel="0" collapsed="false">
      <c r="A2702" s="14"/>
      <c r="B2702" s="14"/>
      <c r="C2702" s="15"/>
      <c r="D2702" s="16"/>
      <c r="E2702" s="16"/>
      <c r="F2702" s="16"/>
      <c r="G2702" s="16"/>
      <c r="H2702" s="16"/>
      <c r="I2702" s="16"/>
      <c r="J2702" s="16"/>
      <c r="K2702" s="16"/>
    </row>
    <row r="2703" customFormat="false" ht="12.75" hidden="false" customHeight="false" outlineLevel="0" collapsed="false">
      <c r="A2703" s="11"/>
      <c r="B2703" s="11"/>
      <c r="C2703" s="12"/>
      <c r="D2703" s="13"/>
      <c r="E2703" s="13"/>
      <c r="F2703" s="13"/>
      <c r="G2703" s="13"/>
      <c r="H2703" s="13"/>
      <c r="I2703" s="13"/>
      <c r="J2703" s="13"/>
      <c r="K2703" s="13"/>
    </row>
    <row r="2704" customFormat="false" ht="12.75" hidden="false" customHeight="false" outlineLevel="0" collapsed="false">
      <c r="A2704" s="14"/>
      <c r="B2704" s="14"/>
      <c r="C2704" s="15"/>
      <c r="D2704" s="16"/>
      <c r="E2704" s="16"/>
      <c r="F2704" s="16"/>
      <c r="G2704" s="16"/>
      <c r="H2704" s="16"/>
      <c r="I2704" s="16"/>
      <c r="J2704" s="16"/>
      <c r="K2704" s="16"/>
    </row>
    <row r="2705" customFormat="false" ht="12.75" hidden="false" customHeight="false" outlineLevel="0" collapsed="false">
      <c r="A2705" s="11"/>
      <c r="B2705" s="11"/>
      <c r="C2705" s="12"/>
      <c r="D2705" s="13"/>
      <c r="E2705" s="13"/>
      <c r="F2705" s="13"/>
      <c r="G2705" s="13"/>
      <c r="H2705" s="13"/>
      <c r="I2705" s="13"/>
      <c r="J2705" s="13"/>
      <c r="K2705" s="13"/>
    </row>
    <row r="2706" customFormat="false" ht="12.75" hidden="false" customHeight="false" outlineLevel="0" collapsed="false">
      <c r="A2706" s="14"/>
      <c r="B2706" s="14"/>
      <c r="C2706" s="15"/>
      <c r="D2706" s="16"/>
      <c r="E2706" s="16"/>
      <c r="F2706" s="16"/>
      <c r="G2706" s="16"/>
      <c r="H2706" s="16"/>
      <c r="I2706" s="16"/>
      <c r="J2706" s="16"/>
      <c r="K2706" s="16"/>
    </row>
    <row r="2707" customFormat="false" ht="12.75" hidden="false" customHeight="false" outlineLevel="0" collapsed="false">
      <c r="A2707" s="11"/>
      <c r="B2707" s="11"/>
      <c r="C2707" s="12"/>
      <c r="D2707" s="13"/>
      <c r="E2707" s="13"/>
      <c r="F2707" s="13"/>
      <c r="G2707" s="13"/>
      <c r="H2707" s="13"/>
      <c r="I2707" s="13"/>
      <c r="J2707" s="13"/>
      <c r="K2707" s="13"/>
    </row>
    <row r="2708" customFormat="false" ht="12.75" hidden="false" customHeight="false" outlineLevel="0" collapsed="false">
      <c r="A2708" s="14"/>
      <c r="B2708" s="14"/>
      <c r="C2708" s="15"/>
      <c r="D2708" s="16"/>
      <c r="E2708" s="16"/>
      <c r="F2708" s="16"/>
      <c r="G2708" s="16"/>
      <c r="H2708" s="16"/>
      <c r="I2708" s="16"/>
      <c r="J2708" s="16"/>
      <c r="K2708" s="16"/>
    </row>
    <row r="2709" customFormat="false" ht="12.75" hidden="false" customHeight="false" outlineLevel="0" collapsed="false">
      <c r="A2709" s="11"/>
      <c r="B2709" s="11"/>
      <c r="C2709" s="12"/>
      <c r="D2709" s="13"/>
      <c r="E2709" s="13"/>
      <c r="F2709" s="13"/>
      <c r="G2709" s="13"/>
      <c r="H2709" s="13"/>
      <c r="I2709" s="13"/>
      <c r="J2709" s="13"/>
      <c r="K2709" s="13"/>
    </row>
    <row r="2710" customFormat="false" ht="12.75" hidden="false" customHeight="false" outlineLevel="0" collapsed="false">
      <c r="A2710" s="14"/>
      <c r="B2710" s="14"/>
      <c r="C2710" s="15"/>
      <c r="D2710" s="16"/>
      <c r="E2710" s="16"/>
      <c r="F2710" s="16"/>
      <c r="G2710" s="16"/>
      <c r="H2710" s="16"/>
      <c r="I2710" s="16"/>
      <c r="J2710" s="16"/>
      <c r="K2710" s="16"/>
    </row>
    <row r="2711" customFormat="false" ht="12.75" hidden="false" customHeight="false" outlineLevel="0" collapsed="false">
      <c r="A2711" s="11"/>
      <c r="B2711" s="11"/>
      <c r="C2711" s="12"/>
      <c r="D2711" s="13"/>
      <c r="E2711" s="13"/>
      <c r="F2711" s="13"/>
      <c r="G2711" s="13"/>
      <c r="H2711" s="13"/>
      <c r="I2711" s="13"/>
      <c r="J2711" s="13"/>
      <c r="K2711" s="13"/>
    </row>
    <row r="2712" customFormat="false" ht="12.75" hidden="false" customHeight="false" outlineLevel="0" collapsed="false">
      <c r="A2712" s="14"/>
      <c r="B2712" s="14"/>
      <c r="C2712" s="15"/>
      <c r="D2712" s="16"/>
      <c r="E2712" s="16"/>
      <c r="F2712" s="16"/>
      <c r="G2712" s="16"/>
      <c r="H2712" s="16"/>
      <c r="I2712" s="16"/>
      <c r="J2712" s="16"/>
      <c r="K2712" s="16"/>
    </row>
    <row r="2713" customFormat="false" ht="12.75" hidden="false" customHeight="false" outlineLevel="0" collapsed="false">
      <c r="A2713" s="11"/>
      <c r="B2713" s="11"/>
      <c r="C2713" s="12"/>
      <c r="D2713" s="13"/>
      <c r="E2713" s="13"/>
      <c r="F2713" s="13"/>
      <c r="G2713" s="13"/>
      <c r="H2713" s="13"/>
      <c r="I2713" s="13"/>
      <c r="J2713" s="13"/>
      <c r="K2713" s="13"/>
    </row>
    <row r="2714" customFormat="false" ht="12.75" hidden="false" customHeight="false" outlineLevel="0" collapsed="false">
      <c r="A2714" s="14"/>
      <c r="B2714" s="14"/>
      <c r="C2714" s="15"/>
      <c r="D2714" s="16"/>
      <c r="E2714" s="16"/>
      <c r="F2714" s="16"/>
      <c r="G2714" s="16"/>
      <c r="H2714" s="16"/>
      <c r="I2714" s="16"/>
      <c r="J2714" s="16"/>
      <c r="K2714" s="16"/>
    </row>
    <row r="2715" customFormat="false" ht="12.75" hidden="false" customHeight="false" outlineLevel="0" collapsed="false">
      <c r="A2715" s="11"/>
      <c r="B2715" s="11"/>
      <c r="C2715" s="12"/>
      <c r="D2715" s="13"/>
      <c r="E2715" s="13"/>
      <c r="F2715" s="13"/>
      <c r="G2715" s="13"/>
      <c r="H2715" s="13"/>
      <c r="I2715" s="13"/>
      <c r="J2715" s="13"/>
      <c r="K2715" s="13"/>
    </row>
    <row r="2716" customFormat="false" ht="12.75" hidden="false" customHeight="false" outlineLevel="0" collapsed="false">
      <c r="A2716" s="14"/>
      <c r="B2716" s="14"/>
      <c r="C2716" s="15"/>
      <c r="D2716" s="16"/>
      <c r="E2716" s="16"/>
      <c r="F2716" s="16"/>
      <c r="G2716" s="16"/>
      <c r="H2716" s="16"/>
      <c r="I2716" s="16"/>
      <c r="J2716" s="16"/>
      <c r="K2716" s="16"/>
    </row>
    <row r="2717" customFormat="false" ht="12.75" hidden="false" customHeight="false" outlineLevel="0" collapsed="false">
      <c r="A2717" s="11"/>
      <c r="B2717" s="11"/>
      <c r="C2717" s="12"/>
      <c r="D2717" s="13"/>
      <c r="E2717" s="13"/>
      <c r="F2717" s="13"/>
      <c r="G2717" s="13"/>
      <c r="H2717" s="13"/>
      <c r="I2717" s="13"/>
      <c r="J2717" s="13"/>
      <c r="K2717" s="13"/>
    </row>
    <row r="2718" customFormat="false" ht="12.75" hidden="false" customHeight="false" outlineLevel="0" collapsed="false">
      <c r="A2718" s="14"/>
      <c r="B2718" s="14"/>
      <c r="C2718" s="15"/>
      <c r="D2718" s="16"/>
      <c r="E2718" s="16"/>
      <c r="F2718" s="16"/>
      <c r="G2718" s="16"/>
      <c r="H2718" s="16"/>
      <c r="I2718" s="16"/>
      <c r="J2718" s="16"/>
      <c r="K2718" s="16"/>
    </row>
    <row r="2719" customFormat="false" ht="12.75" hidden="false" customHeight="false" outlineLevel="0" collapsed="false">
      <c r="A2719" s="11"/>
      <c r="B2719" s="11"/>
      <c r="C2719" s="12"/>
      <c r="D2719" s="13"/>
      <c r="E2719" s="13"/>
      <c r="F2719" s="13"/>
      <c r="G2719" s="13"/>
      <c r="H2719" s="13"/>
      <c r="I2719" s="13"/>
      <c r="J2719" s="13"/>
      <c r="K2719" s="13"/>
    </row>
    <row r="2720" customFormat="false" ht="12.75" hidden="false" customHeight="false" outlineLevel="0" collapsed="false">
      <c r="A2720" s="14"/>
      <c r="B2720" s="14"/>
      <c r="C2720" s="15"/>
      <c r="D2720" s="16"/>
      <c r="E2720" s="16"/>
      <c r="F2720" s="16"/>
      <c r="G2720" s="16"/>
      <c r="H2720" s="16"/>
      <c r="I2720" s="16"/>
      <c r="J2720" s="16"/>
      <c r="K2720" s="16"/>
    </row>
    <row r="2721" customFormat="false" ht="12.75" hidden="false" customHeight="false" outlineLevel="0" collapsed="false">
      <c r="A2721" s="11"/>
      <c r="B2721" s="11"/>
      <c r="C2721" s="12"/>
      <c r="D2721" s="13"/>
      <c r="E2721" s="13"/>
      <c r="F2721" s="13"/>
      <c r="G2721" s="13"/>
      <c r="H2721" s="13"/>
      <c r="I2721" s="13"/>
      <c r="J2721" s="13"/>
      <c r="K2721" s="13"/>
    </row>
    <row r="2722" customFormat="false" ht="12.75" hidden="false" customHeight="false" outlineLevel="0" collapsed="false">
      <c r="A2722" s="14"/>
      <c r="B2722" s="14"/>
      <c r="C2722" s="15"/>
      <c r="D2722" s="16"/>
      <c r="E2722" s="16"/>
      <c r="F2722" s="16"/>
      <c r="G2722" s="16"/>
      <c r="H2722" s="16"/>
      <c r="I2722" s="16"/>
      <c r="J2722" s="16"/>
      <c r="K2722" s="16"/>
    </row>
    <row r="2723" customFormat="false" ht="12.75" hidden="false" customHeight="false" outlineLevel="0" collapsed="false">
      <c r="A2723" s="11"/>
      <c r="B2723" s="11"/>
      <c r="C2723" s="12"/>
      <c r="D2723" s="13"/>
      <c r="E2723" s="13"/>
      <c r="F2723" s="13"/>
      <c r="G2723" s="13"/>
      <c r="H2723" s="13"/>
      <c r="I2723" s="13"/>
      <c r="J2723" s="13"/>
      <c r="K2723" s="13"/>
    </row>
    <row r="2724" customFormat="false" ht="12.75" hidden="false" customHeight="false" outlineLevel="0" collapsed="false">
      <c r="A2724" s="14"/>
      <c r="B2724" s="14"/>
      <c r="C2724" s="15"/>
      <c r="D2724" s="16"/>
      <c r="E2724" s="16"/>
      <c r="F2724" s="16"/>
      <c r="G2724" s="16"/>
      <c r="H2724" s="16"/>
      <c r="I2724" s="16"/>
      <c r="J2724" s="16"/>
      <c r="K2724" s="16"/>
    </row>
    <row r="2725" customFormat="false" ht="12.75" hidden="false" customHeight="false" outlineLevel="0" collapsed="false">
      <c r="A2725" s="11"/>
      <c r="B2725" s="11"/>
      <c r="C2725" s="12"/>
      <c r="D2725" s="13"/>
      <c r="E2725" s="13"/>
      <c r="F2725" s="13"/>
      <c r="G2725" s="13"/>
      <c r="H2725" s="13"/>
      <c r="I2725" s="13"/>
      <c r="J2725" s="13"/>
      <c r="K2725" s="13"/>
    </row>
    <row r="2726" customFormat="false" ht="12.75" hidden="false" customHeight="false" outlineLevel="0" collapsed="false">
      <c r="A2726" s="14"/>
      <c r="B2726" s="14"/>
      <c r="C2726" s="15"/>
      <c r="D2726" s="16"/>
      <c r="E2726" s="16"/>
      <c r="F2726" s="16"/>
      <c r="G2726" s="16"/>
      <c r="H2726" s="16"/>
      <c r="I2726" s="16"/>
      <c r="J2726" s="16"/>
      <c r="K2726" s="16"/>
    </row>
    <row r="2727" customFormat="false" ht="12.75" hidden="false" customHeight="false" outlineLevel="0" collapsed="false">
      <c r="A2727" s="11"/>
      <c r="B2727" s="11"/>
      <c r="C2727" s="12"/>
      <c r="D2727" s="13"/>
      <c r="E2727" s="13"/>
      <c r="F2727" s="13"/>
      <c r="G2727" s="13"/>
      <c r="H2727" s="13"/>
      <c r="I2727" s="13"/>
      <c r="J2727" s="13"/>
      <c r="K2727" s="13"/>
    </row>
    <row r="2728" customFormat="false" ht="12.75" hidden="false" customHeight="false" outlineLevel="0" collapsed="false">
      <c r="A2728" s="14"/>
      <c r="B2728" s="14"/>
      <c r="C2728" s="15"/>
      <c r="D2728" s="16"/>
      <c r="E2728" s="16"/>
      <c r="F2728" s="16"/>
      <c r="G2728" s="16"/>
      <c r="H2728" s="16"/>
      <c r="I2728" s="16"/>
      <c r="J2728" s="16"/>
      <c r="K2728" s="16"/>
    </row>
    <row r="2729" customFormat="false" ht="12.75" hidden="false" customHeight="false" outlineLevel="0" collapsed="false">
      <c r="A2729" s="11"/>
      <c r="B2729" s="11"/>
      <c r="C2729" s="12"/>
      <c r="D2729" s="13"/>
      <c r="E2729" s="13"/>
      <c r="F2729" s="13"/>
      <c r="G2729" s="13"/>
      <c r="H2729" s="13"/>
      <c r="I2729" s="13"/>
      <c r="J2729" s="13"/>
      <c r="K2729" s="13"/>
    </row>
    <row r="2730" customFormat="false" ht="12.75" hidden="false" customHeight="false" outlineLevel="0" collapsed="false">
      <c r="A2730" s="14"/>
      <c r="B2730" s="14"/>
      <c r="C2730" s="15"/>
      <c r="D2730" s="16"/>
      <c r="E2730" s="16"/>
      <c r="F2730" s="16"/>
      <c r="G2730" s="16"/>
      <c r="H2730" s="16"/>
      <c r="I2730" s="16"/>
      <c r="J2730" s="16"/>
      <c r="K2730" s="16"/>
    </row>
    <row r="2731" customFormat="false" ht="12.75" hidden="false" customHeight="false" outlineLevel="0" collapsed="false">
      <c r="A2731" s="11"/>
      <c r="B2731" s="11"/>
      <c r="C2731" s="12"/>
      <c r="D2731" s="13"/>
      <c r="E2731" s="13"/>
      <c r="F2731" s="13"/>
      <c r="G2731" s="13"/>
      <c r="H2731" s="13"/>
      <c r="I2731" s="13"/>
      <c r="J2731" s="13"/>
      <c r="K2731" s="13"/>
    </row>
    <row r="2732" customFormat="false" ht="12.75" hidden="false" customHeight="false" outlineLevel="0" collapsed="false">
      <c r="A2732" s="14"/>
      <c r="B2732" s="14"/>
      <c r="C2732" s="15"/>
      <c r="D2732" s="16"/>
      <c r="E2732" s="16"/>
      <c r="F2732" s="16"/>
      <c r="G2732" s="16"/>
      <c r="H2732" s="16"/>
      <c r="I2732" s="16"/>
      <c r="J2732" s="16"/>
      <c r="K2732" s="16"/>
    </row>
    <row r="2733" customFormat="false" ht="12.75" hidden="false" customHeight="false" outlineLevel="0" collapsed="false">
      <c r="A2733" s="11"/>
      <c r="B2733" s="11"/>
      <c r="C2733" s="12"/>
      <c r="D2733" s="13"/>
      <c r="E2733" s="13"/>
      <c r="F2733" s="13"/>
      <c r="G2733" s="13"/>
      <c r="H2733" s="13"/>
      <c r="I2733" s="13"/>
      <c r="J2733" s="13"/>
      <c r="K2733" s="13"/>
    </row>
    <row r="2734" customFormat="false" ht="12.75" hidden="false" customHeight="false" outlineLevel="0" collapsed="false">
      <c r="A2734" s="14"/>
      <c r="B2734" s="14"/>
      <c r="C2734" s="15"/>
      <c r="D2734" s="16"/>
      <c r="E2734" s="16"/>
      <c r="F2734" s="16"/>
      <c r="G2734" s="16"/>
      <c r="H2734" s="16"/>
      <c r="I2734" s="16"/>
      <c r="J2734" s="16"/>
      <c r="K2734" s="16"/>
    </row>
    <row r="2735" customFormat="false" ht="12.75" hidden="false" customHeight="false" outlineLevel="0" collapsed="false">
      <c r="A2735" s="11"/>
      <c r="B2735" s="11"/>
      <c r="C2735" s="12"/>
      <c r="D2735" s="13"/>
      <c r="E2735" s="13"/>
      <c r="F2735" s="13"/>
      <c r="G2735" s="13"/>
      <c r="H2735" s="13"/>
      <c r="I2735" s="13"/>
      <c r="J2735" s="13"/>
      <c r="K2735" s="13"/>
    </row>
    <row r="2736" customFormat="false" ht="12.75" hidden="false" customHeight="false" outlineLevel="0" collapsed="false">
      <c r="A2736" s="14"/>
      <c r="B2736" s="14"/>
      <c r="C2736" s="15"/>
      <c r="D2736" s="16"/>
      <c r="E2736" s="16"/>
      <c r="F2736" s="16"/>
      <c r="G2736" s="16"/>
      <c r="H2736" s="16"/>
      <c r="I2736" s="16"/>
      <c r="J2736" s="16"/>
      <c r="K2736" s="16"/>
    </row>
    <row r="2737" customFormat="false" ht="12.75" hidden="false" customHeight="false" outlineLevel="0" collapsed="false">
      <c r="A2737" s="11"/>
      <c r="B2737" s="11"/>
      <c r="C2737" s="12"/>
      <c r="D2737" s="13"/>
      <c r="E2737" s="13"/>
      <c r="F2737" s="13"/>
      <c r="G2737" s="13"/>
      <c r="H2737" s="13"/>
      <c r="I2737" s="13"/>
      <c r="J2737" s="13"/>
      <c r="K2737" s="13"/>
    </row>
    <row r="2738" customFormat="false" ht="12.75" hidden="false" customHeight="false" outlineLevel="0" collapsed="false">
      <c r="A2738" s="14"/>
      <c r="B2738" s="14"/>
      <c r="C2738" s="15"/>
      <c r="D2738" s="16"/>
      <c r="E2738" s="16"/>
      <c r="F2738" s="16"/>
      <c r="G2738" s="16"/>
      <c r="H2738" s="16"/>
      <c r="I2738" s="16"/>
      <c r="J2738" s="16"/>
      <c r="K2738" s="16"/>
    </row>
    <row r="2739" customFormat="false" ht="12.75" hidden="false" customHeight="false" outlineLevel="0" collapsed="false">
      <c r="A2739" s="11"/>
      <c r="B2739" s="11"/>
      <c r="C2739" s="12"/>
      <c r="D2739" s="13"/>
      <c r="E2739" s="13"/>
      <c r="F2739" s="13"/>
      <c r="G2739" s="13"/>
      <c r="H2739" s="13"/>
      <c r="I2739" s="13"/>
      <c r="J2739" s="13"/>
      <c r="K2739" s="13"/>
    </row>
    <row r="2740" customFormat="false" ht="12.75" hidden="false" customHeight="false" outlineLevel="0" collapsed="false">
      <c r="A2740" s="14"/>
      <c r="B2740" s="14"/>
      <c r="C2740" s="15"/>
      <c r="D2740" s="16"/>
      <c r="E2740" s="16"/>
      <c r="F2740" s="16"/>
      <c r="G2740" s="16"/>
      <c r="H2740" s="16"/>
      <c r="I2740" s="16"/>
      <c r="J2740" s="16"/>
      <c r="K2740" s="16"/>
    </row>
    <row r="2741" customFormat="false" ht="12.75" hidden="false" customHeight="false" outlineLevel="0" collapsed="false">
      <c r="A2741" s="11"/>
      <c r="B2741" s="11"/>
      <c r="C2741" s="12"/>
      <c r="D2741" s="13"/>
      <c r="E2741" s="13"/>
      <c r="F2741" s="13"/>
      <c r="G2741" s="13"/>
      <c r="H2741" s="13"/>
      <c r="I2741" s="13"/>
      <c r="J2741" s="13"/>
      <c r="K2741" s="13"/>
    </row>
    <row r="2742" customFormat="false" ht="12.75" hidden="false" customHeight="false" outlineLevel="0" collapsed="false">
      <c r="A2742" s="14"/>
      <c r="B2742" s="14"/>
      <c r="C2742" s="15"/>
      <c r="D2742" s="16"/>
      <c r="E2742" s="16"/>
      <c r="F2742" s="16"/>
      <c r="G2742" s="16"/>
      <c r="H2742" s="16"/>
      <c r="I2742" s="16"/>
      <c r="J2742" s="16"/>
      <c r="K2742" s="16"/>
    </row>
    <row r="2743" customFormat="false" ht="12.75" hidden="false" customHeight="false" outlineLevel="0" collapsed="false">
      <c r="A2743" s="11"/>
      <c r="B2743" s="11"/>
      <c r="C2743" s="12"/>
      <c r="D2743" s="13"/>
      <c r="E2743" s="13"/>
      <c r="F2743" s="13"/>
      <c r="G2743" s="13"/>
      <c r="H2743" s="13"/>
      <c r="I2743" s="13"/>
      <c r="J2743" s="13"/>
      <c r="K2743" s="13"/>
    </row>
    <row r="2744" customFormat="false" ht="12.75" hidden="false" customHeight="false" outlineLevel="0" collapsed="false">
      <c r="A2744" s="14"/>
      <c r="B2744" s="14"/>
      <c r="C2744" s="15"/>
      <c r="D2744" s="16"/>
      <c r="E2744" s="16"/>
      <c r="F2744" s="16"/>
      <c r="G2744" s="16"/>
      <c r="H2744" s="16"/>
      <c r="I2744" s="16"/>
      <c r="J2744" s="16"/>
      <c r="K2744" s="16"/>
    </row>
    <row r="2745" customFormat="false" ht="12.75" hidden="false" customHeight="false" outlineLevel="0" collapsed="false">
      <c r="A2745" s="11"/>
      <c r="B2745" s="11"/>
      <c r="C2745" s="12"/>
      <c r="D2745" s="13"/>
      <c r="E2745" s="13"/>
      <c r="F2745" s="13"/>
      <c r="G2745" s="13"/>
      <c r="H2745" s="13"/>
      <c r="I2745" s="13"/>
      <c r="J2745" s="13"/>
      <c r="K2745" s="13"/>
    </row>
    <row r="2746" customFormat="false" ht="12.75" hidden="false" customHeight="false" outlineLevel="0" collapsed="false">
      <c r="A2746" s="14"/>
      <c r="B2746" s="14"/>
      <c r="C2746" s="15"/>
      <c r="D2746" s="16"/>
      <c r="E2746" s="16"/>
      <c r="F2746" s="16"/>
      <c r="G2746" s="16"/>
      <c r="H2746" s="16"/>
      <c r="I2746" s="16"/>
      <c r="J2746" s="16"/>
      <c r="K2746" s="16"/>
    </row>
    <row r="2747" customFormat="false" ht="12.75" hidden="false" customHeight="false" outlineLevel="0" collapsed="false">
      <c r="A2747" s="11"/>
      <c r="B2747" s="11"/>
      <c r="C2747" s="12"/>
      <c r="D2747" s="13"/>
      <c r="E2747" s="13"/>
      <c r="F2747" s="13"/>
      <c r="G2747" s="13"/>
      <c r="H2747" s="13"/>
      <c r="I2747" s="13"/>
      <c r="J2747" s="13"/>
      <c r="K2747" s="13"/>
    </row>
    <row r="2748" customFormat="false" ht="12.75" hidden="false" customHeight="false" outlineLevel="0" collapsed="false">
      <c r="A2748" s="14"/>
      <c r="B2748" s="14"/>
      <c r="C2748" s="15"/>
      <c r="D2748" s="16"/>
      <c r="E2748" s="16"/>
      <c r="F2748" s="16"/>
      <c r="G2748" s="16"/>
      <c r="H2748" s="16"/>
      <c r="I2748" s="16"/>
      <c r="J2748" s="16"/>
      <c r="K2748" s="16"/>
    </row>
    <row r="2749" customFormat="false" ht="12.75" hidden="false" customHeight="false" outlineLevel="0" collapsed="false">
      <c r="A2749" s="11"/>
      <c r="B2749" s="11"/>
      <c r="C2749" s="12"/>
      <c r="D2749" s="13"/>
      <c r="E2749" s="13"/>
      <c r="F2749" s="13"/>
      <c r="G2749" s="13"/>
      <c r="H2749" s="13"/>
      <c r="I2749" s="13"/>
      <c r="J2749" s="13"/>
      <c r="K2749" s="13"/>
    </row>
    <row r="2750" customFormat="false" ht="12.75" hidden="false" customHeight="false" outlineLevel="0" collapsed="false">
      <c r="A2750" s="14"/>
      <c r="B2750" s="14"/>
      <c r="C2750" s="15"/>
      <c r="D2750" s="16"/>
      <c r="E2750" s="16"/>
      <c r="F2750" s="16"/>
      <c r="G2750" s="16"/>
      <c r="H2750" s="16"/>
      <c r="I2750" s="16"/>
      <c r="J2750" s="16"/>
      <c r="K2750" s="16"/>
    </row>
    <row r="2751" customFormat="false" ht="12.75" hidden="false" customHeight="false" outlineLevel="0" collapsed="false">
      <c r="A2751" s="11"/>
      <c r="B2751" s="11"/>
      <c r="C2751" s="12"/>
      <c r="D2751" s="13"/>
      <c r="E2751" s="13"/>
      <c r="F2751" s="13"/>
      <c r="G2751" s="13"/>
      <c r="H2751" s="13"/>
      <c r="I2751" s="13"/>
      <c r="J2751" s="13"/>
      <c r="K2751" s="13"/>
    </row>
    <row r="2752" customFormat="false" ht="12.75" hidden="false" customHeight="false" outlineLevel="0" collapsed="false">
      <c r="A2752" s="14"/>
      <c r="B2752" s="14"/>
      <c r="C2752" s="15"/>
      <c r="D2752" s="16"/>
      <c r="E2752" s="16"/>
      <c r="F2752" s="16"/>
      <c r="G2752" s="16"/>
      <c r="H2752" s="16"/>
      <c r="I2752" s="16"/>
      <c r="J2752" s="16"/>
      <c r="K2752" s="16"/>
    </row>
    <row r="2753" customFormat="false" ht="12.75" hidden="false" customHeight="false" outlineLevel="0" collapsed="false">
      <c r="A2753" s="11"/>
      <c r="B2753" s="11"/>
      <c r="C2753" s="12"/>
      <c r="D2753" s="13"/>
      <c r="E2753" s="13"/>
      <c r="F2753" s="13"/>
      <c r="G2753" s="13"/>
      <c r="H2753" s="13"/>
      <c r="I2753" s="13"/>
      <c r="J2753" s="13"/>
      <c r="K2753" s="13"/>
    </row>
    <row r="2754" customFormat="false" ht="12.75" hidden="false" customHeight="false" outlineLevel="0" collapsed="false">
      <c r="A2754" s="14"/>
      <c r="B2754" s="14"/>
      <c r="C2754" s="15"/>
      <c r="D2754" s="16"/>
      <c r="E2754" s="16"/>
      <c r="F2754" s="16"/>
      <c r="G2754" s="16"/>
      <c r="H2754" s="16"/>
      <c r="I2754" s="16"/>
      <c r="J2754" s="16"/>
      <c r="K2754" s="16"/>
    </row>
    <row r="2755" customFormat="false" ht="12.75" hidden="false" customHeight="false" outlineLevel="0" collapsed="false">
      <c r="A2755" s="11"/>
      <c r="B2755" s="11"/>
      <c r="C2755" s="12"/>
      <c r="D2755" s="13"/>
      <c r="E2755" s="13"/>
      <c r="F2755" s="13"/>
      <c r="G2755" s="13"/>
      <c r="H2755" s="13"/>
      <c r="I2755" s="13"/>
      <c r="J2755" s="13"/>
      <c r="K2755" s="13"/>
    </row>
    <row r="2756" customFormat="false" ht="12.75" hidden="false" customHeight="false" outlineLevel="0" collapsed="false">
      <c r="A2756" s="14"/>
      <c r="B2756" s="14"/>
      <c r="C2756" s="15"/>
      <c r="D2756" s="16"/>
      <c r="E2756" s="16"/>
      <c r="F2756" s="16"/>
      <c r="G2756" s="16"/>
      <c r="H2756" s="16"/>
      <c r="I2756" s="16"/>
      <c r="J2756" s="16"/>
      <c r="K2756" s="16"/>
    </row>
    <row r="2757" customFormat="false" ht="12.75" hidden="false" customHeight="false" outlineLevel="0" collapsed="false">
      <c r="A2757" s="11"/>
      <c r="B2757" s="11"/>
      <c r="C2757" s="12"/>
      <c r="D2757" s="13"/>
      <c r="E2757" s="13"/>
      <c r="F2757" s="13"/>
      <c r="G2757" s="13"/>
      <c r="H2757" s="13"/>
      <c r="I2757" s="13"/>
      <c r="J2757" s="13"/>
      <c r="K2757" s="13"/>
    </row>
    <row r="2758" customFormat="false" ht="12.75" hidden="false" customHeight="false" outlineLevel="0" collapsed="false">
      <c r="A2758" s="14"/>
      <c r="B2758" s="14"/>
      <c r="C2758" s="15"/>
      <c r="D2758" s="16"/>
      <c r="E2758" s="16"/>
      <c r="F2758" s="16"/>
      <c r="G2758" s="16"/>
      <c r="H2758" s="16"/>
      <c r="I2758" s="16"/>
      <c r="J2758" s="16"/>
      <c r="K2758" s="16"/>
    </row>
    <row r="2759" customFormat="false" ht="12.75" hidden="false" customHeight="false" outlineLevel="0" collapsed="false">
      <c r="A2759" s="11"/>
      <c r="B2759" s="11"/>
      <c r="C2759" s="12"/>
      <c r="D2759" s="13"/>
      <c r="E2759" s="13"/>
      <c r="F2759" s="13"/>
      <c r="G2759" s="13"/>
      <c r="H2759" s="13"/>
      <c r="I2759" s="13"/>
      <c r="J2759" s="13"/>
      <c r="K2759" s="13"/>
    </row>
    <row r="2760" customFormat="false" ht="12.75" hidden="false" customHeight="false" outlineLevel="0" collapsed="false">
      <c r="A2760" s="14"/>
      <c r="B2760" s="14"/>
      <c r="C2760" s="15"/>
      <c r="D2760" s="16"/>
      <c r="E2760" s="16"/>
      <c r="F2760" s="16"/>
      <c r="G2760" s="16"/>
      <c r="H2760" s="16"/>
      <c r="I2760" s="16"/>
      <c r="J2760" s="16"/>
      <c r="K2760" s="16"/>
    </row>
    <row r="2761" customFormat="false" ht="12.75" hidden="false" customHeight="false" outlineLevel="0" collapsed="false">
      <c r="A2761" s="11"/>
      <c r="B2761" s="11"/>
      <c r="C2761" s="12"/>
      <c r="D2761" s="13"/>
      <c r="E2761" s="13"/>
      <c r="F2761" s="13"/>
      <c r="G2761" s="13"/>
      <c r="H2761" s="13"/>
      <c r="I2761" s="13"/>
      <c r="J2761" s="13"/>
      <c r="K2761" s="13"/>
    </row>
    <row r="2762" customFormat="false" ht="12.75" hidden="false" customHeight="false" outlineLevel="0" collapsed="false">
      <c r="A2762" s="14"/>
      <c r="B2762" s="14"/>
      <c r="C2762" s="15"/>
      <c r="D2762" s="16"/>
      <c r="E2762" s="16"/>
      <c r="F2762" s="16"/>
      <c r="G2762" s="16"/>
      <c r="H2762" s="16"/>
      <c r="I2762" s="16"/>
      <c r="J2762" s="16"/>
      <c r="K2762" s="16"/>
    </row>
    <row r="2763" customFormat="false" ht="12.75" hidden="false" customHeight="false" outlineLevel="0" collapsed="false">
      <c r="A2763" s="11"/>
      <c r="B2763" s="11"/>
      <c r="C2763" s="12"/>
      <c r="D2763" s="13"/>
      <c r="E2763" s="13"/>
      <c r="F2763" s="13"/>
      <c r="G2763" s="13"/>
      <c r="H2763" s="13"/>
      <c r="I2763" s="13"/>
      <c r="J2763" s="13"/>
      <c r="K2763" s="13"/>
    </row>
    <row r="2764" customFormat="false" ht="12.75" hidden="false" customHeight="false" outlineLevel="0" collapsed="false">
      <c r="A2764" s="14"/>
      <c r="B2764" s="14"/>
      <c r="C2764" s="15"/>
      <c r="D2764" s="16"/>
      <c r="E2764" s="16"/>
      <c r="F2764" s="16"/>
      <c r="G2764" s="16"/>
      <c r="H2764" s="16"/>
      <c r="I2764" s="16"/>
      <c r="J2764" s="16"/>
      <c r="K2764" s="16"/>
    </row>
    <row r="2765" customFormat="false" ht="12.75" hidden="false" customHeight="false" outlineLevel="0" collapsed="false">
      <c r="A2765" s="11"/>
      <c r="B2765" s="11"/>
      <c r="C2765" s="12"/>
      <c r="D2765" s="13"/>
      <c r="E2765" s="13"/>
      <c r="F2765" s="13"/>
      <c r="G2765" s="13"/>
      <c r="H2765" s="13"/>
      <c r="I2765" s="13"/>
      <c r="J2765" s="13"/>
      <c r="K2765" s="13"/>
    </row>
    <row r="2766" customFormat="false" ht="12.75" hidden="false" customHeight="false" outlineLevel="0" collapsed="false">
      <c r="A2766" s="14"/>
      <c r="B2766" s="14"/>
      <c r="C2766" s="15"/>
      <c r="D2766" s="16"/>
      <c r="E2766" s="16"/>
      <c r="F2766" s="16"/>
      <c r="G2766" s="16"/>
      <c r="H2766" s="16"/>
      <c r="I2766" s="16"/>
      <c r="J2766" s="16"/>
      <c r="K2766" s="16"/>
    </row>
    <row r="2767" customFormat="false" ht="12.75" hidden="false" customHeight="false" outlineLevel="0" collapsed="false">
      <c r="A2767" s="11"/>
      <c r="B2767" s="11"/>
      <c r="C2767" s="12"/>
      <c r="D2767" s="13"/>
      <c r="E2767" s="13"/>
      <c r="F2767" s="13"/>
      <c r="G2767" s="13"/>
      <c r="H2767" s="13"/>
      <c r="I2767" s="13"/>
      <c r="J2767" s="13"/>
      <c r="K2767" s="13"/>
    </row>
    <row r="2768" customFormat="false" ht="12.75" hidden="false" customHeight="false" outlineLevel="0" collapsed="false">
      <c r="A2768" s="14"/>
      <c r="B2768" s="14"/>
      <c r="C2768" s="15"/>
      <c r="D2768" s="16"/>
      <c r="E2768" s="16"/>
      <c r="F2768" s="16"/>
      <c r="G2768" s="16"/>
      <c r="H2768" s="16"/>
      <c r="I2768" s="16"/>
      <c r="J2768" s="16"/>
      <c r="K2768" s="16"/>
    </row>
    <row r="2769" customFormat="false" ht="12.75" hidden="false" customHeight="false" outlineLevel="0" collapsed="false">
      <c r="A2769" s="11"/>
      <c r="B2769" s="11"/>
      <c r="C2769" s="12"/>
      <c r="D2769" s="13"/>
      <c r="E2769" s="13"/>
      <c r="F2769" s="13"/>
      <c r="G2769" s="13"/>
      <c r="H2769" s="13"/>
      <c r="I2769" s="13"/>
      <c r="J2769" s="13"/>
      <c r="K2769" s="13"/>
    </row>
    <row r="2770" customFormat="false" ht="12.75" hidden="false" customHeight="false" outlineLevel="0" collapsed="false">
      <c r="A2770" s="14"/>
      <c r="B2770" s="14"/>
      <c r="C2770" s="15"/>
      <c r="D2770" s="16"/>
      <c r="E2770" s="16"/>
      <c r="F2770" s="16"/>
      <c r="G2770" s="16"/>
      <c r="H2770" s="16"/>
      <c r="I2770" s="16"/>
      <c r="J2770" s="16"/>
      <c r="K2770" s="16"/>
    </row>
    <row r="2771" customFormat="false" ht="12.75" hidden="false" customHeight="false" outlineLevel="0" collapsed="false">
      <c r="A2771" s="11"/>
      <c r="B2771" s="11"/>
      <c r="C2771" s="12"/>
      <c r="D2771" s="13"/>
      <c r="E2771" s="13"/>
      <c r="F2771" s="13"/>
      <c r="G2771" s="13"/>
      <c r="H2771" s="13"/>
      <c r="I2771" s="13"/>
      <c r="J2771" s="13"/>
      <c r="K2771" s="13"/>
    </row>
    <row r="2772" customFormat="false" ht="12.75" hidden="false" customHeight="false" outlineLevel="0" collapsed="false">
      <c r="A2772" s="14"/>
      <c r="B2772" s="14"/>
      <c r="C2772" s="15"/>
      <c r="D2772" s="16"/>
      <c r="E2772" s="16"/>
      <c r="F2772" s="16"/>
      <c r="G2772" s="16"/>
      <c r="H2772" s="16"/>
      <c r="I2772" s="16"/>
      <c r="J2772" s="16"/>
      <c r="K2772" s="16"/>
    </row>
    <row r="2773" customFormat="false" ht="12.75" hidden="false" customHeight="false" outlineLevel="0" collapsed="false">
      <c r="A2773" s="11"/>
      <c r="B2773" s="11"/>
      <c r="C2773" s="12"/>
      <c r="D2773" s="13"/>
      <c r="E2773" s="13"/>
      <c r="F2773" s="13"/>
      <c r="G2773" s="13"/>
      <c r="H2773" s="13"/>
      <c r="I2773" s="13"/>
      <c r="J2773" s="13"/>
      <c r="K2773" s="13"/>
    </row>
    <row r="2774" customFormat="false" ht="12.75" hidden="false" customHeight="false" outlineLevel="0" collapsed="false">
      <c r="A2774" s="14"/>
      <c r="B2774" s="14"/>
      <c r="C2774" s="15"/>
      <c r="D2774" s="16"/>
      <c r="E2774" s="16"/>
      <c r="F2774" s="16"/>
      <c r="G2774" s="16"/>
      <c r="H2774" s="16"/>
      <c r="I2774" s="16"/>
      <c r="J2774" s="16"/>
      <c r="K2774" s="16"/>
    </row>
    <row r="2775" customFormat="false" ht="12.75" hidden="false" customHeight="false" outlineLevel="0" collapsed="false">
      <c r="A2775" s="11"/>
      <c r="B2775" s="11"/>
      <c r="C2775" s="12"/>
      <c r="D2775" s="13"/>
      <c r="E2775" s="13"/>
      <c r="F2775" s="13"/>
      <c r="G2775" s="13"/>
      <c r="H2775" s="13"/>
      <c r="I2775" s="13"/>
      <c r="J2775" s="13"/>
      <c r="K2775" s="13"/>
    </row>
    <row r="2776" customFormat="false" ht="12.75" hidden="false" customHeight="false" outlineLevel="0" collapsed="false">
      <c r="A2776" s="14"/>
      <c r="B2776" s="14"/>
      <c r="C2776" s="15"/>
      <c r="D2776" s="16"/>
      <c r="E2776" s="16"/>
      <c r="F2776" s="16"/>
      <c r="G2776" s="16"/>
      <c r="H2776" s="16"/>
      <c r="I2776" s="16"/>
      <c r="J2776" s="16"/>
      <c r="K2776" s="16"/>
    </row>
    <row r="2777" customFormat="false" ht="12.75" hidden="false" customHeight="false" outlineLevel="0" collapsed="false">
      <c r="A2777" s="11"/>
      <c r="B2777" s="11"/>
      <c r="C2777" s="12"/>
      <c r="D2777" s="13"/>
      <c r="E2777" s="13"/>
      <c r="F2777" s="13"/>
      <c r="G2777" s="13"/>
      <c r="H2777" s="13"/>
      <c r="I2777" s="13"/>
      <c r="J2777" s="13"/>
      <c r="K2777" s="13"/>
    </row>
    <row r="2778" customFormat="false" ht="12.75" hidden="false" customHeight="false" outlineLevel="0" collapsed="false">
      <c r="A2778" s="14"/>
      <c r="B2778" s="14"/>
      <c r="C2778" s="15"/>
      <c r="D2778" s="16"/>
      <c r="E2778" s="16"/>
      <c r="F2778" s="16"/>
      <c r="G2778" s="16"/>
      <c r="H2778" s="16"/>
      <c r="I2778" s="16"/>
      <c r="J2778" s="16"/>
      <c r="K2778" s="16"/>
    </row>
    <row r="2779" customFormat="false" ht="12.75" hidden="false" customHeight="false" outlineLevel="0" collapsed="false">
      <c r="A2779" s="11"/>
      <c r="B2779" s="11"/>
      <c r="C2779" s="12"/>
      <c r="D2779" s="13"/>
      <c r="E2779" s="13"/>
      <c r="F2779" s="13"/>
      <c r="G2779" s="13"/>
      <c r="H2779" s="13"/>
      <c r="I2779" s="13"/>
      <c r="J2779" s="13"/>
      <c r="K2779" s="13"/>
    </row>
    <row r="2780" customFormat="false" ht="12.75" hidden="false" customHeight="false" outlineLevel="0" collapsed="false">
      <c r="A2780" s="14"/>
      <c r="B2780" s="14"/>
      <c r="C2780" s="15"/>
      <c r="D2780" s="16"/>
      <c r="E2780" s="16"/>
      <c r="F2780" s="16"/>
      <c r="G2780" s="16"/>
      <c r="H2780" s="16"/>
      <c r="I2780" s="16"/>
      <c r="J2780" s="16"/>
      <c r="K2780" s="16"/>
    </row>
    <row r="2781" customFormat="false" ht="12.75" hidden="false" customHeight="false" outlineLevel="0" collapsed="false">
      <c r="A2781" s="11"/>
      <c r="B2781" s="11"/>
      <c r="C2781" s="12"/>
      <c r="D2781" s="13"/>
      <c r="E2781" s="13"/>
      <c r="F2781" s="13"/>
      <c r="G2781" s="13"/>
      <c r="H2781" s="13"/>
      <c r="I2781" s="13"/>
      <c r="J2781" s="13"/>
      <c r="K2781" s="13"/>
    </row>
    <row r="2782" customFormat="false" ht="12.75" hidden="false" customHeight="false" outlineLevel="0" collapsed="false">
      <c r="A2782" s="14"/>
      <c r="B2782" s="14"/>
      <c r="C2782" s="15"/>
      <c r="D2782" s="16"/>
      <c r="E2782" s="16"/>
      <c r="F2782" s="16"/>
      <c r="G2782" s="16"/>
      <c r="H2782" s="16"/>
      <c r="I2782" s="16"/>
      <c r="J2782" s="16"/>
      <c r="K2782" s="16"/>
    </row>
    <row r="2783" customFormat="false" ht="12.75" hidden="false" customHeight="false" outlineLevel="0" collapsed="false">
      <c r="A2783" s="11"/>
      <c r="B2783" s="11"/>
      <c r="C2783" s="12"/>
      <c r="D2783" s="13"/>
      <c r="E2783" s="13"/>
      <c r="F2783" s="13"/>
      <c r="G2783" s="13"/>
      <c r="H2783" s="13"/>
      <c r="I2783" s="13"/>
      <c r="J2783" s="13"/>
      <c r="K2783" s="13"/>
    </row>
    <row r="2784" customFormat="false" ht="12.75" hidden="false" customHeight="false" outlineLevel="0" collapsed="false">
      <c r="A2784" s="14"/>
      <c r="B2784" s="14"/>
      <c r="C2784" s="15"/>
      <c r="D2784" s="16"/>
      <c r="E2784" s="16"/>
      <c r="F2784" s="16"/>
      <c r="G2784" s="16"/>
      <c r="H2784" s="16"/>
      <c r="I2784" s="16"/>
      <c r="J2784" s="16"/>
      <c r="K2784" s="16"/>
    </row>
    <row r="2785" customFormat="false" ht="12.75" hidden="false" customHeight="false" outlineLevel="0" collapsed="false">
      <c r="A2785" s="11"/>
      <c r="B2785" s="11"/>
      <c r="C2785" s="12"/>
      <c r="D2785" s="13"/>
      <c r="E2785" s="13"/>
      <c r="F2785" s="13"/>
      <c r="G2785" s="13"/>
      <c r="H2785" s="13"/>
      <c r="I2785" s="13"/>
      <c r="J2785" s="13"/>
      <c r="K2785" s="13"/>
    </row>
    <row r="2786" customFormat="false" ht="12.75" hidden="false" customHeight="false" outlineLevel="0" collapsed="false">
      <c r="A2786" s="14"/>
      <c r="B2786" s="14"/>
      <c r="C2786" s="15"/>
      <c r="D2786" s="16"/>
      <c r="E2786" s="16"/>
      <c r="F2786" s="16"/>
      <c r="G2786" s="16"/>
      <c r="H2786" s="16"/>
      <c r="I2786" s="16"/>
      <c r="J2786" s="16"/>
      <c r="K2786" s="16"/>
    </row>
    <row r="2787" customFormat="false" ht="12.75" hidden="false" customHeight="false" outlineLevel="0" collapsed="false">
      <c r="A2787" s="11"/>
      <c r="B2787" s="11"/>
      <c r="C2787" s="12"/>
      <c r="D2787" s="13"/>
      <c r="E2787" s="13"/>
      <c r="F2787" s="13"/>
      <c r="G2787" s="13"/>
      <c r="H2787" s="13"/>
      <c r="I2787" s="13"/>
      <c r="J2787" s="13"/>
      <c r="K2787" s="13"/>
    </row>
    <row r="2788" customFormat="false" ht="12.75" hidden="false" customHeight="false" outlineLevel="0" collapsed="false">
      <c r="A2788" s="14"/>
      <c r="B2788" s="14"/>
      <c r="C2788" s="15"/>
      <c r="D2788" s="16"/>
      <c r="E2788" s="16"/>
      <c r="F2788" s="16"/>
      <c r="G2788" s="16"/>
      <c r="H2788" s="16"/>
      <c r="I2788" s="16"/>
      <c r="J2788" s="16"/>
      <c r="K2788" s="16"/>
    </row>
    <row r="2789" customFormat="false" ht="12.75" hidden="false" customHeight="false" outlineLevel="0" collapsed="false">
      <c r="A2789" s="11"/>
      <c r="B2789" s="11"/>
      <c r="C2789" s="12"/>
      <c r="D2789" s="13"/>
      <c r="E2789" s="13"/>
      <c r="F2789" s="13"/>
      <c r="G2789" s="13"/>
      <c r="H2789" s="13"/>
      <c r="I2789" s="13"/>
      <c r="J2789" s="13"/>
      <c r="K2789" s="13"/>
    </row>
    <row r="2790" customFormat="false" ht="12.75" hidden="false" customHeight="false" outlineLevel="0" collapsed="false">
      <c r="A2790" s="14"/>
      <c r="B2790" s="14"/>
      <c r="C2790" s="15"/>
      <c r="D2790" s="16"/>
      <c r="E2790" s="16"/>
      <c r="F2790" s="16"/>
      <c r="G2790" s="16"/>
      <c r="H2790" s="16"/>
      <c r="I2790" s="16"/>
      <c r="J2790" s="16"/>
      <c r="K2790" s="16"/>
    </row>
    <row r="2791" customFormat="false" ht="12.75" hidden="false" customHeight="false" outlineLevel="0" collapsed="false">
      <c r="A2791" s="11"/>
      <c r="B2791" s="11"/>
      <c r="C2791" s="12"/>
      <c r="D2791" s="13"/>
      <c r="E2791" s="13"/>
      <c r="F2791" s="13"/>
      <c r="G2791" s="13"/>
      <c r="H2791" s="13"/>
      <c r="I2791" s="13"/>
      <c r="J2791" s="13"/>
      <c r="K2791" s="13"/>
    </row>
    <row r="2792" customFormat="false" ht="12.75" hidden="false" customHeight="false" outlineLevel="0" collapsed="false">
      <c r="A2792" s="14"/>
      <c r="B2792" s="14"/>
      <c r="C2792" s="15"/>
      <c r="D2792" s="16"/>
      <c r="E2792" s="16"/>
      <c r="F2792" s="16"/>
      <c r="G2792" s="16"/>
      <c r="H2792" s="16"/>
      <c r="I2792" s="16"/>
      <c r="J2792" s="16"/>
      <c r="K2792" s="16"/>
    </row>
    <row r="2793" customFormat="false" ht="12.75" hidden="false" customHeight="false" outlineLevel="0" collapsed="false">
      <c r="A2793" s="11"/>
      <c r="B2793" s="11"/>
      <c r="C2793" s="12"/>
      <c r="D2793" s="13"/>
      <c r="E2793" s="13"/>
      <c r="F2793" s="13"/>
      <c r="G2793" s="13"/>
      <c r="H2793" s="13"/>
      <c r="I2793" s="13"/>
      <c r="J2793" s="13"/>
      <c r="K2793" s="13"/>
    </row>
    <row r="2794" customFormat="false" ht="12.75" hidden="false" customHeight="false" outlineLevel="0" collapsed="false">
      <c r="A2794" s="14"/>
      <c r="B2794" s="14"/>
      <c r="C2794" s="15"/>
      <c r="D2794" s="16"/>
      <c r="E2794" s="16"/>
      <c r="F2794" s="16"/>
      <c r="G2794" s="16"/>
      <c r="H2794" s="16"/>
      <c r="I2794" s="16"/>
      <c r="J2794" s="16"/>
      <c r="K2794" s="16"/>
    </row>
    <row r="2795" customFormat="false" ht="12.75" hidden="false" customHeight="false" outlineLevel="0" collapsed="false">
      <c r="A2795" s="11"/>
      <c r="B2795" s="11"/>
      <c r="C2795" s="12"/>
      <c r="D2795" s="13"/>
      <c r="E2795" s="13"/>
      <c r="F2795" s="13"/>
      <c r="G2795" s="13"/>
      <c r="H2795" s="13"/>
      <c r="I2795" s="13"/>
      <c r="J2795" s="13"/>
      <c r="K2795" s="13"/>
    </row>
    <row r="2796" customFormat="false" ht="12.75" hidden="false" customHeight="false" outlineLevel="0" collapsed="false">
      <c r="A2796" s="14"/>
      <c r="B2796" s="14"/>
      <c r="C2796" s="15"/>
      <c r="D2796" s="16"/>
      <c r="E2796" s="16"/>
      <c r="F2796" s="16"/>
      <c r="G2796" s="16"/>
      <c r="H2796" s="16"/>
      <c r="I2796" s="16"/>
      <c r="J2796" s="16"/>
      <c r="K2796" s="16"/>
    </row>
    <row r="2797" customFormat="false" ht="12.75" hidden="false" customHeight="false" outlineLevel="0" collapsed="false">
      <c r="A2797" s="11"/>
      <c r="B2797" s="11"/>
      <c r="C2797" s="12"/>
      <c r="D2797" s="13"/>
      <c r="E2797" s="13"/>
      <c r="F2797" s="13"/>
      <c r="G2797" s="13"/>
      <c r="H2797" s="13"/>
      <c r="I2797" s="13"/>
      <c r="J2797" s="13"/>
      <c r="K2797" s="13"/>
    </row>
    <row r="2798" customFormat="false" ht="12.75" hidden="false" customHeight="false" outlineLevel="0" collapsed="false">
      <c r="A2798" s="14"/>
      <c r="B2798" s="14"/>
      <c r="C2798" s="15"/>
      <c r="D2798" s="16"/>
      <c r="E2798" s="16"/>
      <c r="F2798" s="16"/>
      <c r="G2798" s="16"/>
      <c r="H2798" s="16"/>
      <c r="I2798" s="16"/>
      <c r="J2798" s="16"/>
      <c r="K2798" s="16"/>
    </row>
    <row r="2799" customFormat="false" ht="12.75" hidden="false" customHeight="false" outlineLevel="0" collapsed="false">
      <c r="A2799" s="11"/>
      <c r="B2799" s="11"/>
      <c r="C2799" s="12"/>
      <c r="D2799" s="13"/>
      <c r="E2799" s="13"/>
      <c r="F2799" s="13"/>
      <c r="G2799" s="13"/>
      <c r="H2799" s="13"/>
      <c r="I2799" s="13"/>
      <c r="J2799" s="13"/>
      <c r="K2799" s="13"/>
    </row>
    <row r="2800" customFormat="false" ht="12.75" hidden="false" customHeight="false" outlineLevel="0" collapsed="false">
      <c r="A2800" s="14"/>
      <c r="B2800" s="14"/>
      <c r="C2800" s="15"/>
      <c r="D2800" s="16"/>
      <c r="E2800" s="16"/>
      <c r="F2800" s="16"/>
      <c r="G2800" s="16"/>
      <c r="H2800" s="16"/>
      <c r="I2800" s="16"/>
      <c r="J2800" s="16"/>
      <c r="K2800" s="16"/>
    </row>
    <row r="2801" customFormat="false" ht="12.75" hidden="false" customHeight="false" outlineLevel="0" collapsed="false">
      <c r="A2801" s="11"/>
      <c r="B2801" s="11"/>
      <c r="C2801" s="12"/>
      <c r="D2801" s="13"/>
      <c r="E2801" s="13"/>
      <c r="F2801" s="13"/>
      <c r="G2801" s="13"/>
      <c r="H2801" s="13"/>
      <c r="I2801" s="13"/>
      <c r="J2801" s="13"/>
      <c r="K2801" s="13"/>
    </row>
    <row r="2802" customFormat="false" ht="12.75" hidden="false" customHeight="false" outlineLevel="0" collapsed="false">
      <c r="A2802" s="14"/>
      <c r="B2802" s="14"/>
      <c r="C2802" s="15"/>
      <c r="D2802" s="16"/>
      <c r="E2802" s="16"/>
      <c r="F2802" s="16"/>
      <c r="G2802" s="16"/>
      <c r="H2802" s="16"/>
      <c r="I2802" s="16"/>
      <c r="J2802" s="16"/>
      <c r="K2802" s="16"/>
    </row>
    <row r="2803" customFormat="false" ht="12.75" hidden="false" customHeight="false" outlineLevel="0" collapsed="false">
      <c r="A2803" s="11"/>
      <c r="B2803" s="11"/>
      <c r="C2803" s="12"/>
      <c r="D2803" s="13"/>
      <c r="E2803" s="13"/>
      <c r="F2803" s="13"/>
      <c r="G2803" s="13"/>
      <c r="H2803" s="13"/>
      <c r="I2803" s="13"/>
      <c r="J2803" s="13"/>
      <c r="K2803" s="13"/>
    </row>
    <row r="2804" customFormat="false" ht="12.75" hidden="false" customHeight="false" outlineLevel="0" collapsed="false">
      <c r="A2804" s="14"/>
      <c r="B2804" s="14"/>
      <c r="C2804" s="15"/>
      <c r="D2804" s="16"/>
      <c r="E2804" s="16"/>
      <c r="F2804" s="16"/>
      <c r="G2804" s="16"/>
      <c r="H2804" s="16"/>
      <c r="I2804" s="16"/>
      <c r="J2804" s="16"/>
      <c r="K2804" s="16"/>
    </row>
  </sheetData>
  <mergeCells count="4">
    <mergeCell ref="A1:A2"/>
    <mergeCell ref="B1:B2"/>
    <mergeCell ref="C1:C2"/>
    <mergeCell ref="D1:K1"/>
  </mergeCells>
  <conditionalFormatting sqref="D3:K65536">
    <cfRule type="cellIs" priority="2" operator="greaterThan" aboveAverage="0" equalAverage="0" bottom="0" percent="0" rank="0" text="" dxfId="0">
      <formula>1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4T13:51:50Z</dcterms:created>
  <dc:creator>微软用户</dc:creator>
  <dc:description/>
  <dc:language>en-US</dc:language>
  <cp:lastModifiedBy>Administrator</cp:lastModifiedBy>
  <dcterms:modified xsi:type="dcterms:W3CDTF">2011-04-14T15:36:02Z</dcterms:modified>
  <cp:revision>0</cp:revision>
  <dc:subject/>
  <dc:title/>
</cp:coreProperties>
</file>